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240" yWindow="105" windowWidth="14805" windowHeight="8010" tabRatio="863" activeTab="8"/>
  </bookViews>
  <sheets>
    <sheet name="Table S1" sheetId="4" r:id="rId1"/>
    <sheet name="Table S2" sheetId="5" r:id="rId2"/>
    <sheet name="Table S3" sheetId="6" r:id="rId3"/>
    <sheet name="Table S4" sheetId="7" r:id="rId4"/>
    <sheet name="Table S5" sheetId="8" r:id="rId5"/>
    <sheet name="Table S6" sheetId="9" r:id="rId6"/>
    <sheet name="Table S7" sheetId="10" r:id="rId7"/>
    <sheet name="Table S8" sheetId="11" r:id="rId8"/>
    <sheet name="Table S9" sheetId="12" r:id="rId9"/>
  </sheets>
  <calcPr calcId="122211"/>
</workbook>
</file>

<file path=xl/sharedStrings.xml><?xml version="1.0" encoding="utf-8"?>
<sst xmlns="http://schemas.openxmlformats.org/spreadsheetml/2006/main" count="4697" uniqueCount="3035">
  <si>
    <t xml:space="preserve">Table S1. Gene Ontology (GO) analysis for the differentially expressed genes specific for BS366 or J411 between cold and control conditions. Only the enriched go terms were shown in this table. </t>
    <phoneticPr fontId="3" type="noConversion"/>
  </si>
  <si>
    <t>Enriched go terms for DEGs specific for BS366 between cold and control condition</t>
    <phoneticPr fontId="3" type="noConversion"/>
  </si>
  <si>
    <t>Class</t>
  </si>
  <si>
    <t>GO_Name</t>
  </si>
  <si>
    <t>GO_ID</t>
  </si>
  <si>
    <t>GO_Level</t>
  </si>
  <si>
    <t>P_value</t>
  </si>
  <si>
    <t>EnrichmentScore</t>
  </si>
  <si>
    <t>HitsGenesCountsInSelectedSet</t>
  </si>
  <si>
    <t>HitsGenesCountsInBackground</t>
  </si>
  <si>
    <t>AllGenesCountsInSelectedSet</t>
  </si>
  <si>
    <t>AllGenesCountsInBackground</t>
  </si>
  <si>
    <t>GenesOfSelectedSetInGOterm</t>
  </si>
  <si>
    <t>corrected p-value(BH method)</t>
  </si>
  <si>
    <t>Molecular function</t>
  </si>
  <si>
    <t>pyrophosphatase activity</t>
  </si>
  <si>
    <t>GO:0016462</t>
  </si>
  <si>
    <t>TraesCS5A02G317000,TraesCS1D02G258800,TraesCS4A02G363700,TraesCS6B02G302700,TraesCS5D02G417700,TraesCS2B02G505400,TraesCS2D02G080900,TraesCS5D02G167500,TraesCS1B02G364500,TraesCS4B02G160000,TraesCS1A02G350200,TraesCS1D02G309200,TraesCS5D02G509700,TraesCS1B02G146200,TraesCS6D02G363400,TraesCS1A02G142800,TraesCS5D02G268000,TraesCS7B02G289500,TraesCS3D02G275200,TraesCS2A02G432700,TraesCS5D02G423300,TraesCS2A02G287300,TraesCS7B02G362600,TraesCS5B02G418200,TraesCS5A02G260600,TraesCS3A02G200400,TraesCS5B02G258900,TraesCS2B02G229500,TraesCS1D02G404000,TraesCS5D02G100800,TraesCS5D02G040800,TraesCS4D02G197100,TraesCS4A02G124200,TraesCS5B02G509700,TraesCS3D02G203400,TraesCS1A02G129400,TraesCS7D02G278800,TraesCS2A02G547200,TraesCS6D02G130500,TraesCS1A02G095000,TraesCS1D02G099600,TraesCS5B02G094600,TraesCS3B02G047600,TraesCS3B02G224600,TraesCS6A02G268600,TraesCS3D02G217400,TraesCS4D02G158800,TraesCS6D02G255500,TraesCS2A02G344300,TraesCS4B02G043900,TraesCS3D02G131100,TraesCS4D02G053600,TraesCS6A02G312100,TraesCS2A02G083000,TraesCS5B02G156500,TraesCS1D02G142200,TraesCS3D02G387200,TraesCS2D02G213200,TraesCS5D02G509600,TraesCS1B02G320800,TraesCS2D02G080800,TraesCS5B02G418100,TraesCSU02G073200,TraesCS7D02G449300,TraesCS3A02G275300,TraesCS4A02G107600,TraesCS5A02G415600,TraesCS5A02G067300,TraesCS5B02G085000,TraesCS5D02G509800,TraesCS5A02G036600,TraesCS7B02G181200,TraesCS2D02G033200,TraesCS6D02G246300,TraesCS1D02G420600,TraesCS5D02G465100,TraesCS1B02G271100,TraesCS6B02G285500,TraesCS4A02G261000,TraesCS2B02G097100,TraesCS1A02G258800,TraesCS6D02G221400,TraesCS2B02G257200,TraesCS4D02G057000,TraesCS7B02G052900,TraesCS7A02G291300,TraesCS7D02G454200,TraesCS3A02G209500,TraesCS4A02G257800,TraesCS1A02G260500,TraesCS1D02G353100,TraesCS5A02G415400,TraesCS5B02G530800,TraesCS3A02G333300,TraesCS4A02G046800,TraesCS7A02G461100,TraesCS6B02G295700,TraesCS4A02G143000,TraesCS7B02G181800,TraesCS5A02G407800,TraesCS1D02G260500,TraesCS1A02G143400,TraesCS6B02G342300,TraesCS5A02G088400,</t>
  </si>
  <si>
    <t>structural molecule activity</t>
  </si>
  <si>
    <t>GO:0005198</t>
  </si>
  <si>
    <t>TraesCS7D02G291300,TraesCS4A02G063400,TraesCS5B02G468500,TraesCS1D02G258800,TraesCS1B02G274700,TraesCS2A02G094200,TraesCS5D02G417700,TraesCS2D02G109000,TraesCS4A02G208000,TraesCS5B02G226600,TraesCS1B02G364500,TraesCS1A02G350200,TraesCS6B02G425000,TraesCS5D02G158800,TraesCS4D02G260400,TraesCS5B02G112200,TraesCS1D02G309200,TraesCS6A02G179300,TraesCS5B02G442100,TraesCS1A02G142800,TraesCS6B02G225600,TraesCS2B02G109000,TraesCS1B02G318200,TraesCS2D02G430500,TraesCS2A02G296000,TraesCS5A02G153500,TraesCS5A02G227800,TraesCS2A02G163700,TraesCS5D02G442100,TraesCS7B02G444400,TraesCS1D02G407500,TraesCS2A02G066100,TraesCS5D02G129200,TraesCS7A02G552400,TraesCS4B02G190000,TraesCS5B02G448100,TraesCS2B02G239900,TraesCS7D02G538400,TraesCS5D02G174700,TraesCS6D02G130500,TraesCS1B02G174700,TraesCS5B02G118400,TraesCS2B02G235100,TraesCS2B02G078300,TraesCS5B02G437200,TraesCS5B02G152300,TraesCS2B02G443000,TraesCS4D02G191400,TraesCS1D02G368700,TraesCS1B02G132700,TraesCS6A02G192100,TraesCS2B02G293800,TraesCSU02G099700,TraesCS7D02G313200,TraesCS3B02G388800,TraesCS2D02G092800,TraesCS1B02G320800,TraesCS7D02G016500,TraesCS2D02G170600,TraesCS6A02G385700,TraesCS5A02G320100,TraesCS5A02G352100,TraesCS4D02G109200,TraesCS5A02G112400,TraesCS2D02G421300,TraesCS6A02G204900,TraesCS2D02G354800,TraesCSU02G270200,TraesCS5D02G451100,TraesCS3A02G107800,TraesCS2A02G432600,TraesCS2B02G194400,TraesCS3D02G003800,TraesCS1A02G092900,TraesCS2A02G276100,TraesCS7B02G055100,TraesCS5B02G374800,TraesCS5D02G121600,TraesCS1B02G294200,TraesCS2D02G275100,TraesCS5A02G443700,TraesCS1D02G101600,TraesCS1B02G405900,TraesCS2A02G362000,TraesCS1A02G258800,TraesCS5A02G452400,TraesCS1D02G397100,TraesCS7D02G169200,TraesCS7B02G198400,TraesCS4D02G057000,TraesCS2B02G312000,TraesCS4A02G022200,TraesCS7D02G296300,TraesCS1B02G146100,TraesCS1D02G287800,TraesCS5D02G462800,TraesCS7D02G454200,TraesCS4A02G114100,TraesCS4A02G257800,TraesCS2B02G189500,TraesCS2B02G078200,TraesCS1A02G158700,TraesCS1B02G120600,TraesCS1D02G353100,TraesCS3A02G333300,TraesCS7A02G020200,TraesCS1D02G283800,TraesCS5A02G156100,TraesCS5A02G372700,TraesCS5A02G407800,TraesCS3D02G243800,TraesCS2D02G215300,TraesCS4A02G472200,TraesCS4B02G111500,TraesCS2D02G379700,TraesCS2B02G400600,TraesCS4B02G260600,TraesCS2A02G170800,TraesCS2D02G064600,</t>
  </si>
  <si>
    <t>binding</t>
  </si>
  <si>
    <t>GO:0005488</t>
  </si>
  <si>
    <t>TraesCSU02G118100,TraesCS1B02G192500,TraesCS1A02G262400,TraesCS2D02G492600,TraesCS6D02G185800,TraesCS1A02G006000,TraesCS5A02G317000,TraesCS1B02G297800,TraesCS7D02G291300,TraesCS3A02G206600,TraesCS6D02G136400,TraesCS6D02G046600,TraesCS6A02G101900,TraesCS4A02G063400,TraesCS2A02G233300,TraesCS2A02G272900,TraesCS5B02G468500,TraesCS7B02G045600,TraesCS5D02G167700,TraesCS7D02G280400,TraesCS1D02G282900,TraesCS1D02G039800,TraesCS3D02G081000,TraesCS3A02G134000,TraesCS5D02G186200,TraesCS4A02G187200,TraesCS1B02G376700,TraesCS2A02G403100,TraesCS6B02G049300,TraesCS7A02G296100,TraesCS3D02G195000,TraesCS2B02G338900,TraesCS3B02G385100,TraesCS3D02G088900,TraesCS7B02G190000,TraesCS1D02G258800,TraesCS6D02G285400,TraesCS4B02G395600,TraesCS1B02G274700,TraesCS2B02G024400,TraesCS6B02G335200,TraesCS1B02G480600,TraesCS3D02G518500,TraesCS4A02G209100,TraesCS4D02G354400,TraesCS2A02G094200,TraesCS3A02G320300,TraesCS4A02G363700,TraesCS6A02G040400,TraesCS1A02G399300,TraesCS6B02G302700,TraesCS6B02G315600,TraesCS1D02G014300,TraesCS1A02G009300,TraesCS6B02G393500,TraesCS5D02G417700,TraesCS2D02G109000,TraesCS2D02G145300,TraesCS2B02G505400,TraesCS4A02G208000,TraesCS3B02G226300,TraesCS3B02G230800,TraesCS2A02G397600,TraesCS6A02G306600,TraesCS2D02G080900,TraesCS5D02G401100,TraesCS2D02G376700,TraesCS5B02G226600,TraesCS6B02G116000,TraesCS4D02G066100,TraesCS4D02G140800,TraesCS1D02G277100,TraesCS4A02G058000,TraesCS1D02G386900,TraesCS2A02G312400,TraesCS6D02G046400,TraesCS4B02G268400,TraesCS2A02G545600,TraesCS5D02G167500,TraesCS5D02G406800,TraesCS4A02G030500,TraesCS6A02G213700,TraesCS2B02G520600,TraesCS4A02G158700,TraesCS6B02G028600,TraesCS4A02G255400,TraesCS7B02G214300,TraesCS3D02G199400,TraesCS1B02G364500,TraesCS4B02G160000,TraesCS1A02G350200,TraesCS1B02G322900,TraesCS1A02G329600,TraesCS5A02G153700,TraesCS3A02G149500,TraesCS2D02G353600,TraesCS2D02G395200,TraesCS1A02G445500,TraesCS5A02G397100,TraesCS2B02G435400,TraesCS6A02G040200,TraesCS1A02G403900,TraesCS6B02G425000,TraesCS1D02G233300,TraesCS5D02G158800,TraesCS4D02G260400,TraesCS4A02G260400,TraesCS6A02G086400,TraesCS1B02G480400,TraesCS7D02G360200,TraesCS5D02G339700,TraesCS5B02G112200,TraesCS5B02G561500,TraesCS3A02G306200,TraesCS5A02G448400,TraesCS1D02G309200,TraesCS6A02G179300,TraesCS6D02G364100,TraesCS5B02G442100,TraesCS7D02G289200,TraesCS5D02G509700,TraesCS5A02G522000,TraesCS1A02G411900,TraesCS1B02G146200,TraesCS4A02G400800,TraesCS7A02G040700,TraesCS3B02G370900,TraesCS6D02G046200,TraesCS6B02G151600,TraesCS6D02G262700,TraesCS3B02G367500,TraesCS5A02G152400,TraesCS4B02G173500,TraesCS4A02G268700,TraesCS7D02G477300,TraesCS6D02G363400,TraesCS3D02G360200,TraesCS1A02G314100,TraesCS7A02G062500,TraesCS1D02G298400,TraesCS1D02G095900,TraesCS5A02G442200,TraesCS4A02G022000,TraesCS2D02G202600,TraesCS3B02G607725,TraesCS1A02G142800,TraesCS5D02G268000,TraesCS6B02G225600,TraesCS7B02G289500,TraesCS7D02G439800,TraesCS3B02G358800,TraesCS3B02G085200,TraesCS5D02G032169,TraesCS5B02G220000,TraesCS2D02G395400,TraesCS7D02G284400,TraesCS1A02G445700,TraesCS2B02G109000,TraesCS6B02G339400,TraesCS1B02G318200,TraesCS3D02G275200,TraesCS7D02G389900,TraesCS2D02G430500,TraesCS7A02G329300,TraesCS2A02G432700,TraesCS5D02G423300,TraesCS2A02G231300,TraesCS2A02G235900,TraesCS6B02G210100,TraesCS1B02G237300,TraesCS4A02G166900,TraesCS2A02G287300,TraesCSU02G081100,TraesCS1B02G086600,TraesCS2A02G296000,TraesCS5A02G051900,TraesCS7B02G197700,TraesCS4D02G246300,TraesCS6B02G338300,TraesCS5A02G153500,TraesCS7B02G350200,TraesCS4A02G400600,TraesCS6B02G078200,TraesCS4A02G110900,TraesCS4B02G183500,TraesCS5A02G227800,TraesCS5A02G479300,TraesCS7B02G362600,TraesCS7D02G506300,TraesCS2A02G488500,TraesCS2A02G163700,TraesCS2D02G104400,TraesCS6A02G061300,TraesCS3D02G150300,TraesCS2B02G196900,TraesCS7D02G167400,TraesCS5D02G442100,TraesCS2D02G245500,TraesCSU02G270500,TraesCS4A02G291500,TraesCS1A02G299500,TraesCS1D02G314600,TraesCS5B02G418200,TraesCS5D02G354700,TraesCS2B02G356500,TraesCS5A02G268100,TraesCS1A02G037800,TraesCS1B02G357600,TraesCS1A02G010300,TraesCS4D02G221200,TraesCS1D02G407500,TraesCS2A02G066100,TraesCS7D02G206700,TraesCS5A02G260600,TraesCS1A02G153900,TraesCS1D02G153900,TraesCS1D02G373800,TraesCS3A02G122900,TraesCS5D02G143500,TraesCS3A02G083800,TraesCS3A02G200400,TraesCS6D02G113900,TraesCS1A02G093900,TraesCS3B02G321000,TraesCS5B02G258900,TraesCS1D02G438000,TraesCS1A02G445900,TraesCS7D02G364400,TraesCS2B02G229500,TraesCS1D02G404000,TraesCS5A02G444200,TraesCS4D02G172000,TraesCS1A02G288400,TraesCS4D02G279400,TraesCS5D02G100800,TraesCS1B02G309300,TraesCSU02G068100,TraesCS6A02G202200,TraesCS3B02G315800,TraesCS1D02G359500,TraesCS5D02G129200,TraesCS1B02G416600,TraesCS6A02G238600,TraesCS5D02G040800,TraesCS7A02G552400,TraesCS6B02G135400,TraesCS1D02G411700,TraesCS6B02G078400,TraesCS1B02G360800,TraesCS3A02G295900,TraesCS7A02G131200,TraesCS5D02G217600,TraesCS1A02G361600,TraesCS4D02G052700,TraesCS4B02G190000,TraesCS2D02G255400,TraesCS1A02G368000,TraesCS5B02G164500,TraesCS5A02G121600,TraesCS6B02G115800,TraesCS5A02G220000,TraesCS1D02G355800,TraesCS4D02G197100,TraesCS4A02G124200,TraesCS5B02G509700,TraesCS6D02G404200,TraesCS5B02G448100,TraesCS6D02G049300,TraesCS2B02G260300,TraesCS3D02G203400,TraesCS1A02G129400,TraesCS5D02G138800,TraesCS5A02G386600,TraesCS5D02G168000,TraesCS1A02G350800,TraesCS5D02G449900,TraesCS7B02G266300,TraesCS3D02G057600,TraesCS6D02G107300,TraesCS3D02G523300,TraesCS7D02G538400,TraesCS5D02G322900,TraesCS7A02G295800,TraesCS7D02G278800,TraesCS5A02G542200,TraesCS7B02G487500,TraesCS5B02G265100,TraesCS5A02G167500,TraesCS5A02G442500,TraesCS2A02G547200,TraesCS3B02G303900,TraesCS5B02G259900,TraesCS3D02G228700,TraesCS1B02G378300,TraesCS7D02G128800,TraesCS4A02G022500,TraesCS3B02G117300,TraesCS6A02G062800,TraesCS7A02G223100,TraesCS7B02G157800,TraesCS1D02G262400,TraesCS5D02G036700,TraesCS4A02G276400,TraesCS6D02G161000,TraesCS6D02G375700,TraesCS5B02G497700,TraesCS6D02G130500,TraesCS5A02G121800,TraesCS1A02G095000,TraesCS5B02G118400,TraesCS4B02G220900,TraesCS6D02G076500,TraesCS1B02G273100,TraesCS1D02G454400,TraesCS6B02G158300,TraesCS5D02G172300,TraesCS3A02G130000,TraesCSU02G172400,TraesCS3A02G120200,TraesCS2B02G235100,TraesCS3B02G610800,TraesCS6B02G151900,TraesCS7B02G087900,TraesCS1D02G445700,TraesCS6B02G255800,TraesCS7A02G377900,TraesCS2B02G078300,TraesCS1D02G099600,TraesCS4D02G231300,TraesCS5B02G437200,TraesCS3A02G179700,TraesCS2D02G476900,TraesCS3B02G403400,TraesCS1A02G005700,TraesCS5D02G014700,TraesCS1A02G360100,TraesCS5B02G152300,TraesCS2B02G113800,TraesCS5A02G160900,TraesCS6B02G388800,TraesCS5B02G094600,TraesCS4D02G166400,TraesCS6D02G028200,TraesCS3B02G047600,TraesCS2D02G258500,TraesCS7B02G394700,TraesCS6A02G360600,TraesCS3D02G101100,TraesCS3B02G142300,TraesCS2B02G443000,TraesCS3B02G612400,TraesCS3B02G224600,TraesCS5D02G416000,TraesCS5D02G063200,TraesCS1B02G154500,TraesCS6B02G049000,TraesCS7B02G428900,TraesCS2D02G391500,TraesCS6A02G268600,TraesCS2D02G576800,TraesCS6D02G178200,TraesCS3B02G455000,TraesCS5D02G383900,TraesCS4D02G266600,TraesCS6A02G380200,TraesCS2D02G583100,TraesCS2B02G018700,TraesCS4B02G268200,TraesCS1B02G048900,TraesCS3A02G308000,TraesCS4D02G191400,TraesCS3D02G191600,TraesCS1A02G066700,TraesCS5B02G448500,TraesCS4D02G158800,TraesCS5D02G228100,TraesCS2D02G343200,TraesCS4B02G166300,TraesCS6D02G255500,TraesCSU02G065300,TraesCS1D02G260600,TraesCS1B02G433400,TraesCS6A02G024900,TraesCS6B02G005400,TraesCS1A02G132400,TraesCS1D02G019700,TraesCS4D02G170700,TraesCS2B02G487400,TraesCS7A02G291600,TraesCS7B02G468100,TraesCS6A02G107700,TraesCS2A02G344300,TraesCS2A02G321200,TraesCS4B02G043900,TraesCS3D02G131100,TraesCS2D02G413500,TraesCS3D02G068900,TraesCS4D02G053600,TraesCS3D02G251300,TraesCS7B02G394900,TraesCS4A02G171800,TraesCS6D02G139500,TraesCS1B02G181000,TraesCS6B02G049200,TraesCS6A02G192100,TraesCS4B02G204400,TraesCS6A02G150700,TraesCS6A02G119900,TraesCS2B02G293800,TraesCSU02G099700,TraesCS1A02G227600,TraesCS1A02G038200,TraesCS5D02G349800,TraesCS5D02G324500,TraesCSU02G200900,TraesCS6B02G310600,TraesCS6B02G423000,TraesCS6D02G249000,TraesCS4B02G165400,TraesCS5A02G389200,TraesCS7D02G224800,TraesCS6A02G055200,TraesCS3A02G341000,TraesCS7B02G320000,TraesCS3D02G253700,TraesCS4B02G166500,TraesCS1A02G153100,TraesCS7B02G031500,TraesCS5A02G443800,TraesCS6A02G312100,TraesCS6B02G301700,TraesCS6D02G344100,TraesCS2A02G083000,TraesCS4D02G157300,TraesCS5A02G335400,TraesCS7D02G297100,TraesCS3D02G391700,TraesCS5A02G087200,TraesCS6A02G034500,TraesCS6D02G126400,TraesCS5B02G156500,TraesCS6D02G078500,TraesCS7D02G358300,TraesCS5A02G054300,TraesCS7B02G167200,TraesCS1A02G228700,TraesCS2B02G271800,TraesCS3B02G112900,TraesCS7D02G351900,TraesCS1D02G142200,TraesCS5B02G446300,TraesCS1B02G055000,TraesCS7B02G209900,TraesCS3D02G387200,TraesCS2D02G213200,TraesCS1D02G264100,TraesCS7A02G435300,TraesCS1D02G002400,TraesCS4A02G351823,TraesCS5B02G264800,TraesCS7A02G286200,TraesCS3D02G384700,TraesCS1B02G203600,TraesCS2D02G092800,TraesCS4D02G054200,TraesCS5D02G007900,TraesCS3D02G097700,TraesCS5A02G450800,TraesCS2A02G293700,TraesCS7B02G183600,TraesCS3A02G238300,TraesCS7D02G426000,TraesCS5B02G374200,TraesCS6A02G175000,TraesCS4A02G028500,TraesCS5B02G446600,TraesCS7D02G279300,TraesCS4D02G034600,TraesCS6A02G326300,TraesCS5B02G492500,TraesCS7B02G413800,TraesCS3A02G264600,TraesCS6A02G123800,TraesCS5D02G509600,TraesCS1B02G320800,TraesCS7D02G036100,TraesCS2D02G080800,TraesCS1D02G245600,TraesCS5D02G531300,TraesCS2A02G477700,TraesCS7D02G246600,TraesCS7B02G202000,TraesCS5B02G317200,TraesCS7D02G553000,TraesCS7D02G257300,TraesCS7D02G016500,TraesCS2D02G310800,TraesCS7B02G181400,TraesCS5B02G349000,TraesCS6D02G202100,TraesCS7D02G291200,TraesCS1B02G386600,TraesCS6A02G042700,TraesCS2D02G170600,TraesCS4B02G209700,TraesCS7D02G488500,TraesCS2A02G416500,TraesCS5B02G418100,TraesCS7A02G491000,TraesCS2B02G415500,TraesCS5D02G451300,TraesCS3A02G442000,TraesCS1A02G299600,TraesCS1D02G196100,TraesCSU02G073200,TraesCS5B02G159400,TraesCS2D02G158300,TraesCS3A02G023400,TraesCS1A02G354700,TraesCS4A02G099900,TraesCS5B02G260000,TraesCS7D02G449300,TraesCS4A02G486500,TraesCS3A02G275300,TraesCS6A02G065400,TraesCS3D02G427300,TraesCSU02G121200,TraesCS6D02G401900,TraesCS4A02G107600,TraesCS5A02G352100,TraesCS6B02G079000,TraesCS7D02G096000,TraesCS5B02G314100,TraesCS5B02G020500,TraesCS2D02G273300,TraesCS4D02G109200,TraesCS5A02G415600,TraesCS5A02G067300,TraesCS5B02G085000,TraesCS5D02G509800,TraesCS5B02G056700,TraesCS5B02G111000,TraesCS2A02G097800,TraesCS1D02G396600,TraesCS5A02G036600,TraesCS2B02G478000,TraesCS7A02G287700,TraesCS5A02G112400,TraesCS7B02G032200,TraesCS5D02G372600,TraesCS2D02G421300,TraesCS7D02G477400,TraesCS7D02G326200,TraesCS7B02G181200,TraesCS1B02G386400,TraesCS6A02G204900,TraesCS5A02G272300,TraesCS5D02G010900,TraesCS6A02G223400,TraesCS3D02G154400,TraesCS1D02G039900,TraesCS5D02G451100,TraesCS1D02G366300,TraesCS7D02G290300,TraesCS7B02G054200,TraesCS2B02G415700,TraesCS3D02G075900,TraesCSU02G228700,TraesCS5D02G118000,TraesCS4B02G059700,TraesCS3B02G089900,TraesCS7D02G332900,TraesCS3A02G455500,TraesCS3A02G107800,TraesCS2D02G033200,TraesCS6B02G129800,TraesCS1A02G128600,TraesCS3A02G200100,TraesCS2A02G432600,TraesCS5A02G467400,TraesCS2A02G268900,TraesCS6B02G079200,TraesCS2B02G194400,TraesCS7B02G269300,TraesCS5B02G267900,TraesCS4A02G073700,TraesCS3B02G139700,TraesCS1D02G066000,TraesCS2B02G354400,TraesCS6A02G123400,TraesCS1B02G059100,TraesCS3A02G205800,TraesCS7D02G197300,TraesCS7B02G394100,TraesCS2B02G315700,TraesCS2D02G286200,TraesCS7A02G307400,TraesCS6B02G376900,TraesCS7B02G071400,TraesCS3D02G396500,TraesCS6B02G082600,TraesCS5A02G378700,TraesCS5D02G452000,TraesCS3D02G351400,TraesCS2B02G521600,TraesCS3D02G183300,TraesCS1A02G101100,TraesCS2B02G310000,TraesCS7D02G245100,TraesCS2B02G576100,TraesCS5A02G014400,TraesCS6A02G168900,TraesCS7D02G471900,TraesCS6D02G221000,TraesCS3D02G003800,TraesCS1B02G386200,TraesCS4B02G228200,TraesCS5B02G372400,TraesCS1A02G305500,TraesCS6B02G048500,TraesCS2B02G215200,TraesCS4A02G355800,TraesCS5B02G389100,TraesCS1A02G092900,TraesCS6A02G282200,TraesCS2A02G141800,TraesCS1A02G234900,TraesCS3B02G291900,TraesCS3B02G114600,TraesCS7D02G032800,TraesCS1D02G081600,TraesCS6B02G034100,TraesCS5B02G163900,TraesCS1B02G173900,TraesCS1A02G222700,TraesCS2D02G093700,TraesCS4D02G142700,TraesCS1A02G229100,TraesCS1B02G049100,TraesCS3B02G096000,TraesCS4B02G045500,TraesCS1B02G274600,TraesCS1A02G008100,TraesCS5A02G372100,TraesCS5D02G414700,TraesCS1B02G480100,TraesCS5D02G370000,TraesCS2A02G276100,TraesCS5A02G444300,TraesCS2B02G167000,TraesCS3D02G496100,TraesCS4B02G201800,TraesCS5A02G490200,TraesCS4A02G038500,TraesCS6A02G040500,TraesCS6D02G246300,TraesCS5B02G374800,TraesCS7D02G132643,TraesCS5B02G521100,TraesCS7B02G328400,TraesCS2B02G077700,TraesCS3B02G217300,TraesCS5A02G348000,TraesCS2D02G489900,TraesCS4B02G183600,TraesCS7B02G219000,TraesCS3D02G276200,TraesCS2B02G371800,TraesCS7B02G184100,TraesCS3B02G452500,TraesCS6A02G306100,TraesCS1D02G287400,TraesCS7D02G412200,TraesCS4B02G246900,TraesCS3D02G434700,TraesCS5B02G449000,TraesCS7A02G301900,TraesCS3B02G367200,TraesCS3D02G099000,TraesCS1D02G420600,TraesCS2B02G462500,TraesCS7B02G162300,TraesCS1A02G067300,TraesCS6B02G037800,TraesCS6D02G289000,TraesCS6A02G101800,TraesCS3B02G474500,TraesCS7A02G050200,TraesCS2B02G116900,TraesCS3A02G397800,TraesCS3D02G126100,TraesCS6A02G168700,TraesCS5D02G465100,TraesCS5D02G121600,TraesCSU02G142500,TraesCS4B02G054200,TraesCS2D02G275100,TraesCS1B02G271100,TraesCS3B02G114400,TraesCS3B02G083400,TraesCS7B02G394400,TraesCS7A02G101900,TraesCS5B02G064900,TraesCS1B02G085800,TraesCS5A02G443700,TraesCS3A02G088800,TraesCS2B02G328400,TraesCS7A02G009900,TraesCS5B02G304900,TraesCS2A02G492400,TraesCS2D02G293800,TraesCS1D02G101600,TraesCS7A02G318800,TraesCS6B02G432200,TraesCS6D02G040600,TraesCS1B02G405900,TraesCS2D02G229100,TraesCS2B02G272400,TraesCS3B02G187500,TraesCS6B02G285500,TraesCS4A02G135200,TraesCS7D02G287600,TraesCS4D02G166700,TraesCS4B02G321800,TraesCS3B02G475800,TraesCS1A02G031900,TraesCS4A02G261000,TraesCS1B02G196200,TraesCS3D02G342400,TraesCS1A02G264000,TraesCS2A02G362000,TraesCS5A02G384300,TraesCS1D02G077500,TraesCS1B02G165900,TraesCS2B02G097100,TraesCS6D02G105000,TraesCS5B02G451400,TraesCS1A02G258800,TraesCS5B02G382300,TraesCS5A02G452400,TraesCS3D02G286500,TraesCS1D02G397100,TraesCS3D02G213100,TraesCS6D02G221400,TraesCS7B02G198400,TraesCS5D02G559400,TraesCS2B02G257200,TraesCS7B02G230000,TraesCS3A02G250900,TraesCS1D02G121200,TraesCS3A02G117100,TraesCS2D02G531400,TraesCS4D02G057000,TraesCS2B02G247400,TraesCS7B02G052900,TraesCS2B02G015100,TraesCS2D02G389100,TraesCS4D02G278500,TraesCS2B02G363200,TraesCS1B02G106900,TraesCS5A02G542300,TraesCS6A02G124300,TraesCS7D02G494400,TraesCS1A02G428700,TraesCS7B02G110600,TraesCS7A02G291300,TraesCS1B02G172400,TraesCS1B02G126500,TraesCS3D02G211100,TraesCS2A02G476100,TraesCS4D02G143400,TraesCS2B02G113900,TraesCS6B02G419000,TraesCS4D02G267600,TraesCS2D02G034100,TraesCS1B02G139600,TraesCS4A02G355700,TraesCS5A02G302000,TraesCS6D02G326400,TraesCS4A02G022200,TraesCS7B02G394600,TraesCS7D02G296300,TraesCS3D02G321700,TraesCS7D02G009600,TraesCS1B02G146100,TraesCS7A02G309900,TraesCS7B02G029700,TraesCS5B02G058200,TraesCS1A02G006900,TraesCS6D02G178300,TraesCS5D02G462800,TraesCS6B02G104600,TraesCS5A02G370100,TraesCS3D02G055500,TraesCS7D02G454200,TraesCS7A02G557800,TraesCS6D02G040200,TraesCS6D02G384500,TraesCS5A02G360300,TraesCS4B02G276800,TraesCS7A02G203600,TraesCS1B02G367100,TraesCS7B02G104400,TraesCS5A02G516000,TraesCS3B02G036600,TraesCS2A02G009400,TraesCS2D02G063900,TraesCS5B02G448200,TraesCS7A02G338200,TraesCSU02G077200,TraesCS1B02G273000,TraesCS1A02G236600,TraesCS4A02G114100,TraesCS6D02G364900,TraesCS3A02G209500,TraesCS4D02G018500,TraesCS2B02G260800,TraesCS4B02G170900,TraesCS4A02G257800,TraesCS5D02G449600,TraesCS5D02G015000,TraesCS4B02G053600,TraesCS1A02G260500,TraesCS1B02G152200,TraesCS5B02G228300,TraesCS5A02G265200,TraesCS7A02G089300,TraesCS6D02G004800,TraesCS2B02G189500,TraesCS5A02G020400,TraesCS2B02G487500,TraesCS5D02G171900,TraesCS2B02G078200,TraesCS6B02G216100,TraesCS7B02G265500,TraesCS7A02G362900,TraesCS7D02G306600,TraesCS6B02G243700,TraesCS1B02G120600,TraesCS2B02G198200,TraesCS1D02G353100,TraesCS6B02G088500,TraesCS3A02G252900,TraesCS5B02G062100,TraesCS7A02G346200,TraesCS5A02G415400,TraesCS5B02G530800,TraesCS2A02G114900,TraesCS3A02G333300,TraesCS7A02G103000,TraesCS5B02G056900,TraesCS1B02G179900,TraesCS7D02G265200,TraesCS1A02G190400,TraesCS1A02G004126,TraesCS7A02G020200,TraesCS4A02G293000,TraesCS7B02G378300,TraesCS4D02G266700,TraesCS4A02G046800,TraesCS5A02G156100,TraesCS7A02G461100,TraesCS7D02G520100,TraesCS6B02G295700,TraesCS4A02G143000,TraesCS7A02G358400,TraesCS7B02G181800,TraesCS3A02G183700,TraesCS4D02G275400,TraesCS5B02G112800,TraesCS5D02G381400,TraesCS5A02G372700,TraesCSU02G096300,TraesCS4A02G030400,TraesCS5A02G407800,TraesCS3D02G243800,TraesCS2B02G415900,TraesCS2B02G260600,TraesCSU02G077400,TraesCS5A02G168100,TraesCS2D02G097500,TraesCS5D02G311300,TraesCS7B02G237000,TraesCS2B02G082500,TraesCS1D02G260500,TraesCS5A02G443900,TraesCS4D02G085300,TraesCS1B02G326400,TraesCS5A02G265400,TraesCS1A02G367900,TraesCS2D02G215300,TraesCS1A02G388600,TraesCS1A02G143400,TraesCS2B02G100800,TraesCS6A02G034600,TraesCS4A02G472200,TraesCS4B02G111500,TraesCS2D02G379700,TraesCS4B02G037300,TraesCS6B02G342300,TraesCS5A02G484200,TraesCS4D02G250100,TraesCS1B02G386700,TraesCS7D02G358400,TraesCS2B02G400600,TraesCS5B02G366500,TraesCS5A02G180000,TraesCS3B02G280400,TraesCS1D02G366600,TraesCS6D02G326800,TraesCS6B02G049100,TraesCS5A02G088400,TraesCS3B02G612700,TraesCS4B02G267000,TraesCS4B02G260600,TraesCS6B02G472700,TraesCSU02G181400,TraesCS7A02G557400,TraesCS1B02G140400,TraesCS7A02G371400,TraesCS2D02G064600,TraesCS2B02G330700,TraesCS4A02G262300,TraesCS6B02G274600,TraesCS3A02G332200,TraesCS4D02G205300,TraesCS3B02G459900,TraesCS2B02G505600,TraesCS5D02G167000,TraesCS2D02G241800,TraesCS7A02G302200,TraesCS7D02G299400,TraesCS4D02G145200,TraesCS1A02G433000,TraesCS5D02G381600,TraesCS5D02G031300,TraesCS7A02G419400,TraesCS7A02G490900,TraesCS3A02G102500,TraesCS6D02G240100,TraesCS3B02G366900,</t>
  </si>
  <si>
    <t>protein binding</t>
  </si>
  <si>
    <t>GO:0005515</t>
  </si>
  <si>
    <t>TraesCSU02G118100,TraesCS1B02G192500,TraesCS1A02G262400,TraesCS2D02G492600,TraesCS6D02G185800,TraesCS1A02G006000,TraesCS5A02G317000,TraesCS1B02G297800,TraesCS6D02G136400,TraesCS6D02G046600,TraesCS6A02G101900,TraesCS4A02G063400,TraesCS2A02G233300,TraesCS2A02G272900,TraesCS7B02G045600,TraesCS5D02G167700,TraesCS1D02G039800,TraesCS3D02G081000,TraesCS3A02G134000,TraesCS5D02G186200,TraesCS1B02G376700,TraesCS2A02G403100,TraesCS6B02G049300,TraesCS7A02G296100,TraesCS3D02G195000,TraesCS3B02G385100,TraesCS3D02G088900,TraesCS7B02G190000,TraesCS2B02G024400,TraesCS6B02G335200,TraesCS3D02G518500,TraesCS4A02G209100,TraesCS3A02G320300,TraesCS6A02G040400,TraesCS1A02G399300,TraesCS6B02G393500,TraesCS5D02G417700,TraesCS2D02G145300,TraesCS2B02G505400,TraesCS3B02G226300,TraesCS3B02G230800,TraesCS6A02G306600,TraesCS5D02G401100,TraesCS2D02G376700,TraesCS6B02G116000,TraesCS4D02G066100,TraesCS4D02G140800,TraesCS2A02G312400,TraesCS6D02G046400,TraesCS4B02G268400,TraesCS2A02G545600,TraesCS5D02G167500,TraesCS5D02G406800,TraesCS4A02G030500,TraesCS6A02G213700,TraesCS4A02G158700,TraesCS7B02G214300,TraesCS1B02G364500,TraesCS1A02G350200,TraesCS1B02G322900,TraesCS1A02G329600,TraesCS2D02G353600,TraesCS1A02G445500,TraesCS5A02G397100,TraesCS2B02G435400,TraesCS6A02G040200,TraesCS1A02G403900,TraesCS1D02G233300,TraesCS5D02G158800,TraesCS4A02G260400,TraesCS6A02G086400,TraesCS7D02G360200,TraesCS5D02G339700,TraesCS5B02G112200,TraesCS5B02G561500,TraesCS5A02G448400,TraesCS6A02G179300,TraesCS1B02G146200,TraesCS7A02G040700,TraesCS3B02G370900,TraesCS6D02G046200,TraesCS6B02G151600,TraesCS6D02G262700,TraesCS4B02G173500,TraesCS4A02G268700,TraesCS7D02G477300,TraesCS6D02G363400,TraesCS3D02G360200,TraesCS1A02G314100,TraesCS7A02G062500,TraesCS1D02G298400,TraesCS1D02G095900,TraesCS4A02G022000,TraesCS2D02G202600,TraesCS5D02G268000,TraesCS3B02G085200,TraesCS5B02G220000,TraesCS7D02G284400,TraesCS1A02G445700,TraesCS6B02G339400,TraesCS3D02G275200,TraesCS2A02G432700,TraesCS2A02G231300,TraesCS2A02G235900,TraesCS6B02G210100,TraesCS1B02G237300,TraesCS4A02G166900,TraesCS2A02G287300,TraesCSU02G081100,TraesCS1B02G086600,TraesCS5A02G051900,TraesCS7B02G197700,TraesCS6B02G338300,TraesCS5A02G153500,TraesCS6B02G078200,TraesCS4B02G183500,TraesCS5A02G479300,TraesCS2A02G488500,TraesCS6A02G061300,TraesCS3D02G150300,TraesCS2B02G196900,TraesCS5D02G442100,TraesCS2D02G245500,TraesCS1A02G299500,TraesCS1D02G314600,TraesCS5D02G354700,TraesCS5A02G268100,TraesCS1A02G037800,TraesCS1B02G357600,TraesCS4D02G221200,TraesCS7D02G206700,TraesCS5A02G260600,TraesCS1D02G153900,TraesCS1D02G373800,TraesCS3A02G122900,TraesCS5D02G143500,TraesCS3A02G083800,TraesCS3A02G200400,TraesCS6D02G113900,TraesCS5B02G258900,TraesCS1D02G438000,TraesCS7D02G364400,TraesCS2B02G229500,TraesCS5A02G444200,TraesCS4D02G172000,TraesCS1A02G288400,TraesCS5D02G100800,TraesCS1B02G309300,TraesCSU02G068100,TraesCS6A02G202200,TraesCS1D02G359500,TraesCS1B02G416600,TraesCS6A02G238600,TraesCS5D02G040800,TraesCS6B02G135400,TraesCS1D02G411700,TraesCS6B02G078400,TraesCS1B02G360800,TraesCS3A02G295900,TraesCS1A02G361600,TraesCS4D02G052700,TraesCS2D02G255400,TraesCS1A02G368000,TraesCS5B02G164500,TraesCS5A02G121600,TraesCS6B02G115800,TraesCS5A02G220000,TraesCS2B02G260300,TraesCS3D02G203400,TraesCS1A02G129400,TraesCS5A02G386600,TraesCS5D02G168000,TraesCS1A02G350800,TraesCS5D02G449900,TraesCS7B02G266300,TraesCS3D02G057600,TraesCS6D02G107300,TraesCS3D02G523300,TraesCS7A02G295800,TraesCS7D02G278800,TraesCS5A02G542200,TraesCS5B02G265100,TraesCS5A02G167500,TraesCS5A02G442500,TraesCS3B02G303900,TraesCS5B02G259900,TraesCS3D02G228700,TraesCS1B02G378300,TraesCS7D02G128800,TraesCS6A02G062800,TraesCS7A02G223100,TraesCS1D02G262400,TraesCS4A02G276400,TraesCS6D02G161000,TraesCS6D02G130500,TraesCS5A02G121800,TraesCS1A02G095000,TraesCS4B02G220900,TraesCS6D02G076500,TraesCS1B02G273100,TraesCS1D02G454400,TraesCS5D02G172300,TraesCS3A02G130000,TraesCS2B02G235100,TraesCS3B02G610800,TraesCS6B02G151900,TraesCS1D02G445700,TraesCS7A02G377900,TraesCS1D02G099600,TraesCS5B02G437200,TraesCS2D02G476900,TraesCS1A02G005700,TraesCS5D02G014700,TraesCS1A02G360100,TraesCS5B02G152300,TraesCS2B02G113800,TraesCS5A02G160900,TraesCS5B02G094600,TraesCS6D02G028200,TraesCS2D02G258500,TraesCS7B02G394700,TraesCS6A02G360600,TraesCS3B02G142300,TraesCS3B02G612400,TraesCS3B02G224600,TraesCS5D02G416000,TraesCS5D02G063200,TraesCS1B02G154500,TraesCS6B02G049000,TraesCS2D02G391500,TraesCS2D02G576800,TraesCS4D02G266600,TraesCS4B02G268200,TraesCS1B02G048900,TraesCS3D02G191600,TraesCS4D02G158800,TraesCS5D02G228100,TraesCS2D02G343200,TraesCSU02G065300,TraesCS1D02G260600,TraesCS1B02G433400,TraesCS6A02G024900,TraesCS6B02G005400,TraesCS1A02G132400,TraesCS7A02G291600,TraesCS6A02G107700,TraesCS2A02G344300,TraesCS2A02G321200,TraesCS4B02G043900,TraesCS3D02G131100,TraesCS2D02G413500,TraesCS4D02G053600,TraesCS3D02G251300,TraesCS7B02G394900,TraesCS6B02G049200,TraesCS4B02G204400,TraesCS1A02G227600,TraesCS1A02G038200,TraesCS5D02G324500,TraesCS6B02G310600,TraesCS6D02G249000,TraesCS4B02G165400,TraesCS5A02G389200,TraesCS7D02G224800,TraesCS6A02G055200,TraesCS3D02G253700,TraesCS6D02G344100,TraesCS4D02G157300,TraesCS7D02G297100,TraesCS3D02G391700,TraesCS5A02G087200,TraesCS6A02G034500,TraesCS6D02G126400,TraesCS5B02G156500,TraesCS7D02G358300,TraesCS5A02G054300,TraesCS7B02G167200,TraesCS1A02G228700,TraesCS3B02G112900,TraesCS7B02G209900,TraesCS2D02G213200,TraesCS1D02G264100,TraesCS7A02G435300,TraesCS1D02G002400,TraesCS5B02G264800,TraesCS3D02G384700,TraesCS1B02G203600,TraesCS4D02G054200,TraesCS5D02G007900,TraesCS3D02G097700,TraesCS5A02G450800,TraesCS7D02G426000,TraesCS6A02G175000,TraesCS4A02G028500,TraesCS5B02G446600,TraesCS4D02G034600,TraesCS6A02G326300,TraesCS5B02G492500,TraesCS7B02G413800,TraesCS3A02G264600,TraesCS6A02G123800,TraesCS1B02G320800,TraesCS7D02G036100,TraesCS5D02G531300,TraesCS2A02G477700,TraesCS7D02G246600,TraesCS7B02G202000,TraesCS7D02G553000,TraesCS7D02G257300,TraesCS2D02G310800,TraesCS7B02G181400,TraesCS5B02G349000,TraesCS7D02G291200,TraesCS1B02G386600,TraesCS6A02G042700,TraesCS4B02G209700,TraesCS7D02G488500,TraesCS2A02G416500,TraesCS7A02G491000,TraesCS2B02G415500,TraesCS3A02G442000,TraesCS5B02G159400,TraesCS3A02G023400,TraesCS4A02G099900,TraesCS5B02G260000,TraesCS3A02G275300,TraesCS6A02G065400,TraesCS3D02G427300,TraesCSU02G121200,TraesCS6D02G401900,TraesCS6B02G079000,TraesCS5B02G314100,TraesCS2D02G273300,TraesCS5A02G067300,TraesCS5B02G085000,TraesCS5B02G111000,TraesCS2A02G097800,TraesCS1D02G396600,TraesCS5A02G036600,TraesCS2B02G478000,TraesCS7A02G287700,TraesCS5D02G372600,TraesCS7D02G477400,TraesCS7B02G181200,TraesCS1B02G386400,TraesCS6A02G223400,TraesCS1D02G039900,TraesCS1D02G366300,TraesCS7D02G290300,TraesCS7B02G054200,TraesCS3D02G075900,TraesCSU02G228700,TraesCS5D02G118000,TraesCS3B02G089900,TraesCS7D02G332900,TraesCS2D02G033200,TraesCS6B02G129800,TraesCS1A02G128600,TraesCS6B02G079200,TraesCS7B02G269300,TraesCS5B02G267900,TraesCS1D02G066000,TraesCS6A02G123400,TraesCS1B02G059100,TraesCS3A02G205800,TraesCS7B02G394100,TraesCS2D02G286200,TraesCS7A02G307400,TraesCS6B02G376900,TraesCS7B02G071400,TraesCS3D02G396500,TraesCS6B02G082600,TraesCS5A02G378700,TraesCS3D02G351400,TraesCS2B02G521600,TraesCS1A02G101100,TraesCS2B02G576100,TraesCS7D02G471900,TraesCS6D02G221000,TraesCS1B02G386200,TraesCS5B02G372400,TraesCS6B02G048500,TraesCS5B02G389100,TraesCS1A02G092900,TraesCS6A02G282200,TraesCS2A02G141800,TraesCS1A02G234900,TraesCS3B02G114600,TraesCS7D02G032800,TraesCS1D02G081600,TraesCS6B02G034100,TraesCS5B02G163900,TraesCS2D02G093700,TraesCS4D02G142700,TraesCS1A02G229100,TraesCS1B02G049100,TraesCS3B02G096000,TraesCS4B02G045500,TraesCS1B02G274600,TraesCS5D02G414700,TraesCS1B02G480100,TraesCS5D02G370000,TraesCS2B02G167000,TraesCS3D02G496100,TraesCS4A02G038500,TraesCS6A02G040500,TraesCS7D02G132643,TraesCS5B02G521100,TraesCS2B02G077700,TraesCS3B02G217300,TraesCS5A02G348000,TraesCS2D02G489900,TraesCS4B02G183600,TraesCS7B02G219000,TraesCS3D02G276200,TraesCS7B02G184100,TraesCS3B02G452500,TraesCS6A02G306100,TraesCS1D02G287400,TraesCS3D02G434700,TraesCS7A02G301900,TraesCS3B02G367200,TraesCS3D02G099000,TraesCS1D02G420600,TraesCS2B02G462500,TraesCS1A02G067300,TraesCS6D02G289000,TraesCS6A02G101800,TraesCS7A02G050200,TraesCS2B02G116900,TraesCS3A02G397800,TraesCS3D02G126100,TraesCS6A02G168700,TraesCS5D02G121600,TraesCSU02G142500,TraesCS4B02G054200,TraesCS3B02G114400,TraesCS7B02G394400,TraesCS5B02G064900,TraesCS1B02G085800,TraesCS3A02G088800,TraesCS7A02G009900,TraesCS2D02G293800,TraesCS1D02G101600,TraesCS7A02G318800,TraesCS6D02G040600,TraesCS2D02G229100,TraesCS2B02G272400,TraesCS6B02G285500,TraesCS4A02G135200,TraesCS7D02G287600,TraesCS4D02G166700,TraesCS3B02G475800,TraesCS1A02G031900,TraesCS4A02G261000,TraesCS1B02G196200,TraesCS3D02G342400,TraesCS1A02G264000,TraesCS5A02G384300,TraesCS1D02G077500,TraesCS1B02G165900,TraesCS5B02G451400,TraesCS5B02G382300,TraesCS3D02G213100,TraesCS6D02G221400,TraesCS3A02G250900,TraesCS1D02G121200,TraesCS2D02G531400,TraesCS4D02G057000,TraesCS2D02G389100,TraesCS4D02G278500,TraesCS2B02G363200,TraesCS1B02G106900,TraesCS5A02G542300,TraesCS6A02G124300,TraesCS7D02G494400,TraesCS1A02G428700,TraesCS7B02G110600,TraesCS1B02G172400,TraesCS1B02G126500,TraesCS3D02G211100,TraesCS4D02G143400,TraesCS1B02G139600,TraesCS5A02G302000,TraesCS7B02G394600,TraesCS7D02G009600,TraesCS7A02G309900,TraesCS7B02G029700,TraesCS5B02G058200,TraesCS1A02G006900,TraesCS6D02G178300,TraesCS6B02G104600,TraesCS5A02G370100,TraesCS3D02G055500,TraesCS7D02G454200,TraesCS7A02G557800,TraesCS6D02G040200,TraesCS5A02G360300,TraesCS4B02G276800,TraesCS7A02G203600,TraesCS5A02G516000,TraesCS2A02G009400,TraesCS2D02G063900,TraesCS7A02G338200,TraesCSU02G077200,TraesCS1B02G273000,TraesCS3A02G209500,TraesCS4D02G018500,TraesCS2B02G260800,TraesCS4B02G170900,TraesCS4A02G257800,TraesCS5D02G015000,TraesCS1B02G152200,TraesCS5B02G228300,TraesCS5A02G265200,TraesCS7A02G089300,TraesCS6D02G004800,TraesCS2B02G487500,TraesCS5D02G171900,TraesCS7B02G265500,TraesCS7A02G362900,TraesCS7D02G306600,TraesCS6B02G243700,TraesCS1B02G120600,TraesCS1D02G353100,TraesCS6B02G088500,TraesCS3A02G252900,TraesCS5B02G062100,TraesCS7A02G346200,TraesCS1A02G190400,TraesCS4A02G293000,TraesCS7B02G378300,TraesCS4D02G266700,TraesCS4A02G046800,TraesCS7A02G358400,TraesCS3A02G183700,TraesCS4D02G275400,TraesCS5B02G112800,TraesCSU02G096300,TraesCS4A02G030400,TraesCS5A02G407800,TraesCS2B02G260600,TraesCSU02G077400,TraesCS5A02G168100,TraesCS2D02G097500,TraesCS7B02G237000,TraesCS4D02G085300,TraesCS1B02G326400,TraesCS5A02G265400,TraesCS1A02G367900,TraesCS2D02G215300,TraesCS1A02G388600,TraesCS6A02G034600,TraesCS4B02G037300,TraesCS4D02G250100,TraesCS1B02G386700,TraesCS7D02G358400,TraesCS5B02G366500,TraesCS3B02G280400,TraesCS1D02G366600,TraesCS6D02G326800,TraesCS6B02G049100,TraesCS5A02G088400,TraesCS3B02G612700,TraesCS4B02G267000,TraesCS6B02G472700,TraesCSU02G181400,TraesCS7A02G557400,TraesCS1B02G140400,TraesCS2B02G330700,TraesCS4A02G262300,TraesCS6B02G274600,TraesCS4D02G205300,TraesCS3B02G459900,TraesCS2B02G505600,TraesCS5D02G167000,TraesCS2D02G241800,TraesCS7A02G302200,TraesCS7D02G299400,TraesCS4D02G145200,TraesCS5D02G031300,TraesCS7A02G490900,TraesCS3A02G102500,TraesCS3B02G366900,</t>
  </si>
  <si>
    <t>hydrolase activity, acting on acid anhydrides</t>
  </si>
  <si>
    <t>GO:0016817</t>
    <phoneticPr fontId="3" type="noConversion"/>
  </si>
  <si>
    <t>TraesCS5A02G317000,TraesCS1D02G258800,TraesCS4A02G363700,TraesCS6B02G302700,TraesCS5D02G417700,TraesCS2B02G505400,TraesCS2D02G080900,TraesCS5D02G167500,TraesCS1B02G364500,TraesCS4B02G160000,TraesCS1A02G350200,TraesCS1D02G309200,TraesCS5D02G509700,TraesCS1B02G146200,TraesCS6D02G363400,TraesCS1A02G142800,TraesCS5D02G268000,TraesCS7B02G289500,TraesCS3D02G275200,TraesCS2A02G432700,TraesCS5D02G423300,TraesCS2A02G287300,TraesCS7B02G362600,TraesCS5B02G418200,TraesCS5A02G260600,TraesCS3A02G200400,TraesCS1A02G093900,TraesCS5B02G258900,TraesCS2B02G229500,TraesCS1D02G404000,TraesCS5D02G100800,TraesCS5D02G040800,TraesCS4D02G197100,TraesCS4A02G124200,TraesCS5B02G509700,TraesCS3D02G203400,TraesCS1A02G129400,TraesCS7D02G278800,TraesCS2A02G547200,TraesCS6D02G130500,TraesCS1A02G095000,TraesCS1D02G099600,TraesCS5B02G094600,TraesCS3B02G047600,TraesCS3B02G224600,TraesCS6A02G268600,TraesCS3D02G217400,TraesCS4D02G158800,TraesCS6D02G255500,TraesCS2A02G344300,TraesCS4B02G043900,TraesCS3D02G131100,TraesCS3D02G068900,TraesCS4D02G053600,TraesCS6A02G312100,TraesCS2A02G083000,TraesCS5B02G156500,TraesCS1D02G142200,TraesCS3D02G387200,TraesCS2D02G213200,TraesCS5D02G509600,TraesCS1B02G320800,TraesCS2D02G080800,TraesCS5B02G418100,TraesCSU02G073200,TraesCS7D02G449300,TraesCS3A02G275300,TraesCS4A02G107600,TraesCS5A02G415600,TraesCS5A02G067300,TraesCS5B02G085000,TraesCS5D02G509800,TraesCS5A02G036600,TraesCS7B02G181200,TraesCS2D02G033200,TraesCS6D02G246300,TraesCS1D02G420600,TraesCS5D02G465100,TraesCS1B02G271100,TraesCS3B02G083400,TraesCS6B02G285500,TraesCS4A02G261000,TraesCS2B02G097100,TraesCS1A02G258800,TraesCS6D02G221400,TraesCS2B02G257200,TraesCS4D02G057000,TraesCS7B02G052900,TraesCS7A02G291300,TraesCS7D02G454200,TraesCS3A02G209500,TraesCS4A02G257800,TraesCS1A02G260500,TraesCS1D02G353100,TraesCS5A02G415400,TraesCS5B02G530800,TraesCS3A02G333300,TraesCS4A02G046800,TraesCS7A02G461100,TraesCS6B02G295700,TraesCS4A02G143000,TraesCS7B02G181800,TraesCS5A02G407800,TraesCS1D02G260500,TraesCS1A02G143400,TraesCS6B02G342300,TraesCS5A02G088400,</t>
  </si>
  <si>
    <t>hydrolase activity, acting on acid anhydrides, in phosphorus-containing anhydrides</t>
  </si>
  <si>
    <t>GO:0016818</t>
  </si>
  <si>
    <t>TraesCS5A02G317000,TraesCS1D02G258800,TraesCS4A02G363700,TraesCS6B02G302700,TraesCS5D02G417700,TraesCS2B02G505400,TraesCS2D02G080900,TraesCS5D02G167500,TraesCS1B02G364500,TraesCS4B02G160000,TraesCS1A02G350200,TraesCS1D02G309200,TraesCS5D02G509700,TraesCS1B02G146200,TraesCS6D02G363400,TraesCS1A02G142800,TraesCS5D02G268000,TraesCS7B02G289500,TraesCS3D02G275200,TraesCS2A02G432700,TraesCS5D02G423300,TraesCS2A02G287300,TraesCS7B02G362600,TraesCS5B02G418200,TraesCS5A02G260600,TraesCS3A02G200400,TraesCS5B02G258900,TraesCS2B02G229500,TraesCS1D02G404000,TraesCS5D02G100800,TraesCS5D02G040800,TraesCS4D02G197100,TraesCS4A02G124200,TraesCS5B02G509700,TraesCS3D02G203400,TraesCS1A02G129400,TraesCS7D02G278800,TraesCS2A02G547200,TraesCS6D02G130500,TraesCS1A02G095000,TraesCS1D02G099600,TraesCS5B02G094600,TraesCS3B02G047600,TraesCS3B02G224600,TraesCS6A02G268600,TraesCS3D02G217400,TraesCS4D02G158800,TraesCS6D02G255500,TraesCS2A02G344300,TraesCS4B02G043900,TraesCS3D02G131100,TraesCS3D02G068900,TraesCS4D02G053600,TraesCS6A02G312100,TraesCS2A02G083000,TraesCS5B02G156500,TraesCS1D02G142200,TraesCS3D02G387200,TraesCS2D02G213200,TraesCS5D02G509600,TraesCS1B02G320800,TraesCS2D02G080800,TraesCS5B02G418100,TraesCSU02G073200,TraesCS7D02G449300,TraesCS3A02G275300,TraesCS4A02G107600,TraesCS5A02G415600,TraesCS5A02G067300,TraesCS5B02G085000,TraesCS5D02G509800,TraesCS5A02G036600,TraesCS7B02G181200,TraesCS2D02G033200,TraesCS6D02G246300,TraesCS1D02G420600,TraesCS5D02G465100,TraesCS1B02G271100,TraesCS3B02G083400,TraesCS6B02G285500,TraesCS4A02G261000,TraesCS2B02G097100,TraesCS1A02G258800,TraesCS6D02G221400,TraesCS2B02G257200,TraesCS4D02G057000,TraesCS7B02G052900,TraesCS7A02G291300,TraesCS7D02G454200,TraesCS3A02G209500,TraesCS4A02G257800,TraesCS1A02G260500,TraesCS1D02G353100,TraesCS5A02G415400,TraesCS5B02G530800,TraesCS3A02G333300,TraesCS4A02G046800,TraesCS7A02G461100,TraesCS6B02G295700,TraesCS4A02G143000,TraesCS7B02G181800,TraesCS5A02G407800,TraesCS1D02G260500,TraesCS1A02G143400,TraesCS6B02G342300,TraesCS5A02G088400,</t>
  </si>
  <si>
    <t>nucleic acid binding</t>
  </si>
  <si>
    <t>GO:0003676</t>
  </si>
  <si>
    <t>TraesCS1B02G192500,TraesCS1A02G262400,TraesCS1B02G297800,TraesCS7D02G291300,TraesCS6D02G046600,TraesCS5B02G468500,TraesCS7D02G280400,TraesCS1D02G039800,TraesCS3A02G134000,TraesCS1B02G376700,TraesCS2A02G403100,TraesCS6B02G049300,TraesCS3D02G088900,TraesCS6D02G285400,TraesCS1B02G274700,TraesCS1B02G480600,TraesCS2A02G094200,TraesCS4A02G363700,TraesCS6A02G040400,TraesCS6B02G315600,TraesCS6B02G393500,TraesCS5D02G417700,TraesCS2D02G109000,TraesCS4A02G208000,TraesCS3B02G230800,TraesCS2A02G397600,TraesCS2D02G080900,TraesCS5D02G401100,TraesCS5B02G226600,TraesCS6B02G116000,TraesCS4A02G058000,TraesCS2A02G312400,TraesCS6D02G046400,TraesCS4A02G030500,TraesCS2B02G520600,TraesCS7B02G214300,TraesCS3D02G199400,TraesCS1B02G364500,TraesCS1A02G350200,TraesCS1B02G322900,TraesCS1A02G329600,TraesCS5A02G153700,TraesCS2D02G353600,TraesCS2D02G395200,TraesCS1A02G445500,TraesCS6A02G040200,TraesCS1A02G403900,TraesCS6B02G425000,TraesCS1D02G233300,TraesCS4D02G260400,TraesCS4A02G260400,TraesCS6A02G086400,TraesCS7D02G360200,TraesCS5B02G112200,TraesCS3A02G306200,TraesCS5B02G442100,TraesCS7D02G289200,TraesCS5D02G509700,TraesCS1B02G146200,TraesCS7A02G040700,TraesCS3B02G370900,TraesCS6D02G046200,TraesCS3B02G367500,TraesCS7D02G477300,TraesCS1D02G298400,TraesCS5A02G442200,TraesCS5D02G268000,TraesCS6B02G225600,TraesCS7B02G289500,TraesCS2D02G395400,TraesCS1A02G445700,TraesCS2B02G109000,TraesCS1B02G318200,TraesCS2D02G430500,TraesCS7A02G329300,TraesCS5D02G423300,TraesCSU02G081100,TraesCS1B02G086600,TraesCS2A02G296000,TraesCS5A02G051900,TraesCS4D02G246300,TraesCS6B02G338300,TraesCS6B02G078200,TraesCS5A02G227800,TraesCS7B02G362600,TraesCS7D02G506300,TraesCS2A02G163700,TraesCS6A02G061300,TraesCS3D02G150300,TraesCS7D02G167400,TraesCS5D02G442100,TraesCS2D02G245500,TraesCS1A02G299500,TraesCS5B02G418200,TraesCS5D02G354700,TraesCS2B02G356500,TraesCS1B02G357600,TraesCS1D02G407500,TraesCS2A02G066100,TraesCS7D02G206700,TraesCS5A02G260600,TraesCS1D02G373800,TraesCS5D02G143500,TraesCS3A02G083800,TraesCS3A02G200400,TraesCS6D02G113900,TraesCS3B02G321000,TraesCS5B02G258900,TraesCS1A02G445900,TraesCS1A02G288400,TraesCS5D02G100800,TraesCS1B02G309300,TraesCSU02G068100,TraesCS5D02G129200,TraesCS1B02G416600,TraesCS7A02G552400,TraesCS6B02G135400,TraesCS1D02G411700,TraesCS6B02G078400,TraesCS5D02G217600,TraesCS1A02G361600,TraesCS4B02G190000,TraesCS2D02G255400,TraesCS1A02G368000,TraesCS6B02G115800,TraesCS5A02G220000,TraesCS1D02G355800,TraesCS4D02G197100,TraesCS4A02G124200,TraesCS5B02G509700,TraesCS5B02G448100,TraesCS6D02G049300,TraesCS2B02G260300,TraesCS3D02G203400,TraesCS1A02G129400,TraesCS5A02G386600,TraesCS5D02G449900,TraesCS7B02G266300,TraesCS7D02G538400,TraesCS5A02G442500,TraesCS2A02G547200,TraesCS1B02G378300,TraesCS7D02G128800,TraesCS3B02G117300,TraesCS6A02G062800,TraesCS1D02G262400,TraesCS5A02G121800,TraesCS5B02G118400,TraesCS1B02G273100,TraesCS1D02G454400,TraesCS2B02G235100,TraesCS3B02G610800,TraesCS6B02G151900,TraesCS7B02G087900,TraesCS1D02G445700,TraesCS2B02G078300,TraesCS1D02G099600,TraesCS5B02G437200,TraesCS3A02G179700,TraesCS1A02G005700,TraesCS1A02G360100,TraesCS5A02G160900,TraesCS5B02G094600,TraesCS4D02G166400,TraesCS6D02G028200,TraesCS7B02G394700,TraesCS6A02G360600,TraesCS3D02G101100,TraesCS2B02G443000,TraesCS3B02G612400,TraesCS3B02G224600,TraesCS5D02G416000,TraesCS5D02G063200,TraesCS1B02G154500,TraesCS6B02G049000,TraesCS2D02G391500,TraesCS6A02G268600,TraesCS6D02G178200,TraesCS5D02G383900,TraesCS1B02G048900,TraesCS3A02G308000,TraesCS4D02G191400,TraesCS3D02G191600,TraesCS5B02G448500,TraesCS5D02G228100,TraesCS2D02G343200,TraesCS4B02G166300,TraesCSU02G065300,TraesCS1B02G433400,TraesCS6A02G024900,TraesCS1A02G132400,TraesCS4B02G043900,TraesCS3D02G131100,TraesCS3D02G068900,TraesCS7B02G394900,TraesCS4A02G171800,TraesCS1B02G181000,TraesCS6B02G049200,TraesCS6A02G192100,TraesCS4B02G204400,TraesCS2B02G293800,TraesCSU02G099700,TraesCS1A02G227600,TraesCS1A02G038200,TraesCS5D02G349800,TraesCS5D02G324500,TraesCS6D02G249000,TraesCS6A02G055200,TraesCS7B02G320000,TraesCS3D02G253700,TraesCS4B02G166500,TraesCS5A02G443800,TraesCS6A02G312100,TraesCS6D02G344100,TraesCS2A02G083000,TraesCS5A02G335400,TraesCS7D02G297100,TraesCS6A02G034500,TraesCS1A02G228700,TraesCS5B02G446300,TraesCS1D02G264100,TraesCS1D02G002400,TraesCS7A02G286200,TraesCS1B02G203600,TraesCS2D02G092800,TraesCS4D02G054200,TraesCS5A02G450800,TraesCS7B02G183600,TraesCS3A02G238300,TraesCS5B02G374200,TraesCS5B02G446600,TraesCS6A02G123800,TraesCS5D02G509600,TraesCS1B02G320800,TraesCS7D02G036100,TraesCS2D02G080800,TraesCS5D02G531300,TraesCS7D02G246600,TraesCS7B02G202000,TraesCS7D02G553000,TraesCS7D02G016500,TraesCS2D02G310800,TraesCS5B02G349000,TraesCS6D02G202100,TraesCS1B02G386600,TraesCS6A02G042700,TraesCS2D02G170600,TraesCS7D02G488500,TraesCS5B02G418100,TraesCS7A02G491000,TraesCS5D02G451300,TraesCS3A02G442000,TraesCS5B02G159400,TraesCS2D02G158300,TraesCS1A02G354700,TraesCS4A02G099900,TraesCS5B02G260000,TraesCS7D02G449300,TraesCS6A02G065400,TraesCSU02G121200,TraesCS6D02G401900,TraesCS4A02G107600,TraesCS5A02G352100,TraesCS6B02G079000,TraesCS4D02G109200,TraesCS5A02G415600,TraesCS5D02G509800,TraesCS1D02G396600,TraesCS5A02G112400,TraesCS7B02G032200,TraesCS2D02G421300,TraesCS7D02G477400,TraesCS7D02G326200,TraesCS1B02G386400,TraesCS6A02G204900,TraesCS1D02G039900,TraesCS5D02G451100,TraesCS1D02G366300,TraesCS7D02G290300,TraesCS2B02G415700,TraesCS3D02G075900,TraesCS3B02G089900,TraesCS3A02G455500,TraesCS3A02G107800,TraesCS2D02G033200,TraesCS1A02G128600,TraesCS3A02G200100,TraesCS2A02G432600,TraesCS2A02G268900,TraesCS6B02G079200,TraesCS2B02G194400,TraesCS3A02G205800,TraesCS7B02G394100,TraesCS2D02G286200,TraesCS6B02G376900,TraesCS7B02G071400,TraesCS6B02G082600,TraesCS5D02G452000,TraesCS3D02G351400,TraesCS3D02G183300,TraesCS7D02G245100,TraesCS5A02G014400,TraesCS3D02G003800,TraesCS1B02G386200,TraesCS1A02G305500,TraesCS6B02G048500,TraesCS5B02G389100,TraesCS1A02G092900,TraesCS3B02G114600,TraesCS1D02G081600,TraesCS6B02G034100,TraesCS1B02G173900,TraesCS1A02G229100,TraesCS1B02G049100,TraesCS1B02G274600,TraesCS5A02G372100,TraesCS1B02G480100,TraesCS2A02G276100,TraesCS5A02G444300,TraesCS6A02G040500,TraesCS6D02G246300,TraesCS5B02G374800,TraesCS5B02G521100,TraesCS2B02G077700,TraesCS3B02G217300,TraesCS5A02G348000,TraesCS7B02G219000,TraesCS2B02G371800,TraesCS1D02G287400,TraesCS7D02G412200,TraesCS4B02G246900,TraesCS3D02G434700,TraesCS5B02G449000,TraesCS7A02G301900,TraesCS3B02G367200,TraesCS3D02G099000,TraesCS1A02G067300,TraesCS2B02G116900,TraesCS5D02G465100,TraesCS5D02G121600,TraesCS4B02G054200,TraesCS2D02G275100,TraesCS1B02G271100,TraesCS3B02G114400,TraesCS3B02G083400,TraesCS7B02G394400,TraesCS5B02G064900,TraesCS1B02G085800,TraesCS5A02G443700,TraesCS3A02G088800,TraesCS2A02G492400,TraesCS1D02G101600,TraesCS7A02G318800,TraesCS6D02G040600,TraesCS3B02G475800,TraesCS3D02G342400,TraesCS1A02G264000,TraesCS2A02G362000,TraesCS5A02G384300,TraesCS2B02G097100,TraesCS6D02G105000,TraesCS5B02G451400,TraesCS5A02G452400,TraesCS3D02G286500,TraesCS1D02G397100,TraesCS7B02G198400,TraesCS2B02G257200,TraesCS7B02G230000,TraesCS4D02G057000,TraesCS2B02G247400,TraesCS4D02G278500,TraesCS2B02G363200,TraesCS7B02G110600,TraesCS2A02G476100,TraesCS4D02G143400,TraesCS4A02G355700,TraesCS4A02G022200,TraesCS7B02G394600,TraesCS7D02G296300,TraesCS3D02G321700,TraesCS1B02G146100,TraesCS7B02G029700,TraesCS5B02G058200,TraesCS5D02G462800,TraesCS7D02G454200,TraesCS6D02G040200,TraesCS6D02G384500,TraesCS7A02G203600,TraesCS1B02G367100,TraesCS5A02G516000,TraesCS2A02G009400,TraesCS2D02G063900,TraesCS5B02G448200,TraesCSU02G077200,TraesCS1B02G273000,TraesCS4A02G114100,TraesCS4D02G018500,TraesCS4B02G170900,TraesCS4A02G257800,TraesCS5D02G449600,TraesCS1A02G260500,TraesCS2B02G189500,TraesCS2B02G078200,TraesCS6B02G216100,TraesCS7A02G362900,TraesCS1B02G120600,TraesCS2B02G198200,TraesCS1D02G353100,TraesCS6B02G088500,TraesCS3A02G252900,TraesCS5A02G415400,TraesCS1B02G179900,TraesCS1A02G190400,TraesCS7A02G020200,TraesCS4A02G293000,TraesCS5A02G156100,TraesCS7A02G461100,TraesCS6B02G295700,TraesCS5A02G372700,TraesCS4A02G030400,TraesCS5A02G407800,TraesCS3D02G243800,TraesCS2B02G415900,TraesCSU02G077400,TraesCS1D02G260500,TraesCS5A02G443900,TraesCS4D02G085300,TraesCS1A02G367900,TraesCS2D02G215300,TraesCS1A02G388600,TraesCS6A02G034600,TraesCS4A02G472200,TraesCS4B02G111500,TraesCS2D02G379700,TraesCS6B02G342300,TraesCS1B02G386700,TraesCS2B02G400600,TraesCS5B02G366500,TraesCS5A02G180000,TraesCS1D02G366600,TraesCS6D02G326800,TraesCS6B02G049100,TraesCS5A02G088400,TraesCS3B02G612700,TraesCS4B02G260600,TraesCS6B02G472700,TraesCS7A02G557400,TraesCS1B02G140400,TraesCS2D02G064600,TraesCS4D02G205300,TraesCS5D02G167000,TraesCS7A02G302200,TraesCS1A02G433000,TraesCS5D02G381600,TraesCS7A02G419400,TraesCS7A02G490900,TraesCS3A02G102500,TraesCS3B02G366900,</t>
  </si>
  <si>
    <t>RNA binding</t>
  </si>
  <si>
    <t>GO:0003723</t>
  </si>
  <si>
    <t>TraesCS1A02G262400,TraesCS7D02G291300,TraesCS5B02G468500,TraesCS7D02G280400,TraesCS1B02G274700,TraesCS2A02G094200,TraesCS4A02G363700,TraesCS6B02G315600,TraesCS5D02G417700,TraesCS2D02G109000,TraesCS4A02G208000,TraesCS2D02G080900,TraesCS5B02G226600,TraesCS7B02G214300,TraesCS3D02G199400,TraesCS1B02G364500,TraesCS1A02G350200,TraesCS2D02G353600,TraesCS1A02G403900,TraesCS6B02G425000,TraesCS4D02G260400,TraesCS7D02G360200,TraesCS5B02G112200,TraesCS5B02G442100,TraesCS7D02G289200,TraesCS5D02G509700,TraesCS3B02G370900,TraesCS5D02G268000,TraesCS6B02G225600,TraesCS2B02G109000,TraesCS1B02G318200,TraesCS2D02G430500,TraesCS5D02G423300,TraesCS2A02G296000,TraesCS6B02G338300,TraesCS5A02G227800,TraesCS7B02G362600,TraesCS7D02G506300,TraesCS2A02G163700,TraesCS7D02G167400,TraesCS5D02G442100,TraesCS5B02G418200,TraesCS2B02G356500,TraesCS1D02G407500,TraesCS2A02G066100,TraesCS5A02G260600,TraesCS5D02G143500,TraesCS3B02G321000,TraesCS5B02G258900,TraesCSU02G068100,TraesCS5D02G129200,TraesCS1D02G411700,TraesCS5D02G217600,TraesCS4B02G190000,TraesCS2D02G255400,TraesCS5A02G220000,TraesCS1D02G355800,TraesCS4D02G197100,TraesCS5B02G509700,TraesCS5B02G448100,TraesCS6D02G049300,TraesCS5A02G386600,TraesCS5D02G449900,TraesCS7B02G266300,TraesCS5A02G442500,TraesCS2A02G547200,TraesCS7D02G128800,TraesCS1D02G262400,TraesCS5B02G118400,TraesCS1B02G273100,TraesCS2B02G235100,TraesCS2B02G078300,TraesCS5B02G437200,TraesCS4D02G166400,TraesCS2B02G443000,TraesCS5D02G416000,TraesCS6D02G178200,TraesCS4D02G191400,TraesCS5D02G228100,TraesCS4B02G166300,TraesCS1B02G433400,TraesCS4A02G171800,TraesCS1B02G181000,TraesCS6A02G192100,TraesCS2B02G293800,TraesCS4B02G166500,TraesCS6A02G312100,TraesCS2A02G083000,TraesCS5A02G335400,TraesCS7A02G286200,TraesCS1B02G203600,TraesCS2D02G092800,TraesCS7B02G183600,TraesCS5B02G446600,TraesCS5D02G509600,TraesCS1B02G320800,TraesCS2D02G080800,TraesCS5D02G531300,TraesCS7D02G016500,TraesCS2D02G170600,TraesCS5B02G418100,TraesCS5B02G159400,TraesCS1A02G354700,TraesCS5B02G260000,TraesCS7D02G449300,TraesCS6A02G065400,TraesCS6D02G401900,TraesCS4A02G107600,TraesCS4D02G109200,TraesCS5A02G415600,TraesCS5D02G509800,TraesCS5A02G112400,TraesCS2D02G421300,TraesCS6A02G204900,TraesCS5D02G451100,TraesCS3A02G107800,TraesCS2D02G033200,TraesCS1A02G128600,TraesCS2A02G432600,TraesCS2B02G194400,TraesCS2D02G286200,TraesCS7B02G071400,TraesCS3D02G183300,TraesCS3D02G003800,TraesCS1A02G092900,TraesCS2A02G276100,TraesCS5B02G374800,TraesCS2B02G077700,TraesCS7B02G219000,TraesCS2B02G371800,TraesCS5D02G121600,TraesCS2D02G275100,TraesCS5A02G443700,TraesCS1D02G101600,TraesCS2A02G362000,TraesCS2B02G097100,TraesCS5B02G451400,TraesCS5A02G452400,TraesCS3D02G286500,TraesCS1D02G397100,TraesCS7B02G198400,TraesCS4D02G057000,TraesCS2B02G247400,TraesCS4D02G143400,TraesCS4A02G022200,TraesCS7D02G296300,TraesCS1B02G146100,TraesCS7B02G029700,TraesCS5D02G462800,TraesCS7D02G454200,TraesCS6D02G384500,TraesCS1B02G367100,TraesCS5A02G516000,TraesCS2A02G009400,TraesCS2D02G063900,TraesCS1B02G273000,TraesCS4A02G114100,TraesCS4D02G018500,TraesCS4B02G170900,TraesCS4A02G257800,TraesCS2B02G189500,TraesCS2B02G078200,TraesCS6B02G216100,TraesCS7A02G362900,TraesCS1B02G120600,TraesCS2B02G198200,TraesCS1D02G353100,TraesCS6B02G088500,TraesCS5A02G415400,TraesCS7A02G020200,TraesCS4A02G293000,TraesCS5A02G156100,TraesCS7A02G461100,TraesCS5A02G372700,TraesCS5A02G407800,TraesCS3D02G243800,TraesCS2D02G215300,TraesCS4A02G472200,TraesCS4B02G111500,TraesCS2D02G379700,TraesCS6B02G342300,TraesCS2B02G400600,TraesCS4B02G260600,TraesCS6B02G472700,TraesCS2D02G064600,TraesCS5D02G167000,TraesCS1A02G433000,</t>
  </si>
  <si>
    <t>mRNA binding</t>
  </si>
  <si>
    <t>GO:0003729</t>
  </si>
  <si>
    <t>TraesCS1A02G262400,TraesCS7D02G291300,TraesCS5B02G468500,TraesCS7D02G280400,TraesCS1B02G274700,TraesCS4A02G363700,TraesCS5D02G417700,TraesCS4A02G208000,TraesCS5B02G226600,TraesCS3D02G199400,TraesCS1B02G364500,TraesCS1A02G350200,TraesCS2D02G353600,TraesCS1A02G403900,TraesCS6B02G425000,TraesCS4D02G260400,TraesCS5B02G112200,TraesCS5B02G442100,TraesCS7D02G289200,TraesCS5D02G509700,TraesCS3B02G370900,TraesCS5D02G268000,TraesCS6B02G225600,TraesCS1B02G318200,TraesCS2D02G430500,TraesCS5D02G423300,TraesCS5A02G227800,TraesCS7B02G362600,TraesCS2A02G163700,TraesCS7D02G167400,TraesCS5D02G442100,TraesCS5B02G418200,TraesCS2B02G356500,TraesCS1D02G407500,TraesCS2A02G066100,TraesCS5A02G260600,TraesCS3B02G321000,TraesCS5B02G258900,TraesCS5D02G129200,TraesCS1D02G411700,TraesCS4B02G190000,TraesCS2D02G255400,TraesCS5A02G220000,TraesCS1D02G355800,TraesCS4D02G197100,TraesCS5B02G509700,TraesCS5A02G386600,TraesCS7D02G128800,TraesCS1D02G262400,TraesCS5B02G118400,TraesCS1B02G273100,TraesCS2B02G235100,TraesCS2B02G078300,TraesCS5B02G437200,TraesCS4D02G166400,TraesCS2B02G443000,TraesCS5D02G416000,TraesCS6D02G178200,TraesCS4D02G191400,TraesCS5D02G228100,TraesCS4B02G166300,TraesCS1B02G433400,TraesCS2B02G293800,TraesCS4B02G166500,TraesCS5A02G335400,TraesCS7A02G286200,TraesCS7B02G183600,TraesCS5D02G509600,TraesCS1B02G320800,TraesCS2D02G170600,TraesCS5B02G418100,TraesCS5B02G159400,TraesCS1A02G354700,TraesCS5B02G260000,TraesCS7D02G449300,TraesCS6A02G065400,TraesCS6D02G401900,TraesCS4D02G109200,TraesCS5D02G509800,TraesCS5A02G112400,TraesCS2D02G421300,TraesCS6A02G204900,TraesCS3A02G107800,TraesCS2D02G033200,TraesCS2A02G432600,TraesCS2B02G194400,TraesCS2D02G286200,TraesCS7B02G071400,TraesCS3D02G183300,TraesCS1A02G092900,TraesCS2A02G276100,TraesCS2B02G077700,TraesCS7B02G219000,TraesCS5D02G121600,TraesCS2D02G275100,TraesCS1D02G101600,TraesCS5A02G452400,TraesCS3D02G286500,TraesCS7B02G198400,TraesCS4D02G057000,TraesCS2B02G247400,TraesCS7D02G296300,TraesCS1B02G146100,TraesCS7B02G029700,TraesCS5D02G462800,TraesCS7D02G454200,TraesCS1B02G367100,TraesCS2A02G009400,TraesCS2D02G063900,TraesCS1B02G273000,TraesCS4A02G114100,TraesCS4D02G018500,TraesCS4A02G257800,TraesCS2B02G189500,TraesCS2B02G078200,TraesCS6B02G216100,TraesCS1B02G120600,TraesCS2B02G198200,TraesCS1D02G353100,TraesCS6B02G088500,TraesCS4A02G293000,TraesCS5A02G156100,TraesCS7A02G461100,TraesCS5A02G407800,TraesCS3D02G243800,TraesCS2D02G215300,TraesCS4B02G111500,TraesCS2D02G379700,TraesCS2B02G400600,TraesCS4B02G260600,TraesCS6B02G472700,TraesCS2D02G064600,TraesCS5D02G167000,TraesCS1A02G433000,</t>
  </si>
  <si>
    <t>structural constituent of ribosome</t>
  </si>
  <si>
    <t>GO:0003735</t>
  </si>
  <si>
    <t>TraesCS7D02G291300,TraesCS5B02G468500,TraesCS1B02G274700,TraesCS2A02G094200,TraesCS2D02G109000,TraesCS4A02G208000,TraesCS5B02G226600,TraesCS6B02G425000,TraesCS4D02G260400,TraesCS5B02G112200,TraesCS5B02G442100,TraesCS6B02G225600,TraesCS2B02G109000,TraesCS1B02G318200,TraesCS2D02G430500,TraesCS2A02G296000,TraesCS5A02G227800,TraesCS2A02G163700,TraesCS5D02G442100,TraesCS7B02G444400,TraesCS1D02G407500,TraesCS2A02G066100,TraesCS5D02G129200,TraesCS4B02G190000,TraesCS5B02G448100,TraesCS2B02G239900,TraesCS5D02G174700,TraesCS5B02G118400,TraesCS2B02G235100,TraesCS2B02G078300,TraesCS5B02G437200,TraesCS2B02G443000,TraesCS4D02G191400,TraesCS1D02G368700,TraesCS1B02G132700,TraesCS6A02G192100,TraesCS2B02G293800,TraesCS7D02G313200,TraesCS3B02G388800,TraesCS2D02G092800,TraesCS7D02G016500,TraesCS2D02G170600,TraesCS6A02G385700,TraesCS5A02G320100,TraesCS4D02G109200,TraesCS5A02G112400,TraesCS2D02G421300,TraesCS6A02G204900,TraesCS2D02G354800,TraesCSU02G270200,TraesCS5D02G451100,TraesCS3A02G107800,TraesCS2A02G432600,TraesCS2B02G194400,TraesCS3D02G003800,TraesCS1A02G092900,TraesCS2A02G276100,TraesCS5B02G374800,TraesCS5D02G121600,TraesCS1B02G294200,TraesCS2D02G275100,TraesCS5A02G443700,TraesCS1D02G101600,TraesCS1B02G405900,TraesCS2A02G362000,TraesCS5A02G452400,TraesCS1D02G397100,TraesCS7D02G169200,TraesCS7B02G198400,TraesCS2B02G312000,TraesCS4A02G022200,TraesCS7D02G296300,TraesCS1B02G146100,TraesCS1D02G287800,TraesCS5D02G462800,TraesCS4A02G114100,TraesCS2B02G189500,TraesCS2B02G078200,TraesCS1B02G120600,TraesCS7A02G020200,TraesCS1D02G283800,TraesCS5A02G156100,TraesCS5A02G372700,TraesCS3D02G243800,TraesCS2D02G215300,TraesCS4A02G472200,TraesCS4B02G111500,TraesCS2D02G379700,TraesCS2B02G400600,TraesCS4B02G260600,TraesCS2A02G170800,TraesCS2D02G064600,</t>
  </si>
  <si>
    <t>nucleoside-triphosphatase activity</t>
  </si>
  <si>
    <t>GO:0017111</t>
  </si>
  <si>
    <t>TraesCS5A02G317000,TraesCS1D02G258800,TraesCS4A02G363700,TraesCS6B02G302700,TraesCS5D02G417700,TraesCS2B02G505400,TraesCS2D02G080900,TraesCS5D02G167500,TraesCS1B02G364500,TraesCS4B02G160000,TraesCS1A02G350200,TraesCS1D02G309200,TraesCS5D02G509700,TraesCS1B02G146200,TraesCS6D02G363400,TraesCS1A02G142800,TraesCS5D02G268000,TraesCS7B02G289500,TraesCS3D02G275200,TraesCS2A02G432700,TraesCS5D02G423300,TraesCS2A02G287300,TraesCS7B02G362600,TraesCS5B02G418200,TraesCS5A02G260600,TraesCS3A02G200400,TraesCS5B02G258900,TraesCS2B02G229500,TraesCS1D02G404000,TraesCS5D02G100800,TraesCS5D02G040800,TraesCS4D02G197100,TraesCS4A02G124200,TraesCS5B02G509700,TraesCS3D02G203400,TraesCS1A02G129400,TraesCS7D02G278800,TraesCS2A02G547200,TraesCS6D02G130500,TraesCS1A02G095000,TraesCS1D02G099600,TraesCS5B02G094600,TraesCS3B02G047600,TraesCS3B02G224600,TraesCS6A02G268600,TraesCS4D02G158800,TraesCS6D02G255500,TraesCS2A02G344300,TraesCS4B02G043900,TraesCS3D02G131100,TraesCS4D02G053600,TraesCS6A02G312100,TraesCS2A02G083000,TraesCS5B02G156500,TraesCS1D02G142200,TraesCS3D02G387200,TraesCS2D02G213200,TraesCS5D02G509600,TraesCS1B02G320800,TraesCS2D02G080800,TraesCS5B02G418100,TraesCSU02G073200,TraesCS7D02G449300,TraesCS3A02G275300,TraesCS4A02G107600,TraesCS5A02G415600,TraesCS5A02G067300,TraesCS5B02G085000,TraesCS5D02G509800,TraesCS5A02G036600,TraesCS7B02G181200,TraesCS2D02G033200,TraesCS6D02G246300,TraesCS1D02G420600,TraesCS5D02G465100,TraesCS1B02G271100,TraesCS6B02G285500,TraesCS4A02G261000,TraesCS2B02G097100,TraesCS1A02G258800,TraesCS6D02G221400,TraesCS2B02G257200,TraesCS4D02G057000,TraesCS7B02G052900,TraesCS7A02G291300,TraesCS7D02G454200,TraesCS3A02G209500,TraesCS4A02G257800,TraesCS1A02G260500,TraesCS1D02G353100,TraesCS5A02G415400,TraesCS5B02G530800,TraesCS3A02G333300,TraesCS4A02G046800,TraesCS7A02G461100,TraesCS6B02G295700,TraesCS4A02G143000,TraesCS7B02G181800,TraesCS5A02G407800,TraesCS1D02G260500,TraesCS1A02G143400,TraesCS6B02G342300,TraesCS5A02G088400,</t>
  </si>
  <si>
    <t>heterocyclic compound binding</t>
  </si>
  <si>
    <t>GO:1901363</t>
  </si>
  <si>
    <t>TraesCS1B02G192500,TraesCS1A02G262400,TraesCS1A02G006000,TraesCS5A02G317000,TraesCS1B02G297800,TraesCS7D02G291300,TraesCS3A02G206600,TraesCS6D02G046600,TraesCS5B02G468500,TraesCS7B02G045600,TraesCS7D02G280400,TraesCS1D02G282900,TraesCS1D02G039800,TraesCS3D02G081000,TraesCS3A02G134000,TraesCS1B02G376700,TraesCS2A02G403100,TraesCS6B02G049300,TraesCS2B02G338900,TraesCS3D02G088900,TraesCS1D02G258800,TraesCS6D02G285400,TraesCS4B02G395600,TraesCS1B02G274700,TraesCS1B02G480600,TraesCS4D02G354400,TraesCS2A02G094200,TraesCS4A02G363700,TraesCS6A02G040400,TraesCS6B02G315600,TraesCS1D02G014300,TraesCS1A02G009300,TraesCS6B02G393500,TraesCS5D02G417700,TraesCS2D02G109000,TraesCS2B02G505400,TraesCS4A02G208000,TraesCS3B02G230800,TraesCS2A02G397600,TraesCS2D02G080900,TraesCS5D02G401100,TraesCS5B02G226600,TraesCS6B02G116000,TraesCS4A02G058000,TraesCS1D02G386900,TraesCS2A02G312400,TraesCS6D02G046400,TraesCS4B02G268400,TraesCS5D02G167500,TraesCS5D02G406800,TraesCS4A02G030500,TraesCS6A02G213700,TraesCS2B02G520600,TraesCS4A02G255400,TraesCS7B02G214300,TraesCS3D02G199400,TraesCS1B02G364500,TraesCS4B02G160000,TraesCS1A02G350200,TraesCS1B02G322900,TraesCS1A02G329600,TraesCS5A02G153700,TraesCS3A02G149500,TraesCS2D02G353600,TraesCS2D02G395200,TraesCS1A02G445500,TraesCS5A02G397100,TraesCS6A02G040200,TraesCS1A02G403900,TraesCS6B02G425000,TraesCS1D02G233300,TraesCS4D02G260400,TraesCS4A02G260400,TraesCS6A02G086400,TraesCS7D02G360200,TraesCS5D02G339700,TraesCS5B02G112200,TraesCS3A02G306200,TraesCS1D02G309200,TraesCS5B02G442100,TraesCS7D02G289200,TraesCS5D02G509700,TraesCS5A02G522000,TraesCS1B02G146200,TraesCS4A02G400800,TraesCS7A02G040700,TraesCS3B02G370900,TraesCS6D02G046200,TraesCS3B02G367500,TraesCS7D02G477300,TraesCS6D02G363400,TraesCS1A02G314100,TraesCS1D02G298400,TraesCS5A02G442200,TraesCS2D02G202600,TraesCS3B02G607725,TraesCS1A02G142800,TraesCS5D02G268000,TraesCS6B02G225600,TraesCS7B02G289500,TraesCS3B02G358800,TraesCS5D02G032169,TraesCS2D02G395400,TraesCS1A02G445700,TraesCS2B02G109000,TraesCS1B02G318200,TraesCS3D02G275200,TraesCS2D02G430500,TraesCS7A02G329300,TraesCS2A02G432700,TraesCS5D02G423300,TraesCS2A02G287300,TraesCSU02G081100,TraesCS1B02G086600,TraesCS2A02G296000,TraesCS5A02G051900,TraesCS4D02G246300,TraesCS6B02G338300,TraesCS6B02G078200,TraesCS4A02G110900,TraesCS5A02G227800,TraesCS7B02G362600,TraesCS7D02G506300,TraesCS2A02G163700,TraesCS2D02G104400,TraesCS6A02G061300,TraesCS3D02G150300,TraesCS7D02G167400,TraesCS5D02G442100,TraesCS2D02G245500,TraesCS4A02G291500,TraesCS1A02G299500,TraesCS1D02G314600,TraesCS5B02G418200,TraesCS5D02G354700,TraesCS2B02G356500,TraesCS5A02G268100,TraesCS1B02G357600,TraesCS1D02G407500,TraesCS2A02G066100,TraesCS7D02G206700,TraesCS5A02G260600,TraesCS1D02G373800,TraesCS5D02G143500,TraesCS3A02G083800,TraesCS3A02G200400,TraesCS6D02G113900,TraesCS1A02G093900,TraesCS3B02G321000,TraesCS5B02G258900,TraesCS1D02G438000,TraesCS1A02G445900,TraesCS7D02G364400,TraesCS2B02G229500,TraesCS1D02G404000,TraesCS4D02G172000,TraesCS1A02G288400,TraesCS5D02G100800,TraesCS1B02G309300,TraesCSU02G068100,TraesCS5D02G129200,TraesCS1B02G416600,TraesCS5D02G040800,TraesCS7A02G552400,TraesCS6B02G135400,TraesCS1D02G411700,TraesCS6B02G078400,TraesCS7A02G131200,TraesCS5D02G217600,TraesCS1A02G361600,TraesCS4B02G190000,TraesCS2D02G255400,TraesCS1A02G368000,TraesCS6B02G115800,TraesCS5A02G220000,TraesCS1D02G355800,TraesCS4D02G197100,TraesCS4A02G124200,TraesCS5B02G509700,TraesCS6D02G404200,TraesCS5B02G448100,TraesCS6D02G049300,TraesCS2B02G260300,TraesCS3D02G203400,TraesCS1A02G129400,TraesCS5A02G386600,TraesCS5D02G449900,TraesCS7B02G266300,TraesCS3D02G523300,TraesCS7D02G538400,TraesCS5D02G322900,TraesCS7A02G295800,TraesCS7D02G278800,TraesCS5A02G442500,TraesCS2A02G547200,TraesCS5B02G259900,TraesCS3D02G228700,TraesCS1B02G378300,TraesCS7D02G128800,TraesCS3B02G117300,TraesCS6A02G062800,TraesCS1D02G262400,TraesCS5D02G036700,TraesCS6D02G161000,TraesCS6D02G375700,TraesCS6D02G130500,TraesCS5A02G121800,TraesCS1A02G095000,TraesCS5B02G118400,TraesCS1B02G273100,TraesCS1D02G454400,TraesCS6B02G158300,TraesCSU02G172400,TraesCS3A02G120200,TraesCS2B02G235100,TraesCS3B02G610800,TraesCS6B02G151900,TraesCS7B02G087900,TraesCS1D02G445700,TraesCS6B02G255800,TraesCS7A02G377900,TraesCS2B02G078300,TraesCS1D02G099600,TraesCS5B02G437200,TraesCS3A02G179700,TraesCS3B02G403400,TraesCS1A02G005700,TraesCS1A02G360100,TraesCS5A02G160900,TraesCS6B02G388800,TraesCS5B02G094600,TraesCS4D02G166400,TraesCS6D02G028200,TraesCS3B02G047600,TraesCS7B02G394700,TraesCS6A02G360600,TraesCS3D02G101100,TraesCS2B02G443000,TraesCS3B02G612400,TraesCS3B02G224600,TraesCS5D02G416000,TraesCS5D02G063200,TraesCS1B02G154500,TraesCS6B02G049000,TraesCS7B02G428900,TraesCS2D02G391500,TraesCS6A02G268600,TraesCS6D02G178200,TraesCS3B02G455000,TraesCS5D02G383900,TraesCS2D02G583100,TraesCS2B02G018700,TraesCS4B02G268200,TraesCS1B02G048900,TraesCS3A02G308000,TraesCS4D02G191400,TraesCS3D02G191600,TraesCS1A02G066700,TraesCS5B02G448500,TraesCS4D02G158800,TraesCS5D02G228100,TraesCS2D02G343200,TraesCS4B02G166300,TraesCSU02G065300,TraesCS1B02G433400,TraesCS6A02G024900,TraesCS1A02G132400,TraesCS1D02G019700,TraesCS4D02G170700,TraesCS2B02G487400,TraesCS7B02G468100,TraesCS2A02G344300,TraesCS4B02G043900,TraesCS3D02G131100,TraesCS3D02G068900,TraesCS4D02G053600,TraesCS7B02G394900,TraesCS4A02G171800,TraesCS6D02G139500,TraesCS1B02G181000,TraesCS6B02G049200,TraesCS6A02G192100,TraesCS4B02G204400,TraesCS6A02G150700,TraesCS2B02G293800,TraesCSU02G099700,TraesCS1A02G227600,TraesCS1A02G038200,TraesCS5D02G349800,TraesCS5D02G324500,TraesCSU02G200900,TraesCS6B02G423000,TraesCS6D02G249000,TraesCS4B02G165400,TraesCS5A02G389200,TraesCS6A02G055200,TraesCS7B02G320000,TraesCS3D02G253700,TraesCS4B02G166500,TraesCS1A02G153100,TraesCS7B02G031500,TraesCS5A02G443800,TraesCS6A02G312100,TraesCS6B02G301700,TraesCS6D02G344100,TraesCS2A02G083000,TraesCS4D02G157300,TraesCS5A02G335400,TraesCS7D02G297100,TraesCS6A02G034500,TraesCS5B02G156500,TraesCS6D02G078500,TraesCS7D02G358300,TraesCS1A02G228700,TraesCS2B02G271800,TraesCS7D02G351900,TraesCS1D02G142200,TraesCS5B02G446300,TraesCS3D02G387200,TraesCS2D02G213200,TraesCS1D02G264100,TraesCS7A02G435300,TraesCS1D02G002400,TraesCS4A02G351823,TraesCS7A02G286200,TraesCS3D02G384700,TraesCS1B02G203600,TraesCS2D02G092800,TraesCS4D02G054200,TraesCS5D02G007900,TraesCS5A02G450800,TraesCS7B02G183600,TraesCS3A02G238300,TraesCS7D02G426000,TraesCS5B02G374200,TraesCS5B02G446600,TraesCS6A02G326300,TraesCS6A02G123800,TraesCS5D02G509600,TraesCS1B02G320800,TraesCS7D02G036100,TraesCS2D02G080800,TraesCS1D02G245600,TraesCS5D02G531300,TraesCS7D02G246600,TraesCS7B02G202000,TraesCS5B02G317200,TraesCS7D02G553000,TraesCS7D02G016500,TraesCS2D02G310800,TraesCS7B02G181400,TraesCS5B02G349000,TraesCS6D02G202100,TraesCS7D02G291200,TraesCS1B02G386600,TraesCS6A02G042700,TraesCS2D02G170600,TraesCS7D02G488500,TraesCS5B02G418100,TraesCS7A02G491000,TraesCS2B02G415500,TraesCS5D02G451300,TraesCS3A02G442000,TraesCS1A02G299600,TraesCS1D02G196100,TraesCSU02G073200,TraesCS5B02G159400,TraesCS2D02G158300,TraesCS3A02G023400,TraesCS1A02G354700,TraesCS4A02G099900,TraesCS5B02G260000,TraesCS7D02G449300,TraesCS4A02G486500,TraesCS3A02G275300,TraesCS6A02G065400,TraesCSU02G121200,TraesCS6D02G401900,TraesCS4A02G107600,TraesCS5A02G352100,TraesCS6B02G079000,TraesCS7D02G096000,TraesCS5B02G020500,TraesCS4D02G109200,TraesCS5A02G415600,TraesCS5A02G067300,TraesCS5D02G509800,TraesCS5B02G056700,TraesCS2A02G097800,TraesCS1D02G396600,TraesCS5A02G036600,TraesCS5A02G112400,TraesCS7B02G032200,TraesCS5D02G372600,TraesCS2D02G421300,TraesCS7D02G477400,TraesCS7D02G326200,TraesCS7B02G181200,TraesCS1B02G386400,TraesCS6A02G204900,TraesCS5A02G272300,TraesCS5D02G010900,TraesCS3D02G154400,TraesCS1D02G039900,TraesCS5D02G451100,TraesCS1D02G366300,TraesCS7D02G290300,TraesCS2B02G415700,TraesCS3D02G075900,TraesCS4B02G059700,TraesCS3B02G089900,TraesCS7D02G332900,TraesCS3A02G455500,TraesCS3A02G107800,TraesCS2D02G033200,TraesCS1A02G128600,TraesCS3A02G200100,TraesCS2A02G432600,TraesCS5A02G467400,TraesCS2A02G268900,TraesCS6B02G079200,TraesCS2B02G194400,TraesCS7B02G269300,TraesCS5B02G267900,TraesCS3B02G139700,TraesCS3A02G205800,TraesCS7B02G394100,TraesCS2B02G315700,TraesCS2D02G286200,TraesCS7A02G307400,TraesCS6B02G376900,TraesCS7B02G071400,TraesCS6B02G082600,TraesCS5D02G452000,TraesCS3D02G351400,TraesCS2B02G521600,TraesCS3D02G183300,TraesCS7D02G245100,TraesCS5A02G014400,TraesCS6A02G168900,TraesCS3D02G003800,TraesCS1B02G386200,TraesCS4B02G228200,TraesCS1A02G305500,TraesCS6B02G048500,TraesCS4A02G355800,TraesCS5B02G389100,TraesCS1A02G092900,TraesCS3B02G291900,TraesCS3B02G114600,TraesCS7D02G032800,TraesCS1D02G081600,TraesCS6B02G034100,TraesCS1B02G173900,TraesCS1A02G222700,TraesCS2D02G093700,TraesCS1A02G229100,TraesCS1B02G049100,TraesCS3B02G096000,TraesCS1B02G274600,TraesCS1A02G008100,TraesCS5A02G372100,TraesCS1B02G480100,TraesCS2A02G276100,TraesCS5A02G444300,TraesCS3D02G496100,TraesCS5A02G490200,TraesCS6A02G040500,TraesCS6D02G246300,TraesCS5B02G374800,TraesCS5B02G521100,TraesCS7B02G328400,TraesCS2B02G077700,TraesCS3B02G217300,TraesCS5A02G348000,TraesCS2D02G489900,TraesCS7B02G219000,TraesCS3D02G276200,TraesCS2B02G371800,TraesCS1D02G287400,TraesCS7D02G412200,TraesCS4B02G246900,TraesCS3D02G434700,TraesCS5B02G449000,TraesCS7A02G301900,TraesCS3B02G367200,TraesCS3D02G099000,TraesCS1D02G420600,TraesCS2B02G462500,TraesCS7B02G162300,TraesCS1A02G067300,TraesCS6B02G037800,TraesCS3B02G474500,TraesCS2B02G116900,TraesCS5D02G465100,TraesCS5D02G121600,TraesCS4B02G054200,TraesCS2D02G275100,TraesCS1B02G271100,TraesCS3B02G114400,TraesCS3B02G083400,TraesCS7B02G394400,TraesCS5B02G064900,TraesCS1B02G085800,TraesCS5A02G443700,TraesCS3A02G088800,TraesCS2B02G328400,TraesCS5B02G304900,TraesCS2A02G492400,TraesCS1D02G101600,TraesCS7A02G318800,TraesCS6B02G432200,TraesCS6D02G040600,TraesCS1B02G405900,TraesCS2D02G229100,TraesCS6B02G285500,TraesCS4A02G135200,TraesCS4B02G321800,TraesCS3B02G475800,TraesCS1A02G031900,TraesCS4A02G261000,TraesCS3D02G342400,TraesCS1A02G264000,TraesCS2A02G362000,TraesCS5A02G384300,TraesCS2B02G097100,TraesCS6D02G105000,TraesCS5B02G451400,TraesCS1A02G258800,TraesCS5A02G452400,TraesCS3D02G286500,TraesCS1D02G397100,TraesCS6D02G221400,TraesCS7B02G198400,TraesCS5D02G559400,TraesCS2B02G257200,TraesCS7B02G230000,TraesCS3A02G117100,TraesCS4D02G057000,TraesCS2B02G247400,TraesCS7B02G052900,TraesCS2B02G015100,TraesCS4D02G278500,TraesCS2B02G363200,TraesCS1B02G106900,TraesCS6A02G124300,TraesCS1A02G428700,TraesCS7B02G110600,TraesCS7A02G291300,TraesCS2A02G476100,TraesCS4D02G143400,TraesCS4D02G267600,TraesCS2D02G034100,TraesCS4A02G355700,TraesCS5A02G302000,TraesCS6D02G326400,TraesCS4A02G022200,TraesCS7B02G394600,TraesCS7D02G296300,TraesCS3D02G321700,TraesCS1B02G146100,TraesCS7B02G029700,TraesCS5B02G058200,TraesCS1A02G006900,TraesCS6D02G178300,TraesCS5D02G462800,TraesCS7D02G454200,TraesCS6D02G040200,TraesCS6D02G384500,TraesCS7A02G203600,TraesCS1B02G367100,TraesCS7B02G104400,TraesCS5A02G516000,TraesCS2A02G009400,TraesCS2D02G063900,TraesCS5B02G448200,TraesCSU02G077200,TraesCS1B02G273000,TraesCS1A02G236600,TraesCS4A02G114100,TraesCS3A02G209500,TraesCS4D02G018500,TraesCS4B02G170900,TraesCS4A02G257800,TraesCS5D02G449600,TraesCS4B02G053600,TraesCS1A02G260500,TraesCS7A02G089300,TraesCS2B02G189500,TraesCS5A02G020400,TraesCS2B02G078200,TraesCS6B02G216100,TraesCS7B02G265500,TraesCS7A02G362900,TraesCS6B02G243700,TraesCS1B02G120600,TraesCS2B02G198200,TraesCS1D02G353100,TraesCS6B02G088500,TraesCS3A02G252900,TraesCS7A02G346200,TraesCS5A02G415400,TraesCS5B02G530800,TraesCS3A02G333300,TraesCS7A02G103000,TraesCS5B02G056900,TraesCS1B02G179900,TraesCS7D02G265200,TraesCS1A02G190400,TraesCS1A02G004126,TraesCS7A02G020200,TraesCS4A02G293000,TraesCS7B02G378300,TraesCS4A02G046800,TraesCS5A02G156100,TraesCS7A02G461100,TraesCS7D02G520100,TraesCS6B02G295700,TraesCS4A02G143000,TraesCS7A02G358400,TraesCS7B02G181800,TraesCS5A02G372700,TraesCS4A02G030400,TraesCS5A02G407800,TraesCS3D02G243800,TraesCS2B02G415900,TraesCSU02G077400,TraesCS5D02G311300,TraesCS7B02G237000,TraesCS2B02G082500,TraesCS1D02G260500,TraesCS5A02G443900,TraesCS4D02G085300,TraesCS1B02G326400,TraesCS1A02G367900,TraesCS2D02G215300,TraesCS1A02G388600,TraesCS1A02G143400,TraesCS6A02G034600,TraesCS4A02G472200,TraesCS4B02G111500,TraesCS2D02G379700,TraesCS6B02G342300,TraesCS4D02G250100,TraesCS1B02G386700,TraesCS7D02G358400,TraesCS2B02G400600,TraesCS5B02G366500,TraesCS5A02G180000,TraesCS1D02G366600,TraesCS6D02G326800,TraesCS6B02G049100,TraesCS5A02G088400,TraesCS3B02G612700,TraesCS4B02G260600,TraesCS6B02G472700,TraesCS7A02G557400,TraesCS1B02G140400,TraesCS7A02G371400,TraesCS2D02G064600,TraesCS2B02G330700,TraesCS6B02G274600,TraesCS3A02G332200,TraesCS4D02G205300,TraesCS5D02G167000,TraesCS7A02G302200,TraesCS1A02G433000,TraesCS5D02G381600,TraesCS7A02G419400,TraesCS7A02G490900,TraesCS3A02G102500,TraesCS6D02G240100,TraesCS3B02G366900,</t>
  </si>
  <si>
    <t>protein heterodimerization activity</t>
  </si>
  <si>
    <t>GO:0046982</t>
  </si>
  <si>
    <t>TraesCS1B02G192500,TraesCS6D02G046600,TraesCS1D02G039800,TraesCS3A02G134000,TraesCS1B02G376700,TraesCS6B02G049300,TraesCS3D02G088900,TraesCS6A02G040400,TraesCS6B02G116000,TraesCS2A02G312400,TraesCS6D02G046400,TraesCS4A02G030500,TraesCS6A02G040200,TraesCS1D02G233300,TraesCS4A02G260400,TraesCS6A02G086400,TraesCS6D02G046200,TraesCS7D02G477300,TraesCSU02G081100,TraesCS5A02G051900,TraesCS6B02G078200,TraesCS6A02G061300,TraesCS3D02G150300,TraesCS5D02G354700,TraesCS1B02G357600,TraesCS1D02G373800,TraesCS1B02G416600,TraesCS6B02G078400,TraesCS1A02G361600,TraesCS1A02G368000,TraesCS6B02G115800,TraesCS7A02G295800,TraesCS1B02G378300,TraesCS6A02G062800,TraesCS3B02G610800,TraesCS1A02G360100,TraesCS7B02G394700,TraesCS3B02G142300,TraesCS5D02G063200,TraesCS1B02G154500,TraesCS6B02G049000,TraesCS2D02G391500,TraesCS1B02G048900,TraesCS1A02G132400,TraesCS7B02G394900,TraesCS6B02G049200,TraesCS4B02G204400,TraesCS1A02G038200,TraesCS6A02G055200,TraesCS6A02G034500,TraesCS1A02G228700,TraesCS4D02G054200,TraesCS7D02G246600,TraesCS2D02G310800,TraesCS5B02G349000,TraesCS1B02G386600,TraesCS6A02G042700,TraesCS7D02G488500,TraesCS7A02G491000,TraesCS4A02G099900,TraesCSU02G121200,TraesCS6B02G079000,TraesCS1D02G396600,TraesCS7D02G477400,TraesCS1B02G386400,TraesCS1D02G039900,TraesCS1D02G366300,TraesCS3D02G075900,TraesCS3B02G089900,TraesCS6B02G079200,TraesCS7B02G394100,TraesCS6B02G376900,TraesCS6B02G082600,TraesCS3D02G351400,TraesCS1B02G386200,TraesCS6B02G048500,TraesCS5B02G389100,TraesCS3B02G114600,TraesCS1D02G081600,TraesCS1A02G229100,TraesCS1B02G049100,TraesCS6A02G040500,TraesCS5A02G348000,TraesCS3B02G452500,TraesCS3D02G099000,TraesCS4B02G054200,TraesCS3B02G114400,TraesCS7B02G394400,TraesCS5B02G064900,TraesCS3A02G088800,TraesCS6D02G040600,TraesCS3D02G342400,TraesCS5A02G384300,TraesCS7B02G394600,TraesCS5B02G058200,TraesCS6D02G040200,TraesCSU02G077200,TraesCS1A02G190400,TraesCS4A02G030400,TraesCSU02G077400,TraesCS1A02G367900,TraesCS1A02G388600,TraesCS6A02G034600,TraesCS1B02G386700,TraesCS1D02G366600,TraesCS6D02G326800,TraesCS6B02G049100,TraesCS4D02G205300,TraesCS7A02G490900,TraesCS3A02G102500,</t>
  </si>
  <si>
    <t>organic cyclic compound binding</t>
  </si>
  <si>
    <t>GO:0097159</t>
  </si>
  <si>
    <t>protein dimerization activity</t>
  </si>
  <si>
    <t>GO:0046983</t>
  </si>
  <si>
    <t>TraesCS1B02G192500,TraesCS6D02G046600,TraesCS1D02G039800,TraesCS3A02G134000,TraesCS1B02G376700,TraesCS6B02G049300,TraesCS3D02G088900,TraesCS7B02G190000,TraesCS6A02G040400,TraesCS6B02G116000,TraesCS2A02G312400,TraesCS6D02G046400,TraesCS4A02G030500,TraesCS6A02G040200,TraesCS1D02G233300,TraesCS4A02G260400,TraesCS6A02G086400,TraesCS6D02G046200,TraesCS7D02G477300,TraesCS2A02G287300,TraesCSU02G081100,TraesCS5A02G051900,TraesCS6B02G078200,TraesCS6A02G061300,TraesCS3D02G150300,TraesCS5D02G354700,TraesCS1B02G357600,TraesCS4D02G221200,TraesCS1D02G373800,TraesCS1D02G359500,TraesCS1B02G416600,TraesCS6B02G078400,TraesCS1A02G361600,TraesCS1A02G368000,TraesCS6B02G115800,TraesCS7A02G295800,TraesCS1B02G378300,TraesCS6A02G062800,TraesCS7A02G223100,TraesCS4B02G220900,TraesCS3B02G610800,TraesCS1A02G360100,TraesCS5A02G160900,TraesCS7B02G394700,TraesCS3B02G142300,TraesCS3B02G612400,TraesCS5D02G063200,TraesCS1B02G154500,TraesCS6B02G049000,TraesCS2D02G391500,TraesCS1B02G048900,TraesCS6B02G005400,TraesCS1A02G132400,TraesCS7B02G394900,TraesCS6B02G049200,TraesCS4B02G204400,TraesCS1A02G038200,TraesCS7D02G224800,TraesCS6A02G055200,TraesCS3D02G253700,TraesCS6A02G034500,TraesCS1A02G228700,TraesCS4D02G054200,TraesCS7D02G246600,TraesCS2D02G310800,TraesCS5B02G349000,TraesCS1B02G386600,TraesCS6A02G042700,TraesCS7D02G488500,TraesCS7A02G491000,TraesCS4A02G099900,TraesCSU02G121200,TraesCS6B02G079000,TraesCS1D02G396600,TraesCS7D02G477400,TraesCS1B02G386400,TraesCS1D02G039900,TraesCS1D02G366300,TraesCS3D02G075900,TraesCS3B02G089900,TraesCS6B02G079200,TraesCS7B02G394100,TraesCS6B02G376900,TraesCS6B02G082600,TraesCS3D02G351400,TraesCS1B02G386200,TraesCS6B02G048500,TraesCS5B02G389100,TraesCS3B02G114600,TraesCS1D02G081600,TraesCS1A02G229100,TraesCS1B02G049100,TraesCS6A02G040500,TraesCS5A02G348000,TraesCS3B02G452500,TraesCS3D02G099000,TraesCS7A02G050200,TraesCS4B02G054200,TraesCS3B02G114400,TraesCS7B02G394400,TraesCS5B02G064900,TraesCS3A02G088800,TraesCS6D02G040600,TraesCS3D02G342400,TraesCS5A02G384300,TraesCS7B02G394600,TraesCS5B02G058200,TraesCS7A02G557800,TraesCS6D02G040200,TraesCSU02G077200,TraesCS6D02G004800,TraesCS3A02G252900,TraesCS1A02G190400,TraesCS4A02G030400,TraesCSU02G077400,TraesCS1A02G367900,TraesCS1A02G388600,TraesCS6A02G034600,TraesCS1B02G386700,TraesCS1D02G366600,TraesCS6D02G326800,TraesCS6B02G049100,TraesCS3B02G612700,TraesCS4D02G205300,TraesCS7A02G490900,TraesCS3A02G102500,</t>
  </si>
  <si>
    <t>DNA binding</t>
  </si>
  <si>
    <t>GO:0003677</t>
  </si>
  <si>
    <t>TraesCS1B02G192500,TraesCS1A02G262400,TraesCS1B02G297800,TraesCS6D02G046600,TraesCS1D02G039800,TraesCS3A02G134000,TraesCS1B02G376700,TraesCS6B02G049300,TraesCS3D02G088900,TraesCS6D02G285400,TraesCS1B02G480600,TraesCS6A02G040400,TraesCS6B02G393500,TraesCS2A02G397600,TraesCS5D02G401100,TraesCS6B02G116000,TraesCS4A02G058000,TraesCS2A02G312400,TraesCS6D02G046400,TraesCS4A02G030500,TraesCS2B02G520600,TraesCS1B02G322900,TraesCS1A02G329600,TraesCS2D02G395200,TraesCS6A02G040200,TraesCS1D02G233300,TraesCS4A02G260400,TraesCS6A02G086400,TraesCS3A02G306200,TraesCS1B02G146200,TraesCS6D02G046200,TraesCS3B02G367500,TraesCS7D02G477300,TraesCS1D02G298400,TraesCS7B02G289500,TraesCS2D02G395400,TraesCS1A02G445700,TraesCS7A02G329300,TraesCSU02G081100,TraesCS1B02G086600,TraesCS5A02G051900,TraesCS4D02G246300,TraesCS6B02G078200,TraesCS6A02G061300,TraesCS3D02G150300,TraesCS2D02G245500,TraesCS1A02G299500,TraesCS5D02G354700,TraesCS1B02G357600,TraesCS7D02G206700,TraesCS1D02G373800,TraesCS3A02G200400,TraesCS6D02G113900,TraesCS1A02G445900,TraesCS1A02G288400,TraesCS5D02G100800,TraesCS1B02G309300,TraesCS1B02G416600,TraesCS7A02G552400,TraesCS6B02G078400,TraesCS1A02G361600,TraesCS1A02G368000,TraesCS6B02G115800,TraesCS6D02G049300,TraesCS2B02G260300,TraesCS3D02G203400,TraesCS1A02G129400,TraesCS7D02G538400,TraesCS1B02G378300,TraesCS6A02G062800,TraesCS1D02G262400,TraesCS5A02G121800,TraesCS1B02G273100,TraesCS1D02G454400,TraesCS3B02G610800,TraesCS6B02G151900,TraesCS7B02G087900,TraesCS1D02G099600,TraesCS3A02G179700,TraesCS1A02G005700,TraesCS1A02G360100,TraesCS5A02G160900,TraesCS5B02G094600,TraesCS7B02G394700,TraesCS6A02G360600,TraesCS3B02G612400,TraesCS3B02G224600,TraesCS5D02G063200,TraesCS1B02G154500,TraesCS6B02G049000,TraesCS2D02G391500,TraesCS6A02G268600,TraesCS5D02G383900,TraesCS1B02G048900,TraesCS5B02G448500,TraesCS2D02G343200,TraesCS1A02G132400,TraesCS3D02G068900,TraesCS7B02G394900,TraesCS6B02G049200,TraesCS4B02G204400,TraesCSU02G099700,TraesCS1A02G227600,TraesCS1A02G038200,TraesCS5D02G349800,TraesCS5D02G324500,TraesCS6A02G055200,TraesCS3D02G253700,TraesCS5A02G443800,TraesCS6D02G344100,TraesCS7D02G297100,TraesCS6A02G034500,TraesCS1A02G228700,TraesCS1D02G264100,TraesCS1D02G002400,TraesCS4D02G054200,TraesCS5A02G450800,TraesCS3A02G238300,TraesCS5B02G374200,TraesCS6A02G123800,TraesCS7D02G246600,TraesCS7B02G202000,TraesCS2D02G310800,TraesCS5B02G349000,TraesCS1B02G386600,TraesCS6A02G042700,TraesCS7D02G488500,TraesCS7A02G491000,TraesCS5D02G451300,TraesCS3A02G442000,TraesCS2D02G158300,TraesCS4A02G099900,TraesCSU02G121200,TraesCS5A02G352100,TraesCS6B02G079000,TraesCS1D02G396600,TraesCS7B02G032200,TraesCS7D02G477400,TraesCS7D02G326200,TraesCS1B02G386400,TraesCS1D02G039900,TraesCS1D02G366300,TraesCS2B02G415700,TraesCS3D02G075900,TraesCS3B02G089900,TraesCS3A02G455500,TraesCS6B02G079200,TraesCS3A02G205800,TraesCS7B02G394100,TraesCS6B02G376900,TraesCS6B02G082600,TraesCS5D02G452000,TraesCS3D02G351400,TraesCS3D02G183300,TraesCS5A02G014400,TraesCS1B02G386200,TraesCS1A02G305500,TraesCS6B02G048500,TraesCS5B02G389100,TraesCS3B02G114600,TraesCS1D02G081600,TraesCS1B02G173900,TraesCS1A02G229100,TraesCS1B02G049100,TraesCS1B02G274600,TraesCS5A02G372100,TraesCS5A02G444300,TraesCS6A02G040500,TraesCS6D02G246300,TraesCS5B02G521100,TraesCS5A02G348000,TraesCS7B02G219000,TraesCS1D02G287400,TraesCS4B02G246900,TraesCS3D02G434700,TraesCS5B02G449000,TraesCS7A02G301900,TraesCS3B02G367200,TraesCS3D02G099000,TraesCS2B02G116900,TraesCS4B02G054200,TraesCS1B02G271100,TraesCS3B02G114400,TraesCS3B02G083400,TraesCS7B02G394400,TraesCS5B02G064900,TraesCS3A02G088800,TraesCS2A02G492400,TraesCS6D02G040600,TraesCS3B02G475800,TraesCS3D02G342400,TraesCS1A02G264000,TraesCS5A02G384300,TraesCS2B02G257200,TraesCS7B02G230000,TraesCS4D02G278500,TraesCS2B02G363200,TraesCS7B02G110600,TraesCS2A02G476100,TraesCS7B02G394600,TraesCS3D02G321700,TraesCS5B02G058200,TraesCS6D02G040200,TraesCS7A02G203600,TraesCS5A02G516000,TraesCS5B02G448200,TraesCSU02G077200,TraesCS1B02G273000,TraesCS4D02G018500,TraesCS1A02G260500,TraesCS3A02G252900,TraesCS1B02G179900,TraesCS1A02G190400,TraesCS4A02G293000,TraesCS6B02G295700,TraesCS4A02G030400,TraesCS2B02G415900,TraesCSU02G077400,TraesCS1D02G260500,TraesCS5A02G443900,TraesCS4D02G085300,TraesCS1A02G367900,TraesCS1A02G388600,TraesCS6A02G034600,TraesCS1B02G386700,TraesCS5B02G366500,TraesCS1D02G366600,TraesCS6D02G326800,TraesCS6B02G049100,TraesCS5A02G088400,TraesCS3B02G612700,TraesCS1B02G140400,TraesCS4D02G205300,TraesCS7A02G302200,TraesCS5D02G381600,TraesCS7A02G490900,TraesCS3A02G102500,TraesCS3B02G366900,</t>
  </si>
  <si>
    <t>structural constituent of cytoskeleton</t>
  </si>
  <si>
    <t>GO:0005200</t>
  </si>
  <si>
    <t>TraesCS1D02G258800,TraesCS5D02G417700,TraesCS1B02G364500,TraesCS1A02G350200,TraesCS1D02G309200,TraesCS1A02G142800,TraesCS6D02G130500,TraesCS1B02G320800,TraesCS1A02G258800,TraesCS4D02G057000,TraesCS7D02G454200,TraesCS4A02G257800,TraesCS1D02G353100,TraesCS3A02G333300,TraesCS5A02G407800,</t>
  </si>
  <si>
    <t>GTPase activity</t>
  </si>
  <si>
    <t>GO:0003924</t>
  </si>
  <si>
    <t>TraesCS1D02G258800,TraesCS4A02G363700,TraesCS5D02G417700,TraesCS2D02G080900,TraesCS1B02G364500,TraesCS1A02G350200,TraesCS1D02G309200,TraesCS5D02G509700,TraesCS1A02G142800,TraesCS5D02G423300,TraesCS7B02G362600,TraesCS5B02G418200,TraesCS1D02G404000,TraesCS4D02G197100,TraesCS5B02G509700,TraesCS6D02G130500,TraesCS2A02G083000,TraesCS5D02G509600,TraesCS1B02G320800,TraesCS2D02G080800,TraesCS5B02G418100,TraesCS7D02G449300,TraesCS4A02G107600,TraesCS5A02G415600,TraesCS5D02G509800,TraesCS1D02G420600,TraesCS2B02G097100,TraesCS1A02G258800,TraesCS4D02G057000,TraesCS7D02G454200,TraesCS4A02G257800,TraesCS1D02G353100,TraesCS5A02G415400,TraesCS5B02G530800,TraesCS3A02G333300,TraesCS7A02G461100,TraesCS5A02G407800,</t>
  </si>
  <si>
    <t>chromatin binding</t>
  </si>
  <si>
    <t>GO:0003682</t>
  </si>
  <si>
    <t>TraesCS7D02G289200,TraesCS2A02G235900,TraesCS1D02G438000,TraesCS7A02G552400,TraesCS7D02G538400,TraesCS7A02G295800,TraesCS1D02G099600,TraesCS1A02G005700,TraesCS6A02G380200,TraesCS3D02G068900,TraesCSU02G099700,TraesCS1D02G002400,TraesCS7A02G286200,TraesCS7B02G183600,TraesCS5A02G352100,TraesCS4B02G201800,TraesCS7B02G219000,TraesCS3B02G367200,TraesCS3B02G083400,TraesCS2D02G293800,TraesCS4D02G278500,TraesCS1A02G428700,TraesCS6B02G419000,TraesCS6D02G364900,TraesCS2B02G260800,TraesCS2D02G241800,TraesCS3B02G366900,</t>
  </si>
  <si>
    <t>ribonucleoside binding</t>
  </si>
  <si>
    <t>GO:0032549</t>
  </si>
  <si>
    <t>TraesCS2B02G338900,TraesCS1D02G258800,TraesCS4A02G363700,TraesCS5D02G417700,TraesCS2D02G080900,TraesCS1B02G364500,TraesCS1A02G350200,TraesCS1D02G309200,TraesCS5D02G509700,TraesCS1A02G142800,TraesCS5D02G423300,TraesCS7B02G362600,TraesCS5B02G418200,TraesCS1A02G093900,TraesCS1D02G404000,TraesCS4D02G197100,TraesCS5B02G509700,TraesCS6D02G130500,TraesCS5D02G383900,TraesCS2A02G083000,TraesCS5D02G509600,TraesCS1B02G320800,TraesCS2D02G080800,TraesCS7B02G181400,TraesCS5B02G418100,TraesCS7D02G449300,TraesCS4A02G107600,TraesCS5A02G415600,TraesCS5D02G509800,TraesCS2A02G097800,TraesCS5A02G467400,TraesCS1D02G420600,TraesCS2B02G097100,TraesCS1A02G258800,TraesCS4D02G057000,TraesCS7D02G454200,TraesCS4A02G257800,TraesCS1D02G353100,TraesCS5A02G415400,TraesCS5B02G530800,TraesCS3A02G333300,TraesCS1B02G179900,TraesCS7A02G461100,TraesCS5A02G407800,</t>
  </si>
  <si>
    <t>nucleoside binding</t>
  </si>
  <si>
    <t>GO:0001882</t>
  </si>
  <si>
    <t>purine ribonucleoside triphosphate binding</t>
  </si>
  <si>
    <t>GO:0035639</t>
  </si>
  <si>
    <t>TraesCS1A02G006000,TraesCS5A02G317000,TraesCS3A02G206600,TraesCS7B02G045600,TraesCS1D02G282900,TraesCS3D02G081000,TraesCS2B02G338900,TraesCS1D02G258800,TraesCS4B02G395600,TraesCS4A02G363700,TraesCS1D02G014300,TraesCS6B02G393500,TraesCS5D02G417700,TraesCS2B02G505400,TraesCS3B02G230800,TraesCS2D02G080900,TraesCS5D02G401100,TraesCS1D02G386900,TraesCS4B02G268400,TraesCS5D02G167500,TraesCS5D02G406800,TraesCS4A02G255400,TraesCS1B02G364500,TraesCS4B02G160000,TraesCS1A02G350200,TraesCS5A02G153700,TraesCS5A02G397100,TraesCS5D02G339700,TraesCS1D02G309200,TraesCS5D02G509700,TraesCS1B02G146200,TraesCS6D02G363400,TraesCS1A02G314100,TraesCS1D02G298400,TraesCS5A02G442200,TraesCS2D02G202600,TraesCS1A02G142800,TraesCS5D02G268000,TraesCS7B02G289500,TraesCS3D02G275200,TraesCS2A02G432700,TraesCS5D02G423300,TraesCS2A02G287300,TraesCS7B02G362600,TraesCS7D02G506300,TraesCS2D02G104400,TraesCS4A02G291500,TraesCS1A02G299500,TraesCS1D02G314600,TraesCS5B02G418200,TraesCS5A02G268100,TraesCS7D02G206700,TraesCS5A02G260600,TraesCS3A02G200400,TraesCS1A02G093900,TraesCS5B02G258900,TraesCS1D02G438000,TraesCS7D02G364400,TraesCS2B02G229500,TraesCS1D02G404000,TraesCS4D02G172000,TraesCS5D02G100800,TraesCS1B02G309300,TraesCS5D02G040800,TraesCS7A02G131200,TraesCS5D02G217600,TraesCS4D02G197100,TraesCS5B02G509700,TraesCS3D02G203400,TraesCS1A02G129400,TraesCS7A02G295800,TraesCS7D02G278800,TraesCS2A02G547200,TraesCS3D02G228700,TraesCS6D02G161000,TraesCS6D02G375700,TraesCS6D02G130500,TraesCS1A02G095000,TraesCSU02G172400,TraesCS3A02G120200,TraesCS6B02G255800,TraesCS7A02G377900,TraesCS1D02G099600,TraesCS5B02G094600,TraesCS6D02G028200,TraesCS3B02G047600,TraesCS6A02G360600,TraesCS3B02G224600,TraesCS6A02G268600,TraesCS3B02G455000,TraesCS4B02G268200,TraesCS1A02G066700,TraesCS4D02G158800,TraesCS6A02G024900,TraesCS4D02G170700,TraesCS7B02G468100,TraesCS2A02G344300,TraesCS4B02G043900,TraesCS3D02G131100,TraesCS3D02G068900,TraesCS4D02G053600,TraesCS4B02G165400,TraesCS5A02G389200,TraesCS7B02G320000,TraesCS7B02G031500,TraesCS6A02G312100,TraesCS6D02G344100,TraesCS2A02G083000,TraesCS4D02G157300,TraesCS5B02G156500,TraesCS7D02G358300,TraesCS2B02G271800,TraesCS1D02G142200,TraesCS5B02G446300,TraesCS3D02G387200,TraesCS2D02G213200,TraesCS1D02G264100,TraesCS7A02G435300,TraesCS4A02G351823,TraesCS3D02G384700,TraesCS7D02G426000,TraesCS5D02G509600,TraesCS1B02G320800,TraesCS2D02G080800,TraesCS7B02G181400,TraesCS7D02G291200,TraesCS5B02G418100,TraesCS2B02G415500,TraesCS1A02G299600,TraesCS1D02G196100,TraesCS3A02G023400,TraesCS7D02G449300,TraesCS3A02G275300,TraesCS6D02G401900,TraesCS4A02G107600,TraesCS5A02G415600,TraesCS5A02G067300,TraesCS5D02G509800,TraesCS5B02G056700,TraesCS2A02G097800,TraesCS5A02G036600,TraesCS5D02G372600,TraesCS7B02G181200,TraesCS3D02G154400,TraesCS4B02G059700,TraesCS7D02G332900,TraesCS2D02G033200,TraesCS3A02G200100,TraesCS5A02G467400,TraesCS7B02G269300,TraesCS5B02G267900,TraesCS3B02G139700,TraesCS2B02G315700,TraesCS7A02G307400,TraesCS6A02G168900,TraesCS4B02G228200,TraesCS3B02G291900,TraesCS7D02G032800,TraesCS6B02G034100,TraesCS1A02G222700,TraesCS2D02G093700,TraesCS3B02G096000,TraesCS1B02G274600,TraesCS3D02G496100,TraesCS5A02G490200,TraesCS6D02G246300,TraesCS3D02G276200,TraesCS7D02G412200,TraesCS1D02G420600,TraesCS2B02G462500,TraesCS7B02G162300,TraesCS3B02G474500,TraesCS5D02G465100,TraesCS1B02G271100,TraesCS3B02G083400,TraesCS2D02G229100,TraesCS6B02G285500,TraesCS4A02G135200,TraesCS4B02G321800,TraesCS1A02G031900,TraesCS4A02G261000,TraesCS1A02G264000,TraesCS2B02G097100,TraesCS6D02G105000,TraesCS1A02G258800,TraesCS6D02G221400,TraesCS2B02G257200,TraesCS4D02G057000,TraesCS7B02G052900,TraesCS1B02G106900,TraesCS6A02G124300,TraesCS1A02G428700,TraesCS7B02G110600,TraesCS7A02G291300,TraesCS4D02G267600,TraesCS5A02G302000,TraesCS6D02G326400,TraesCS1A02G006900,TraesCS7D02G454200,TraesCS7A02G203600,TraesCS7B02G104400,TraesCS5A02G516000,TraesCS1A02G236600,TraesCS3A02G209500,TraesCS4A02G257800,TraesCS5D02G449600,TraesCS4B02G053600,TraesCS1A02G260500,TraesCS7A02G089300,TraesCS7B02G265500,TraesCS1D02G353100,TraesCS7A02G346200,TraesCS5A02G415400,TraesCS5B02G530800,TraesCS3A02G333300,TraesCS7A02G103000,TraesCS5B02G056900,TraesCS7D02G265200,TraesCS7B02G378300,TraesCS4A02G046800,TraesCS7A02G461100,TraesCS7D02G520100,TraesCS6B02G295700,TraesCS4A02G143000,TraesCS7A02G358400,TraesCS7B02G181800,TraesCS5A02G407800,TraesCS7B02G237000,TraesCS2B02G082500,TraesCS1D02G260500,TraesCS1B02G326400,TraesCS1A02G143400,TraesCS6B02G342300,TraesCS4D02G250100,TraesCS7D02G358400,TraesCS5A02G088400,TraesCS6B02G472700,TraesCS6B02G274600,TraesCS7A02G419400,TraesCS6D02G240100,</t>
  </si>
  <si>
    <t>GTP binding</t>
  </si>
  <si>
    <t>GO:0005525</t>
  </si>
  <si>
    <t>TraesCS2B02G338900,TraesCS1D02G258800,TraesCS4A02G363700,TraesCS5D02G417700,TraesCS2D02G080900,TraesCS1B02G364500,TraesCS1A02G350200,TraesCS1D02G309200,TraesCS5D02G509700,TraesCS1A02G142800,TraesCS5D02G423300,TraesCS7B02G362600,TraesCS5B02G418200,TraesCS1A02G093900,TraesCS1D02G404000,TraesCS4D02G197100,TraesCS5B02G509700,TraesCS6D02G130500,TraesCS2A02G083000,TraesCS5D02G509600,TraesCS1B02G320800,TraesCS2D02G080800,TraesCS7B02G181400,TraesCS5B02G418100,TraesCS7D02G449300,TraesCS4A02G107600,TraesCS5A02G415600,TraesCS5D02G509800,TraesCS2A02G097800,TraesCS5A02G467400,TraesCS1D02G420600,TraesCS2B02G097100,TraesCS1A02G258800,TraesCS4D02G057000,TraesCS7D02G454200,TraesCS4A02G257800,TraesCS1D02G353100,TraesCS5A02G415400,TraesCS5B02G530800,TraesCS3A02G333300,TraesCS7A02G461100,TraesCS5A02G407800,</t>
  </si>
  <si>
    <t>guanyl nucleotide binding</t>
  </si>
  <si>
    <t>GO:0019001</t>
  </si>
  <si>
    <t>purine ribonucleoside binding</t>
  </si>
  <si>
    <t>GO:0032550</t>
  </si>
  <si>
    <t>guanyl ribonucleotide binding</t>
  </si>
  <si>
    <t>GO:0032561</t>
  </si>
  <si>
    <t>purine nucleoside binding</t>
  </si>
  <si>
    <t>GO:0001883</t>
  </si>
  <si>
    <t>unfolded protein binding</t>
  </si>
  <si>
    <t>GO:0051082</t>
  </si>
  <si>
    <t>TraesCS6A02G101900,TraesCS2A02G545600,TraesCS5D02G268000,TraesCS5A02G268100,TraesCS5A02G260600,TraesCS5B02G258900,TraesCS7D02G364400,TraesCS3D02G057600,TraesCS4B02G165400,TraesCS4D02G157300,TraesCS7D02G332900,TraesCS2D02G033200,TraesCS6B02G129800,TraesCS7B02G269300,TraesCS5B02G267900,TraesCS2B02G576100,TraesCS6A02G101800,TraesCS3D02G126100,TraesCS2B02G487500,TraesCS7A02G346200,TraesCS7A02G358400,TraesCS7B02G237000,TraesCS4D02G250100,TraesCS6B02G274600,</t>
  </si>
  <si>
    <t>translation elongation factor activity</t>
  </si>
  <si>
    <t>GO:0003746</t>
  </si>
  <si>
    <t>TraesCS2D02G080900,TraesCS7D02G360200,TraesCS5D02G423300,TraesCS5B02G418200,TraesCS4D02G197100,TraesCS7B02G266300,TraesCS2A02G083000,TraesCS2D02G080800,TraesCS5B02G418100,TraesCS4A02G107600,TraesCS5A02G415600,TraesCS2B02G097100,TraesCS7A02G362900,TraesCS5A02G415400,</t>
  </si>
  <si>
    <t>microtubule motor activity</t>
  </si>
  <si>
    <t>GO:0003777</t>
  </si>
  <si>
    <t>TraesCS5A02G317000,TraesCS2B02G505400,TraesCS5D02G167500,TraesCS6D02G363400,TraesCS3D02G275200,TraesCS2B02G229500,TraesCS5D02G040800,TraesCS7D02G278800,TraesCS1A02G095000,TraesCS4D02G158800,TraesCS5B02G156500,TraesCS2D02G213200,TraesCS3A02G275300,TraesCS5A02G067300,TraesCS5A02G036600,TraesCS7B02G181200,TraesCS6B02G285500,TraesCS6D02G221400,</t>
  </si>
  <si>
    <t>translation factor activity, RNA binding</t>
  </si>
  <si>
    <t>GO:0008135</t>
  </si>
  <si>
    <t>TraesCS2D02G080900,TraesCS7D02G360200,TraesCS5D02G423300,TraesCS5B02G418200,TraesCS2B02G356500,TraesCS5A02G220000,TraesCS4D02G197100,TraesCS5D02G449900,TraesCS7B02G266300,TraesCS5A02G442500,TraesCS5D02G416000,TraesCS5D02G228100,TraesCS2A02G083000,TraesCS5B02G446600,TraesCS2D02G080800,TraesCS5B02G418100,TraesCS5B02G260000,TraesCS4A02G107600,TraesCS5A02G415600,TraesCS2B02G097100,TraesCS4B02G170900,TraesCS7A02G362900,TraesCS5A02G415400,</t>
  </si>
  <si>
    <t>translation regulator activity, nucleic acid binding</t>
  </si>
  <si>
    <t>GO:0090079</t>
  </si>
  <si>
    <t>motor activity</t>
  </si>
  <si>
    <t>GO:0003774</t>
  </si>
  <si>
    <t>TraesCS5A02G317000,TraesCS2B02G505400,TraesCS5D02G167500,TraesCS6D02G363400,TraesCS3D02G275200,TraesCS2B02G229500,TraesCS5D02G040800,TraesCS7D02G278800,TraesCS1A02G095000,TraesCS4D02G158800,TraesCS5B02G156500,TraesCS2D02G213200,TraesCS3A02G275300,TraesCS5A02G067300,TraesCS5A02G036600,TraesCS7B02G181200,TraesCS6B02G285500,TraesCS6D02G221400,TraesCS3A02G209500,</t>
  </si>
  <si>
    <t>microtubule binding</t>
  </si>
  <si>
    <t>GO:0008017</t>
  </si>
  <si>
    <t>TraesCS5A02G317000,TraesCS2A02G233300,TraesCS7B02G190000,TraesCS2B02G505400,TraesCS5D02G167500,TraesCS6D02G363400,TraesCS3D02G275200,TraesCS2A02G231300,TraesCS2B02G229500,TraesCS5A02G444200,TraesCS5D02G040800,TraesCS7D02G278800,TraesCS7A02G223100,TraesCS1A02G095000,TraesCS4D02G158800,TraesCS7D02G224800,TraesCS5B02G156500,TraesCS2D02G213200,TraesCS3A02G264600,TraesCS3A02G275300,TraesCS5A02G067300,TraesCS5A02G036600,TraesCS7B02G181200,TraesCS6B02G285500,TraesCS6D02G221400,</t>
  </si>
  <si>
    <t>translation regulator activity</t>
  </si>
  <si>
    <t>GO:0045182</t>
  </si>
  <si>
    <t>nucleosome binding</t>
  </si>
  <si>
    <t>GO:0031491</t>
  </si>
  <si>
    <t>TraesCS7D02G289200,TraesCS1D02G099600,TraesCS3D02G068900,TraesCS7A02G286200,TraesCS7B02G183600,TraesCS3B02G083400,TraesCS2D02G293800,</t>
  </si>
  <si>
    <t>copper ion binding</t>
  </si>
  <si>
    <t>GO:0005507</t>
  </si>
  <si>
    <t>TraesCS4A02G363700,TraesCS6A02G213700,TraesCS6B02G028600,TraesCS7D02G360200,TraesCS5D02G509700,TraesCS1A02G411900,TraesCS6D02G262700,TraesCS7B02G362600,TraesCS1A02G010300,TraesCS5B02G509700,TraesCS7B02G266300,TraesCS2A02G547200,TraesCS6B02G255800,TraesCS6B02G310600,TraesCS7B02G209900,TraesCS2A02G293700,TraesCS7D02G279300,TraesCS5D02G509600,TraesCS7D02G449300,TraesCS5D02G509800,TraesCS6A02G223400,TraesCS2B02G354400,TraesCS1B02G059100,TraesCS2B02G521600,TraesCS2B02G310000,TraesCS5A02G014400,TraesCS6A02G282200,TraesCS2D02G489900,TraesCS7A02G309900,TraesCS7A02G362900,TraesCS7D02G306600,TraesCS6B02G243700,TraesCS7A02G461100,TraesCS5D02G031300,</t>
  </si>
  <si>
    <t>purine ribonucleotide binding</t>
  </si>
  <si>
    <t>GO:0032555</t>
  </si>
  <si>
    <t>TraesCS1A02G006000,TraesCS5A02G317000,TraesCS3A02G206600,TraesCS7B02G045600,TraesCS1D02G282900,TraesCS3D02G081000,TraesCS2B02G338900,TraesCS1D02G258800,TraesCS4B02G395600,TraesCS4D02G354400,TraesCS4A02G363700,TraesCS1D02G014300,TraesCS1A02G009300,TraesCS6B02G393500,TraesCS5D02G417700,TraesCS2B02G505400,TraesCS3B02G230800,TraesCS2D02G080900,TraesCS5D02G401100,TraesCS1D02G386900,TraesCS4B02G268400,TraesCS5D02G167500,TraesCS5D02G406800,TraesCS4A02G255400,TraesCS1B02G364500,TraesCS4B02G160000,TraesCS1A02G350200,TraesCS5A02G153700,TraesCS5A02G397100,TraesCS5D02G339700,TraesCS1D02G309200,TraesCS5D02G509700,TraesCS1B02G146200,TraesCS4A02G400800,TraesCS6D02G363400,TraesCS1A02G314100,TraesCS1D02G298400,TraesCS5A02G442200,TraesCS2D02G202600,TraesCS3B02G607725,TraesCS1A02G142800,TraesCS5D02G268000,TraesCS7B02G289500,TraesCS3B02G358800,TraesCS5D02G032169,TraesCS3D02G275200,TraesCS2A02G432700,TraesCS5D02G423300,TraesCS2A02G287300,TraesCS7B02G362600,TraesCS7D02G506300,TraesCS2D02G104400,TraesCS4A02G291500,TraesCS1A02G299500,TraesCS1D02G314600,TraesCS5B02G418200,TraesCS5A02G268100,TraesCS7D02G206700,TraesCS5A02G260600,TraesCS3A02G200400,TraesCS1A02G093900,TraesCS5B02G258900,TraesCS1D02G438000,TraesCS7D02G364400,TraesCS2B02G229500,TraesCS1D02G404000,TraesCS4D02G172000,TraesCS5D02G100800,TraesCS1B02G309300,TraesCS5D02G040800,TraesCS7A02G131200,TraesCS5D02G217600,TraesCS4D02G197100,TraesCS5B02G509700,TraesCS6D02G404200,TraesCS3D02G203400,TraesCS1A02G129400,TraesCS7A02G295800,TraesCS7D02G278800,TraesCS2A02G547200,TraesCS5B02G259900,TraesCS3D02G228700,TraesCS5D02G036700,TraesCS6D02G161000,TraesCS6D02G375700,TraesCS6D02G130500,TraesCS1A02G095000,TraesCSU02G172400,TraesCS3A02G120200,TraesCS6B02G255800,TraesCS7A02G377900,TraesCS1D02G099600,TraesCS6B02G388800,TraesCS5B02G094600,TraesCS6D02G028200,TraesCS3B02G047600,TraesCS6A02G360600,TraesCS3B02G224600,TraesCS7B02G428900,TraesCS6A02G268600,TraesCS3B02G455000,TraesCS2B02G018700,TraesCS4B02G268200,TraesCS1A02G066700,TraesCS4D02G158800,TraesCS6A02G024900,TraesCS1D02G019700,TraesCS4D02G170700,TraesCS7B02G468100,TraesCS2A02G344300,TraesCS4B02G043900,TraesCS3D02G131100,TraesCS3D02G068900,TraesCS4D02G053600,TraesCS5D02G349800,TraesCS4B02G165400,TraesCS5A02G389200,TraesCS7B02G320000,TraesCS7B02G031500,TraesCS6A02G312100,TraesCS6B02G301700,TraesCS6D02G344100,TraesCS2A02G083000,TraesCS4D02G157300,TraesCS5B02G156500,TraesCS7D02G358300,TraesCS2B02G271800,TraesCS1D02G142200,TraesCS5B02G446300,TraesCS3D02G387200,TraesCS2D02G213200,TraesCS1D02G264100,TraesCS7A02G435300,TraesCS4A02G351823,TraesCS3D02G384700,TraesCS7D02G426000,TraesCS5D02G509600,TraesCS1B02G320800,TraesCS2D02G080800,TraesCS7B02G181400,TraesCS7D02G291200,TraesCS5B02G418100,TraesCS2B02G415500,TraesCS1A02G299600,TraesCS1D02G196100,TraesCS3A02G023400,TraesCS7D02G449300,TraesCS4A02G486500,TraesCS3A02G275300,TraesCS6D02G401900,TraesCS4A02G107600,TraesCS7D02G096000,TraesCS5B02G020500,TraesCS5A02G415600,TraesCS5A02G067300,TraesCS5D02G509800,TraesCS5B02G056700,TraesCS2A02G097800,TraesCS5A02G036600,TraesCS5D02G372600,TraesCS7B02G181200,TraesCS3D02G154400,TraesCS4B02G059700,TraesCS7D02G332900,TraesCS2D02G033200,TraesCS3A02G200100,TraesCS5A02G467400,TraesCS7B02G269300,TraesCS5B02G267900,TraesCS3B02G139700,TraesCS2B02G315700,TraesCS7A02G307400,TraesCS6A02G168900,TraesCS4B02G228200,TraesCS3B02G291900,TraesCS7D02G032800,TraesCS6B02G034100,TraesCS1A02G222700,TraesCS2D02G093700,TraesCS3B02G096000,TraesCS1B02G274600,TraesCS1A02G008100,TraesCS3D02G496100,TraesCS5A02G490200,TraesCS6D02G246300,TraesCS3D02G276200,TraesCS7D02G412200,TraesCS1D02G420600,TraesCS2B02G462500,TraesCS7B02G162300,TraesCS3B02G474500,TraesCS5D02G465100,TraesCS1B02G271100,TraesCS3B02G083400,TraesCS5B02G304900,TraesCS2D02G229100,TraesCS6B02G285500,TraesCS4A02G135200,TraesCS4B02G321800,TraesCS1A02G031900,TraesCS4A02G261000,TraesCS1A02G264000,TraesCS2B02G097100,TraesCS6D02G105000,TraesCS1A02G258800,TraesCS6D02G221400,TraesCS2B02G257200,TraesCS3A02G117100,TraesCS4D02G057000,TraesCS7B02G052900,TraesCS1B02G106900,TraesCS6A02G124300,TraesCS1A02G428700,TraesCS7B02G110600,TraesCS7A02G291300,TraesCS4D02G267600,TraesCS5A02G302000,TraesCS6D02G326400,TraesCS1A02G006900,TraesCS7D02G454200,TraesCS7A02G203600,TraesCS7B02G104400,TraesCS5A02G516000,TraesCS1A02G236600,TraesCS3A02G209500,TraesCS4A02G257800,TraesCS5D02G449600,TraesCS4B02G053600,TraesCS1A02G260500,TraesCS7A02G089300,TraesCS7B02G265500,TraesCS1D02G353100,TraesCS7A02G346200,TraesCS5A02G415400,TraesCS5B02G530800,TraesCS3A02G333300,TraesCS7A02G103000,TraesCS5B02G056900,TraesCS7D02G265200,TraesCS1A02G004126,TraesCS7B02G378300,TraesCS4A02G046800,TraesCS7A02G461100,TraesCS7D02G520100,TraesCS6B02G295700,TraesCS4A02G143000,TraesCS7A02G358400,TraesCS7B02G181800,TraesCS5A02G407800,TraesCS5D02G311300,TraesCS7B02G237000,TraesCS2B02G082500,TraesCS1D02G260500,TraesCS1B02G326400,TraesCS1A02G143400,TraesCS6B02G342300,TraesCS4D02G250100,TraesCS7D02G358400,TraesCS5A02G088400,TraesCS6B02G472700,TraesCS6B02G274600,TraesCS7A02G419400,TraesCS6D02G240100,</t>
  </si>
  <si>
    <t>purine nucleotide binding</t>
  </si>
  <si>
    <t>GO:0017076</t>
  </si>
  <si>
    <t>tubulin binding</t>
  </si>
  <si>
    <t>GO:0015631</t>
  </si>
  <si>
    <t>anion binding</t>
  </si>
  <si>
    <t>GO:0043168</t>
  </si>
  <si>
    <t>TraesCS1A02G006000,TraesCS5A02G317000,TraesCS3A02G206600,TraesCS7B02G045600,TraesCS1D02G282900,TraesCS3D02G081000,TraesCS2B02G338900,TraesCS1D02G258800,TraesCS4B02G395600,TraesCS4D02G354400,TraesCS4A02G363700,TraesCS1D02G014300,TraesCS1A02G009300,TraesCS6B02G393500,TraesCS5D02G417700,TraesCS2B02G505400,TraesCS3B02G230800,TraesCS2D02G080900,TraesCS5D02G401100,TraesCS1D02G386900,TraesCS4B02G268400,TraesCS5D02G167500,TraesCS5D02G406800,TraesCS4A02G255400,TraesCS1B02G364500,TraesCS4B02G160000,TraesCS1A02G350200,TraesCS5A02G153700,TraesCS3A02G149500,TraesCS5A02G397100,TraesCS5D02G339700,TraesCS1D02G309200,TraesCS6D02G364100,TraesCS5D02G509700,TraesCS5A02G522000,TraesCS1B02G146200,TraesCS4A02G400800,TraesCS6D02G363400,TraesCS1A02G314100,TraesCS1D02G298400,TraesCS5A02G442200,TraesCS2D02G202600,TraesCS3B02G607725,TraesCS1A02G142800,TraesCS5D02G268000,TraesCS7B02G289500,TraesCS3B02G358800,TraesCS5D02G032169,TraesCS3D02G275200,TraesCS2A02G432700,TraesCS5D02G423300,TraesCS2A02G287300,TraesCS4A02G110900,TraesCS7B02G362600,TraesCS7D02G506300,TraesCS2D02G104400,TraesCS4A02G291500,TraesCS1A02G299500,TraesCS1D02G314600,TraesCS5B02G418200,TraesCS5A02G268100,TraesCS7D02G206700,TraesCS5A02G260600,TraesCS3A02G200400,TraesCS1A02G093900,TraesCS5B02G258900,TraesCS1D02G438000,TraesCS7D02G364400,TraesCS2B02G229500,TraesCS1D02G404000,TraesCS4D02G172000,TraesCS5D02G100800,TraesCS1B02G309300,TraesCS5D02G040800,TraesCS7A02G131200,TraesCS5D02G217600,TraesCS4D02G197100,TraesCS5B02G509700,TraesCS6D02G404200,TraesCS3D02G203400,TraesCS1A02G129400,TraesCS3D02G523300,TraesCS7A02G295800,TraesCS7D02G278800,TraesCS2A02G547200,TraesCS5B02G259900,TraesCS3D02G228700,TraesCS5D02G036700,TraesCS6D02G161000,TraesCS6D02G375700,TraesCS6D02G130500,TraesCS1A02G095000,TraesCS3A02G130000,TraesCSU02G172400,TraesCS3A02G120200,TraesCS6B02G255800,TraesCS7A02G377900,TraesCS1D02G099600,TraesCS4D02G231300,TraesCS6B02G388800,TraesCS5B02G094600,TraesCS6D02G028200,TraesCS3B02G047600,TraesCS6A02G360600,TraesCS3B02G224600,TraesCS7B02G428900,TraesCS6A02G268600,TraesCS3B02G455000,TraesCS2B02G018700,TraesCS4B02G268200,TraesCS1A02G066700,TraesCS4D02G158800,TraesCS6A02G024900,TraesCS1D02G019700,TraesCS4D02G170700,TraesCS2B02G487400,TraesCS7B02G468100,TraesCS2A02G344300,TraesCS4B02G043900,TraesCS3D02G131100,TraesCS3D02G068900,TraesCS4D02G053600,TraesCS6A02G150700,TraesCS5D02G349800,TraesCSU02G200900,TraesCS6B02G423000,TraesCS4B02G165400,TraesCS5A02G389200,TraesCS7B02G320000,TraesCS1A02G153100,TraesCS7B02G031500,TraesCS6A02G312100,TraesCS6B02G301700,TraesCS6D02G344100,TraesCS2A02G083000,TraesCS4D02G157300,TraesCS5B02G156500,TraesCS6D02G078500,TraesCS7D02G358300,TraesCS2B02G271800,TraesCS7D02G351900,TraesCS1D02G142200,TraesCS5B02G446300,TraesCS3D02G387200,TraesCS2D02G213200,TraesCS1D02G264100,TraesCS7A02G435300,TraesCS4A02G351823,TraesCS3D02G384700,TraesCS5D02G007900,TraesCS7D02G426000,TraesCS6A02G326300,TraesCS5D02G509600,TraesCS1B02G320800,TraesCS2D02G080800,TraesCS7D02G257300,TraesCS7B02G181400,TraesCS7D02G291200,TraesCS5B02G418100,TraesCS2B02G415500,TraesCS1A02G299600,TraesCS1D02G196100,TraesCS3A02G023400,TraesCS7D02G449300,TraesCS4A02G486500,TraesCS3A02G275300,TraesCS6D02G401900,TraesCS4A02G107600,TraesCS7D02G096000,TraesCS5B02G020500,TraesCS5A02G415600,TraesCS5A02G067300,TraesCS5D02G509800,TraesCS5B02G056700,TraesCS2A02G097800,TraesCS5A02G036600,TraesCS5D02G372600,TraesCS7B02G181200,TraesCS5D02G010900,TraesCS3D02G154400,TraesCS4B02G059700,TraesCS7D02G332900,TraesCS2D02G033200,TraesCS3A02G200100,TraesCS5A02G467400,TraesCS7B02G269300,TraesCS5B02G267900,TraesCS4A02G073700,TraesCS3B02G139700,TraesCS1B02G059100,TraesCS2B02G315700,TraesCS7A02G307400,TraesCS6A02G168900,TraesCS4B02G228200,TraesCS3B02G291900,TraesCS7D02G032800,TraesCS6B02G034100,TraesCS1A02G222700,TraesCS2D02G093700,TraesCS3B02G096000,TraesCS1B02G274600,TraesCS1A02G008100,TraesCS3D02G496100,TraesCS5A02G490200,TraesCS6D02G246300,TraesCS3D02G276200,TraesCS7D02G412200,TraesCS1D02G420600,TraesCS2B02G462500,TraesCS7B02G162300,TraesCS6B02G037800,TraesCS3B02G474500,TraesCS5D02G465100,TraesCS1B02G271100,TraesCS3B02G083400,TraesCS5B02G304900,TraesCS2D02G229100,TraesCS3B02G187500,TraesCS6B02G285500,TraesCS4A02G135200,TraesCS4B02G321800,TraesCS1A02G031900,TraesCS4A02G261000,TraesCS1A02G264000,TraesCS2B02G097100,TraesCS6D02G105000,TraesCS1A02G258800,TraesCS6D02G221400,TraesCS5D02G559400,TraesCS2B02G257200,TraesCS3A02G117100,TraesCS4D02G057000,TraesCS7B02G052900,TraesCS1B02G106900,TraesCS6A02G124300,TraesCS1A02G428700,TraesCS7B02G110600,TraesCS7A02G291300,TraesCS4D02G267600,TraesCS5A02G302000,TraesCS6D02G326400,TraesCS1A02G006900,TraesCS6D02G178300,TraesCS3D02G055500,TraesCS7D02G454200,TraesCS7A02G203600,TraesCS7B02G104400,TraesCS5A02G516000,TraesCS1A02G236600,TraesCS3A02G209500,TraesCS4A02G257800,TraesCS5D02G449600,TraesCS4B02G053600,TraesCS1A02G260500,TraesCS7A02G089300,TraesCS7B02G265500,TraesCS1D02G353100,TraesCS7A02G346200,TraesCS5A02G415400,TraesCS5B02G530800,TraesCS3A02G333300,TraesCS7A02G103000,TraesCS5B02G056900,TraesCS7D02G265200,TraesCS1A02G004126,TraesCS7B02G378300,TraesCS4A02G046800,TraesCS7A02G461100,TraesCS7D02G520100,TraesCS6B02G295700,TraesCS4A02G143000,TraesCS7A02G358400,TraesCS7B02G181800,TraesCS5A02G407800,TraesCS5D02G311300,TraesCS7B02G237000,TraesCS2B02G082500,TraesCS1D02G260500,TraesCS1B02G326400,TraesCS1A02G143400,TraesCS6B02G342300,TraesCS4D02G250100,TraesCS7D02G358400,TraesCS5A02G088400,TraesCS6B02G472700,TraesCS7A02G371400,TraesCS2B02G330700,TraesCS6B02G274600,TraesCS7A02G419400,TraesCS6D02G240100,</t>
  </si>
  <si>
    <t>nucleotide binding</t>
  </si>
  <si>
    <t>GO:0000166</t>
  </si>
  <si>
    <t>TraesCS1A02G006000,TraesCS5A02G317000,TraesCS3A02G206600,TraesCS7B02G045600,TraesCS1D02G282900,TraesCS3D02G081000,TraesCS2B02G338900,TraesCS1D02G258800,TraesCS4B02G395600,TraesCS4D02G354400,TraesCS4A02G363700,TraesCS1D02G014300,TraesCS1A02G009300,TraesCS6B02G393500,TraesCS5D02G417700,TraesCS2B02G505400,TraesCS3B02G230800,TraesCS2D02G080900,TraesCS5D02G401100,TraesCS1D02G386900,TraesCS4B02G268400,TraesCS5D02G167500,TraesCS5D02G406800,TraesCS6A02G213700,TraesCS4A02G255400,TraesCS1B02G364500,TraesCS4B02G160000,TraesCS1A02G350200,TraesCS5A02G153700,TraesCS3A02G149500,TraesCS5A02G397100,TraesCS5D02G339700,TraesCS1D02G309200,TraesCS5D02G509700,TraesCS5A02G522000,TraesCS1B02G146200,TraesCS4A02G400800,TraesCS6D02G363400,TraesCS1A02G314100,TraesCS1D02G298400,TraesCS5A02G442200,TraesCS2D02G202600,TraesCS3B02G607725,TraesCS1A02G142800,TraesCS5D02G268000,TraesCS7B02G289500,TraesCS3B02G358800,TraesCS5D02G032169,TraesCS3D02G275200,TraesCS2A02G432700,TraesCS5D02G423300,TraesCS2A02G287300,TraesCS7B02G362600,TraesCS7D02G506300,TraesCS2D02G104400,TraesCS4A02G291500,TraesCS1A02G299500,TraesCS1D02G314600,TraesCS5B02G418200,TraesCS5A02G268100,TraesCS7D02G206700,TraesCS5A02G260600,TraesCS3A02G200400,TraesCS1A02G093900,TraesCS5B02G258900,TraesCS1D02G438000,TraesCS7D02G364400,TraesCS2B02G229500,TraesCS1D02G404000,TraesCS4D02G172000,TraesCS5D02G100800,TraesCS1B02G309300,TraesCS5D02G040800,TraesCS7A02G131200,TraesCS5D02G217600,TraesCS4D02G197100,TraesCS5B02G509700,TraesCS6D02G404200,TraesCS3D02G203400,TraesCS1A02G129400,TraesCS7A02G295800,TraesCS7D02G278800,TraesCS2A02G547200,TraesCS5B02G259900,TraesCS3D02G228700,TraesCS5D02G036700,TraesCS6D02G161000,TraesCS6D02G375700,TraesCS6D02G130500,TraesCS1A02G095000,TraesCSU02G172400,TraesCS3A02G120200,TraesCS6B02G255800,TraesCS7A02G377900,TraesCS1D02G099600,TraesCS1A02G005700,TraesCS6B02G388800,TraesCS5B02G094600,TraesCS6D02G028200,TraesCS3B02G047600,TraesCS6A02G360600,TraesCS3B02G224600,TraesCS7B02G428900,TraesCS6A02G268600,TraesCS3B02G455000,TraesCS2B02G018700,TraesCS4B02G268200,TraesCS1A02G066700,TraesCS4D02G158800,TraesCS6A02G024900,TraesCS1D02G019700,TraesCS4D02G170700,TraesCS7B02G468100,TraesCS2A02G344300,TraesCS4B02G043900,TraesCS3D02G131100,TraesCS3D02G068900,TraesCS4D02G053600,TraesCS6D02G139500,TraesCS6A02G150700,TraesCS5D02G349800,TraesCS6B02G423000,TraesCS4B02G165400,TraesCS5A02G389200,TraesCS7B02G320000,TraesCS1A02G153100,TraesCS7B02G031500,TraesCS6A02G312100,TraesCS6B02G301700,TraesCS6D02G344100,TraesCS2A02G083000,TraesCS4D02G157300,TraesCS5B02G156500,TraesCS6D02G078500,TraesCS7D02G358300,TraesCS2B02G271800,TraesCS7D02G351900,TraesCS1D02G142200,TraesCS5B02G446300,TraesCS3D02G387200,TraesCS2D02G213200,TraesCS1D02G264100,TraesCS7A02G435300,TraesCS1D02G002400,TraesCS4A02G351823,TraesCS3D02G384700,TraesCS7D02G426000,TraesCS6A02G326300,TraesCS5D02G509600,TraesCS1B02G320800,TraesCS2D02G080800,TraesCS7B02G181400,TraesCS7D02G291200,TraesCS5B02G418100,TraesCS2B02G415500,TraesCS1A02G299600,TraesCS1D02G196100,TraesCSU02G073200,TraesCS3A02G023400,TraesCS7D02G449300,TraesCS4A02G486500,TraesCS3A02G275300,TraesCS6D02G401900,TraesCS4A02G107600,TraesCS7D02G096000,TraesCS5B02G020500,TraesCS5A02G415600,TraesCS5A02G067300,TraesCS5D02G509800,TraesCS5B02G056700,TraesCS2A02G097800,TraesCS5A02G036600,TraesCS5D02G372600,TraesCS7B02G181200,TraesCS3D02G154400,TraesCS4B02G059700,TraesCS7D02G332900,TraesCS2D02G033200,TraesCS3A02G200100,TraesCS5A02G467400,TraesCS7B02G269300,TraesCS5B02G267900,TraesCS3B02G139700,TraesCS2B02G315700,TraesCS7A02G307400,TraesCS2B02G521600,TraesCS6A02G168900,TraesCS4B02G228200,TraesCS3B02G291900,TraesCS7D02G032800,TraesCS6B02G034100,TraesCS1A02G222700,TraesCS2D02G093700,TraesCS3B02G096000,TraesCS1B02G274600,TraesCS1A02G008100,TraesCS3D02G496100,TraesCS5A02G490200,TraesCS6D02G246300,TraesCS2D02G489900,TraesCS3D02G276200,TraesCS7D02G412200,TraesCS1D02G420600,TraesCS2B02G462500,TraesCS7B02G162300,TraesCS3B02G474500,TraesCS5D02G465100,TraesCS1B02G271100,TraesCS3B02G083400,TraesCS5B02G304900,TraesCS1B02G405900,TraesCS2D02G229100,TraesCS6B02G285500,TraesCS4A02G135200,TraesCS4B02G321800,TraesCS1A02G031900,TraesCS4A02G261000,TraesCS1A02G264000,TraesCS2B02G097100,TraesCS6D02G105000,TraesCS1A02G258800,TraesCS6D02G221400,TraesCS2B02G257200,TraesCS3A02G117100,TraesCS4D02G057000,TraesCS7B02G052900,TraesCS1B02G106900,TraesCS6A02G124300,TraesCS1A02G428700,TraesCS7B02G110600,TraesCS7A02G291300,TraesCS4D02G267600,TraesCS2D02G034100,TraesCS5A02G302000,TraesCS6D02G326400,TraesCS1A02G006900,TraesCS7D02G454200,TraesCS7A02G203600,TraesCS7B02G104400,TraesCS5A02G516000,TraesCS1A02G236600,TraesCS3A02G209500,TraesCS4A02G257800,TraesCS5D02G449600,TraesCS4B02G053600,TraesCS1A02G260500,TraesCS7A02G089300,TraesCS7B02G265500,TraesCS6B02G243700,TraesCS1D02G353100,TraesCS7A02G346200,TraesCS5A02G415400,TraesCS5B02G530800,TraesCS3A02G333300,TraesCS7A02G103000,TraesCS5B02G056900,TraesCS7D02G265200,TraesCS1A02G004126,TraesCS7B02G378300,TraesCS4A02G046800,TraesCS7A02G461100,TraesCS7D02G520100,TraesCS6B02G295700,TraesCS4A02G143000,TraesCS7A02G358400,TraesCS7B02G181800,TraesCS5A02G407800,TraesCS5D02G311300,TraesCS7B02G237000,TraesCS2B02G082500,TraesCS1D02G260500,TraesCS1B02G326400,TraesCS1A02G143400,TraesCS6B02G342300,TraesCS4D02G250100,TraesCS7D02G358400,TraesCS5A02G088400,TraesCS6B02G472700,TraesCS7A02G371400,TraesCS6B02G274600,TraesCS7A02G419400,TraesCS6D02G240100,</t>
  </si>
  <si>
    <t>nucleoside phosphate binding</t>
  </si>
  <si>
    <t>GO:1901265</t>
  </si>
  <si>
    <t>cytoskeletal protein binding</t>
  </si>
  <si>
    <t>GO:0008092</t>
  </si>
  <si>
    <t>TraesCS5A02G317000,TraesCS2A02G233300,TraesCS7B02G190000,TraesCS2B02G505400,TraesCS5D02G167500,TraesCS6D02G363400,TraesCS3D02G275200,TraesCS2A02G231300,TraesCS2B02G229500,TraesCS5A02G444200,TraesCS5D02G040800,TraesCS7D02G278800,TraesCS7A02G223100,TraesCS1A02G095000,TraesCS4D02G158800,TraesCS7D02G224800,TraesCS5B02G156500,TraesCS5A02G054300,TraesCS2D02G213200,TraesCS3A02G264600,TraesCS3A02G275300,TraesCS5A02G067300,TraesCS5A02G036600,TraesCS7B02G181200,TraesCS2D02G093700,TraesCS6B02G285500,TraesCS6D02G221400,TraesCS4B02G276800,TraesCS3A02G209500,TraesCS1B02G152200,TraesCS7B02G265500,TraesCS5B02G062100,TraesCS4D02G275400,</t>
  </si>
  <si>
    <t>ribonucleotide binding</t>
  </si>
  <si>
    <t>GO:0032553</t>
  </si>
  <si>
    <t>carbohydrate derivative binding</t>
  </si>
  <si>
    <t>GO:0097367</t>
  </si>
  <si>
    <t>TraesCS1A02G006000,TraesCS5A02G317000,TraesCS3A02G206600,TraesCS7B02G045600,TraesCS1D02G282900,TraesCS3D02G081000,TraesCS2B02G338900,TraesCS1D02G258800,TraesCS4B02G395600,TraesCS4D02G354400,TraesCS4A02G363700,TraesCS1D02G014300,TraesCS1A02G009300,TraesCS6B02G393500,TraesCS5D02G417700,TraesCS2B02G505400,TraesCS3B02G230800,TraesCS2D02G080900,TraesCS5D02G401100,TraesCS1D02G386900,TraesCS4B02G268400,TraesCS5D02G167500,TraesCS5D02G406800,TraesCS4A02G255400,TraesCS1B02G364500,TraesCS4B02G160000,TraesCS1A02G350200,TraesCS5A02G153700,TraesCS5A02G397100,TraesCS5D02G339700,TraesCS1D02G309200,TraesCS5D02G509700,TraesCS1B02G146200,TraesCS4A02G400800,TraesCS6D02G363400,TraesCS1A02G314100,TraesCS1D02G298400,TraesCS5A02G442200,TraesCS2D02G202600,TraesCS3B02G607725,TraesCS1A02G142800,TraesCS5D02G268000,TraesCS7B02G289500,TraesCS3B02G358800,TraesCS5D02G032169,TraesCS3D02G275200,TraesCS2A02G432700,TraesCS5D02G423300,TraesCS2A02G287300,TraesCS7B02G362600,TraesCS7D02G506300,TraesCS2D02G104400,TraesCS4A02G291500,TraesCS1A02G299500,TraesCS1D02G314600,TraesCS5B02G418200,TraesCS5A02G268100,TraesCS7D02G206700,TraesCS5A02G260600,TraesCS3A02G200400,TraesCS1A02G093900,TraesCS5B02G258900,TraesCS1D02G438000,TraesCS7D02G364400,TraesCS2B02G229500,TraesCS1D02G404000,TraesCS4D02G172000,TraesCS5D02G100800,TraesCS1B02G309300,TraesCS5D02G040800,TraesCS7A02G131200,TraesCS5D02G217600,TraesCS4D02G197100,TraesCS5B02G509700,TraesCS6D02G404200,TraesCS3D02G203400,TraesCS1A02G129400,TraesCS7A02G295800,TraesCS7D02G278800,TraesCS2A02G547200,TraesCS5B02G259900,TraesCS3D02G228700,TraesCS5D02G036700,TraesCS6D02G161000,TraesCS6D02G375700,TraesCS6D02G130500,TraesCS1A02G095000,TraesCSU02G172400,TraesCS3A02G120200,TraesCS6B02G255800,TraesCS7A02G377900,TraesCS1D02G099600,TraesCS6B02G388800,TraesCS5B02G094600,TraesCS6D02G028200,TraesCS3B02G047600,TraesCS6A02G360600,TraesCS3B02G224600,TraesCS7B02G428900,TraesCS6A02G268600,TraesCS3B02G455000,TraesCS5D02G383900,TraesCS2B02G018700,TraesCS4B02G268200,TraesCS1A02G066700,TraesCS4D02G158800,TraesCS6A02G024900,TraesCS1D02G019700,TraesCS4D02G170700,TraesCS7B02G468100,TraesCS2A02G344300,TraesCS4B02G043900,TraesCS3D02G131100,TraesCS3D02G068900,TraesCS4D02G053600,TraesCS5D02G349800,TraesCS4B02G165400,TraesCS5A02G389200,TraesCS7B02G320000,TraesCS7B02G031500,TraesCS6A02G312100,TraesCS6B02G301700,TraesCS6D02G344100,TraesCS2A02G083000,TraesCS4D02G157300,TraesCS5B02G156500,TraesCS7D02G358300,TraesCS2B02G271800,TraesCS1D02G142200,TraesCS5B02G446300,TraesCS3D02G387200,TraesCS2D02G213200,TraesCS1D02G264100,TraesCS7A02G435300,TraesCS4A02G351823,TraesCS3D02G384700,TraesCS7D02G426000,TraesCS5D02G509600,TraesCS1B02G320800,TraesCS2D02G080800,TraesCS7B02G181400,TraesCS7D02G291200,TraesCS5B02G418100,TraesCS2B02G415500,TraesCS1A02G299600,TraesCS1D02G196100,TraesCS3A02G023400,TraesCS7D02G449300,TraesCS4A02G486500,TraesCS3A02G275300,TraesCS6D02G401900,TraesCS4A02G107600,TraesCS7D02G096000,TraesCS5B02G020500,TraesCS5A02G415600,TraesCS5A02G067300,TraesCS5D02G509800,TraesCS5B02G056700,TraesCS2A02G097800,TraesCS5A02G036600,TraesCS5D02G372600,TraesCS7B02G181200,TraesCS3D02G154400,TraesCS4B02G059700,TraesCS7D02G332900,TraesCS2D02G033200,TraesCS3A02G200100,TraesCS5A02G467400,TraesCS7B02G269300,TraesCS5B02G267900,TraesCS3B02G139700,TraesCS2B02G315700,TraesCS7A02G307400,TraesCS6A02G168900,TraesCS4B02G228200,TraesCS3B02G291900,TraesCS7D02G032800,TraesCS6B02G034100,TraesCS1A02G222700,TraesCS2D02G093700,TraesCS3B02G096000,TraesCS1B02G274600,TraesCS1A02G008100,TraesCS3D02G496100,TraesCS5A02G490200,TraesCS6D02G246300,TraesCS3D02G276200,TraesCS7D02G412200,TraesCS1D02G420600,TraesCS2B02G462500,TraesCS7B02G162300,TraesCS3B02G474500,TraesCS5D02G465100,TraesCS1B02G271100,TraesCS3B02G083400,TraesCS5B02G304900,TraesCS2D02G229100,TraesCS6B02G285500,TraesCS4A02G135200,TraesCS4B02G321800,TraesCS1A02G031900,TraesCS4A02G261000,TraesCS1A02G264000,TraesCS2B02G097100,TraesCS6D02G105000,TraesCS1A02G258800,TraesCS6D02G221400,TraesCS2B02G257200,TraesCS3A02G117100,TraesCS4D02G057000,TraesCS7B02G052900,TraesCS1B02G106900,TraesCS6A02G124300,TraesCS1A02G428700,TraesCS7B02G110600,TraesCS7A02G291300,TraesCS4D02G267600,TraesCS5A02G302000,TraesCS6D02G326400,TraesCS1A02G006900,TraesCS7D02G454200,TraesCS7A02G203600,TraesCS7B02G104400,TraesCS5A02G516000,TraesCS1A02G236600,TraesCS3A02G209500,TraesCS4A02G257800,TraesCS5D02G449600,TraesCS4B02G053600,TraesCS1A02G260500,TraesCS7A02G089300,TraesCS7B02G265500,TraesCS1D02G353100,TraesCS7A02G346200,TraesCS5A02G415400,TraesCS5B02G530800,TraesCS3A02G333300,TraesCS7A02G103000,TraesCS5B02G056900,TraesCS1B02G179900,TraesCS7D02G265200,TraesCS1A02G004126,TraesCS7B02G378300,TraesCS4A02G046800,TraesCS7A02G461100,TraesCS7D02G520100,TraesCS6B02G295700,TraesCS4A02G143000,TraesCS7A02G358400,TraesCS7B02G181800,TraesCS5A02G407800,TraesCS5D02G311300,TraesCS7B02G237000,TraesCS2B02G082500,TraesCS1D02G260500,TraesCS1B02G326400,TraesCS1A02G143400,TraesCS6B02G342300,TraesCS4D02G250100,TraesCS7D02G358400,TraesCS5A02G088400,TraesCS6B02G472700,TraesCS6B02G274600,TraesCS7A02G419400,TraesCS6D02G240100,</t>
  </si>
  <si>
    <t>small molecule binding</t>
  </si>
  <si>
    <t>GO:0036094</t>
  </si>
  <si>
    <t>TraesCS1A02G006000,TraesCS5A02G317000,TraesCS3A02G206600,TraesCS7B02G045600,TraesCS1D02G282900,TraesCS3D02G081000,TraesCS2B02G338900,TraesCS1D02G258800,TraesCS4B02G395600,TraesCS4D02G354400,TraesCS4A02G363700,TraesCS1D02G014300,TraesCS1A02G009300,TraesCS6B02G393500,TraesCS5D02G417700,TraesCS2B02G505400,TraesCS3B02G230800,TraesCS2D02G080900,TraesCS5D02G401100,TraesCS1D02G386900,TraesCS4B02G268400,TraesCS5D02G167500,TraesCS5D02G406800,TraesCS6A02G213700,TraesCS4A02G255400,TraesCS1B02G364500,TraesCS4B02G160000,TraesCS1A02G350200,TraesCS5A02G153700,TraesCS3A02G149500,TraesCS5A02G397100,TraesCS5D02G339700,TraesCS1D02G309200,TraesCS6D02G364100,TraesCS5D02G509700,TraesCS5A02G522000,TraesCS1B02G146200,TraesCS4A02G400800,TraesCS6D02G363400,TraesCS1A02G314100,TraesCS1D02G298400,TraesCS5A02G442200,TraesCS2D02G202600,TraesCS3B02G607725,TraesCS1A02G142800,TraesCS5D02G268000,TraesCS7B02G289500,TraesCS3B02G358800,TraesCS5D02G032169,TraesCS3D02G275200,TraesCS2A02G432700,TraesCS5D02G423300,TraesCS2A02G287300,TraesCS4A02G110900,TraesCS7B02G362600,TraesCS7D02G506300,TraesCS2D02G104400,TraesCS4A02G291500,TraesCS1A02G299500,TraesCS1D02G314600,TraesCS5B02G418200,TraesCS5A02G268100,TraesCS7D02G206700,TraesCS5A02G260600,TraesCS3A02G200400,TraesCS1A02G093900,TraesCS5B02G258900,TraesCS1D02G438000,TraesCS7D02G364400,TraesCS2B02G229500,TraesCS1D02G404000,TraesCS4D02G172000,TraesCS5D02G100800,TraesCS1B02G309300,TraesCS5D02G040800,TraesCS7A02G131200,TraesCS5D02G217600,TraesCS4D02G197100,TraesCS5B02G509700,TraesCS6D02G404200,TraesCS3D02G203400,TraesCS1A02G129400,TraesCS7A02G295800,TraesCS7D02G278800,TraesCS2A02G547200,TraesCS5B02G259900,TraesCS3D02G228700,TraesCS5D02G036700,TraesCS6D02G161000,TraesCS6D02G375700,TraesCS6D02G130500,TraesCS1A02G095000,TraesCSU02G172400,TraesCS3A02G120200,TraesCS6B02G255800,TraesCS7A02G377900,TraesCS1D02G099600,TraesCS4D02G231300,TraesCS1A02G005700,TraesCS6B02G388800,TraesCS5B02G094600,TraesCS6D02G028200,TraesCS3B02G047600,TraesCS6A02G360600,TraesCS3B02G224600,TraesCS7B02G428900,TraesCS6A02G268600,TraesCS3B02G455000,TraesCS5D02G383900,TraesCS2B02G018700,TraesCS4B02G268200,TraesCS1A02G066700,TraesCS4D02G158800,TraesCS6A02G024900,TraesCS1D02G019700,TraesCS4D02G170700,TraesCS7B02G468100,TraesCS2A02G344300,TraesCS4B02G043900,TraesCS3D02G131100,TraesCS3D02G068900,TraesCS4D02G053600,TraesCS6D02G139500,TraesCS6A02G150700,TraesCS5D02G349800,TraesCS6B02G423000,TraesCS4B02G165400,TraesCS5A02G389200,TraesCS7B02G320000,TraesCS1A02G153100,TraesCS7B02G031500,TraesCS6A02G312100,TraesCS6B02G301700,TraesCS6D02G344100,TraesCS2A02G083000,TraesCS4D02G157300,TraesCS5B02G156500,TraesCS6D02G078500,TraesCS7D02G358300,TraesCS2B02G271800,TraesCS7D02G351900,TraesCS1D02G142200,TraesCS5B02G446300,TraesCS3D02G387200,TraesCS2D02G213200,TraesCS1D02G264100,TraesCS7A02G435300,TraesCS1D02G002400,TraesCS4A02G351823,TraesCS3D02G384700,TraesCS7D02G426000,TraesCS6A02G326300,TraesCS5D02G509600,TraesCS1B02G320800,TraesCS2D02G080800,TraesCS7B02G181400,TraesCS7D02G291200,TraesCS5B02G418100,TraesCS2B02G415500,TraesCS1A02G299600,TraesCS1D02G196100,TraesCSU02G073200,TraesCS3A02G023400,TraesCS7D02G449300,TraesCS4A02G486500,TraesCS3A02G275300,TraesCS6D02G401900,TraesCS4A02G107600,TraesCS7D02G096000,TraesCS5B02G020500,TraesCS5A02G415600,TraesCS5A02G067300,TraesCS5D02G509800,TraesCS5B02G056700,TraesCS2A02G097800,TraesCS5A02G036600,TraesCS5D02G372600,TraesCS7B02G181200,TraesCS3D02G154400,TraesCS4B02G059700,TraesCS7D02G332900,TraesCS2D02G033200,TraesCS3A02G200100,TraesCS5A02G467400,TraesCS7B02G269300,TraesCS5B02G267900,TraesCS4A02G073700,TraesCS3B02G139700,TraesCS2B02G315700,TraesCS7A02G307400,TraesCS2B02G521600,TraesCS6A02G168900,TraesCS4B02G228200,TraesCS3B02G291900,TraesCS7D02G032800,TraesCS6B02G034100,TraesCS1A02G222700,TraesCS2D02G093700,TraesCS3B02G096000,TraesCS1B02G274600,TraesCS1A02G008100,TraesCS3D02G496100,TraesCS5A02G490200,TraesCS6D02G246300,TraesCS2D02G489900,TraesCS3D02G276200,TraesCS7D02G412200,TraesCS1D02G420600,TraesCS2B02G462500,TraesCS7B02G162300,TraesCS3B02G474500,TraesCS5D02G465100,TraesCS1B02G271100,TraesCS3B02G083400,TraesCS5B02G304900,TraesCS1B02G405900,TraesCS2D02G229100,TraesCS6B02G285500,TraesCS4A02G135200,TraesCS4B02G321800,TraesCS1A02G031900,TraesCS4A02G261000,TraesCS1A02G264000,TraesCS2B02G097100,TraesCS6D02G105000,TraesCS1A02G258800,TraesCS6D02G221400,TraesCS2B02G257200,TraesCS3A02G117100,TraesCS4D02G057000,TraesCS7B02G052900,TraesCS1B02G106900,TraesCS6A02G124300,TraesCS1A02G428700,TraesCS7B02G110600,TraesCS7A02G291300,TraesCS4D02G267600,TraesCS2D02G034100,TraesCS5A02G302000,TraesCS6D02G326400,TraesCS1A02G006900,TraesCS6D02G178300,TraesCS3D02G055500,TraesCS7D02G454200,TraesCS7A02G203600,TraesCS7B02G104400,TraesCS5A02G516000,TraesCS1A02G236600,TraesCS3A02G209500,TraesCS4A02G257800,TraesCS5D02G449600,TraesCS4B02G053600,TraesCS1A02G260500,TraesCS7A02G089300,TraesCS7B02G265500,TraesCS6B02G243700,TraesCS1D02G353100,TraesCS7A02G346200,TraesCS5A02G415400,TraesCS5B02G530800,TraesCS3A02G333300,TraesCS7A02G103000,TraesCS5B02G056900,TraesCS1B02G179900,TraesCS7D02G265200,TraesCS1A02G004126,TraesCS7B02G378300,TraesCS4A02G046800,TraesCS7A02G461100,TraesCS7D02G520100,TraesCS6B02G295700,TraesCS4A02G143000,TraesCS7A02G358400,TraesCS7B02G181800,TraesCS5A02G407800,TraesCS5D02G311300,TraesCS7B02G237000,TraesCS2B02G082500,TraesCS1D02G260500,TraesCS1B02G326400,TraesCS1A02G143400,TraesCS6B02G342300,TraesCS4D02G250100,TraesCS7D02G358400,TraesCS5A02G088400,TraesCS6B02G472700,TraesCS7A02G371400,TraesCS6B02G274600,TraesCS7A02G419400,TraesCS6D02G240100,</t>
  </si>
  <si>
    <t>helicase activity</t>
  </si>
  <si>
    <t>GO:0004386</t>
  </si>
  <si>
    <t>TraesCS1B02G146200,TraesCS3A02G200400,TraesCS5D02G100800,TraesCS4A02G124200,TraesCS3D02G203400,TraesCS1A02G129400,TraesCS1D02G099600,TraesCS5B02G094600,TraesCS3B02G224600,TraesCS4B02G043900,TraesCS3D02G131100,TraesCS4D02G053600,TraesCS6A02G312100,TraesCS5D02G465100,TraesCS4A02G261000,TraesCS2B02G257200,TraesCS6B02G342300,TraesCS5A02G088400,</t>
  </si>
  <si>
    <t>ATP binding</t>
  </si>
  <si>
    <t>GO:0005524</t>
  </si>
  <si>
    <t>TraesCS1A02G006000,TraesCS5A02G317000,TraesCS3A02G206600,TraesCS7B02G045600,TraesCS1D02G282900,TraesCS3D02G081000,TraesCS4B02G395600,TraesCS1D02G014300,TraesCS6B02G393500,TraesCS2B02G505400,TraesCS3B02G230800,TraesCS5D02G401100,TraesCS1D02G386900,TraesCS4B02G268400,TraesCS5D02G167500,TraesCS5D02G406800,TraesCS4A02G255400,TraesCS4B02G160000,TraesCS5A02G153700,TraesCS5A02G397100,TraesCS5D02G339700,TraesCS1B02G146200,TraesCS6D02G363400,TraesCS1A02G314100,TraesCS1D02G298400,TraesCS5A02G442200,TraesCS2D02G202600,TraesCS5D02G268000,TraesCS7B02G289500,TraesCS3D02G275200,TraesCS2A02G432700,TraesCS2A02G287300,TraesCS7D02G506300,TraesCS2D02G104400,TraesCS4A02G291500,TraesCS1A02G299500,TraesCS1D02G314600,TraesCS5A02G268100,TraesCS7D02G206700,TraesCS5A02G260600,TraesCS3A02G200400,TraesCS5B02G258900,TraesCS1D02G438000,TraesCS7D02G364400,TraesCS2B02G229500,TraesCS4D02G172000,TraesCS5D02G100800,TraesCS1B02G309300,TraesCS5D02G040800,TraesCS7A02G131200,TraesCS5D02G217600,TraesCS3D02G203400,TraesCS1A02G129400,TraesCS7A02G295800,TraesCS7D02G278800,TraesCS2A02G547200,TraesCS3D02G228700,TraesCS6D02G161000,TraesCS6D02G375700,TraesCS1A02G095000,TraesCSU02G172400,TraesCS3A02G120200,TraesCS6B02G255800,TraesCS7A02G377900,TraesCS1D02G099600,TraesCS5B02G094600,TraesCS6D02G028200,TraesCS3B02G047600,TraesCS6A02G360600,TraesCS3B02G224600,TraesCS6A02G268600,TraesCS3B02G455000,TraesCS4B02G268200,TraesCS1A02G066700,TraesCS4D02G158800,TraesCS6A02G024900,TraesCS4D02G170700,TraesCS7B02G468100,TraesCS2A02G344300,TraesCS4B02G043900,TraesCS3D02G131100,TraesCS3D02G068900,TraesCS4D02G053600,TraesCS4B02G165400,TraesCS5A02G389200,TraesCS7B02G320000,TraesCS7B02G031500,TraesCS6A02G312100,TraesCS6D02G344100,TraesCS4D02G157300,TraesCS5B02G156500,TraesCS7D02G358300,TraesCS2B02G271800,TraesCS1D02G142200,TraesCS5B02G446300,TraesCS3D02G387200,TraesCS2D02G213200,TraesCS1D02G264100,TraesCS7A02G435300,TraesCS4A02G351823,TraesCS3D02G384700,TraesCS7D02G426000,TraesCS7D02G291200,TraesCS2B02G415500,TraesCS1A02G299600,TraesCS1D02G196100,TraesCS3A02G023400,TraesCS3A02G275300,TraesCS6D02G401900,TraesCS5A02G067300,TraesCS5B02G056700,TraesCS5A02G036600,TraesCS5D02G372600,TraesCS7B02G181200,TraesCS3D02G154400,TraesCS4B02G059700,TraesCS7D02G332900,TraesCS2D02G033200,TraesCS3A02G200100,TraesCS7B02G269300,TraesCS5B02G267900,TraesCS3B02G139700,TraesCS2B02G315700,TraesCS7A02G307400,TraesCS6A02G168900,TraesCS4B02G228200,TraesCS3B02G291900,TraesCS7D02G032800,TraesCS6B02G034100,TraesCS1A02G222700,TraesCS2D02G093700,TraesCS3B02G096000,TraesCS1B02G274600,TraesCS3D02G496100,TraesCS5A02G490200,TraesCS6D02G246300,TraesCS3D02G276200,TraesCS7D02G412200,TraesCS2B02G462500,TraesCS7B02G162300,TraesCS3B02G474500,TraesCS5D02G465100,TraesCS1B02G271100,TraesCS3B02G083400,TraesCS2D02G229100,TraesCS6B02G285500,TraesCS4A02G135200,TraesCS4B02G321800,TraesCS1A02G031900,TraesCS4A02G261000,TraesCS1A02G264000,TraesCS6D02G105000,TraesCS6D02G221400,TraesCS2B02G257200,TraesCS7B02G052900,TraesCS1B02G106900,TraesCS6A02G124300,TraesCS1A02G428700,TraesCS7B02G110600,TraesCS7A02G291300,TraesCS4D02G267600,TraesCS5A02G302000,TraesCS6D02G326400,TraesCS1A02G006900,TraesCS7A02G203600,TraesCS7B02G104400,TraesCS5A02G516000,TraesCS1A02G236600,TraesCS3A02G209500,TraesCS5D02G449600,TraesCS4B02G053600,TraesCS1A02G260500,TraesCS7A02G089300,TraesCS7B02G265500,TraesCS7A02G346200,TraesCS7A02G103000,TraesCS5B02G056900,TraesCS7D02G265200,TraesCS7B02G378300,TraesCS4A02G046800,TraesCS7D02G520100,TraesCS6B02G295700,TraesCS4A02G143000,TraesCS7A02G358400,TraesCS7B02G181800,TraesCS7B02G237000,TraesCS2B02G082500,TraesCS1D02G260500,TraesCS1B02G326400,TraesCS1A02G143400,TraesCS6B02G342300,TraesCS4D02G250100,TraesCS7D02G358400,TraesCS5A02G088400,TraesCS6B02G472700,TraesCS6B02G274600,TraesCS7A02G419400,TraesCS6D02G240100,</t>
  </si>
  <si>
    <t>DNA helicase activity</t>
  </si>
  <si>
    <t>GO:0003678</t>
  </si>
  <si>
    <t>TraesCS1B02G146200,TraesCS3A02G200400,TraesCS5D02G100800,TraesCS3D02G203400,TraesCS1A02G129400,TraesCS5B02G094600,TraesCS3B02G224600,TraesCS4D02G053600,TraesCS4A02G261000,TraesCS5A02G088400,</t>
  </si>
  <si>
    <t>translation initiation factor binding</t>
  </si>
  <si>
    <t>GO:0031369</t>
  </si>
  <si>
    <t>TraesCS5A02G220000,TraesCS5D02G449900,TraesCS5A02G442500,TraesCS5D02G416000,TraesCS5D02G228100,TraesCS5B02G446600,</t>
  </si>
  <si>
    <t>histone binding</t>
  </si>
  <si>
    <t>GO:0042393</t>
  </si>
  <si>
    <t>TraesCS6D02G185800,TraesCS6B02G151600,TraesCS7D02G206700,TraesCS6A02G202200,TraesCS1A02G005700,TraesCS1D02G002400,TraesCS6A02G123400,TraesCS2D02G293800,TraesCS1B02G106900,TraesCS7B02G110600,TraesCS5A02G302000,TraesCS7A02G203600,TraesCS4D02G085300,</t>
  </si>
  <si>
    <t>drug binding</t>
  </si>
  <si>
    <t>GO:0008144</t>
  </si>
  <si>
    <t>TraesCS1A02G006000,TraesCS5A02G317000,TraesCS3A02G206600,TraesCS7B02G045600,TraesCS1D02G282900,TraesCS3D02G081000,TraesCS4B02G395600,TraesCS1D02G014300,TraesCS6B02G393500,TraesCS2B02G505400,TraesCS3B02G230800,TraesCS5D02G401100,TraesCS1D02G386900,TraesCS4B02G268400,TraesCS5D02G167500,TraesCS5D02G406800,TraesCS4A02G255400,TraesCS4B02G160000,TraesCS5A02G153700,TraesCS5A02G397100,TraesCS5D02G339700,TraesCS6D02G364100,TraesCS1B02G146200,TraesCS6D02G363400,TraesCS1A02G314100,TraesCS1D02G298400,TraesCS5A02G442200,TraesCS2D02G202600,TraesCS5D02G268000,TraesCS7B02G289500,TraesCS3D02G275200,TraesCS2A02G432700,TraesCS2A02G287300,TraesCS7D02G506300,TraesCS2D02G104400,TraesCS4A02G291500,TraesCS1A02G299500,TraesCS1D02G314600,TraesCS5A02G268100,TraesCS7D02G206700,TraesCS5A02G260600,TraesCS3A02G200400,TraesCS5B02G258900,TraesCS1D02G438000,TraesCS7D02G364400,TraesCS2B02G229500,TraesCS4D02G172000,TraesCS5D02G100800,TraesCS1B02G309300,TraesCS5D02G040800,TraesCS7A02G131200,TraesCS5D02G217600,TraesCS3D02G203400,TraesCS1A02G129400,TraesCS7A02G295800,TraesCS7D02G278800,TraesCS2A02G547200,TraesCS3D02G228700,TraesCS6D02G161000,TraesCS6D02G375700,TraesCS1A02G095000,TraesCSU02G172400,TraesCS3A02G120200,TraesCS6B02G255800,TraesCS7A02G377900,TraesCS1D02G099600,TraesCS5B02G094600,TraesCS6D02G028200,TraesCS3B02G047600,TraesCS6A02G360600,TraesCS3B02G224600,TraesCS6A02G268600,TraesCS3B02G455000,TraesCS4B02G268200,TraesCS1A02G066700,TraesCS4D02G158800,TraesCS6A02G024900,TraesCS4D02G170700,TraesCS7B02G468100,TraesCS2A02G344300,TraesCS4B02G043900,TraesCS3D02G131100,TraesCS3D02G068900,TraesCS4D02G053600,TraesCS4B02G165400,TraesCS5A02G389200,TraesCS7B02G320000,TraesCS7B02G031500,TraesCS6A02G312100,TraesCS6B02G301700,TraesCS6D02G344100,TraesCS4D02G157300,TraesCS5B02G156500,TraesCS7D02G358300,TraesCS2B02G271800,TraesCS1D02G142200,TraesCS5B02G446300,TraesCS3D02G387200,TraesCS2D02G213200,TraesCS1D02G264100,TraesCS7A02G435300,TraesCS4A02G351823,TraesCS3D02G384700,TraesCS7D02G426000,TraesCS7D02G291200,TraesCS2B02G415500,TraesCS1A02G299600,TraesCS1D02G196100,TraesCS3A02G023400,TraesCS3A02G275300,TraesCS6D02G401900,TraesCS5A02G067300,TraesCS5B02G056700,TraesCS5A02G036600,TraesCS5D02G372600,TraesCS7B02G181200,TraesCS3D02G154400,TraesCS4B02G059700,TraesCS7D02G332900,TraesCS2D02G033200,TraesCS3A02G200100,TraesCS7B02G269300,TraesCS5B02G267900,TraesCS3B02G139700,TraesCS2B02G315700,TraesCS7A02G307400,TraesCS6A02G168900,TraesCS4B02G228200,TraesCS3B02G291900,TraesCS7D02G032800,TraesCS6B02G034100,TraesCS1A02G222700,TraesCS2D02G093700,TraesCS3B02G096000,TraesCS1B02G274600,TraesCS3D02G496100,TraesCS5A02G490200,TraesCS6D02G246300,TraesCS3D02G276200,TraesCS7D02G412200,TraesCS2B02G462500,TraesCS7B02G162300,TraesCS3B02G474500,TraesCS5D02G465100,TraesCS1B02G271100,TraesCS3B02G083400,TraesCS2D02G229100,TraesCS6B02G285500,TraesCS4A02G135200,TraesCS4B02G321800,TraesCS1A02G031900,TraesCS4A02G261000,TraesCS1A02G264000,TraesCS6D02G105000,TraesCS6D02G221400,TraesCS2B02G257200,TraesCS7B02G052900,TraesCS1B02G106900,TraesCS6A02G124300,TraesCS1A02G428700,TraesCS7B02G110600,TraesCS7A02G291300,TraesCS4D02G267600,TraesCS5A02G302000,TraesCS6D02G326400,TraesCS1A02G006900,TraesCS6D02G178300,TraesCS7A02G203600,TraesCS7B02G104400,TraesCS5A02G516000,TraesCS1A02G236600,TraesCS3A02G209500,TraesCS5D02G449600,TraesCS4B02G053600,TraesCS1A02G260500,TraesCS7A02G089300,TraesCS7B02G265500,TraesCS7A02G346200,TraesCS7A02G103000,TraesCS5B02G056900,TraesCS7D02G265200,TraesCS7B02G378300,TraesCS4A02G046800,TraesCS7D02G520100,TraesCS6B02G295700,TraesCS4A02G143000,TraesCS7A02G358400,TraesCS7B02G181800,TraesCS7B02G237000,TraesCS2B02G082500,TraesCS1D02G260500,TraesCS1B02G326400,TraesCS1A02G143400,TraesCS6B02G342300,TraesCS4D02G250100,TraesCS7D02G358400,TraesCS5A02G088400,TraesCS6B02G472700,TraesCS6B02G274600,TraesCS7A02G419400,TraesCS6D02G240100,</t>
  </si>
  <si>
    <t>rRNA binding</t>
  </si>
  <si>
    <t>GO:0019843</t>
  </si>
  <si>
    <t>TraesCS5B02G112200,TraesCS2A02G296000,TraesCS6D02G049300,TraesCS7D02G016500,TraesCS3D02G003800,TraesCS5B02G374800,TraesCS5D02G121600,TraesCS2A02G362000,TraesCS4A02G022200,TraesCS7A02G020200,TraesCS5A02G372700,TraesCS4A02G472200,</t>
  </si>
  <si>
    <t>chlorophyll binding</t>
  </si>
  <si>
    <t>GO:0016168</t>
  </si>
  <si>
    <t>TraesCS3D02G523300,TraesCS2B02G487400,TraesCSU02G200900,TraesCS5D02G007900,TraesCS5D02G010900,TraesCS6B02G037800,TraesCS5D02G559400,TraesCS2B02G330700,</t>
  </si>
  <si>
    <t>DNA topoisomerase activity</t>
  </si>
  <si>
    <t>GO:0003916</t>
  </si>
  <si>
    <t>TraesCS6A02G268600,TraesCS6D02G246300,TraesCS1B02G271100,TraesCS1A02G260500,TraesCS6B02G295700,TraesCS1D02G260500,TraesCS7A02G302200,</t>
  </si>
  <si>
    <t>DNA topoisomerase II activity</t>
  </si>
  <si>
    <t>GO:0061505</t>
  </si>
  <si>
    <t>TraesCS6A02G268600,TraesCS6D02G246300,TraesCS1B02G271100,TraesCS1A02G260500,TraesCS6B02G295700,TraesCS1D02G260500,</t>
  </si>
  <si>
    <t>DNA topoisomerase type II (ATP-hydrolyzing) activity</t>
  </si>
  <si>
    <t>GO:0003918</t>
  </si>
  <si>
    <t>ion binding</t>
  </si>
  <si>
    <t>GO:0043167</t>
  </si>
  <si>
    <t>TraesCSU02G118100,TraesCS1A02G262400,TraesCS1A02G006000,TraesCS5A02G317000,TraesCS3A02G206600,TraesCS6A02G101900,TraesCS7B02G045600,TraesCS1D02G282900,TraesCS3D02G081000,TraesCS2B02G338900,TraesCS1D02G258800,TraesCS4B02G395600,TraesCS4D02G354400,TraesCS4A02G363700,TraesCS6B02G302700,TraesCS1D02G014300,TraesCS1A02G009300,TraesCS6B02G393500,TraesCS5D02G417700,TraesCS2B02G505400,TraesCS3B02G230800,TraesCS2D02G080900,TraesCS5D02G401100,TraesCS1D02G386900,TraesCS4B02G268400,TraesCS2A02G545600,TraesCS5D02G167500,TraesCS5D02G406800,TraesCS6A02G213700,TraesCS6B02G028600,TraesCS4A02G255400,TraesCS1B02G364500,TraesCS4B02G160000,TraesCS1A02G350200,TraesCS1A02G329600,TraesCS5A02G153700,TraesCS3A02G149500,TraesCS5A02G397100,TraesCS1B02G480400,TraesCS7D02G360200,TraesCS5D02G339700,TraesCS1D02G309200,TraesCS6D02G364100,TraesCS5D02G509700,TraesCS5A02G522000,TraesCS1A02G411900,TraesCS1B02G146200,TraesCS4A02G400800,TraesCS6D02G262700,TraesCS5A02G152400,TraesCS6D02G363400,TraesCS1A02G314100,TraesCS7A02G062500,TraesCS1D02G298400,TraesCS5A02G442200,TraesCS2D02G202600,TraesCS3B02G607725,TraesCS1A02G142800,TraesCS5D02G268000,TraesCS7B02G289500,TraesCS7D02G439800,TraesCS3B02G358800,TraesCS5D02G032169,TraesCS3D02G275200,TraesCS7D02G389900,TraesCS2A02G432700,TraesCS5D02G423300,TraesCS2A02G287300,TraesCS7B02G350200,TraesCS4A02G400600,TraesCS4A02G110900,TraesCS7B02G362600,TraesCS7D02G506300,TraesCS2D02G104400,TraesCSU02G270500,TraesCS4A02G291500,TraesCS1A02G299500,TraesCS1D02G314600,TraesCS5B02G418200,TraesCS5A02G268100,TraesCS1A02G010300,TraesCS7D02G206700,TraesCS5A02G260600,TraesCS1A02G153900,TraesCS3A02G122900,TraesCS3A02G083800,TraesCS3A02G200400,TraesCS1A02G093900,TraesCS5B02G258900,TraesCS1D02G438000,TraesCS7D02G364400,TraesCS2B02G229500,TraesCS1D02G404000,TraesCS4D02G172000,TraesCS5D02G100800,TraesCS1B02G309300,TraesCS3B02G315800,TraesCS5D02G040800,TraesCS7A02G131200,TraesCS5D02G217600,TraesCS5B02G164500,TraesCS4D02G197100,TraesCS5B02G509700,TraesCS6D02G404200,TraesCS3D02G203400,TraesCS1A02G129400,TraesCS5D02G138800,TraesCS7B02G266300,TraesCS3D02G523300,TraesCS5D02G322900,TraesCS7A02G295800,TraesCS7D02G278800,TraesCS7B02G487500,TraesCS5A02G167500,TraesCS2A02G547200,TraesCS5B02G259900,TraesCS3D02G228700,TraesCS7B02G157800,TraesCS1D02G262400,TraesCS5D02G036700,TraesCS6D02G161000,TraesCS6D02G375700,TraesCS5B02G497700,TraesCS6D02G130500,TraesCS1A02G095000,TraesCS1B02G273100,TraesCS6B02G158300,TraesCS3A02G130000,TraesCSU02G172400,TraesCS3A02G120200,TraesCS6B02G255800,TraesCS7A02G377900,TraesCS1D02G099600,TraesCS4D02G231300,TraesCS3B02G403400,TraesCS2B02G113800,TraesCS6B02G388800,TraesCS5B02G094600,TraesCS6D02G028200,TraesCS3B02G047600,TraesCS6A02G360600,TraesCS3B02G224600,TraesCS7B02G428900,TraesCS6A02G268600,TraesCS3B02G455000,TraesCS2B02G018700,TraesCS4B02G268200,TraesCS3A02G308000,TraesCS1A02G066700,TraesCS4D02G158800,TraesCS6D02G255500,TraesCS6A02G024900,TraesCS1D02G019700,TraesCS4D02G170700,TraesCS2B02G487400,TraesCS7B02G468100,TraesCS2A02G344300,TraesCS4B02G043900,TraesCS3D02G131100,TraesCS3D02G068900,TraesCS4D02G053600,TraesCS3D02G251300,TraesCS6A02G150700,TraesCS6A02G119900,TraesCS5D02G349800,TraesCS5D02G324500,TraesCSU02G200900,TraesCS6B02G310600,TraesCS6B02G423000,TraesCS4B02G165400,TraesCS5A02G389200,TraesCS3A02G341000,TraesCS7B02G320000,TraesCS1A02G153100,TraesCS7B02G031500,TraesCS6A02G312100,TraesCS6B02G301700,TraesCS6D02G344100,TraesCS2A02G083000,TraesCS4D02G157300,TraesCS5A02G087200,TraesCS5B02G156500,TraesCS6D02G078500,TraesCS7D02G358300,TraesCS2B02G271800,TraesCS7D02G351900,TraesCS1D02G142200,TraesCS5B02G446300,TraesCS1B02G055000,TraesCS7B02G209900,TraesCS3D02G387200,TraesCS2D02G213200,TraesCS1D02G264100,TraesCS7A02G435300,TraesCS4A02G351823,TraesCS3D02G384700,TraesCS5D02G007900,TraesCS2A02G293700,TraesCS7D02G426000,TraesCS7D02G279300,TraesCS6A02G326300,TraesCS5D02G509600,TraesCS1B02G320800,TraesCS2D02G080800,TraesCS1D02G245600,TraesCS5B02G317200,TraesCS7D02G257300,TraesCS7B02G181400,TraesCS6D02G202100,TraesCS7D02G291200,TraesCS5B02G418100,TraesCS2B02G415500,TraesCS1A02G299600,TraesCS1D02G196100,TraesCS3A02G023400,TraesCS7D02G449300,TraesCS4A02G486500,TraesCS3A02G275300,TraesCS6D02G401900,TraesCS4A02G107600,TraesCS7D02G096000,TraesCS5B02G020500,TraesCS5A02G415600,TraesCS5A02G067300,TraesCS5D02G509800,TraesCS5B02G056700,TraesCS2A02G097800,TraesCS5A02G036600,TraesCS2B02G478000,TraesCS5D02G372600,TraesCS7B02G181200,TraesCS5D02G010900,TraesCS6A02G223400,TraesCS3D02G154400,TraesCS4B02G059700,TraesCS7D02G332900,TraesCS2D02G033200,TraesCS6B02G129800,TraesCS3A02G200100,TraesCS5A02G467400,TraesCS7B02G269300,TraesCS5B02G267900,TraesCS4A02G073700,TraesCS3B02G139700,TraesCS2B02G354400,TraesCS1B02G059100,TraesCS7D02G197300,TraesCS2B02G315700,TraesCS7A02G307400,TraesCS5A02G378700,TraesCS2B02G521600,TraesCS2B02G310000,TraesCS2B02G576100,TraesCS5A02G014400,TraesCS6A02G168900,TraesCS4B02G228200,TraesCS2B02G215200,TraesCS4A02G355800,TraesCS6A02G282200,TraesCS3B02G291900,TraesCS7D02G032800,TraesCS6B02G034100,TraesCS1A02G222700,TraesCS2D02G093700,TraesCS3B02G096000,TraesCS1B02G274600,TraesCS1A02G008100,TraesCS3D02G496100,TraesCS5A02G490200,TraesCS6D02G246300,TraesCS2D02G489900,TraesCS3D02G276200,TraesCS7D02G412200,TraesCS3B02G367200,TraesCS1D02G420600,TraesCS2B02G462500,TraesCS7B02G162300,TraesCS6B02G037800,TraesCS6A02G101800,TraesCS3B02G474500,TraesCS5D02G465100,TraesCS1B02G271100,TraesCS3B02G083400,TraesCS7A02G101900,TraesCS2B02G328400,TraesCS5B02G304900,TraesCS6B02G432200,TraesCS2D02G229100,TraesCS3B02G187500,TraesCS6B02G285500,TraesCS4A02G135200,TraesCS4B02G321800,TraesCS1A02G031900,TraesCS4A02G261000,TraesCS1A02G264000,TraesCS2B02G097100,TraesCS6D02G105000,TraesCS1A02G258800,TraesCS5B02G382300,TraesCS6D02G221400,TraesCS5D02G559400,TraesCS2B02G257200,TraesCS3A02G250900,TraesCS3A02G117100,TraesCS4D02G057000,TraesCS7B02G052900,TraesCS2B02G015100,TraesCS2D02G389100,TraesCS4D02G278500,TraesCS1B02G106900,TraesCS6A02G124300,TraesCS1A02G428700,TraesCS7B02G110600,TraesCS7A02G291300,TraesCS2B02G113900,TraesCS4D02G267600,TraesCS4A02G355700,TraesCS5A02G302000,TraesCS6D02G326400,TraesCS7A02G309900,TraesCS1A02G006900,TraesCS6D02G178300,TraesCS3D02G055500,TraesCS7D02G454200,TraesCS7A02G203600,TraesCS7B02G104400,TraesCS5A02G516000,TraesCS1B02G273000,TraesCS1A02G236600,TraesCS3A02G209500,TraesCS4A02G257800,TraesCS5D02G449600,TraesCS4B02G053600,TraesCS1A02G260500,TraesCS7A02G089300,TraesCS5D02G171900,TraesCS7B02G265500,TraesCS7A02G362900,TraesCS7D02G306600,TraesCS6B02G243700,TraesCS1D02G353100,TraesCS7A02G346200,TraesCS5A02G415400,TraesCS5B02G530800,TraesCS2A02G114900,TraesCS3A02G333300,TraesCS7A02G103000,TraesCS5B02G056900,TraesCS7D02G265200,TraesCS1A02G004126,TraesCS7B02G378300,TraesCS4A02G046800,TraesCS7A02G461100,TraesCS7D02G520100,TraesCS6B02G295700,TraesCS4A02G143000,TraesCS7A02G358400,TraesCS7B02G181800,TraesCS5D02G381400,TraesCS5A02G407800,TraesCS2D02G097500,TraesCS5D02G311300,TraesCS7B02G237000,TraesCS2B02G082500,TraesCS1D02G260500,TraesCS1B02G326400,TraesCS1A02G143400,TraesCS6B02G342300,TraesCS5A02G484200,TraesCS4D02G250100,TraesCS7D02G358400,TraesCS5A02G180000,TraesCS3B02G280400,TraesCS5A02G088400,TraesCS6B02G472700,TraesCS7A02G371400,TraesCS2B02G330700,TraesCS6B02G274600,TraesCS3A02G332200,TraesCS7D02G299400,TraesCS5D02G031300,TraesCS7A02G419400,TraesCS6D02G240100,TraesCS3B02G366900,</t>
  </si>
  <si>
    <t>5S rRNA binding</t>
  </si>
  <si>
    <t>GO:0008097</t>
  </si>
  <si>
    <t>TraesCS2A02G296000,TraesCS6D02G049300,TraesCS5B02G374800,TraesCS4A02G022200,TraesCS5A02G372700,</t>
  </si>
  <si>
    <t>DNA-directed 5'-3' RNA polymerase activity</t>
  </si>
  <si>
    <t>GO:0003899</t>
  </si>
  <si>
    <t>TraesCS6D02G113900,TraesCS6B02G151900,TraesCS5A02G160900,TraesCS5D02G383900,TraesCS7D02G297100,TraesCS1B02G242000,TraesCS6A02G123800,TraesCS2D02G282000,TraesCS7B02G202000,TraesCS3A02G455500,TraesCS7A02G301900,TraesCS1B02G179900,</t>
  </si>
  <si>
    <t>DNA (cytosine-5-)-methyltransferase activity</t>
  </si>
  <si>
    <t>GO:0003886</t>
  </si>
  <si>
    <t>TraesCS2A02G235900,TraesCS6A02G380200,TraesCS4B02G201800,TraesCS6B02G419000,TraesCS6D02G364900,TraesCS2B02G260800,TraesCS2D02G241800,</t>
  </si>
  <si>
    <t>DNA-methyltransferase activity</t>
  </si>
  <si>
    <t>GO:0009008</t>
  </si>
  <si>
    <t>5'-3' RNA polymerase activity</t>
  </si>
  <si>
    <t>GO:0034062</t>
  </si>
  <si>
    <t>RNA polymerase activity</t>
  </si>
  <si>
    <t>GO:0097747</t>
  </si>
  <si>
    <t>DNA-dependent ATPase activity</t>
  </si>
  <si>
    <t>GO:0008094</t>
  </si>
  <si>
    <t>TraesCS7B02G289500,TraesCS6A02G268600,TraesCS4D02G053600,TraesCS6D02G246300,TraesCS1B02G271100,TraesCS4A02G261000,TraesCS1A02G260500,TraesCS6B02G295700,TraesCS1D02G260500,</t>
  </si>
  <si>
    <t>macromolecular complex binding</t>
  </si>
  <si>
    <t>GO:0044877</t>
  </si>
  <si>
    <t>TraesCS7D02G289200,TraesCS4D02G052700,TraesCS1D02G099600,TraesCS3D02G068900,TraesCS1A02G227600,TraesCS5A02G054300,TraesCS7A02G286200,TraesCS7B02G183600,TraesCS3B02G083400,TraesCS2D02G293800,TraesCS3A02G209500,TraesCS7B02G265500,TraesCS5B02G062100,TraesCS4A02G262300,</t>
  </si>
  <si>
    <t>adenyl ribonucleotide binding</t>
  </si>
  <si>
    <t>GO:0032559</t>
  </si>
  <si>
    <t>TraesCS1A02G006000,TraesCS5A02G317000,TraesCS3A02G206600,TraesCS7B02G045600,TraesCS1D02G282900,TraesCS3D02G081000,TraesCS4B02G395600,TraesCS4D02G354400,TraesCS1D02G014300,TraesCS1A02G009300,TraesCS6B02G393500,TraesCS2B02G505400,TraesCS3B02G230800,TraesCS5D02G401100,TraesCS1D02G386900,TraesCS4B02G268400,TraesCS5D02G167500,TraesCS5D02G406800,TraesCS4A02G255400,TraesCS4B02G160000,TraesCS5A02G153700,TraesCS5A02G397100,TraesCS5D02G339700,TraesCS1B02G146200,TraesCS4A02G400800,TraesCS6D02G363400,TraesCS1A02G314100,TraesCS1D02G298400,TraesCS5A02G442200,TraesCS2D02G202600,TraesCS3B02G607725,TraesCS5D02G268000,TraesCS7B02G289500,TraesCS3B02G358800,TraesCS5D02G032169,TraesCS3D02G275200,TraesCS2A02G432700,TraesCS2A02G287300,TraesCS7D02G506300,TraesCS2D02G104400,TraesCS4A02G291500,TraesCS1A02G299500,TraesCS1D02G314600,TraesCS5A02G268100,TraesCS7D02G206700,TraesCS5A02G260600,TraesCS3A02G200400,TraesCS5B02G258900,TraesCS1D02G438000,TraesCS7D02G364400,TraesCS2B02G229500,TraesCS4D02G172000,TraesCS5D02G100800,TraesCS1B02G309300,TraesCS5D02G040800,TraesCS7A02G131200,TraesCS5D02G217600,TraesCS6D02G404200,TraesCS3D02G203400,TraesCS1A02G129400,TraesCS7A02G295800,TraesCS7D02G278800,TraesCS2A02G547200,TraesCS5B02G259900,TraesCS3D02G228700,TraesCS5D02G036700,TraesCS6D02G161000,TraesCS6D02G375700,TraesCS1A02G095000,TraesCSU02G172400,TraesCS3A02G120200,TraesCS6B02G255800,TraesCS7A02G377900,TraesCS1D02G099600,TraesCS6B02G388800,TraesCS5B02G094600,TraesCS6D02G028200,TraesCS3B02G047600,TraesCS6A02G360600,TraesCS3B02G224600,TraesCS7B02G428900,TraesCS6A02G268600,TraesCS3B02G455000,TraesCS2B02G018700,TraesCS4B02G268200,TraesCS1A02G066700,TraesCS4D02G158800,TraesCS6A02G024900,TraesCS1D02G019700,TraesCS4D02G170700,TraesCS7B02G468100,TraesCS2A02G344300,TraesCS4B02G043900,TraesCS3D02G131100,TraesCS3D02G068900,TraesCS4D02G053600,TraesCS5D02G349800,TraesCS4B02G165400,TraesCS5A02G389200,TraesCS7B02G320000,TraesCS7B02G031500,TraesCS6A02G312100,TraesCS6B02G301700,TraesCS6D02G344100,TraesCS4D02G157300,TraesCS5B02G156500,TraesCS7D02G358300,TraesCS2B02G271800,TraesCS1D02G142200,TraesCS5B02G446300,TraesCS3D02G387200,TraesCS2D02G213200,TraesCS1D02G264100,TraesCS7A02G435300,TraesCS4A02G351823,TraesCS3D02G384700,TraesCS7D02G426000,TraesCS7D02G291200,TraesCS2B02G415500,TraesCS1A02G299600,TraesCS1D02G196100,TraesCS3A02G023400,TraesCS4A02G486500,TraesCS3A02G275300,TraesCS6D02G401900,TraesCS7D02G096000,TraesCS5B02G020500,TraesCS5A02G067300,TraesCS5B02G056700,TraesCS5A02G036600,TraesCS5D02G372600,TraesCS7B02G181200,TraesCS3D02G154400,TraesCS4B02G059700,TraesCS7D02G332900,TraesCS2D02G033200,TraesCS3A02G200100,TraesCS7B02G269300,TraesCS5B02G267900,TraesCS3B02G139700,TraesCS2B02G315700,TraesCS7A02G307400,TraesCS6A02G168900,TraesCS4B02G228200,TraesCS3B02G291900,TraesCS7D02G032800,TraesCS6B02G034100,TraesCS1A02G222700,TraesCS2D02G093700,TraesCS3B02G096000,TraesCS1B02G274600,TraesCS1A02G008100,TraesCS3D02G496100,TraesCS5A02G490200,TraesCS6D02G246300,TraesCS3D02G276200,TraesCS7D02G412200,TraesCS2B02G462500,TraesCS7B02G162300,TraesCS3B02G474500,TraesCS5D02G465100,TraesCS1B02G271100,TraesCS3B02G083400,TraesCS5B02G304900,TraesCS2D02G229100,TraesCS6B02G285500,TraesCS4A02G135200,TraesCS4B02G321800,TraesCS1A02G031900,TraesCS4A02G261000,TraesCS1A02G264000,TraesCS6D02G105000,TraesCS6D02G221400,TraesCS2B02G257200,TraesCS3A02G117100,TraesCS7B02G052900,TraesCS1B02G106900,TraesCS6A02G124300,TraesCS1A02G428700,TraesCS7B02G110600,TraesCS7A02G291300,TraesCS4D02G267600,TraesCS5A02G302000,TraesCS6D02G326400,TraesCS1A02G006900,TraesCS7A02G203600,TraesCS7B02G104400,TraesCS5A02G516000,TraesCS1A02G236600,TraesCS3A02G209500,TraesCS5D02G449600,TraesCS4B02G053600,TraesCS1A02G260500,TraesCS7A02G089300,TraesCS7B02G265500,TraesCS7A02G346200,TraesCS7A02G103000,TraesCS5B02G056900,TraesCS7D02G265200,TraesCS1A02G004126,TraesCS7B02G378300,TraesCS4A02G046800,TraesCS7D02G520100,TraesCS6B02G295700,TraesCS4A02G143000,TraesCS7A02G358400,TraesCS7B02G181800,TraesCS5D02G311300,TraesCS7B02G237000,TraesCS2B02G082500,TraesCS1D02G260500,TraesCS1B02G326400,TraesCS1A02G143400,TraesCS6B02G342300,TraesCS4D02G250100,TraesCS7D02G358400,TraesCS5A02G088400,TraesCS6B02G472700,TraesCS6B02G274600,TraesCS7A02G419400,TraesCS6D02G240100,</t>
  </si>
  <si>
    <t>adenyl nucleotide binding</t>
  </si>
  <si>
    <t>GO:0030554</t>
  </si>
  <si>
    <t>NADPH dehydrogenase activity</t>
  </si>
  <si>
    <t>GO:0003959</t>
  </si>
  <si>
    <t>TraesCS2D02G557200,TraesCS3B02G189000,TraesCS7B02G395600,TraesCS5B02G247000,TraesCS1B02G405900,</t>
  </si>
  <si>
    <t>ubiquitinyl hydrolase activity</t>
  </si>
  <si>
    <t>GO:0101005</t>
  </si>
  <si>
    <t>TraesCS3B02G226300,TraesCS4A02G022000,TraesCS3A02G122900,TraesCS3A02G295900,TraesCS4D02G266600,TraesCS5B02G111000,TraesCS7D02G149800,TraesCS3A02G183700,TraesCS4B02G267000,</t>
  </si>
  <si>
    <t>ATPase activity</t>
  </si>
  <si>
    <t>GO:0016887</t>
  </si>
  <si>
    <t>TraesCS6B02G302700,TraesCS5D02G167500,TraesCS4B02G160000,TraesCS5D02G268000,TraesCS7B02G289500,TraesCS2A02G432700,TraesCS2A02G287300,TraesCS5A02G260600,TraesCS5B02G258900,TraesCS2A02G547200,TraesCS3B02G047600,TraesCS6A02G268600,TraesCS6D02G255500,TraesCS2A02G344300,TraesCS4D02G053600,TraesCS1D02G142200,TraesCS3D02G387200,TraesCSU02G073200,TraesCS5B02G085000,TraesCS2D02G033200,TraesCS6D02G246300,TraesCS1B02G271100,TraesCS4A02G261000,TraesCS7B02G052900,TraesCS7A02G291300,TraesCS1A02G260500,TraesCS4A02G046800,TraesCS6B02G295700,TraesCS4A02G143000,TraesCS7B02G181800,TraesCS1D02G260500,TraesCS1A02G143400,</t>
  </si>
  <si>
    <t>lysine N-methyltransferase activity</t>
  </si>
  <si>
    <t>GO:0016278</t>
  </si>
  <si>
    <t>TraesCS7B02G197700,TraesCS7A02G287700,TraesCS3B02G367200,TraesCS7D02G287600,TraesCS2D02G389100,TraesCS4D02G278500,TraesCS5B02G228300,TraesCS3B02G366900,</t>
  </si>
  <si>
    <t>protein-lysine N-methyltransferase activity</t>
  </si>
  <si>
    <t>GO:0016279</t>
  </si>
  <si>
    <t>S-adenosylmethionine-dependent methyltransferase activity</t>
  </si>
  <si>
    <t>GO:0008757</t>
  </si>
  <si>
    <t>TraesCS6B02G315600,TraesCS2A02G235900,TraesCS7B02G197700,TraesCS7A02G278200,TraesCS6A02G380200,TraesCS7A02G287700,TraesCS4B02G201800,TraesCS3B02G367200,TraesCS7D02G287600,TraesCS2D02G389100,TraesCS4D02G278500,TraesCS6B02G419000,TraesCS6D02G364900,TraesCS2B02G260800,TraesCS5B02G228300,TraesCS2D02G241800,TraesCS3B02G366900,</t>
  </si>
  <si>
    <t>protein methyltransferase activity</t>
  </si>
  <si>
    <t>GO:0008276</t>
  </si>
  <si>
    <t>TraesCS7B02G197700,TraesCS7A02G278200,TraesCS7A02G287700,TraesCS3B02G367200,TraesCS7D02G287600,TraesCS2D02G389100,TraesCS4D02G278500,TraesCS5B02G228300,TraesCS3B02G366900,</t>
  </si>
  <si>
    <t>thiol-dependent ubiquitinyl hydrolase activity</t>
  </si>
  <si>
    <t>GO:0036459</t>
  </si>
  <si>
    <t>TraesCS3B02G226300,TraesCS4A02G022000,TraesCS3A02G122900,TraesCS3A02G295900,TraesCS4D02G266600,TraesCS5B02G111000,TraesCS7D02G149800,TraesCS4B02G267000,</t>
  </si>
  <si>
    <t>translation initiation factor activity</t>
  </si>
  <si>
    <t>GO:0003743</t>
  </si>
  <si>
    <t>TraesCS2B02G356500,TraesCS5A02G220000,TraesCS5D02G449900,TraesCS5A02G442500,TraesCS5D02G416000,TraesCS5D02G228100,TraesCS5B02G446600,TraesCS5B02G260000,TraesCS4B02G170900,</t>
  </si>
  <si>
    <t>histone-lysine N-methyltransferase activity</t>
  </si>
  <si>
    <t>GO:0018024</t>
  </si>
  <si>
    <t>TraesCS7B02G197700,TraesCS7A02G287700,TraesCS3B02G367200,TraesCS7D02G287600,TraesCS2D02G389100,TraesCS4D02G278500,TraesCS3B02G366900,</t>
  </si>
  <si>
    <t>histone methyltransferase activity</t>
  </si>
  <si>
    <t>GO:0042054</t>
  </si>
  <si>
    <t>NADH dehydrogenase activity</t>
  </si>
  <si>
    <t>GO:0003954</t>
  </si>
  <si>
    <t>TraesCS2D02G557200,TraesCS3B02G189000,TraesCSU02G270500,TraesCS7B02G395600,TraesCS7B02G487500,TraesCS5B02G098400,TraesCS6D02G139500,TraesCS5B02G247000,TraesCS3B02G188800,TraesCS7D02G255800,</t>
  </si>
  <si>
    <t>ubiquitin-like protein-specific protease activity</t>
  </si>
  <si>
    <t>GO:0019783</t>
  </si>
  <si>
    <t>ligase activity, forming carbon-oxygen bonds</t>
  </si>
  <si>
    <t>GO:0016875</t>
  </si>
  <si>
    <t>TraesCS5A02G442200,TraesCS7D02G506300,TraesCS5D02G217600,TraesCS3A02G120200,TraesCS3B02G455000,TraesCS5B02G446300,TraesCS3B02G139700,TraesCS7B02G162300,TraesCS5D02G449600,TraesCS7D02G265200,</t>
  </si>
  <si>
    <t>ligase activity, forming aminoacyl-tRNA and related compounds</t>
  </si>
  <si>
    <t>GO:0016876</t>
  </si>
  <si>
    <t>aminoacyl-tRNA ligase activity</t>
  </si>
  <si>
    <t>GO:0004812</t>
  </si>
  <si>
    <t>NADH dehydrogenase (ubiquinone) activity</t>
  </si>
  <si>
    <t>GO:0008137</t>
  </si>
  <si>
    <t>TraesCS2D02G557200,TraesCS3B02G189000,TraesCSU02G270500,TraesCS7B02G395600,TraesCS7B02G487500,TraesCS5B02G098400,TraesCS5B02G247000,TraesCS3B02G188800,TraesCS7D02G255800,</t>
  </si>
  <si>
    <t>NADH dehydrogenase (quinone) activity</t>
  </si>
  <si>
    <t>GO:0050136</t>
  </si>
  <si>
    <t>single-stranded DNA binding</t>
  </si>
  <si>
    <t>GO:0003697</t>
  </si>
  <si>
    <t>TraesCS1A02G262400,TraesCS1D02G262400,TraesCS1B02G273100,TraesCS1B02G273000,TraesCS4D02G018500,TraesCS4A02G293000,</t>
  </si>
  <si>
    <t>thiol-dependent ubiquitin-specific protease activity</t>
  </si>
  <si>
    <t>GO:0004843</t>
  </si>
  <si>
    <t>TraesCS3B02G226300,TraesCS3A02G122900,TraesCS4D02G266600,TraesCS5B02G111000,TraesCS4B02G267000,</t>
  </si>
  <si>
    <t>Cellular component</t>
  </si>
  <si>
    <t>cytosol</t>
  </si>
  <si>
    <t>GO:0005829</t>
  </si>
  <si>
    <t>TraesCS6B02G173000,TraesCS1A02G262400,TraesCS2D02G492600,TraesCS7D02G291300,TraesCS6A02G042600,TraesCS5B02G468500,TraesCS5D02G186200,TraesCS7B02G190000,TraesCS1B02G274700,TraesCS6B02G335200,TraesCS2A02G094200,TraesCS4A02G363700,TraesCS6B02G315600,TraesCS5D02G417700,TraesCS2D02G109000,TraesCS2D02G145300,TraesCS4A02G208000,TraesCS6A02G306600,TraesCS5B02G226600,TraesCS4D02G140800,TraesCS5A02G288400,TraesCS4B02G268400,TraesCS6A02G213700,TraesCS7B02G214300,TraesCS1B02G364500,TraesCS1A02G350200,TraesCS1B02G322900,TraesCS2D02G353600,TraesCS7D02G269600,TraesCS6B02G425000,TraesCS5D02G158800,TraesCS4D02G260400,TraesCS7D02G360200,TraesCS5B02G112200,TraesCS6B02G289000,TraesCS5B02G561500,TraesCS6A02G179300,TraesCS6D02G364100,TraesCS5B02G442100,TraesCS5D02G509700,TraesCS3B02G370900,TraesCS4B02G173500,TraesCS1B02G248000,TraesCS5A02G442200,TraesCS5D02G268000,TraesCS6B02G225600,TraesCS6B02G303400,TraesCS7D02G284400,TraesCS1A02G445700,TraesCS2B02G109000,TraesCS6B02G339400,TraesCS1B02G318200,TraesCS2D02G430500,TraesCS5D02G423300,TraesCS4A02G166900,TraesCS2A02G296000,TraesCS5A02G153500,TraesCS6B02G078200,TraesCS4A02G110900,TraesCS5A02G227800,TraesCS5A02G479300,TraesCS7B02G362600,TraesCS7D02G506300,TraesCS2A02G163700,TraesCS6A02G061300,TraesCS7D02G167400,TraesCS5D02G442100,TraesCS7B02G444400,TraesCS5B02G418200,TraesCS5D02G354700,TraesCS1A02G037800,TraesCS4D02G221200,TraesCS1D02G407500,TraesCS2A02G066100,TraesCS5A02G260600,TraesCS1D02G153900,TraesCS3A02G122900,TraesCS3A02G200400,TraesCS3B02G321000,TraesCS5B02G258900,TraesCS7D02G364400,TraesCS5D02G129200,TraesCS2D02G571700,TraesCS6A02G238600,TraesCS6B02G078400,TraesCS1D02G134400,TraesCS5D02G217600,TraesCS4D02G052700,TraesCS4B02G190000,TraesCS5B02G164500,TraesCS5A02G121600,TraesCS5A02G220000,TraesCS1D02G355800,TraesCS4D02G197100,TraesCS5B02G509700,TraesCS5B02G448100,TraesCS3D02G203400,TraesCS5D02G138800,TraesCS5A02G386600,TraesCS5D02G449900,TraesCS7B02G266300,TraesCS5B02G265100,TraesCS6D02G256200,TraesCS5A02G167500,TraesCS5A02G442500,TraesCS3D02G228700,TraesCS2A02G582000,TraesCS5D02G174700,TraesCS6A02G062800,TraesCS7A02G223100,TraesCS1D02G262400,TraesCS6D02G130500,TraesCS1B02G174700,TraesCS5B02G118400,TraesCS4B02G220900,TraesCS6D02G049100,TraesCS1B02G273100,TraesCS1D02G454400,TraesCS3A02G130000,TraesCS3A02G120200,TraesCS1D02G445700,TraesCS7A02G278200,TraesCS2B02G078300,TraesCS1D02G099600,TraesCS5B02G437200,TraesCS1A02G360100,TraesCS5B02G152300,TraesCS6D02G028200,TraesCS2B02G443000,TraesCS3B02G224600,TraesCS5D02G416000,TraesCS2D02G391500,TraesCS6D02G178200,TraesCS3B02G455000,TraesCS2A02G356300,TraesCS4B02G268200,TraesCS4D02G191400,TraesCS1D02G368700,TraesCS5D02G228100,TraesCS6A02G024900,TraesCS4D02G295500,TraesCS7A02G291600,TraesCS6A02G107700,TraesCS3D02G251300,TraesCS1D02G236500,TraesCS2B02G293800,TraesCS5D02G324500,TraesCS2D02G427700,TraesCS6D02G249000,TraesCS4B02G165400,TraesCS7D02G224800,TraesCS6A02G055200,TraesCS3A02G341000,TraesCS5D02G296200,TraesCS7D02G313200,TraesCS4D02G157300,TraesCS7A02G278600,TraesCS5A02G335400,TraesCS3B02G388800,TraesCS6D02G078500,TraesCS5B02G446300,TraesCS7B02G209900,TraesCS1D02G264100,TraesCS2D02G092800,TraesCS7B02G397000,TraesCS2A02G293700,TraesCS5B02G374200,TraesCS5B02G446600,TraesCS5B02G492500,TraesCS5D02G509600,TraesCS5D02G531300,TraesCS7D02G257300,TraesCS7D02G016500,TraesCS5B02G349000,TraesCS2D02G170600,TraesCS5B02G418100,TraesCS6A02G385700,TraesCS5B02G159400,TraesCS1A02G354700,TraesCS5B02G260000,TraesCS7D02G449300,TraesCS5A02G320100,TraesCSU02G121200,TraesCS6B02G079000,TraesCS5B02G314100,TraesCS2D02G273300,TraesCS4D02G109200,TraesCS5D02G509800,TraesCS5B02G111000,TraesCS5A02G112400,TraesCS2D02G421300,TraesCS6A02G204900,TraesCS2D02G354800,TraesCS6A02G223400,TraesCS5D02G451100,TraesCS5D02G118000,TraesCS7D02G332900,TraesCS3A02G107800,TraesCS2D02G033200,TraesCS2A02G432600,TraesCS6B02G079200,TraesCS2B02G194400,TraesCS7B02G269300,TraesCS7B02G129700,TraesCS3B02G139700,TraesCS1B02G059100,TraesCS7B02G071400,TraesCS2B02G521600,TraesCS2B02G310000,TraesCS5A02G014400,TraesCS6D02G221000,TraesCS3D02G003800,TraesCS5D02G553700,TraesCS1A02G092900,TraesCS2A02G141800,TraesCS7D02G032800,TraesCS1D02G081600,TraesCS6B02G034100,TraesCS6D02G228700,TraesCS6A02G411000,TraesCS1B02G274600,TraesCS5A02G372100,TraesCS7A02G215200,TraesCS2A02G276100,TraesCS2B02G167000,TraesCS5B02G374800,TraesCS5A02G348000,TraesCS2D02G489900,TraesCS7B02G219000,TraesCS2B02G371800,TraesCS7B02G184100,TraesCS6A02G306100,TraesCS1D02G420600,TraesCS7B02G162300,TraesCS6D02G289000,TraesCS3D02G126100,TraesCS5D02G465100,TraesCS5D02G121600,TraesCS1B02G294200,TraesCS2D02G275100,TraesCS5B02G138100,TraesCS5A02G443700,TraesCS1B02G434000,TraesCS1D02G101600,TraesCS2D02G229100,TraesCS1A02G264000,TraesCS5B02G451400,TraesCS5A02G452400,TraesCS3D02G286500,TraesCS7B02G198400,TraesCS3A02G250900,TraesCS1D02G121200,TraesCS4D02G057000,TraesCS2B02G247400,TraesCS7B02G110600,TraesCS1B02G172400,TraesCS1B02G126500,TraesCS1B02G139600,TraesCS7D02G296300,TraesCS1B02G146100,TraesCS7A02G309900,TraesCS1D02G287800,TraesCS5D02G462800,TraesCS3D02G055500,TraesCS7D02G454200,TraesCS1B02G367100,TraesCS7B02G104400,TraesCS3B02G036600,TraesCS1B02G273000,TraesCS4A02G114100,TraesCS4A02G257800,TraesCS5D02G449600,TraesCS2B02G189500,TraesCS7D02G217100,TraesCS5D02G171900,TraesCS2B02G078200,TraesCS6B02G216100,TraesCS1A02G158700,TraesCS7A02G362900,TraesCS7D02G306600,TraesCS6B02G243700,TraesCS1B02G120600,TraesCS2B02G198200,TraesCS1D02G353100,TraesCS7A02G346200,TraesCS1B02G179900,TraesCS7D02G265200,TraesCS7A02G020200,TraesCS1D02G283800,TraesCS7B02G122400,TraesCS5A02G156100,TraesCS7A02G461100,TraesCS7A02G358400,TraesCS3A02G183700,TraesCS5B02G112800,TraesCS5D02G381400,TraesCS5A02G372700,TraesCS5A02G407800,TraesCS3D02G243800,TraesCS7B02G237000,TraesCS4D02G085300,TraesCS5A02G265400,TraesCS6A02G231400,TraesCS4A02G472200,TraesCS4B02G111500,TraesCS2D02G379700,TraesCS4D02G250100,TraesCS2B02G400600,TraesCS3B02G280400,TraesCS4B02G260600,TraesCS2A02G170800,TraesCS2D02G064600,TraesCS4A02G262300,TraesCS1B02G396700,TraesCS3B02G459900,TraesCS5D02G167000,TraesCS7D02G299400,TraesCS4D02G145200,TraesCS1A02G433000,TraesCS5D02G381600,TraesCS5D02G031300,</t>
  </si>
  <si>
    <t>intracellular organelle part</t>
    <phoneticPr fontId="3" type="noConversion"/>
  </si>
  <si>
    <t>GO:0044446</t>
  </si>
  <si>
    <t>TraesCS5A02G552700,TraesCS1B02G192500,TraesCS1A02G262400,TraesCS2D02G492600,TraesCS1B02G297800,TraesCS7D02G291300,TraesCS3A02G206600,TraesCS6D02G046600,TraesCS6A02G101900,TraesCS4A02G063400,TraesCS2A02G233300,TraesCS6A02G042600,TraesCS5B02G468500,TraesCS1D02G282900,TraesCS1D02G039800,TraesCS3A02G134000,TraesCS1B02G376700,TraesCS6B02G049300,TraesCS3D02G195000,TraesCS5D02G128300,TraesCS3B02G385100,TraesCS3D02G088900,TraesCS7B02G190000,TraesCS1D02G258800,TraesCS1B02G274700,TraesCS2B02G024400,TraesCS1B02G480600,TraesCS2A02G094200,TraesCS4A02G363700,TraesCS6A02G040400,TraesCS6B02G302700,TraesCS6B02G315600,TraesCS6B02G393500,TraesCS5D02G417700,TraesCS2B02G148000,TraesCS2D02G109000,TraesCS2D02G145300,TraesCS4A02G208000,TraesCS2A02G397600,TraesCS5B02G226600,TraesCS6B02G116000,TraesCS4D02G140800,TraesCS5A02G288400,TraesCS5D02G131700,TraesCS2A02G312400,TraesCS6D02G046400,TraesCS2A02G545600,TraesCS5D02G167500,TraesCS5D02G406800,TraesCS4A02G030500,TraesCS6A02G213700,TraesCS6B02G028600,TraesCS7B02G214300,TraesCS1B02G364500,TraesCS1A02G350200,TraesCS7A02G204000,TraesCS2D02G395200,TraesCS5A02G397100,TraesCS6A02G040200,TraesCS5A02G066100,TraesCS6B02G425000,TraesCS1D02G233300,TraesCS5D02G158800,TraesCS4D02G260400,TraesCS4A02G260400,TraesCS6A02G086400,TraesCS5B02G112200,TraesCS5A02G448400,TraesCS1D02G309200,TraesCS6D02G364100,TraesCS5B02G442100,TraesCS7D02G289200,TraesCS5D02G509700,TraesCS1A02G411900,TraesCS3B02G370900,TraesCS6D02G046200,TraesCS6B02G151600,TraesCS6D02G262700,TraesCS5A02G152400,TraesCS4B02G173500,TraesCS7D02G477300,TraesCS1D02G298400,TraesCS1A02G142800,TraesCS5D02G268000,TraesCS6B02G225600,TraesCS7A02G386100,TraesCS7B02G289500,TraesCS6B02G303400,TraesCS2D02G395400,TraesCS1A02G445700,TraesCS2B02G109000,TraesCS6B02G339400,TraesCS1B02G318200,TraesCS7D02G389900,TraesCS2D02G430500,TraesCS5D02G423300,TraesCS6B02G210100,TraesCS4A02G166900,TraesCS2A02G287300,TraesCSU02G081100,TraesCS2A02G296000,TraesCS5A02G051900,TraesCS6B02G338300,TraesCS5A02G153500,TraesCS6B02G078200,TraesCS5A02G227800,TraesCS5A02G479300,TraesCS7B02G362600,TraesCS6B02G236700,TraesCS3D02G506900,TraesCS2A02G163700,TraesCS6A02G061300,TraesCS3D02G150300,TraesCS5D02G442100,TraesCSU02G270500,TraesCS1A02G299500,TraesCS7B02G444400,TraesCS5B02G418200,TraesCS5D02G354700,TraesCS2D02G128600,TraesCS1B02G357600,TraesCS1D02G407500,TraesCS2A02G066100,TraesCS5A02G260600,TraesCS1D02G153900,TraesCS1D02G373800,TraesCS5D02G143500,TraesCS3A02G200400,TraesCS6D02G113900,TraesCS5B02G258900,TraesCS1D02G438000,TraesCS1A02G445900,TraesCS1D02G404000,TraesCS1A02G288400,TraesCS5D02G100800,TraesCS1B02G309300,TraesCS5D02G129200,TraesCS1B02G416600,TraesCS7A02G552400,TraesCS6B02G078400,TraesCS1B02G360800,TraesCS1A02G361600,TraesCS2A02G125500,TraesCS4B02G190000,TraesCS7B02G395600,TraesCS1A02G368000,TraesCS6B02G115800,TraesCS4D02G197100,TraesCS5B02G509700,TraesCS5B02G448100,TraesCS6D02G049300,TraesCS3D02G203400,TraesCS3D02G523300,TraesCS7D02G538400,TraesCS7A02G295800,TraesCS7B02G487500,TraesCS6D02G256200,TraesCS2A02G547200,TraesCS1B02G378300,TraesCS7B02G186300,TraesCS7D02G128800,TraesCS5D02G174700,TraesCS6A02G062800,TraesCS7A02G223100,TraesCS1D02G262400,TraesCS4A02G276400,TraesCS6D02G130500,TraesCS1A02G095000,TraesCS1B02G174700,TraesCS5B02G118400,TraesCS2B02G421800,TraesCSU02G002800,TraesCS6B02G189000,TraesCS2D02G497800,TraesCS6D02G049100,TraesCS1B02G273100,TraesCS1D02G454400,TraesCS3A02G130000,TraesCS3B02G610800,TraesCS6B02G151900,TraesCS1B02G379200,TraesCS2B02G078300,TraesCS5B02G437200,TraesCS2D02G476900,TraesCS1D02G204900,TraesCS3B02G403400,TraesCS1A02G005700,TraesCS1A02G360100,TraesCS5B02G152300,TraesCS5A02G160900,TraesCS5B02G094600,TraesCS6D02G028200,TraesCS7B02G394700,TraesCS6A02G360600,TraesCS2B02G443000,TraesCS3B02G224600,TraesCS5D02G063200,TraesCS1B02G154500,TraesCS6B02G049000,TraesCS2D02G391500,TraesCS5B02G098400,TraesCS4D02G266600,TraesCS6A02G380200,TraesCS4B02G268200,TraesCS1B02G048900,TraesCS1D02G332500,TraesCS4D02G191400,TraesCS5B02G448500,TraesCS1D02G368700,TraesCS2D02G120400,TraesCS6D02G255500,TraesCS6A02G024900,TraesCS1A02G132400,TraesCS4D02G295500,TraesCS2B02G487400,TraesCS1B02G132700,TraesCS4D02G053600,TraesCS3D02G251300,TraesCS7B02G394900,TraesCS6D02G139500,TraesCS6B02G049200,TraesCS6A02G192100,TraesCS4B02G204400,TraesCS2B02G293800,TraesCSU02G099700,TraesCS1D02G386500,TraesCS1A02G038200,TraesCSU02G200900,TraesCS6B02G310600,TraesCS7D02G224800,TraesCS6A02G055200,TraesCS3A02G341000,TraesCS6D02G370400,TraesCS5D02G296200,TraesCS7D02G313200,TraesCS5A02G443800,TraesCS6A02G312100,TraesCS6D02G344100,TraesCS7D02G297100,TraesCS3D02G391700,TraesCS5A02G087200,TraesCS6A02G034500,TraesCS3B02G388800,TraesCS4B02G096600,TraesCS7B02G167200,TraesCS1A02G228700,TraesCS3B02G112900,TraesCS1D02G142200,TraesCS2D02G516100,TraesCS7B02G209900,TraesCS1D02G264100,TraesCS1D02G002400,TraesCS7A02G286200,TraesCS2D02G569300,TraesCS7B02G296300,TraesCS2D02G092800,TraesCS4D02G054200,TraesCS5D02G007900,TraesCS3D02G097700,TraesCS2A02G293700,TraesCS7B02G183600,TraesCS6A02G175000,TraesCS7D02G279300,TraesCS4D02G034600,TraesCS5B02G492500,TraesCS3A02G264600,TraesCS6A02G123800,TraesCS5D02G509600,TraesCS1B02G320800,TraesCS5D02G531300,TraesCS2A02G477700,TraesCS7D02G246600,TraesCS7B02G202000,TraesCS5A02G263400,TraesCS7D02G016500,TraesCS2D02G310800,TraesCS7B02G181400,TraesCS5B02G349000,TraesCS1B02G386600,TraesCS6A02G042700,TraesCS2D02G170600,TraesCS7D02G488500,TraesCS5B02G418100,TraesCS7A02G491000,TraesCS5D02G451300,TraesCS6A02G385700,TraesCS4A02G099900,TraesCS7D02G449300,TraesCS6A02G231000,TraesCS6A02G065400,TraesCS5A02G320100,TraesCSU02G121200,TraesCS6D02G401900,TraesCS5A02G352100,TraesCS6B02G079000,TraesCS4D02G109200,TraesCS5B02G085000,TraesCS5D02G509800,TraesCS2A02G097800,TraesCS1D02G396600,TraesCS5A02G112400,TraesCS2D02G421300,TraesCS7D02G477400,TraesCS1B02G386400,TraesCS6A02G204900,TraesCS2D02G354800,TraesCSU02G270200,TraesCS5D02G010900,TraesCS1D02G039900,TraesCS5D02G451100,TraesCS1D02G366300,TraesCS2B02G415700,TraesCS3D02G075900,TraesCS6B02G353800,TraesCS3B02G089900,TraesCS2D02G068300,TraesCS3A02G107800,TraesCS2D02G033200,TraesCS6B02G129800,TraesCS2A02G432600,TraesCS6B02G079200,TraesCS2B02G194400,TraesCS7B02G129700,TraesCS6A02G123400,TraesCS1B02G059100,TraesCS7B02G394100,TraesCS7A02G307400,TraesCS6B02G376900,TraesCS6B02G082600,TraesCS5D02G452000,TraesCS3D02G351400,TraesCS2B02G521600,TraesCS2B02G310000,TraesCS2B02G576100,TraesCS5A02G014400,TraesCS3D02G003800,TraesCS1B02G386200,TraesCS5B02G372400,TraesCS6B02G048500,TraesCS2B02G215200,TraesCS3D02G222200,TraesCS5B02G389100,TraesCS1A02G092900,TraesCS6A02G282200,TraesCS2A02G141800,TraesCS3B02G114600,TraesCS7D02G032800,TraesCS1D02G081600,TraesCS6B02G034100,TraesCS6D02G228700,TraesCS1A02G229100,TraesCS1B02G049100,TraesCS1B02G274600,TraesCS2A02G276100,TraesCS5A02G444300,TraesCS2B02G167000,TraesCS6A02G040500,TraesCS5B02G374800,TraesCSU02G052900,TraesCS5A02G348000,TraesCS2D02G489900,TraesCS2B02G371800,TraesCS6A02G306100,TraesCS1D02G287400,TraesCS5B02G449000,TraesCS7A02G301900,TraesCS3D02G099000,TraesCS1D02G420600,TraesCS7B02G162300,TraesCS1A02G067300,TraesCS6D02G289000,TraesCS6A02G101800,TraesCS3A02G397800,TraesCS5D02G121600,TraesCS2A02G069500,TraesCSU02G142500,TraesCS4B02G054200,TraesCS1B02G294200,TraesCS2D02G275100,TraesCS3B02G114400,TraesCS7B02G394400,TraesCS5B02G064900,TraesCS1B02G085800,TraesCS5D02G271000,TraesCS5A02G443700,TraesCS3A02G088800,TraesCS1D02G101600,TraesCS6D02G040600,TraesCS1B02G405900,TraesCS3B02G187500,TraesCS4A02G261000,TraesCS3D02G342400,TraesCS1A02G264000,TraesCS2A02G362000,TraesCS5A02G384300,TraesCS1B02G165900,TraesCS5B02G451400,TraesCS6D02G191700,TraesCS1A02G258800,TraesCS5A02G452400,TraesCS1D02G397100,TraesCS3D02G213100,TraesCS7B02G198400,TraesCS3A02G250900,TraesCS4D02G057000,TraesCS5A02G120600,TraesCS7B02G289000,TraesCS1A02G428700,TraesCS1B02G172400,TraesCS1B02G126500,TraesCS3D02G211100,TraesCS6B02G419000,TraesCS7B02G394600,TraesCS7D02G296300,TraesCS1B02G146100,TraesCS7A02G309900,TraesCS7B02G029700,TraesCS1D02G287800,TraesCS5B02G058200,TraesCS5D02G462800,TraesCS6B02G341400,TraesCS6B02G104600,TraesCS5A02G370100,TraesCS3D02G055500,TraesCS7D02G454200,TraesCS6D02G040200,TraesCS6D02G384500,TraesCS5A02G516000,TraesCS2A02G009400,TraesCS5B02G448200,TraesCS7A02G338200,TraesCSU02G077200,TraesCS1B02G273000,TraesCS4A02G114100,TraesCS6D02G364900,TraesCS3A02G209500,TraesCS4A02G257800,TraesCS5B02G228300,TraesCS2B02G189500,TraesCS4B02G387800,TraesCS2B02G078200,TraesCS7B02G265500,TraesCS1A02G158700,TraesCS7D02G306600,TraesCS6B02G243700,TraesCS1B02G120600,TraesCS2B02G198200,TraesCS1D02G353100,TraesCS6B02G088500,TraesCS3A02G333300,TraesCS7D02G265200,TraesCS1A02G190400,TraesCS7A02G020200,TraesCS1D02G283800,TraesCS5A02G156100,TraesCS7A02G461100,TraesCS5A02G372700,TraesCS4A02G030400,TraesCS5A02G407800,TraesCS3D02G243800,TraesCS2B02G415900,TraesCSU02G077400,TraesCS2D02G097500,TraesCS5A02G443900,TraesCS1A02G367900,TraesCS3B02G155700,TraesCS1A02G388600,TraesCS1A02G143400,TraesCS6A02G034600,TraesCS4A02G472200,TraesCS4B02G111500,TraesCS2D02G379700,TraesCS4B02G037300,TraesCS6B02G342300,TraesCS1B02G386700,TraesCS2B02G400600,TraesCS3B02G280400,TraesCS1D02G366600,TraesCS6D02G326800,TraesCS6B02G049100,TraesCS5A02G088400,TraesCS4B02G267000,TraesCS4B02G260600,TraesCS6B02G472700,TraesCS2A02G170800,TraesCS1B02G140400,TraesCS2D02G064600,TraesCS2B02G330700,TraesCS4D02G205300,TraesCS5D02G031300,TraesCS6B02G302900,TraesCS7A02G490900,TraesCS3A02G102500,TraesCS7D02G207100,TraesCS5B02G280000,</t>
  </si>
  <si>
    <t>chromosome</t>
  </si>
  <si>
    <t>GO:0005694</t>
  </si>
  <si>
    <t>TraesCS1B02G192500,TraesCS6D02G046600,TraesCS1D02G039800,TraesCS3A02G134000,TraesCS1B02G376700,TraesCS6B02G049300,TraesCS3D02G088900,TraesCS2B02G024400,TraesCS1B02G480600,TraesCS6A02G040400,TraesCS2A02G397600,TraesCS5D02G401100,TraesCS6B02G116000,TraesCS2A02G312400,TraesCS6D02G046400,TraesCS4A02G030500,TraesCS4A02G158700,TraesCS7A02G204000,TraesCS2D02G395200,TraesCS6A02G040200,TraesCS1D02G233300,TraesCS4A02G260400,TraesCS6A02G086400,TraesCS6D02G046200,TraesCS7D02G477300,TraesCS1A02G314100,TraesCS7B02G289500,TraesCS2D02G395400,TraesCSU02G081100,TraesCS5A02G051900,TraesCS6B02G078200,TraesCS6A02G061300,TraesCS3D02G150300,TraesCS1D02G314600,TraesCS5D02G354700,TraesCS1B02G357600,TraesCS1D02G373800,TraesCS1D02G438000,TraesCS1A02G445900,TraesCS1B02G416600,TraesCS7A02G552400,TraesCS6B02G078400,TraesCS1A02G361600,TraesCS1A02G368000,TraesCS6B02G115800,TraesCS7D02G538400,TraesCS7A02G295800,TraesCS1B02G378300,TraesCS6A02G062800,TraesCS2D02G497800,TraesCS3B02G610800,TraesCS1A02G005700,TraesCS1A02G360100,TraesCS7B02G394700,TraesCS5D02G063200,TraesCS1B02G154500,TraesCS6B02G049000,TraesCS2D02G391500,TraesCS1B02G048900,TraesCS5B02G448500,TraesCS1A02G132400,TraesCS4D02G053600,TraesCS7B02G394900,TraesCS6B02G049200,TraesCS4B02G204400,TraesCSU02G099700,TraesCS1A02G038200,TraesCS6A02G055200,TraesCS5A02G443800,TraesCS3D02G391700,TraesCS6A02G034500,TraesCS1A02G228700,TraesCS1D02G002400,TraesCS3D02G384700,TraesCS4D02G054200,TraesCS7D02G246600,TraesCS2D02G310800,TraesCS5B02G349000,TraesCS1B02G386600,TraesCS6A02G042700,TraesCS7D02G488500,TraesCS7A02G491000,TraesCS5D02G451300,TraesCS4A02G099900,TraesCSU02G121200,TraesCS5A02G352100,TraesCS6B02G079000,TraesCS1D02G396600,TraesCS7D02G477400,TraesCS1B02G386400,TraesCS1D02G039900,TraesCS1D02G366300,TraesCS2B02G415700,TraesCS3D02G075900,TraesCS3B02G089900,TraesCS2D02G068300,TraesCS6B02G079200,TraesCS7B02G394100,TraesCS6B02G376900,TraesCS6B02G082600,TraesCS5D02G452000,TraesCS3D02G351400,TraesCS1B02G386200,TraesCS6B02G048500,TraesCS5B02G389100,TraesCS3B02G114600,TraesCS1D02G081600,TraesCS1A02G229100,TraesCS1B02G049100,TraesCS5A02G444300,TraesCS6A02G040500,TraesCS5A02G348000,TraesCS5B02G449000,TraesCS3B02G367200,TraesCS3D02G099000,TraesCS3A02G397800,TraesCS2A02G069500,TraesCS4B02G054200,TraesCS3B02G114400,TraesCS7B02G394400,TraesCS5B02G064900,TraesCS3A02G088800,TraesCS6D02G040600,TraesCS4A02G261000,TraesCS3D02G342400,TraesCS5A02G384300,TraesCS5B02G451400,TraesCS4D02G278500,TraesCS1A02G428700,TraesCS7B02G394600,TraesCS5B02G058200,TraesCS6B02G341400,TraesCS6D02G040200,TraesCS5B02G448200,TraesCSU02G077200,TraesCS1A02G190400,TraesCS4A02G030400,TraesCS2B02G415900,TraesCSU02G077400,TraesCS5A02G443900,TraesCS1B02G326400,TraesCS1A02G367900,TraesCS3B02G155700,TraesCS1A02G388600,TraesCS6A02G034600,TraesCS1B02G386700,TraesCS1D02G366600,TraesCS6D02G326800,TraesCS6B02G049100,TraesCSU02G181400,TraesCS1B02G140400,TraesCS4D02G205300,TraesCS7A02G302200,TraesCS7A02G490900,TraesCS3A02G102500,TraesCS7D02G207100,TraesCS3B02G366900,</t>
  </si>
  <si>
    <t>organelle</t>
  </si>
  <si>
    <t>GO:0043226</t>
  </si>
  <si>
    <t>TraesCS5A02G552700,TraesCS2D02G557200,TraesCS1B02G192500,TraesCS1A02G262400,TraesCS2D02G492600,TraesCS6D02G185800,TraesCS5D02G462300,TraesCS1B02G297800,TraesCS7D02G291300,TraesCS3A02G206600,TraesCS6D02G046600,TraesCS3B02G189000,TraesCS6A02G101900,TraesCS4A02G063400,TraesCS2A02G233300,TraesCS2A02G272900,TraesCS6A02G042600,TraesCS5B02G468500,TraesCS5D02G167700,TraesCS1D02G282900,TraesCS1D02G039800,TraesCS3A02G134000,TraesCS5D02G186200,TraesCS1B02G376700,TraesCS6B02G049300,TraesCS3D02G195000,TraesCS2B02G338900,TraesCS5D02G128300,TraesCS3B02G385100,TraesCS3D02G088900,TraesCS7B02G190000,TraesCS1D02G258800,TraesCS1B02G274700,TraesCS2B02G024400,TraesCS1B02G480600,TraesCS5A02G546000,TraesCS4A02G209100,TraesCS2A02G094200,TraesCS4A02G363700,TraesCS6A02G040400,TraesCS6B02G302700,TraesCS6B02G315600,TraesCS6B02G393500,TraesCS5D02G417700,TraesCS2B02G148000,TraesCS2D02G109000,TraesCS2D02G145300,TraesCS4A02G208000,TraesCS2A02G397600,TraesCS5D02G401100,TraesCS5B02G226600,TraesCS6B02G116000,TraesCS4D02G066100,TraesCS4D02G140800,TraesCS5A02G288400,TraesCS1D02G277100,TraesCS5D02G131700,TraesCS4A02G058000,TraesCS2A02G312400,TraesCS6D02G046400,TraesCS4B02G268400,TraesCS2A02G545600,TraesCS5D02G167500,TraesCS5D02G406800,TraesCS4A02G030500,TraesCS6A02G213700,TraesCS4A02G158700,TraesCS6B02G028600,TraesCS7B02G214300,TraesCS1B02G364500,TraesCS1A02G350200,TraesCS1A02G329600,TraesCS2D02G353600,TraesCS7A02G204000,TraesCS2D02G395200,TraesCS5A02G397100,TraesCS2B02G435400,TraesCS6A02G040200,TraesCS5A02G066100,TraesCS6B02G425000,TraesCS1D02G233300,TraesCS5D02G158800,TraesCS4D02G260400,TraesCS4A02G260400,TraesCS6A02G086400,TraesCS7D02G360200,TraesCS5B02G112200,TraesCS6B02G289000,TraesCS7B02G129800,TraesCS5B02G561500,TraesCS5A02G448400,TraesCS1D02G309200,TraesCS2B02G289600,TraesCS6D02G364100,TraesCS5B02G442100,TraesCS7D02G289200,TraesCS5D02G119800,TraesCS5D02G509700,TraesCS1A02G411900,TraesCS1B02G146200,TraesCS3B02G370900,TraesCS6D02G046200,TraesCS6B02G151600,TraesCS6D02G262700,TraesCS5A02G152400,TraesCS4B02G173500,TraesCS7D02G477300,TraesCS1A02G314100,TraesCS7A02G062500,TraesCS1D02G298400,TraesCS1B02G248000,TraesCS1A02G142800,TraesCS5D02G268000,TraesCS6B02G225600,TraesCS7A02G386100,TraesCS7B02G289500,TraesCS3B02G085200,TraesCS6B02G303400,TraesCS2D02G395400,TraesCS7D02G284400,TraesCS1A02G445700,TraesCS2B02G109000,TraesCS6B02G339400,TraesCS1B02G318200,TraesCS7D02G389900,TraesCS2D02G430500,TraesCS7A02G329300,TraesCS5D02G423300,TraesCS2A02G235900,TraesCS6B02G210100,TraesCS1B02G237300,TraesCS4A02G166900,TraesCS2A02G287300,TraesCSU02G081100,TraesCS2A02G296000,TraesCS5A02G051900,TraesCS4D02G246300,TraesCS6B02G338300,TraesCS5A02G153500,TraesCS6B02G078200,TraesCS5A02G227800,TraesCS5A02G479300,TraesCS7B02G362600,TraesCS6B02G236700,TraesCS2A02G488500,TraesCS3D02G506900,TraesCS2A02G163700,TraesCS3D02G209300,TraesCS6A02G061300,TraesCS3D02G150300,TraesCS7D02G167400,TraesCS5D02G442100,TraesCSU02G270500,TraesCS4A02G291500,TraesCS1A02G299500,TraesCS1D02G314600,TraesCS7B02G444400,TraesCS5B02G418200,TraesCS5D02G354700,TraesCS2D02G128600,TraesCS1B02G357600,TraesCS4D02G221200,TraesCS1D02G407500,TraesCS2A02G066100,TraesCS5A02G260600,TraesCS1D02G149400,TraesCS1D02G153900,TraesCS1D02G373800,TraesCS3A02G122900,TraesCS7A02G009800,TraesCS5D02G143500,TraesCS3A02G200400,TraesCS6D02G113900,TraesCS3B02G321000,TraesCS5B02G258900,TraesCS1D02G438000,TraesCS1A02G445900,TraesCS1D02G404000,TraesCS1A02G288400,TraesCS5D02G100800,TraesCS1B02G309300,TraesCS2A02G235700,TraesCSU02G068100,TraesCS6A02G202200,TraesCS3B02G315800,TraesCS5D02G129200,TraesCS1B02G416600,TraesCS2D02G571700,TraesCS7A02G552400,TraesCS6B02G135400,TraesCS6B02G078400,TraesCS1D02G134400,TraesCS1B02G360800,TraesCS1A02G361600,TraesCS4D02G052700,TraesCS2A02G125500,TraesCS4B02G190000,TraesCS7B02G395600,TraesCS1A02G368000,TraesCS5A02G121600,TraesCS6B02G115800,TraesCS5A02G220000,TraesCS1D02G355800,TraesCS4D02G197100,TraesCS5B02G509700,TraesCS5B02G448100,TraesCS6D02G049300,TraesCS3D02G203400,TraesCS1A02G129400,TraesCS5A02G386600,TraesCS5D02G449900,TraesCS7B02G266300,TraesCS2B02G239900,TraesCS3D02G057600,TraesCS3D02G523300,TraesCS7D02G538400,TraesCS7A02G295800,TraesCS7B02G487500,TraesCS5B02G265100,TraesCS6D02G256200,TraesCS5A02G442500,TraesCS2A02G547200,TraesCS3B02G303900,TraesCS3D02G228700,TraesCS2A02G250200,TraesCS1B02G378300,TraesCS7B02G186300,TraesCS7D02G128800,TraesCS2A02G582000,TraesCS5D02G174700,TraesCS3B02G117300,TraesCS6A02G062800,TraesCS7A02G223100,TraesCS7B02G157800,TraesCS1D02G262400,TraesCS2A02G129900,TraesCS4A02G276400,TraesCS6D02G130500,TraesCS5A02G121800,TraesCS6A02G197400,TraesCS1A02G095000,TraesCS1B02G174700,TraesCS5B02G118400,TraesCS4B02G220900,TraesCS2B02G421800,TraesCS5D02G396100,TraesCSU02G002800,TraesCS6B02G189000,TraesCS6D02G182900,TraesCS2D02G497800,TraesCS6D02G049100,TraesCS1B02G273100,TraesCS1D02G454400,TraesCS3A02G130000,TraesCS3A02G120200,TraesCS2B02G235100,TraesCS3B02G610800,TraesCS6B02G151900,TraesCS1D02G445700,TraesCS3A02G294600,TraesCS6B02G255800,TraesCS1B02G379200,TraesCS7A02G278200,TraesCS2B02G078300,TraesCS1D02G099600,TraesCS5B02G437200,TraesCS3A02G179700,TraesCS2D02G476900,TraesCS1D02G204900,TraesCS3B02G403400,TraesCS1A02G005700,TraesCS1A02G360100,TraesCS5B02G152300,TraesCS5A02G160900,TraesCS5B02G094600,TraesCS6D02G028200,TraesCS7B02G394700,TraesCS6A02G360600,TraesCS3D02G101100,TraesCS3B02G142300,TraesCS2B02G443000,TraesCS3B02G224600,TraesCS5D02G416000,TraesCS5D02G063200,TraesCS1B02G154500,TraesCS6B02G049000,TraesCS2D02G391500,TraesCS5B02G098400,TraesCS6A02G268600,TraesCS2D02G576800,TraesCS2A02G356300,TraesCS4D02G266600,TraesCS6A02G380200,TraesCS4B02G268200,TraesCS1B02G048900,TraesCS1D02G332500,TraesCS4D02G191400,TraesCS5B02G448500,TraesCS1B02G141200,TraesCS1D02G368700,TraesCS2D02G120400,TraesCS5D02G228100,TraesCS2D02G343200,TraesCS6D02G255500,TraesCS6A02G024900,TraesCS1A02G132400,TraesCS4D02G295500,TraesCS2B02G487400,TraesCS7A02G291600,TraesCS1B02G132700,TraesCS6A02G107700,TraesCS4B02G043900,TraesCS2D02G413500,TraesCS3D02G068900,TraesCS4A02G485400,TraesCS4D02G053600,TraesCS3D02G251300,TraesCS7B02G394900,TraesCS4A02G171800,TraesCS6D02G139500,TraesCS1D02G236500,TraesCS6B02G049200,TraesCS6A02G192100,TraesCS4B02G204400,TraesCS2B02G293800,TraesCSU02G099700,TraesCS1D02G386500,TraesCS1A02G227600,TraesCS1A02G038200,TraesCSU02G200900,TraesCS6B02G310600,TraesCS6B02G423000,TraesCS2D02G427700,TraesCS5A02G389200,TraesCS7D02G224800,TraesCS6A02G055200,TraesCS3A02G341000,TraesCS6D02G370400,TraesCS3D02G253700,TraesCS1A02G153100,TraesCS5D02G296200,TraesCS7D02G313200,TraesCS5A02G443800,TraesCS6A02G312100,TraesCS6D02G344100,TraesCS5B02G271400,TraesCS1A02G215400,TraesCS7D02G297100,TraesCS3D02G391700,TraesCS5A02G087200,TraesCS6A02G034500,TraesCS3B02G388800,TraesCS6D02G126400,TraesCS7A02G243300,TraesCS4B02G096600,TraesCS7B02G167200,TraesCS1A02G228700,TraesCS2B02G271800,TraesCS3B02G112900,TraesCS1D02G142200,TraesCS2D02G516100,TraesCS7B02G209900,TraesCS1D02G264100,TraesCS1D02G002400,TraesCS7A02G286200,TraesCS2D02G569300,TraesCS3D02G384700,TraesCS7B02G296300,TraesCS1B02G203600,TraesCS2D02G092800,TraesCS4D02G054200,TraesCS1B02G228900,TraesCS5D02G007900,TraesCS3D02G097700,TraesCS5A02G450800,TraesCS2A02G293700,TraesCS7B02G183600,TraesCS2D02G132100,TraesCS5B02G374200,TraesCS6A02G175000,TraesCS5B02G446600,TraesCS7D02G279300,TraesCS4D02G034600,TraesCS5B02G492500,TraesCS3A02G264600,TraesCS6A02G123800,TraesCS5D02G509600,TraesCS1B02G320800,TraesCS5B02G247000,TraesCS5D02G531300,TraesCS2A02G477700,TraesCS7D02G246600,TraesCS7B02G202000,TraesCS5A02G263400,TraesCS7D02G257300,TraesCS7D02G016500,TraesCS7D02G326400,TraesCS2D02G310800,TraesCS7B02G181400,TraesCS5B02G349000,TraesCS1B02G386600,TraesCS6A02G042700,TraesCS2D02G170600,TraesCS7D02G488500,TraesCS2A02G416500,TraesCS5B02G418100,TraesCS7A02G491000,TraesCS5D02G451300,TraesCS3A02G442000,TraesCS6A02G385700,TraesCS5B02G159400,TraesCS1B02G259600,TraesCS1A02G354700,TraesCS4A02G099900,TraesCS5B02G260000,TraesCS7D02G449300,TraesCS6A02G231000,TraesCS6A02G065400,TraesCS5A02G320100,TraesCS3D02G427300,TraesCSU02G121200,TraesCS6D02G401900,TraesCS5A02G352100,TraesCS6B02G079000,TraesCS5B02G314100,TraesCS2D02G273300,TraesCS4D02G109200,TraesCS5B02G085000,TraesCS5D02G509800,TraesCS5B02G111000,TraesCS2A02G097800,TraesCS1D02G396600,TraesCS5A02G112400,TraesCS1A02G122000,TraesCS2D02G421300,TraesCS7D02G477400,TraesCS7D02G326200,TraesCS1B02G386400,TraesCS6A02G204900,TraesCS2D02G354800,TraesCSU02G270200,TraesCS5D02G010900,TraesCS1D02G039900,TraesCS5D02G451100,TraesCS1D02G366300,TraesCS7D02G290300,TraesCS2B02G415700,TraesCS3D02G075900,TraesCS5D02G118000,TraesCS6B02G353800,TraesCS3B02G089900,TraesCS2D02G068300,TraesCS3A02G107800,TraesCS2D02G033200,TraesCS6B02G129800,TraesCS1A02G128600,TraesCS2A02G432600,TraesCS6B02G079200,TraesCS2B02G194400,TraesCS7B02G129700,TraesCS3B02G139700,TraesCS2B02G354400,TraesCS6A02G123400,TraesCS1B02G059100,TraesCS3A02G205800,TraesCS7B02G394100,TraesCS7A02G307400,TraesCS6B02G376900,TraesCS7B02G071400,TraesCS3D02G396500,TraesCS6B02G082600,TraesCS5D02G452000,TraesCS3D02G351400,TraesCS2B02G521600,TraesCS2B02G310000,TraesCS2B02G576100,TraesCS5A02G014400,TraesCS3D02G003800,TraesCS1B02G386200,TraesCS5B02G372400,TraesCS6B02G048500,TraesCS2B02G215200,TraesCS3D02G222200,TraesCS5B02G389100,TraesCS1A02G092900,TraesCS6A02G282200,TraesCS2A02G141800,TraesCS1A02G234900,TraesCS3B02G114600,TraesCS7D02G032800,TraesCS1D02G081600,TraesCS6B02G034100,TraesCS5B02G163900,TraesCS6D02G228700,TraesCS6A02G411000,TraesCS1B02G173900,TraesCS1A02G229100,TraesCS1B02G049100,TraesCS1B02G274600,TraesCS5A02G372100,TraesCS7A02G215200,TraesCS2A02G276100,TraesCS5A02G444300,TraesCS2B02G167000,TraesCS4B02G201800,TraesCS6A02G040500,TraesCS6D02G246300,TraesCS5B02G374800,TraesCS2A02G270800,TraesCS5B02G521100,TraesCSU02G052900,TraesCS2B02G077700,TraesCS5A02G348000,TraesCS2D02G489900,TraesCS7B02G219000,TraesCS2B02G371800,TraesCS7B02G184100,TraesCS1B02G332400,TraesCS6A02G306100,TraesCS1D02G287400,TraesCS4B02G246900,TraesCS3D02G434700,TraesCS5B02G449000,TraesCS7A02G301900,TraesCS3B02G367200,TraesCS3D02G099000,TraesCS1D02G420600,TraesCS7B02G162300,TraesCS1A02G067300,TraesCS6D02G289000,TraesCS6A02G101800,TraesCS7A02G050200,TraesCS2B02G116900,TraesCS3A02G397800,TraesCS5D02G465100,TraesCS5D02G121600,TraesCS2A02G069500,TraesCSU02G142500,TraesCS1D02G393500,TraesCS4B02G054200,TraesCS1B02G294200,TraesCS2D02G275100,TraesCS1B02G271100,TraesCS3B02G114400,TraesCS3B02G083400,TraesCS7B02G394400,TraesCS5B02G138100,TraesCS5B02G064900,TraesCS1B02G085800,TraesCS5D02G271000,TraesCS5A02G443700,TraesCS3A02G088800,TraesCS2B02G328400,TraesCS1B02G434000,TraesCS1D02G101600,TraesCS6D02G040600,TraesCS1B02G405900,TraesCS2D02G229100,TraesCS3B02G187500,TraesCS3B02G475800,TraesCS3B02G137000,TraesCS1D02G217900,TraesCS4A02G261000,TraesCS3D02G342400,TraesCS1A02G264000,TraesCS7D02G009400,TraesCS2A02G362000,TraesCS5A02G384300,TraesCS1B02G165900,TraesCS5B02G451400,TraesCS6D02G191700,TraesCS1A02G258800,TraesCS5A02G452400,TraesCS7D02G255800,TraesCS3D02G286500,TraesCS1D02G397100,TraesCS3D02G213100,TraesCS7D02G169200,TraesCS7B02G198400,TraesCS7B02G230000,TraesCS3A02G250900,TraesCS1D02G121200,TraesCS4D02G057000,TraesCS5A02G120600,TraesCS2B02G015100,TraesCS2D02G389100,TraesCS4D02G278500,TraesCS5D02G311700,TraesCS2B02G363200,TraesCS7B02G289000,TraesCS5D02G122300,TraesCS1A02G428700,TraesCS7B02G110600,TraesCS1B02G172400,TraesCS2B02G312000,TraesCS1B02G126500,TraesCS3D02G211100,TraesCS4D02G143400,TraesCS6B02G419000,TraesCS1B02G139600,TraesCS4A02G022200,TraesCS7B02G394600,TraesCS7D02G296300,TraesCS1B02G146100,TraesCS7A02G309900,TraesCS7B02G029700,TraesCS1D02G287800,TraesCS5B02G058200,TraesCS5D02G462800,TraesCS6B02G341400,TraesCS6B02G104600,TraesCS5A02G370100,TraesCS3D02G055500,TraesCS7D02G454200,TraesCS7A02G557800,TraesCS6D02G040200,TraesCS6D02G384500,TraesCS1B02G367100,TraesCS5A02G516000,TraesCS2A02G009400,TraesCS2D02G063900,TraesCS5B02G448200,TraesCS7A02G338200,TraesCSU02G077200,TraesCS1B02G273000,TraesCS4A02G114100,TraesCS6D02G364900,TraesCS3A02G209500,TraesCS4D02G018500,TraesCS2B02G260800,TraesCS4A02G257800,TraesCS1A02G260500,TraesCS5B02G228300,TraesCS2B02G189500,TraesCS7D02G217100,TraesCS2B02G487500,TraesCS4B02G387800,TraesCS2B02G078200,TraesCS7B02G265500,TraesCS1A02G158700,TraesCS7A02G362900,TraesCS7D02G306600,TraesCS6B02G243700,TraesCS1B02G120600,TraesCS2B02G198200,TraesCS1D02G353100,TraesCS6B02G088500,TraesCS3A02G252900,TraesCS3A02G333300,TraesCS1B02G179900,TraesCS7D02G265200,TraesCS1A02G190400,TraesCS7A02G020200,TraesCS1D02G283800,TraesCS7B02G122400,TraesCS4A02G293000,TraesCS5A02G156100,TraesCS7A02G461100,TraesCS6B02G295700,TraesCS3A02G183700,TraesCS5B02G112800,TraesCS5A02G372700,TraesCS2B02G257600,TraesCS4A02G030400,TraesCS5A02G407800,TraesCS3D02G243800,TraesCS2B02G415900,TraesCSU02G077400,TraesCS2D02G097500,TraesCS1D02G260500,TraesCS5A02G443900,TraesCS4D02G085300,TraesCS1B02G326400,TraesCS5A02G265400,TraesCS1A02G367900,TraesCS3B02G155700,TraesCS2D02G215300,TraesCS1A02G388600,TraesCS7D02G345100,TraesCS1A02G143400,TraesCS6A02G231400,TraesCS6A02G034600,TraesCS4A02G472200,TraesCS4B02G111500,TraesCS2D02G379700,TraesCS4B02G037300,TraesCS6B02G342300,TraesCS1B02G386700,TraesCS2B02G400600,TraesCS5B02G366500,TraesCS3B02G280400,TraesCS1D02G366600,TraesCS6D02G326800,TraesCS6B02G049100,TraesCS5A02G088400,TraesCS3B02G612700,TraesCS4B02G267000,TraesCS4B02G260600,TraesCS6B02G472700,TraesCSU02G181400,TraesCS2A02G170800,TraesCS1B02G140400,TraesCS2D02G064600,TraesCS2B02G330700,TraesCS4A02G262300,TraesCS1B02G396700,TraesCS4D02G205300,TraesCS3B02G459900,TraesCS5D02G167000,TraesCS2D02G241800,TraesCS7A02G302200,TraesCS7D02G299400,TraesCS1A02G433000,TraesCS5D02G381600,TraesCS5D02G031300,TraesCS6B02G302900,TraesCS7A02G490900,TraesCS3A02G102500,TraesCS7D02G207100,TraesCS5B02G280000,TraesCS3B02G366900,</t>
  </si>
  <si>
    <t>non-membrane-bounded organelle</t>
  </si>
  <si>
    <t>GO:0043228</t>
  </si>
  <si>
    <t>TraesCS1B02G192500,TraesCS1A02G262400,TraesCS2D02G492600,TraesCS1B02G297800,TraesCS7D02G291300,TraesCS6D02G046600,TraesCS4A02G063400,TraesCS2A02G233300,TraesCS6A02G042600,TraesCS5B02G468500,TraesCS5D02G167700,TraesCS1D02G039800,TraesCS3A02G134000,TraesCS1B02G376700,TraesCS6B02G049300,TraesCS3B02G385100,TraesCS3D02G088900,TraesCS7B02G190000,TraesCS1D02G258800,TraesCS1B02G274700,TraesCS2B02G024400,TraesCS1B02G480600,TraesCS2A02G094200,TraesCS4A02G363700,TraesCS6A02G040400,TraesCS6B02G315600,TraesCS5D02G417700,TraesCS2B02G148000,TraesCS2D02G109000,TraesCS4A02G208000,TraesCS2A02G397600,TraesCS5D02G401100,TraesCS5B02G226600,TraesCS6B02G116000,TraesCS4D02G140800,TraesCS5A02G288400,TraesCS2A02G312400,TraesCS6D02G046400,TraesCS5D02G167500,TraesCS4A02G030500,TraesCS6A02G213700,TraesCS4A02G158700,TraesCS7B02G214300,TraesCS1B02G364500,TraesCS1A02G350200,TraesCS7A02G204000,TraesCS2D02G395200,TraesCS6A02G040200,TraesCS6B02G425000,TraesCS1D02G233300,TraesCS4D02G260400,TraesCS4A02G260400,TraesCS6A02G086400,TraesCS5B02G112200,TraesCS1D02G309200,TraesCS5B02G442100,TraesCS7D02G289200,TraesCS5D02G509700,TraesCS3B02G370900,TraesCS6D02G046200,TraesCS6D02G262700,TraesCS7D02G477300,TraesCS1A02G314100,TraesCS1B02G248000,TraesCS1A02G142800,TraesCS5D02G268000,TraesCS6B02G225600,TraesCS7B02G289500,TraesCS6B02G303400,TraesCS2D02G395400,TraesCS1A02G445700,TraesCS2B02G109000,TraesCS6B02G339400,TraesCS1B02G318200,TraesCS2D02G430500,TraesCS5D02G423300,TraesCS4A02G166900,TraesCSU02G081100,TraesCS2A02G296000,TraesCS5A02G051900,TraesCS6B02G338300,TraesCS6B02G078200,TraesCS5A02G227800,TraesCS5A02G479300,TraesCS7B02G362600,TraesCS2A02G163700,TraesCS6A02G061300,TraesCS3D02G150300,TraesCS5D02G442100,TraesCS1D02G314600,TraesCS7B02G444400,TraesCS5B02G418200,TraesCS5D02G354700,TraesCS2D02G128600,TraesCS1B02G357600,TraesCS1D02G407500,TraesCS2A02G066100,TraesCS5A02G260600,TraesCS1D02G373800,TraesCS6D02G113900,TraesCS5B02G258900,TraesCS1D02G438000,TraesCS1A02G445900,TraesCS1D02G404000,TraesCS1A02G288400,TraesCS5D02G129200,TraesCS1B02G416600,TraesCS7A02G552400,TraesCS6B02G078400,TraesCS1D02G134400,TraesCS1A02G361600,TraesCS2A02G125500,TraesCS4B02G190000,TraesCS1A02G368000,TraesCS6B02G115800,TraesCS4D02G197100,TraesCS5B02G509700,TraesCS5B02G448100,TraesCS6D02G049300,TraesCS2B02G239900,TraesCS7D02G538400,TraesCS7A02G295800,TraesCS6D02G256200,TraesCS2A02G547200,TraesCS1B02G378300,TraesCS5D02G174700,TraesCS6A02G062800,TraesCS7A02G223100,TraesCS1D02G262400,TraesCS4A02G276400,TraesCS6D02G130500,TraesCS1A02G095000,TraesCS5B02G118400,TraesCS6B02G189000,TraesCS2D02G497800,TraesCS6D02G049100,TraesCS1B02G273100,TraesCS1D02G454400,TraesCS2B02G235100,TraesCS3B02G610800,TraesCS6B02G151900,TraesCS1B02G379200,TraesCS2B02G078300,TraesCS5B02G437200,TraesCS1A02G005700,TraesCS1A02G360100,TraesCS5A02G160900,TraesCS6D02G028200,TraesCS7B02G394700,TraesCS2B02G443000,TraesCS5D02G063200,TraesCS1B02G154500,TraesCS6B02G049000,TraesCS2D02G391500,TraesCS4D02G266600,TraesCS4B02G268200,TraesCS1B02G048900,TraesCS4D02G191400,TraesCS5B02G448500,TraesCS1D02G368700,TraesCS2D02G120400,TraesCS6A02G024900,TraesCS1A02G132400,TraesCS1B02G132700,TraesCS4D02G053600,TraesCS3D02G251300,TraesCS7B02G394900,TraesCS1D02G236500,TraesCS6B02G049200,TraesCS6A02G192100,TraesCS4B02G204400,TraesCS2B02G293800,TraesCSU02G099700,TraesCS1D02G386500,TraesCS1A02G038200,TraesCS6B02G310600,TraesCS7D02G224800,TraesCS6A02G055200,TraesCS5D02G296200,TraesCS7D02G313200,TraesCS5A02G443800,TraesCS6A02G312100,TraesCS3D02G391700,TraesCS6A02G034500,TraesCS3B02G388800,TraesCS1A02G228700,TraesCS7B02G209900,TraesCS1D02G002400,TraesCS7A02G286200,TraesCS3D02G384700,TraesCS2D02G092800,TraesCS4D02G054200,TraesCS2A02G293700,TraesCS7B02G183600,TraesCS4D02G034600,TraesCS5B02G492500,TraesCS3A02G264600,TraesCS6A02G123800,TraesCS5D02G509600,TraesCS1B02G320800,TraesCS5D02G531300,TraesCS7D02G246600,TraesCS7D02G016500,TraesCS2D02G310800,TraesCS5B02G349000,TraesCS1B02G386600,TraesCS6A02G042700,TraesCS2D02G170600,TraesCS7D02G488500,TraesCS5B02G418100,TraesCS7A02G491000,TraesCS5D02G451300,TraesCS6A02G385700,TraesCS4A02G099900,TraesCS7D02G449300,TraesCS5A02G320100,TraesCSU02G121200,TraesCS6D02G401900,TraesCS5A02G352100,TraesCS6B02G079000,TraesCS4D02G109200,TraesCS5D02G509800,TraesCS2A02G097800,TraesCS1D02G396600,TraesCS5A02G112400,TraesCS2D02G421300,TraesCS7D02G477400,TraesCS1B02G386400,TraesCS6A02G204900,TraesCS2D02G354800,TraesCSU02G270200,TraesCS1D02G039900,TraesCS5D02G451100,TraesCS1D02G366300,TraesCS2B02G415700,TraesCS3D02G075900,TraesCS3B02G089900,TraesCS2D02G068300,TraesCS3A02G107800,TraesCS2D02G033200,TraesCS2A02G432600,TraesCS6B02G079200,TraesCS2B02G194400,TraesCS7B02G394100,TraesCS6B02G376900,TraesCS6B02G082600,TraesCS5D02G452000,TraesCS3D02G351400,TraesCS2B02G310000,TraesCS3D02G003800,TraesCS1B02G386200,TraesCS6B02G048500,TraesCS5B02G389100,TraesCS1A02G092900,TraesCS6A02G282200,TraesCS3B02G114600,TraesCS7D02G032800,TraesCS1D02G081600,TraesCS6B02G034100,TraesCS6D02G228700,TraesCS1A02G229100,TraesCS1B02G049100,TraesCS2A02G276100,TraesCS5A02G444300,TraesCS6A02G040500,TraesCS5B02G374800,TraesCS5A02G348000,TraesCS2B02G371800,TraesCS1D02G287400,TraesCS5B02G449000,TraesCS3B02G367200,TraesCS3D02G099000,TraesCS1D02G420600,TraesCS1A02G067300,TraesCS6D02G289000,TraesCS3A02G397800,TraesCS5D02G121600,TraesCS2A02G069500,TraesCS4B02G054200,TraesCS1B02G294200,TraesCS2D02G275100,TraesCS3B02G114400,TraesCS7B02G394400,TraesCS5B02G064900,TraesCS1B02G085800,TraesCS5A02G443700,TraesCS3A02G088800,TraesCS1D02G101600,TraesCS6D02G040600,TraesCS1B02G405900,TraesCS4A02G261000,TraesCS3D02G342400,TraesCS2A02G362000,TraesCS5A02G384300,TraesCS1B02G165900,TraesCS5B02G451400,TraesCS1A02G258800,TraesCS5A02G452400,TraesCS1D02G397100,TraesCS7D02G169200,TraesCS7B02G198400,TraesCS3A02G250900,TraesCS4D02G057000,TraesCS4D02G278500,TraesCS1A02G428700,TraesCS2B02G312000,TraesCS1B02G126500,TraesCS4A02G022200,TraesCS7B02G394600,TraesCS7D02G296300,TraesCS1B02G146100,TraesCS7A02G309900,TraesCS1D02G287800,TraesCS5B02G058200,TraesCS5D02G462800,TraesCS6B02G341400,TraesCS7D02G454200,TraesCS6D02G040200,TraesCS6D02G384500,TraesCS5B02G448200,TraesCSU02G077200,TraesCS1B02G273000,TraesCS4A02G114100,TraesCS3A02G209500,TraesCS4A02G257800,TraesCS2B02G189500,TraesCS2B02G078200,TraesCS7D02G306600,TraesCS6B02G243700,TraesCS1B02G120600,TraesCS2B02G198200,TraesCS1D02G353100,TraesCS3A02G333300,TraesCS1A02G190400,TraesCS7A02G020200,TraesCS1D02G283800,TraesCS5A02G156100,TraesCS7A02G461100,TraesCS5A02G372700,TraesCS4A02G030400,TraesCS5A02G407800,TraesCS3D02G243800,TraesCS2B02G415900,TraesCSU02G077400,TraesCS5A02G443900,TraesCS1B02G326400,TraesCS1A02G367900,TraesCS3B02G155700,TraesCS2D02G215300,TraesCS1A02G388600,TraesCS6A02G034600,TraesCS4A02G472200,TraesCS4B02G111500,TraesCS2D02G379700,TraesCS4B02G037300,TraesCS6B02G342300,TraesCS1B02G386700,TraesCS2B02G400600,TraesCS3B02G280400,TraesCS1D02G366600,TraesCS6D02G326800,TraesCS6B02G049100,TraesCS4B02G267000,TraesCS4B02G260600,TraesCS6B02G472700,TraesCSU02G181400,TraesCS2A02G170800,TraesCS1B02G140400,TraesCS2D02G064600,TraesCS4D02G205300,TraesCS7A02G302200,TraesCS7A02G490900,TraesCS3A02G102500,TraesCS7D02G207100,TraesCS3B02G366900,</t>
  </si>
  <si>
    <t>intracellular non-membrane-bounded organelle</t>
  </si>
  <si>
    <t>GO:0043232</t>
  </si>
  <si>
    <t>nuclear lumen</t>
  </si>
  <si>
    <t>GO:0031981</t>
  </si>
  <si>
    <t>TraesCS1B02G192500,TraesCS1A02G262400,TraesCS1B02G297800,TraesCS7D02G291300,TraesCS6D02G046600,TraesCS4A02G063400,TraesCS6A02G042600,TraesCS5B02G468500,TraesCS6B02G049300,TraesCS3B02G385100,TraesCS3D02G088900,TraesCS1B02G274700,TraesCS2B02G024400,TraesCS4A02G363700,TraesCS6A02G040400,TraesCS6B02G315600,TraesCS5D02G417700,TraesCS2B02G148000,TraesCS2D02G145300,TraesCS5B02G226600,TraesCS6B02G116000,TraesCS4D02G140800,TraesCS5A02G288400,TraesCS2A02G312400,TraesCS6D02G046400,TraesCS4A02G030500,TraesCS6A02G213700,TraesCS7B02G214300,TraesCS1B02G364500,TraesCS1A02G350200,TraesCS6A02G040200,TraesCS1D02G233300,TraesCS4D02G260400,TraesCS4A02G260400,TraesCS6A02G086400,TraesCS5B02G112200,TraesCS5B02G442100,TraesCS7D02G289200,TraesCS5D02G509700,TraesCS3B02G370900,TraesCS6D02G046200,TraesCS6B02G151600,TraesCS6D02G262700,TraesCS7D02G477300,TraesCS5D02G268000,TraesCS6B02G225600,TraesCS6B02G303400,TraesCS1A02G445700,TraesCS6B02G339400,TraesCS2D02G430500,TraesCS5D02G423300,TraesCSU02G081100,TraesCS2A02G296000,TraesCS5A02G051900,TraesCS6B02G078200,TraesCS5A02G227800,TraesCS5A02G479300,TraesCS7B02G362600,TraesCS6A02G061300,TraesCS5D02G442100,TraesCS5B02G418200,TraesCS5D02G354700,TraesCS2D02G128600,TraesCS1B02G357600,TraesCS5A02G260600,TraesCS1D02G373800,TraesCS5D02G143500,TraesCS6D02G113900,TraesCS5B02G258900,TraesCS1D02G438000,TraesCS1D02G404000,TraesCS1A02G288400,TraesCS1B02G416600,TraesCS6B02G078400,TraesCS1A02G361600,TraesCS2A02G125500,TraesCS4B02G190000,TraesCS1A02G368000,TraesCS6B02G115800,TraesCS4D02G197100,TraesCS5B02G509700,TraesCS6D02G049300,TraesCS6D02G256200,TraesCS2A02G547200,TraesCS1B02G378300,TraesCS5D02G174700,TraesCS6A02G062800,TraesCS1D02G262400,TraesCS4A02G276400,TraesCS6B02G189000,TraesCS2D02G497800,TraesCS6D02G049100,TraesCS1B02G273100,TraesCS1D02G454400,TraesCS6B02G151900,TraesCS1B02G379200,TraesCS5B02G437200,TraesCS1A02G360100,TraesCS5A02G160900,TraesCS6D02G028200,TraesCS7B02G394700,TraesCS5D02G063200,TraesCS1B02G154500,TraesCS2D02G391500,TraesCS4D02G266600,TraesCS4B02G268200,TraesCS4D02G191400,TraesCS5B02G448500,TraesCS2D02G120400,TraesCS6A02G024900,TraesCS1A02G132400,TraesCS3D02G251300,TraesCS7B02G394900,TraesCS4B02G204400,TraesCS2B02G293800,TraesCS1D02G386500,TraesCS6B02G310600,TraesCS6A02G055200,TraesCS6D02G370400,TraesCS5D02G296200,TraesCS7D02G313200,TraesCS5A02G443800,TraesCS7D02G297100,TraesCS3D02G391700,TraesCS6A02G034500,TraesCS1A02G228700,TraesCS7B02G209900,TraesCS7A02G286200,TraesCS4D02G054200,TraesCS2A02G293700,TraesCS7B02G183600,TraesCS4D02G034600,TraesCS5B02G492500,TraesCS6A02G123800,TraesCS5D02G509600,TraesCS1B02G320800,TraesCS5D02G531300,TraesCS7D02G246600,TraesCS7B02G202000,TraesCS7D02G016500,TraesCS2D02G310800,TraesCS5B02G349000,TraesCS1B02G386600,TraesCS5B02G418100,TraesCS7A02G491000,TraesCS5D02G451300,TraesCS6A02G385700,TraesCS4A02G099900,TraesCS7D02G449300,TraesCS6A02G065400,TraesCSU02G121200,TraesCS6D02G401900,TraesCS6B02G079000,TraesCS5D02G509800,TraesCS2A02G097800,TraesCS1D02G396600,TraesCS7D02G477400,TraesCS1B02G386400,TraesCS6A02G204900,TraesCS2D02G354800,TraesCS1D02G366300,TraesCS3D02G075900,TraesCS3B02G089900,TraesCS2D02G068300,TraesCS3A02G107800,TraesCS2D02G033200,TraesCS2A02G432600,TraesCS6B02G079200,TraesCS6A02G123400,TraesCS7B02G394100,TraesCS6B02G376900,TraesCS6B02G082600,TraesCS5D02G452000,TraesCS3D02G351400,TraesCS2B02G310000,TraesCS3D02G003800,TraesCS1B02G386200,TraesCS6B02G048500,TraesCS5B02G389100,TraesCS1A02G092900,TraesCS6A02G282200,TraesCS2A02G141800,TraesCS3B02G114600,TraesCS7D02G032800,TraesCS1D02G081600,TraesCS6B02G034100,TraesCS1A02G229100,TraesCS2A02G276100,TraesCS5A02G444300,TraesCS2B02G167000,TraesCS6A02G040500,TraesCS5B02G374800,TraesCS5A02G348000,TraesCS2B02G371800,TraesCS1D02G287400,TraesCS5B02G449000,TraesCS7A02G301900,TraesCS3D02G099000,TraesCS1D02G420600,TraesCS1A02G067300,TraesCS6D02G289000,TraesCS3A02G397800,TraesCS5D02G121600,TraesCS2A02G069500,TraesCS4B02G054200,TraesCS2D02G275100,TraesCS3B02G114400,TraesCS7B02G394400,TraesCS5B02G064900,TraesCS1B02G085800,TraesCS3A02G088800,TraesCS1D02G101600,TraesCS6D02G040600,TraesCS3D02G342400,TraesCS5A02G384300,TraesCS1B02G165900,TraesCS5B02G451400,TraesCS5A02G452400,TraesCS1D02G397100,TraesCS7B02G198400,TraesCS3A02G250900,TraesCS4D02G057000,TraesCS1A02G428700,TraesCS1B02G126500,TraesCS3D02G211100,TraesCS7B02G394600,TraesCS7D02G296300,TraesCS1B02G146100,TraesCS7A02G309900,TraesCS1D02G287800,TraesCS5B02G058200,TraesCS5D02G462800,TraesCS6D02G040200,TraesCS6D02G384500,TraesCS5A02G516000,TraesCS2A02G009400,TraesCS5B02G448200,TraesCS7A02G338200,TraesCSU02G077200,TraesCS1B02G273000,TraesCS4A02G114100,TraesCS4A02G257800,TraesCS7D02G306600,TraesCS6B02G243700,TraesCS1B02G120600,TraesCS2B02G198200,TraesCS1D02G353100,TraesCS6B02G088500,TraesCS1A02G190400,TraesCS7A02G020200,TraesCS5A02G156100,TraesCS7A02G461100,TraesCS5A02G372700,TraesCS4A02G030400,TraesCS5A02G407800,TraesCS2B02G415900,TraesCSU02G077400,TraesCS5A02G443900,TraesCS1A02G367900,TraesCS3B02G155700,TraesCS1A02G388600,TraesCS4A02G472200,TraesCS2D02G379700,TraesCS4B02G037300,TraesCS1B02G386700,TraesCS2B02G400600,TraesCS3B02G280400,TraesCS6D02G326800,TraesCS6B02G049100,TraesCS4B02G267000,TraesCS4B02G260600,TraesCS6B02G472700,TraesCS2A02G170800,TraesCS1B02G140400,TraesCS4D02G205300,TraesCS7A02G490900,TraesCS3A02G102500,</t>
  </si>
  <si>
    <t>chloroplast</t>
  </si>
  <si>
    <t>GO:0009507</t>
  </si>
  <si>
    <t>TraesCS2D02G557200,TraesCS1B02G192500,TraesCS2D02G492600,TraesCS7D02G291300,TraesCS3A02G206600,TraesCS6D02G046600,TraesCS3B02G189000,TraesCS6A02G101900,TraesCS4A02G063400,TraesCS2A02G233300,TraesCS6A02G042600,TraesCS5B02G468500,TraesCS1D02G282900,TraesCS5D02G186200,TraesCS6B02G049300,TraesCS3D02G195000,TraesCS2B02G338900,TraesCS3D02G088900,TraesCS1B02G274700,TraesCS4A02G363700,TraesCS6A02G040400,TraesCS6B02G302700,TraesCS5D02G417700,TraesCS5B02G226600,TraesCS6B02G116000,TraesCS4D02G140800,TraesCS5A02G288400,TraesCS2A02G312400,TraesCS6D02G046400,TraesCS2A02G545600,TraesCS4A02G030500,TraesCS6A02G213700,TraesCS6B02G028600,TraesCS1B02G364500,TraesCS1A02G350200,TraesCS2B02G435400,TraesCS6A02G040200,TraesCS1D02G233300,TraesCS5D02G158800,TraesCS4D02G260400,TraesCS4A02G260400,TraesCS6A02G086400,TraesCS5B02G112200,TraesCS7B02G129800,TraesCS2B02G289600,TraesCS5B02G442100,TraesCS5D02G509700,TraesCS1A02G411900,TraesCS3B02G370900,TraesCS6D02G046200,TraesCS6D02G262700,TraesCS5A02G152400,TraesCS7D02G477300,TraesCS7A02G062500,TraesCS5D02G268000,TraesCS6B02G225600,TraesCS7A02G386100,TraesCS6B02G339400,TraesCS7D02G389900,TraesCS2D02G430500,TraesCS5D02G423300,TraesCS6B02G210100,TraesCS2A02G287300,TraesCSU02G081100,TraesCS2A02G296000,TraesCS5A02G051900,TraesCS5A02G153500,TraesCS6B02G078200,TraesCS5A02G227800,TraesCS5A02G479300,TraesCS7B02G362600,TraesCS3D02G506900,TraesCS6A02G061300,TraesCS5B02G418200,TraesCS5D02G354700,TraesCS1B02G357600,TraesCS5A02G260600,TraesCS1D02G153900,TraesCS1D02G373800,TraesCS5B02G258900,TraesCS1D02G404000,TraesCS3B02G315800,TraesCS1B02G416600,TraesCS2D02G571700,TraesCS6B02G135400,TraesCS6B02G078400,TraesCS1A02G361600,TraesCS4B02G190000,TraesCS7B02G395600,TraesCS1A02G368000,TraesCS6B02G115800,TraesCS4D02G197100,TraesCS5B02G509700,TraesCS3D02G057600,TraesCS3D02G523300,TraesCS7A02G295800,TraesCS2A02G547200,TraesCS2A02G250200,TraesCS1B02G378300,TraesCS7D02G128800,TraesCS5D02G174700,TraesCS3B02G117300,TraesCS6A02G062800,TraesCS6D02G130500,TraesCS6A02G197400,TraesCS1B02G174700,TraesCS6D02G182900,TraesCS6D02G049100,TraesCS3A02G130000,TraesCS3A02G120200,TraesCS2D02G476900,TraesCS1A02G360100,TraesCS5B02G152300,TraesCS7B02G394700,TraesCS3D02G101100,TraesCS5D02G063200,TraesCS2D02G391500,TraesCS2A02G356300,TraesCS6A02G380200,TraesCS4D02G191400,TraesCS1B02G141200,TraesCS1D02G368700,TraesCS6D02G255500,TraesCS4D02G295500,TraesCS2B02G487400,TraesCS1B02G132700,TraesCS2D02G413500,TraesCS7B02G394900,TraesCS4B02G204400,TraesCS2B02G293800,TraesCSU02G200900,TraesCS6B02G310600,TraesCS5A02G389200,TraesCS6A02G055200,TraesCS3A02G341000,TraesCS5D02G296200,TraesCS7D02G313200,TraesCS6A02G312100,TraesCS5B02G271400,TraesCS7D02G297100,TraesCS5A02G087200,TraesCS6A02G034500,TraesCS1A02G228700,TraesCS3B02G112900,TraesCS1D02G142200,TraesCS7B02G209900,TraesCS7B02G296300,TraesCS4D02G054200,TraesCS5D02G007900,TraesCS3D02G097700,TraesCS5A02G450800,TraesCS2A02G293700,TraesCS6A02G175000,TraesCS7D02G279300,TraesCS5B02G492500,TraesCS5D02G509600,TraesCS1B02G320800,TraesCS5B02G247000,TraesCS2A02G477700,TraesCS7B02G202000,TraesCS7D02G016500,TraesCS2D02G310800,TraesCS5B02G349000,TraesCS1B02G386600,TraesCS2A02G416500,TraesCS5B02G418100,TraesCS7A02G491000,TraesCS1B02G259600,TraesCS4A02G099900,TraesCS7D02G449300,TraesCSU02G121200,TraesCS6B02G079000,TraesCS5D02G509800,TraesCS1D02G396600,TraesCS1A02G122000,TraesCS7D02G477400,TraesCS1B02G386400,TraesCS6A02G204900,TraesCSU02G270200,TraesCS5D02G010900,TraesCS1D02G366300,TraesCS3D02G075900,TraesCS3B02G089900,TraesCS3A02G107800,TraesCS2D02G033200,TraesCS6B02G129800,TraesCS2A02G432600,TraesCS6B02G079200,TraesCS2B02G194400,TraesCS3B02G139700,TraesCS1B02G059100,TraesCS7B02G394100,TraesCS6B02G376900,TraesCS3D02G396500,TraesCS6B02G082600,TraesCS2B02G310000,TraesCS2B02G576100,TraesCS5A02G014400,TraesCS3D02G003800,TraesCS1B02G386200,TraesCS6B02G048500,TraesCS5B02G389100,TraesCS1A02G092900,TraesCS6A02G282200,TraesCS1A02G234900,TraesCS3B02G114600,TraesCS7D02G032800,TraesCS1D02G081600,TraesCS6D02G228700,TraesCS6A02G411000,TraesCS1A02G229100,TraesCS7A02G215200,TraesCS2A02G276100,TraesCS6A02G040500,TraesCS5B02G374800,TraesCS2A02G270800,TraesCSU02G052900,TraesCS5A02G348000,TraesCS1B02G332400,TraesCS7A02G301900,TraesCS3D02G099000,TraesCS6D02G289000,TraesCS6A02G101800,TraesCS5D02G121600,TraesCS4B02G054200,TraesCS2D02G275100,TraesCS3B02G114400,TraesCS7B02G394400,TraesCS5B02G064900,TraesCS3A02G088800,TraesCS1D02G101600,TraesCS6D02G040600,TraesCS1B02G405900,TraesCS3B02G187500,TraesCS3D02G342400,TraesCS5A02G384300,TraesCS1B02G165900,TraesCS5A02G452400,TraesCS7D02G255800,TraesCS1D02G397100,TraesCS7B02G198400,TraesCS4D02G057000,TraesCS5A02G120600,TraesCS7B02G289000,TraesCS1B02G172400,TraesCS6B02G419000,TraesCS7B02G394600,TraesCS7D02G296300,TraesCS1B02G146100,TraesCS7A02G309900,TraesCS7B02G029700,TraesCS5B02G058200,TraesCS5D02G462800,TraesCS3D02G055500,TraesCS7D02G454200,TraesCS6D02G040200,TraesCSU02G077200,TraesCS4A02G114100,TraesCS6D02G364900,TraesCS4A02G257800,TraesCS5B02G228300,TraesCS7D02G217100,TraesCS2B02G487500,TraesCS7B02G265500,TraesCS1A02G158700,TraesCS7D02G306600,TraesCS6B02G243700,TraesCS1B02G120600,TraesCS1D02G353100,TraesCS1A02G190400,TraesCS7A02G020200,TraesCS7B02G122400,TraesCS7A02G461100,TraesCS5A02G372700,TraesCS4A02G030400,TraesCS5A02G407800,TraesCSU02G077400,TraesCS1A02G367900,TraesCS1A02G388600,TraesCS1A02G143400,TraesCS6A02G231400,TraesCS4A02G472200,TraesCS2D02G379700,TraesCS6B02G342300,TraesCS1B02G386700,TraesCS2B02G400600,TraesCS6D02G326800,TraesCS6B02G049100,TraesCS4B02G260600,TraesCS2B02G330700,TraesCS4D02G205300,TraesCS5D02G031300,TraesCS7A02G490900,TraesCS3A02G102500,</t>
  </si>
  <si>
    <t>ribosomal subunit</t>
  </si>
  <si>
    <t>GO:0044391</t>
  </si>
  <si>
    <t>TraesCS7D02G291300,TraesCS5B02G468500,TraesCS1B02G274700,TraesCS2A02G094200,TraesCS2D02G109000,TraesCS4A02G208000,TraesCS5B02G226600,TraesCS5A02G288400,TraesCS6B02G425000,TraesCS4D02G260400,TraesCS5B02G112200,TraesCS5B02G442100,TraesCS3B02G370900,TraesCS6B02G225600,TraesCS2B02G109000,TraesCS1B02G318200,TraesCS2D02G430500,TraesCS2A02G296000,TraesCS6B02G338300,TraesCS5A02G227800,TraesCS2A02G163700,TraesCS5D02G442100,TraesCS7B02G444400,TraesCS1D02G407500,TraesCS2A02G066100,TraesCS5D02G129200,TraesCS4B02G190000,TraesCS5B02G448100,TraesCS5D02G174700,TraesCS5B02G118400,TraesCS2B02G078300,TraesCS5B02G437200,TraesCS2B02G443000,TraesCS4D02G191400,TraesCS1D02G368700,TraesCS6A02G192100,TraesCS2B02G293800,TraesCS5D02G296200,TraesCS7D02G313200,TraesCS3B02G388800,TraesCS2D02G092800,TraesCS7D02G016500,TraesCS2D02G170600,TraesCS6A02G385700,TraesCS5A02G320100,TraesCS4D02G109200,TraesCS5A02G112400,TraesCS2D02G421300,TraesCS6A02G204900,TraesCS2D02G354800,TraesCSU02G270200,TraesCS5D02G451100,TraesCS3A02G107800,TraesCS2A02G432600,TraesCS2B02G194400,TraesCS3D02G003800,TraesCS1A02G092900,TraesCS2A02G276100,TraesCS5B02G374800,TraesCS5D02G121600,TraesCS1B02G294200,TraesCS2D02G275100,TraesCS5A02G443700,TraesCS1D02G101600,TraesCS2A02G362000,TraesCS5A02G452400,TraesCS7B02G198400,TraesCS7D02G296300,TraesCS1B02G146100,TraesCS1D02G287800,TraesCS5D02G462800,TraesCS4A02G114100,TraesCS2B02G189500,TraesCS2B02G078200,TraesCS1B02G120600,TraesCS7A02G020200,TraesCS1D02G283800,TraesCS5A02G156100,TraesCS5A02G372700,TraesCS3D02G243800,TraesCS4A02G472200,TraesCS4B02G111500,TraesCS2D02G379700,TraesCS2B02G400600,TraesCS4B02G260600,TraesCS2A02G170800,TraesCS2D02G064600,</t>
  </si>
  <si>
    <t>organelle part</t>
  </si>
  <si>
    <t>GO:0044422</t>
  </si>
  <si>
    <t>cytosolic ribosome</t>
  </si>
  <si>
    <t>GO:0022626</t>
  </si>
  <si>
    <t>TraesCS7D02G291300,TraesCS5B02G468500,TraesCS1B02G274700,TraesCS2A02G094200,TraesCS2D02G109000,TraesCS4A02G208000,TraesCS5B02G226600,TraesCS4D02G140800,TraesCS5A02G288400,TraesCS6B02G425000,TraesCS4D02G260400,TraesCS5B02G112200,TraesCS5B02G442100,TraesCS3B02G370900,TraesCS1B02G248000,TraesCS6B02G225600,TraesCS2B02G109000,TraesCS1B02G318200,TraesCS2D02G430500,TraesCS4A02G166900,TraesCS2A02G296000,TraesCS5A02G227800,TraesCS5A02G479300,TraesCS2A02G163700,TraesCS5D02G442100,TraesCS7B02G444400,TraesCS1D02G407500,TraesCS2A02G066100,TraesCS5D02G129200,TraesCS4B02G190000,TraesCS5B02G448100,TraesCS5D02G174700,TraesCS5B02G118400,TraesCS2B02G078300,TraesCS5B02G437200,TraesCS2B02G443000,TraesCS4B02G268200,TraesCS4D02G191400,TraesCS1D02G368700,TraesCS1D02G236500,TraesCS2B02G293800,TraesCS5D02G296200,TraesCS7D02G313200,TraesCS3B02G388800,TraesCS7B02G209900,TraesCS2D02G092800,TraesCS2A02G293700,TraesCS5B02G492500,TraesCS7D02G016500,TraesCS2D02G170600,TraesCS6A02G385700,TraesCS5A02G320100,TraesCS4D02G109200,TraesCS5A02G112400,TraesCS2D02G421300,TraesCS6A02G204900,TraesCS2D02G354800,TraesCS5D02G451100,TraesCS3A02G107800,TraesCS2A02G432600,TraesCS2B02G194400,TraesCS2B02G310000,TraesCS3D02G003800,TraesCS1A02G092900,TraesCS7D02G032800,TraesCS6D02G228700,TraesCS2A02G276100,TraesCS5B02G374800,TraesCS5D02G121600,TraesCS1B02G294200,TraesCS2D02G275100,TraesCS5A02G443700,TraesCS1D02G101600,TraesCS5A02G452400,TraesCS7B02G198400,TraesCS7D02G296300,TraesCS1B02G146100,TraesCS7A02G309900,TraesCS1D02G287800,TraesCS5D02G462800,TraesCS4A02G114100,TraesCS2B02G189500,TraesCS2B02G078200,TraesCS7D02G306600,TraesCS1B02G120600,TraesCS7A02G020200,TraesCS1D02G283800,TraesCS5A02G156100,TraesCS5A02G372700,TraesCS3D02G243800,TraesCS4A02G472200,TraesCS4B02G111500,TraesCS2D02G379700,TraesCS2B02G400600,TraesCS4B02G260600,TraesCS2A02G170800,TraesCS2D02G064600,</t>
  </si>
  <si>
    <t>intracellular organelle</t>
  </si>
  <si>
    <t>GO:0043229</t>
  </si>
  <si>
    <t>TraesCS5A02G552700,TraesCS2D02G557200,TraesCS1B02G192500,TraesCS1A02G262400,TraesCS2D02G492600,TraesCS6D02G185800,TraesCS5D02G462300,TraesCS1B02G297800,TraesCS7D02G291300,TraesCS3A02G206600,TraesCS6D02G046600,TraesCS3B02G189000,TraesCS6A02G101900,TraesCS4A02G063400,TraesCS2A02G233300,TraesCS2A02G272900,TraesCS6A02G042600,TraesCS5B02G468500,TraesCS5D02G167700,TraesCS1D02G282900,TraesCS1D02G039800,TraesCS3A02G134000,TraesCS5D02G186200,TraesCS1B02G376700,TraesCS6B02G049300,TraesCS3D02G195000,TraesCS2B02G338900,TraesCS5D02G128300,TraesCS3B02G385100,TraesCS3D02G088900,TraesCS7B02G190000,TraesCS1D02G258800,TraesCS1B02G274700,TraesCS2B02G024400,TraesCS1B02G480600,TraesCS5A02G546000,TraesCS4A02G209100,TraesCS2A02G094200,TraesCS4A02G363700,TraesCS6A02G040400,TraesCS6B02G302700,TraesCS6B02G315600,TraesCS6B02G393500,TraesCS5D02G417700,TraesCS2B02G148000,TraesCS2D02G109000,TraesCS2D02G145300,TraesCS4A02G208000,TraesCS2A02G397600,TraesCS5D02G401100,TraesCS5B02G226600,TraesCS6B02G116000,TraesCS4D02G066100,TraesCS4D02G140800,TraesCS5A02G288400,TraesCS1D02G277100,TraesCS5D02G131700,TraesCS4A02G058000,TraesCS2A02G312400,TraesCS6D02G046400,TraesCS4B02G268400,TraesCS2A02G545600,TraesCS5D02G167500,TraesCS5D02G406800,TraesCS4A02G030500,TraesCS6A02G213700,TraesCS4A02G158700,TraesCS6B02G028600,TraesCS7B02G214300,TraesCS1B02G364500,TraesCS1A02G350200,TraesCS1A02G329600,TraesCS2D02G353600,TraesCS7A02G204000,TraesCS2D02G395200,TraesCS5A02G397100,TraesCS2B02G435400,TraesCS6A02G040200,TraesCS5A02G066100,TraesCS6B02G425000,TraesCS1D02G233300,TraesCS5D02G158800,TraesCS4D02G260400,TraesCS4A02G260400,TraesCS6A02G086400,TraesCS7D02G360200,TraesCS5B02G112200,TraesCS6B02G289000,TraesCS7B02G129800,TraesCS5B02G561500,TraesCS5A02G448400,TraesCS1D02G309200,TraesCS2B02G289600,TraesCS6D02G364100,TraesCS5B02G442100,TraesCS7D02G289200,TraesCS5D02G119800,TraesCS5D02G509700,TraesCS1A02G411900,TraesCS1B02G146200,TraesCS3B02G370900,TraesCS6D02G046200,TraesCS6B02G151600,TraesCS6D02G262700,TraesCS5A02G152400,TraesCS4B02G173500,TraesCS7D02G477300,TraesCS1A02G314100,TraesCS7A02G062500,TraesCS1D02G298400,TraesCS1B02G248000,TraesCS1A02G142800,TraesCS5D02G268000,TraesCS6B02G225600,TraesCS7A02G386100,TraesCS7B02G289500,TraesCS3B02G085200,TraesCS6B02G303400,TraesCS2D02G395400,TraesCS7D02G284400,TraesCS1A02G445700,TraesCS2B02G109000,TraesCS6B02G339400,TraesCS1B02G318200,TraesCS7D02G389900,TraesCS2D02G430500,TraesCS7A02G329300,TraesCS5D02G423300,TraesCS2A02G235900,TraesCS6B02G210100,TraesCS1B02G237300,TraesCS4A02G166900,TraesCS2A02G287300,TraesCSU02G081100,TraesCS2A02G296000,TraesCS5A02G051900,TraesCS4D02G246300,TraesCS6B02G338300,TraesCS5A02G153500,TraesCS6B02G078200,TraesCS5A02G227800,TraesCS5A02G479300,TraesCS7B02G362600,TraesCS6B02G236700,TraesCS2A02G488500,TraesCS3D02G506900,TraesCS2A02G163700,TraesCS3D02G209300,TraesCS6A02G061300,TraesCS3D02G150300,TraesCS7D02G167400,TraesCS5D02G442100,TraesCSU02G270500,TraesCS4A02G291500,TraesCS1A02G299500,TraesCS1D02G314600,TraesCS7B02G444400,TraesCS5B02G418200,TraesCS5D02G354700,TraesCS2D02G128600,TraesCS1B02G357600,TraesCS4D02G221200,TraesCS1D02G407500,TraesCS2A02G066100,TraesCS5A02G260600,TraesCS1D02G149400,TraesCS1D02G153900,TraesCS1D02G373800,TraesCS3A02G122900,TraesCS7A02G009800,TraesCS5D02G143500,TraesCS3A02G200400,TraesCS6D02G113900,TraesCS3B02G321000,TraesCS5B02G258900,TraesCS1D02G438000,TraesCS1A02G445900,TraesCS1D02G404000,TraesCS1A02G288400,TraesCS5D02G100800,TraesCS1B02G309300,TraesCS2A02G235700,TraesCSU02G068100,TraesCS6A02G202200,TraesCS3B02G315800,TraesCS5D02G129200,TraesCS1B02G416600,TraesCS2D02G571700,TraesCS7A02G552400,TraesCS6B02G135400,TraesCS6B02G078400,TraesCS1D02G134400,TraesCS1B02G360800,TraesCS1A02G361600,TraesCS4D02G052700,TraesCS2A02G125500,TraesCS4B02G190000,TraesCS7B02G395600,TraesCS1A02G368000,TraesCS5A02G121600,TraesCS6B02G115800,TraesCS5A02G220000,TraesCS1D02G355800,TraesCS4D02G197100,TraesCS5B02G509700,TraesCS5B02G448100,TraesCS6D02G049300,TraesCS3D02G203400,TraesCS1A02G129400,TraesCS5A02G386600,TraesCS5D02G449900,TraesCS7B02G266300,TraesCS2B02G239900,TraesCS3D02G057600,TraesCS3D02G523300,TraesCS7D02G538400,TraesCS7A02G295800,TraesCS7B02G487500,TraesCS5B02G265100,TraesCS6D02G256200,TraesCS5A02G442500,TraesCS2A02G547200,TraesCS3B02G303900,TraesCS3D02G228700,TraesCS2A02G250200,TraesCS1B02G378300,TraesCS7B02G186300,TraesCS7D02G128800,TraesCS5D02G174700,TraesCS3B02G117300,TraesCS6A02G062800,TraesCS7A02G223100,TraesCS7B02G157800,TraesCS1D02G262400,TraesCS2A02G129900,TraesCS4A02G276400,TraesCS6D02G130500,TraesCS5A02G121800,TraesCS6A02G197400,TraesCS1A02G095000,TraesCS1B02G174700,TraesCS5B02G118400,TraesCS4B02G220900,TraesCS2B02G421800,TraesCS5D02G396100,TraesCSU02G002800,TraesCS6B02G189000,TraesCS6D02G182900,TraesCS2D02G497800,TraesCS6D02G049100,TraesCS1B02G273100,TraesCS1D02G454400,TraesCS3A02G130000,TraesCS3A02G120200,TraesCS2B02G235100,TraesCS3B02G610800,TraesCS6B02G151900,TraesCS1D02G445700,TraesCS3A02G294600,TraesCS6B02G255800,TraesCS1B02G379200,TraesCS7A02G278200,TraesCS2B02G078300,TraesCS1D02G099600,TraesCS5B02G437200,TraesCS3A02G179700,TraesCS2D02G476900,TraesCS1D02G204900,TraesCS3B02G403400,TraesCS1A02G005700,TraesCS1A02G360100,TraesCS5B02G152300,TraesCS5A02G160900,TraesCS5B02G094600,TraesCS6D02G028200,TraesCS7B02G394700,TraesCS6A02G360600,TraesCS3D02G101100,TraesCS3B02G142300,TraesCS2B02G443000,TraesCS3B02G224600,TraesCS5D02G416000,TraesCS5D02G063200,TraesCS1B02G154500,TraesCS6B02G049000,TraesCS2D02G391500,TraesCS5B02G098400,TraesCS6A02G268600,TraesCS2D02G576800,TraesCS2A02G356300,TraesCS4D02G266600,TraesCS6A02G380200,TraesCS4B02G268200,TraesCS1B02G048900,TraesCS1D02G332500,TraesCS4D02G191400,TraesCS5B02G448500,TraesCS1B02G141200,TraesCS1D02G368700,TraesCS2D02G120400,TraesCS5D02G228100,TraesCS2D02G343200,TraesCS6D02G255500,TraesCS6A02G024900,TraesCS1A02G132400,TraesCS4D02G295500,TraesCS2B02G487400,TraesCS7A02G291600,TraesCS1B02G132700,TraesCS6A02G107700,TraesCS4B02G043900,TraesCS2D02G413500,TraesCS3D02G068900,TraesCS4A02G485400,TraesCS4D02G053600,TraesCS3D02G251300,TraesCS7B02G394900,TraesCS4A02G171800,TraesCS6D02G139500,TraesCS1D02G236500,TraesCS6B02G049200,TraesCS6A02G192100,TraesCS4B02G204400,TraesCS2B02G293800,TraesCSU02G099700,TraesCS1D02G386500,TraesCS1A02G227600,TraesCS1A02G038200,TraesCSU02G200900,TraesCS6B02G310600,TraesCS6B02G423000,TraesCS2D02G427700,TraesCS5A02G389200,TraesCS7D02G224800,TraesCS6A02G055200,TraesCS3A02G341000,TraesCS6D02G370400,TraesCS3D02G253700,TraesCS1A02G153100,TraesCS5D02G296200,TraesCS7D02G313200,TraesCS5A02G443800,TraesCS6A02G312100,TraesCS6D02G344100,TraesCS5B02G271400,TraesCS1A02G215400,TraesCS7D02G297100,TraesCS3D02G391700,TraesCS5A02G087200,TraesCS6A02G034500,TraesCS3B02G388800,TraesCS6D02G126400,TraesCS7A02G243300,TraesCS4B02G096600,TraesCS7B02G167200,TraesCS1A02G228700,TraesCS2B02G271800,TraesCS3B02G112900,TraesCS1D02G142200,TraesCS2D02G516100,TraesCS7B02G209900,TraesCS1D02G264100,TraesCS1D02G002400,TraesCS7A02G286200,TraesCS2D02G569300,TraesCS3D02G384700,TraesCS7B02G296300,TraesCS1B02G203600,TraesCS2D02G092800,TraesCS4D02G054200,TraesCS1B02G228900,TraesCS5D02G007900,TraesCS3D02G097700,TraesCS5A02G450800,TraesCS2A02G293700,TraesCS7B02G183600,TraesCS2D02G132100,TraesCS5B02G374200,TraesCS6A02G175000,TraesCS5B02G446600,TraesCS7D02G279300,TraesCS4D02G034600,TraesCS5B02G492500,TraesCS3A02G264600,TraesCS6A02G123800,TraesCS5D02G509600,TraesCS1B02G320800,TraesCS5B02G247000,TraesCS5D02G531300,TraesCS2A02G477700,TraesCS7D02G246600,TraesCS7B02G202000,TraesCS5A02G263400,TraesCS7D02G257300,TraesCS7D02G016500,TraesCS7D02G326400,TraesCS2D02G310800,TraesCS7B02G181400,TraesCS5B02G349000,TraesCS1B02G386600,TraesCS6A02G042700,TraesCS2D02G170600,TraesCS7D02G488500,TraesCS2A02G416500,TraesCS5B02G418100,TraesCS7A02G491000,TraesCS5D02G451300,TraesCS3A02G442000,TraesCS6A02G385700,TraesCS5B02G159400,TraesCS1B02G259600,TraesCS1A02G354700,TraesCS4A02G099900,TraesCS5B02G260000,TraesCS7D02G449300,TraesCS6A02G231000,TraesCS6A02G065400,TraesCS5A02G320100,TraesCS3D02G427300,TraesCSU02G121200,TraesCS6D02G401900,TraesCS5A02G352100,TraesCS6B02G079000,TraesCS5B02G314100,TraesCS2D02G273300,TraesCS4D02G109200,TraesCS5B02G085000,TraesCS5D02G509800,TraesCS5B02G111000,TraesCS2A02G097800,TraesCS1D02G396600,TraesCS5A02G112400,TraesCS1A02G122000,TraesCS2D02G421300,TraesCS7D02G477400,TraesCS7D02G326200,TraesCS1B02G386400,TraesCS6A02G204900,TraesCS2D02G354800,TraesCSU02G270200,TraesCS5D02G010900,TraesCS1D02G039900,TraesCS5D02G451100,TraesCS1D02G366300,TraesCS7D02G290300,TraesCS2B02G415700,TraesCS3D02G075900,TraesCS5D02G118000,TraesCS6B02G353800,TraesCS3B02G089900,TraesCS2D02G068300,TraesCS3A02G107800,TraesCS2D02G033200,TraesCS6B02G129800,TraesCS1A02G128600,TraesCS2A02G432600,TraesCS6B02G079200,TraesCS2B02G194400,TraesCS7B02G129700,TraesCS3B02G139700,TraesCS2B02G354400,TraesCS6A02G123400,TraesCS1B02G059100,TraesCS3A02G205800,TraesCS7B02G394100,TraesCS7A02G307400,TraesCS6B02G376900,TraesCS7B02G071400,TraesCS3D02G396500,TraesCS6B02G082600,TraesCS5D02G452000,TraesCS3D02G351400,TraesCS2B02G521600,TraesCS2B02G310000,TraesCS2B02G576100,TraesCS5A02G014400,TraesCS3D02G003800,TraesCS1B02G386200,TraesCS5B02G372400,TraesCS6B02G048500,TraesCS2B02G215200,TraesCS3D02G222200,TraesCS5B02G389100,TraesCS1A02G092900,TraesCS6A02G282200,TraesCS2A02G141800,TraesCS1A02G234900,TraesCS3B02G114600,TraesCS7D02G032800,TraesCS1D02G081600,TraesCS6B02G034100,TraesCS5B02G163900,TraesCS6D02G228700,TraesCS6A02G411000,TraesCS1B02G173900,TraesCS1A02G229100,TraesCS1B02G049100,TraesCS1B02G274600,TraesCS5A02G372100,TraesCS7A02G215200,TraesCS2A02G276100,TraesCS5A02G444300,TraesCS2B02G167000,TraesCS4B02G201800,TraesCS6A02G040500,TraesCS6D02G246300,TraesCS5B02G374800,TraesCS2A02G270800,TraesCS5B02G521100,TraesCSU02G052900,TraesCS2B02G077700,TraesCS5A02G348000,TraesCS2D02G489900,TraesCS7B02G219000,TraesCS2B02G371800,TraesCS7B02G184100,TraesCS1B02G332400,TraesCS6A02G306100,TraesCS1D02G287400,TraesCS4B02G246900,TraesCS3D02G434700,TraesCS5B02G449000,TraesCS7A02G301900,TraesCS3B02G367200,TraesCS3D02G099000,TraesCS1D02G420600,TraesCS7B02G162300,TraesCS1A02G067300,TraesCS6D02G289000,TraesCS6A02G101800,TraesCS7A02G050200,TraesCS2B02G116900,TraesCS3A02G397800,TraesCS5D02G465100,TraesCS5D02G121600,TraesCS2A02G069500,TraesCSU02G142500,TraesCS1D02G393500,TraesCS4B02G054200,TraesCS1B02G294200,TraesCS2D02G275100,TraesCS1B02G271100,TraesCS3B02G114400,TraesCS3B02G083400,TraesCS7B02G394400,TraesCS5B02G138100,TraesCS5B02G064900,TraesCS1B02G085800,TraesCS5D02G271000,TraesCS5A02G443700,TraesCS3A02G088800,TraesCS2B02G328400,TraesCS1B02G434000,TraesCS1D02G101600,TraesCS6D02G040600,TraesCS1B02G405900,TraesCS2D02G229100,TraesCS3B02G187500,TraesCS3B02G475800,TraesCS3B02G137000,TraesCS1D02G217900,TraesCS4A02G261000,TraesCS3D02G342400,TraesCS1A02G264000,TraesCS7D02G009400,TraesCS2A02G362000,TraesCS5A02G384300,TraesCS1B02G165900,TraesCS5B02G451400,TraesCS6D02G191700,TraesCS1A02G258800,TraesCS5A02G452400,TraesCS7D02G255800,TraesCS3D02G286500,TraesCS1D02G397100,TraesCS3D02G213100,TraesCS7D02G169200,TraesCS7B02G198400,TraesCS7B02G230000,TraesCS3A02G250900,TraesCS1D02G121200,TraesCS4D02G057000,TraesCS5A02G120600,TraesCS2B02G015100,TraesCS2D02G389100,TraesCS4D02G278500,TraesCS5D02G311700,TraesCS2B02G363200,TraesCS7B02G289000,TraesCS5D02G122300,TraesCS1A02G428700,TraesCS7B02G110600,TraesCS1B02G172400,TraesCS2B02G312000,TraesCS1B02G126500,TraesCS3D02G211100,TraesCS4D02G143400,TraesCS6B02G419000,TraesCS1B02G139600,TraesCS4A02G022200,TraesCS7B02G394600,TraesCS7D02G296300,TraesCS1B02G146100,TraesCS7A02G309900,TraesCS7B02G029700,TraesCS1D02G287800,TraesCS5B02G058200,TraesCS5D02G462800,TraesCS6B02G341400,TraesCS6B02G104600,TraesCS5A02G370100,TraesCS3D02G055500,TraesCS7D02G454200,TraesCS7A02G557800,TraesCS6D02G040200,TraesCS6D02G384500,TraesCS1B02G367100,TraesCS5A02G516000,TraesCS2A02G009400,TraesCS2D02G063900,TraesCS5B02G448200,TraesCS7A02G338200,TraesCSU02G077200,TraesCS1B02G273000,TraesCS4A02G114100,TraesCS6D02G364900,TraesCS3A02G209500,TraesCS4D02G018500,TraesCS2B02G260800,TraesCS4A02G257800,TraesCS1A02G260500,TraesCS5B02G228300,TraesCS2B02G189500,TraesCS7D02G217100,TraesCS2B02G487500,TraesCS4B02G387800,TraesCS2B02G078200,TraesCS7B02G265500,TraesCS1A02G158700,TraesCS7A02G362900,TraesCS7D02G306600,TraesCS6B02G243700,TraesCS1B02G120600,TraesCS2B02G198200,TraesCS1D02G353100,TraesCS6B02G088500,TraesCS3A02G252900,TraesCS3A02G333300,TraesCS1B02G179900,TraesCS7D02G265200,TraesCS1A02G190400,TraesCS7A02G020200,TraesCS1D02G283800,TraesCS7B02G122400,TraesCS4A02G293000,TraesCS5A02G156100,TraesCS7A02G461100,TraesCS6B02G295700,TraesCS3A02G183700,TraesCS5B02G112800,TraesCS5A02G372700,TraesCS2B02G257600,TraesCS4A02G030400,TraesCS5A02G407800,TraesCS3D02G243800,TraesCS2B02G415900,TraesCSU02G077400,TraesCS2D02G097500,TraesCS1D02G260500,TraesCS5A02G443900,TraesCS4D02G085300,TraesCS1B02G326400,TraesCS5A02G265400,TraesCS1A02G367900,TraesCS3B02G155700,TraesCS2D02G215300,TraesCS1A02G388600,TraesCS7D02G345100,TraesCS1A02G143400,TraesCS6A02G231400,TraesCS6A02G034600,TraesCS4A02G472200,TraesCS4B02G111500,TraesCS2D02G379700,TraesCS4B02G037300,TraesCS6B02G342300,TraesCS1B02G386700,TraesCS2B02G400600,TraesCS5B02G366500,TraesCS3B02G280400,TraesCS1D02G366600,TraesCS6D02G326800,TraesCS6B02G049100,TraesCS5A02G088400,TraesCS3B02G612700,TraesCS4B02G267000,TraesCS4B02G260600,TraesCS6B02G472700,TraesCSU02G181400,TraesCS2A02G170800,TraesCS1B02G140400,TraesCS2D02G064600,TraesCS2B02G330700,TraesCS4A02G262300,TraesCS1B02G396700,TraesCS4D02G205300,TraesCS3B02G459900,TraesCS5D02G167000,TraesCS2D02G241800,TraesCS7A02G302200,TraesCS7D02G299400,TraesCS1A02G433000,TraesCS5D02G381600,TraesCS5D02G031300,TraesCS6B02G302900,TraesCS7A02G490900,TraesCS3A02G102500,TraesCS7D02G207100,TraesCS5B02G280000,TraesCS3B02G366900,</t>
  </si>
  <si>
    <t>ribonucleoprotein complex</t>
  </si>
  <si>
    <t>GO:1990904</t>
  </si>
  <si>
    <t>TraesCS7D02G291300,TraesCS5B02G468500,TraesCS5D02G167700,TraesCS1B02G274700,TraesCS2A02G094200,TraesCS2D02G109000,TraesCS4A02G208000,TraesCS5B02G226600,TraesCS4D02G140800,TraesCS5A02G288400,TraesCS6B02G425000,TraesCS4D02G260400,TraesCS5B02G112200,TraesCS5B02G442100,TraesCS3B02G370900,TraesCS1B02G248000,TraesCS6B02G225600,TraesCS2B02G109000,TraesCS1B02G318200,TraesCS2D02G430500,TraesCS4A02G166900,TraesCS2A02G296000,TraesCS6B02G338300,TraesCS5A02G227800,TraesCS5A02G479300,TraesCS2A02G163700,TraesCS5D02G442100,TraesCS7B02G444400,TraesCS1D02G407500,TraesCS2A02G066100,TraesCS5D02G129200,TraesCS1D02G134400,TraesCS4B02G190000,TraesCS5B02G448100,TraesCS2B02G239900,TraesCS7D02G128800,TraesCS5D02G174700,TraesCS5B02G118400,TraesCS2B02G235100,TraesCS2B02G078300,TraesCS5B02G437200,TraesCS2B02G443000,TraesCS4B02G268200,TraesCS1D02G332500,TraesCS4D02G191400,TraesCS1D02G368700,TraesCS1B02G132700,TraesCS1D02G236500,TraesCS6A02G192100,TraesCS2B02G293800,TraesCS1A02G227600,TraesCS5D02G296200,TraesCS7D02G313200,TraesCS6A02G312100,TraesCS3B02G388800,TraesCS7B02G209900,TraesCS2D02G092800,TraesCS2A02G293700,TraesCS5B02G492500,TraesCS7D02G016500,TraesCS2D02G170600,TraesCS6A02G385700,TraesCS5A02G320100,TraesCS4D02G109200,TraesCS5A02G112400,TraesCS2D02G421300,TraesCS6A02G204900,TraesCS2D02G354800,TraesCSU02G270200,TraesCS5D02G451100,TraesCS3A02G107800,TraesCS2A02G432600,TraesCS2B02G194400,TraesCS2B02G310000,TraesCS3D02G003800,TraesCS1A02G092900,TraesCS7D02G032800,TraesCS6D02G228700,TraesCS2A02G276100,TraesCS5B02G374800,TraesCS2B02G371800,TraesCS5D02G121600,TraesCS1B02G294200,TraesCS2D02G275100,TraesCS5A02G443700,TraesCS1D02G101600,TraesCS1B02G405900,TraesCS2A02G362000,TraesCS5A02G452400,TraesCS1D02G397100,TraesCS7D02G169200,TraesCS7B02G198400,TraesCS2B02G312000,TraesCS4A02G022200,TraesCS7D02G296300,TraesCS1B02G146100,TraesCS7A02G309900,TraesCS7B02G029700,TraesCS1D02G287800,TraesCS5D02G462800,TraesCS2A02G009400,TraesCS4A02G114100,TraesCS2B02G189500,TraesCS2B02G078200,TraesCS7D02G306600,TraesCS1B02G120600,TraesCS2B02G198200,TraesCS7A02G020200,TraesCS1D02G283800,TraesCS5A02G156100,TraesCS5A02G372700,TraesCS3D02G243800,TraesCS2D02G215300,TraesCS4A02G472200,TraesCS4B02G111500,TraesCS2D02G379700,TraesCS6B02G342300,TraesCS2B02G400600,TraesCS4B02G260600,TraesCS2A02G170800,TraesCS2D02G064600,</t>
  </si>
  <si>
    <t>THO complex</t>
  </si>
  <si>
    <t>GO:0000347</t>
  </si>
  <si>
    <t>TraesCS5A02G552700,TraesCS6B02G393500,TraesCS1D02G298400,TraesCS1A02G299500,TraesCS3A02G200400,TraesCS5D02G100800,TraesCS1B02G309300,TraesCS3D02G203400,TraesCS5B02G094600,TraesCS6A02G360600,TraesCS3B02G224600,TraesCS6D02G344100,TraesCS1D02G264100,TraesCS1B02G274600,TraesCS1A02G264000,TraesCS4B02G387800,TraesCS5A02G088400,</t>
  </si>
  <si>
    <t>MCM complex</t>
  </si>
  <si>
    <t>GO:0042555</t>
  </si>
  <si>
    <t>TraesCS6B02G393500,TraesCS1B02G146200,TraesCS1D02G298400,TraesCS1A02G299500,TraesCS3A02G200400,TraesCS5D02G100800,TraesCS1B02G309300,TraesCS3D02G203400,TraesCS1A02G129400,TraesCS5B02G094600,TraesCS6A02G360600,TraesCS3B02G224600,TraesCS6D02G344100,TraesCS3B02G112900,TraesCS1D02G264100,TraesCS3D02G097700,TraesCS1B02G274600,TraesCS1A02G264000,TraesCS5A02G088400,</t>
  </si>
  <si>
    <t>cytosolic large ribosomal subunit</t>
  </si>
  <si>
    <t>GO:0022625</t>
  </si>
  <si>
    <t>TraesCS1B02G274700,TraesCS2A02G094200,TraesCS2D02G109000,TraesCS4A02G208000,TraesCS5B02G226600,TraesCS5A02G288400,TraesCS6B02G425000,TraesCS5B02G442100,TraesCS3B02G370900,TraesCS6B02G225600,TraesCS2B02G109000,TraesCS1B02G318200,TraesCS2D02G430500,TraesCS2A02G296000,TraesCS5A02G227800,TraesCS7B02G444400,TraesCS1D02G407500,TraesCS5D02G129200,TraesCS5D02G174700,TraesCS5B02G118400,TraesCS1D02G368700,TraesCS5D02G296200,TraesCS2D02G092800,TraesCS7D02G016500,TraesCS6A02G385700,TraesCS5A02G320100,TraesCS4D02G109200,TraesCS5A02G112400,TraesCS6A02G204900,TraesCS2D02G354800,TraesCS2A02G432600,TraesCS3D02G003800,TraesCS5B02G374800,TraesCS1B02G294200,TraesCS5A02G452400,TraesCS7D02G296300,TraesCS5D02G462800,TraesCS7A02G020200,TraesCS1D02G283800,TraesCS5A02G156100,TraesCS5A02G372700,TraesCS3D02G243800,TraesCS4A02G472200,TraesCS4B02G111500,TraesCS2D02G379700,TraesCS2B02G400600,TraesCS2A02G170800,</t>
  </si>
  <si>
    <t>nucleolus</t>
  </si>
  <si>
    <t>GO:0005730</t>
  </si>
  <si>
    <t>TraesCS1B02G192500,TraesCS1A02G262400,TraesCS1B02G297800,TraesCS7D02G291300,TraesCS6D02G046600,TraesCS4A02G063400,TraesCS6A02G042600,TraesCS5B02G468500,TraesCS6B02G049300,TraesCS3B02G385100,TraesCS3D02G088900,TraesCS1B02G274700,TraesCS2B02G024400,TraesCS4A02G363700,TraesCS6A02G040400,TraesCS6B02G315600,TraesCS5D02G417700,TraesCS2B02G148000,TraesCS5B02G226600,TraesCS6B02G116000,TraesCS4D02G140800,TraesCS5A02G288400,TraesCS2A02G312400,TraesCS6D02G046400,TraesCS4A02G030500,TraesCS6A02G213700,TraesCS7B02G214300,TraesCS1B02G364500,TraesCS1A02G350200,TraesCS6A02G040200,TraesCS1D02G233300,TraesCS4D02G260400,TraesCS4A02G260400,TraesCS6A02G086400,TraesCS5B02G112200,TraesCS5B02G442100,TraesCS7D02G289200,TraesCS5D02G509700,TraesCS3B02G370900,TraesCS6D02G046200,TraesCS6D02G262700,TraesCS7D02G477300,TraesCS5D02G268000,TraesCS6B02G225600,TraesCS6B02G303400,TraesCS1A02G445700,TraesCS6B02G339400,TraesCS2D02G430500,TraesCS5D02G423300,TraesCSU02G081100,TraesCS2A02G296000,TraesCS5A02G051900,TraesCS6B02G078200,TraesCS5A02G227800,TraesCS7B02G362600,TraesCS6A02G061300,TraesCS5D02G442100,TraesCS5B02G418200,TraesCS5D02G354700,TraesCS2D02G128600,TraesCS1B02G357600,TraesCS5A02G260600,TraesCS1D02G373800,TraesCS6D02G113900,TraesCS5B02G258900,TraesCS1D02G404000,TraesCS1A02G288400,TraesCS1B02G416600,TraesCS6B02G078400,TraesCS1A02G361600,TraesCS2A02G125500,TraesCS4B02G190000,TraesCS1A02G368000,TraesCS6B02G115800,TraesCS4D02G197100,TraesCS5B02G509700,TraesCS6D02G049300,TraesCS6D02G256200,TraesCS2A02G547200,TraesCS1B02G378300,TraesCS5D02G174700,TraesCS6A02G062800,TraesCS1D02G262400,TraesCS4A02G276400,TraesCS6B02G189000,TraesCS2D02G497800,TraesCS6D02G049100,TraesCS1B02G273100,TraesCS1D02G454400,TraesCS6B02G151900,TraesCS1B02G379200,TraesCS5B02G437200,TraesCS1A02G360100,TraesCS5A02G160900,TraesCS6D02G028200,TraesCS7B02G394700,TraesCS5D02G063200,TraesCS1B02G154500,TraesCS2D02G391500,TraesCS4D02G266600,TraesCS4B02G268200,TraesCS4D02G191400,TraesCS5B02G448500,TraesCS2D02G120400,TraesCS6A02G024900,TraesCS1A02G132400,TraesCS3D02G251300,TraesCS7B02G394900,TraesCS4B02G204400,TraesCS2B02G293800,TraesCS1D02G386500,TraesCS6B02G310600,TraesCS6A02G055200,TraesCS5D02G296200,TraesCS7D02G313200,TraesCS5A02G443800,TraesCS3D02G391700,TraesCS6A02G034500,TraesCS1A02G228700,TraesCS7B02G209900,TraesCS7A02G286200,TraesCS4D02G054200,TraesCS2A02G293700,TraesCS7B02G183600,TraesCS4D02G034600,TraesCS6A02G123800,TraesCS5D02G509600,TraesCS1B02G320800,TraesCS5D02G531300,TraesCS7D02G246600,TraesCS7D02G016500,TraesCS2D02G310800,TraesCS5B02G349000,TraesCS1B02G386600,TraesCS5B02G418100,TraesCS7A02G491000,TraesCS5D02G451300,TraesCS6A02G385700,TraesCS4A02G099900,TraesCS7D02G449300,TraesCSU02G121200,TraesCS6D02G401900,TraesCS6B02G079000,TraesCS5D02G509800,TraesCS2A02G097800,TraesCS1D02G396600,TraesCS7D02G477400,TraesCS1B02G386400,TraesCS6A02G204900,TraesCS2D02G354800,TraesCS1D02G366300,TraesCS3D02G075900,TraesCS3B02G089900,TraesCS2D02G068300,TraesCS3A02G107800,TraesCS2D02G033200,TraesCS2A02G432600,TraesCS6B02G079200,TraesCS7B02G394100,TraesCS6B02G376900,TraesCS6B02G082600,TraesCS5D02G452000,TraesCS3D02G351400,TraesCS2B02G310000,TraesCS3D02G003800,TraesCS1B02G386200,TraesCS6B02G048500,TraesCS5B02G389100,TraesCS1A02G092900,TraesCS6A02G282200,TraesCS3B02G114600,TraesCS7D02G032800,TraesCS1D02G081600,TraesCS6B02G034100,TraesCS1A02G229100,TraesCS2A02G276100,TraesCS5A02G444300,TraesCS6A02G040500,TraesCS5B02G374800,TraesCS5A02G348000,TraesCS2B02G371800,TraesCS1D02G287400,TraesCS5B02G449000,TraesCS3D02G099000,TraesCS1D02G420600,TraesCS1A02G067300,TraesCS6D02G289000,TraesCS3A02G397800,TraesCS5D02G121600,TraesCS2A02G069500,TraesCS4B02G054200,TraesCS2D02G275100,TraesCS3B02G114400,TraesCS7B02G394400,TraesCS5B02G064900,TraesCS1B02G085800,TraesCS3A02G088800,TraesCS1D02G101600,TraesCS6D02G040600,TraesCS3D02G342400,TraesCS5A02G384300,TraesCS1B02G165900,TraesCS5B02G451400,TraesCS5A02G452400,TraesCS1D02G397100,TraesCS7B02G198400,TraesCS3A02G250900,TraesCS4D02G057000,TraesCS1B02G126500,TraesCS7B02G394600,TraesCS7D02G296300,TraesCS1B02G146100,TraesCS7A02G309900,TraesCS1D02G287800,TraesCS5B02G058200,TraesCS5D02G462800,TraesCS6D02G040200,TraesCS6D02G384500,TraesCS5B02G448200,TraesCSU02G077200,TraesCS1B02G273000,TraesCS4A02G114100,TraesCS4A02G257800,TraesCS7D02G306600,TraesCS6B02G243700,TraesCS1B02G120600,TraesCS2B02G198200,TraesCS1D02G353100,TraesCS1A02G190400,TraesCS7A02G020200,TraesCS5A02G156100,TraesCS7A02G461100,TraesCS5A02G372700,TraesCS4A02G030400,TraesCS5A02G407800,TraesCS2B02G415900,TraesCSU02G077400,TraesCS5A02G443900,TraesCS1A02G367900,TraesCS1A02G388600,TraesCS4A02G472200,TraesCS2D02G379700,TraesCS4B02G037300,TraesCS1B02G386700,TraesCS2B02G400600,TraesCS3B02G280400,TraesCS6D02G326800,TraesCS6B02G049100,TraesCS4B02G267000,TraesCS4B02G260600,TraesCS6B02G472700,TraesCS2A02G170800,TraesCS4D02G205300,TraesCS7A02G490900,TraesCS3A02G102500,</t>
  </si>
  <si>
    <t>macromolecular complex</t>
  </si>
  <si>
    <t>GO:0032991</t>
  </si>
  <si>
    <t>TraesCS5A02G552700,TraesCS1B02G192500,TraesCS2D02G492600,TraesCS7D02G291300,TraesCS3A02G206600,TraesCS6D02G046600,TraesCS4A02G063400,TraesCS6A02G042600,TraesCS5B02G468500,TraesCS5D02G167700,TraesCS1D02G039800,TraesCS3A02G134000,TraesCS1B02G376700,TraesCS6B02G049300,TraesCS3D02G088900,TraesCS1B02G274700,TraesCS6B02G335200,TraesCS1B02G480600,TraesCS2A02G094200,TraesCS6A02G040400,TraesCS6B02G302700,TraesCS6B02G393500,TraesCS5D02G417700,TraesCS2D02G109000,TraesCS2D02G145300,TraesCS4A02G208000,TraesCS2A02G397600,TraesCS6A02G306600,TraesCS5B02G226600,TraesCS6B02G116000,TraesCS4D02G140800,TraesCS5A02G288400,TraesCS5D02G131700,TraesCS2A02G312400,TraesCS6D02G046400,TraesCS4A02G030500,TraesCS6B02G028600,TraesCS7B02G214300,TraesCS1B02G364500,TraesCS1A02G350200,TraesCS7A02G204000,TraesCS2D02G395200,TraesCS6A02G040200,TraesCS5A02G066100,TraesCS6B02G425000,TraesCS1D02G233300,TraesCS5D02G158800,TraesCS4D02G260400,TraesCS4A02G260400,TraesCS6A02G086400,TraesCS5B02G112200,TraesCS5A02G448400,TraesCS6A02G179300,TraesCS5B02G442100,TraesCS1B02G146200,TraesCS3B02G370900,TraesCS6D02G046200,TraesCS6B02G151600,TraesCS7D02G477300,TraesCS1D02G298400,TraesCS1B02G248000,TraesCS6B02G225600,TraesCS7B02G289500,TraesCS2D02G395400,TraesCS7D02G284400,TraesCS2B02G109000,TraesCS7A02G555700,TraesCS1B02G318200,TraesCS2D02G430500,TraesCS6B02G210100,TraesCS4A02G166900,TraesCS2A02G287300,TraesCSU02G081100,TraesCS2A02G296000,TraesCS5A02G051900,TraesCS6B02G338300,TraesCS5A02G153500,TraesCS6B02G078200,TraesCS5A02G227800,TraesCS5A02G479300,TraesCS6B02G236700,TraesCS2A02G163700,TraesCS6A02G061300,TraesCS3D02G150300,TraesCS5D02G442100,TraesCS2D02G245500,TraesCSU02G270500,TraesCS1A02G299500,TraesCS7B02G444400,TraesCS5D02G354700,TraesCS1B02G357600,TraesCS1D02G407500,TraesCS2A02G066100,TraesCS1D02G373800,TraesCS3A02G200400,TraesCS6D02G113900,TraesCS1A02G445900,TraesCS5D02G100800,TraesCS1B02G309300,TraesCS5D02G129200,TraesCS1B02G416600,TraesCS6B02G078400,TraesCS1D02G134400,TraesCS1A02G361600,TraesCS4B02G190000,TraesCS1A02G368000,TraesCS5A02G121600,TraesCS6B02G115800,TraesCS5A02G220000,TraesCS5D02G341200,TraesCS5B02G448100,TraesCS2B02G260300,TraesCS3D02G203400,TraesCS1A02G129400,TraesCS5D02G449900,TraesCS2B02G239900,TraesCS3D02G523300,TraesCS7A02G295800,TraesCS7B02G487500,TraesCS5A02G442500,TraesCS2A02G547200,TraesCS1B02G378300,TraesCS7D02G128800,TraesCS5D02G174700,TraesCS6A02G062800,TraesCS1B02G174700,TraesCS5B02G118400,TraesCS6D02G049100,TraesCS5B02G335500,TraesCS2B02G235100,TraesCS3B02G610800,TraesCS6B02G151900,TraesCS1D02G445700,TraesCS2B02G078300,TraesCS5B02G437200,TraesCS1A02G360100,TraesCS5B02G152300,TraesCS5A02G160900,TraesCS5B02G094600,TraesCS7B02G394700,TraesCS6A02G360600,TraesCS2B02G443000,TraesCS3B02G224600,TraesCS5D02G416000,TraesCS5D02G063200,TraesCS1B02G154500,TraesCS6B02G049000,TraesCS2D02G391500,TraesCS5B02G098400,TraesCS2D02G576800,TraesCS4B02G268200,TraesCS1B02G048900,TraesCS1D02G332500,TraesCS4D02G191400,TraesCS5B02G448500,TraesCS1D02G368700,TraesCS5D02G228100,TraesCS6D02G255500,TraesCS1A02G132400,TraesCS7D02G026700,TraesCS4D02G295500,TraesCS2B02G487400,TraesCS7A02G291600,TraesCS1B02G132700,TraesCS4D02G053600,TraesCS7B02G394900,TraesCS6D02G139500,TraesCS1D02G236500,TraesCS6B02G049200,TraesCS6A02G192100,TraesCS4B02G204400,TraesCS2B02G293800,TraesCS1A02G227600,TraesCS1A02G038200,TraesCSU02G200900,TraesCS2D02G427700,TraesCS6A02G055200,TraesCS6D02G370400,TraesCS5A02G336500,TraesCS5D02G296200,TraesCS7D02G313200,TraesCS5A02G443800,TraesCS6A02G312100,TraesCS6D02G344100,TraesCS7D02G297100,TraesCS3D02G391700,TraesCS5A02G087200,TraesCS6A02G034500,TraesCS3B02G388800,TraesCS7A02G243300,TraesCS7B02G167200,TraesCS1A02G228700,TraesCS3B02G112900,TraesCS7B02G209900,TraesCS1D02G264100,TraesCS2D02G569300,TraesCS2D02G092800,TraesCS4D02G054200,TraesCS5D02G007900,TraesCS3D02G097700,TraesCS2A02G293700,TraesCS6A02G175000,TraesCS5B02G446600,TraesCS5B02G492500,TraesCS6A02G123800,TraesCS1B02G320800,TraesCS5D02G531300,TraesCS7D02G246600,TraesCS7B02G202000,TraesCS7D02G016500,TraesCS2D02G310800,TraesCS5B02G349000,TraesCS1B02G386600,TraesCS6A02G042700,TraesCS2D02G170600,TraesCS7D02G488500,TraesCS7A02G491000,TraesCS5D02G451300,TraesCS6A02G385700,TraesCS4A02G099900,TraesCS5B02G260000,TraesCS5A02G320100,TraesCSU02G121200,TraesCS6D02G401900,TraesCS6B02G079000,TraesCS4D02G109200,TraesCS5B02G085000,TraesCS1D02G396600,TraesCS5A02G112400,TraesCS2D02G421300,TraesCS7D02G477400,TraesCS1B02G386400,TraesCS6A02G204900,TraesCS2D02G354800,TraesCSU02G270200,TraesCS5D02G010900,TraesCS1D02G039900,TraesCS5D02G451100,TraesCS1D02G366300,TraesCS2B02G415700,TraesCS3D02G075900,TraesCS5D02G118000,TraesCS3B02G089900,TraesCS2D02G068300,TraesCS3A02G107800,TraesCS2A02G432600,TraesCS6B02G079200,TraesCS2B02G194400,TraesCS6A02G123400,TraesCS7B02G394100,TraesCS6B02G376900,TraesCS6B02G082600,TraesCS5D02G452000,TraesCS3D02G351400,TraesCS2B02G310000,TraesCS5A02G014400,TraesCS3D02G003800,TraesCS1B02G386200,TraesCS6B02G048500,TraesCS2B02G215200,TraesCS5D02G553700,TraesCS5B02G389100,TraesCS1A02G092900,TraesCS2A02G141800,TraesCS3B02G114600,TraesCS7D02G032800,TraesCS1D02G081600,TraesCS6D02G228700,TraesCS1A02G229100,TraesCS1B02G049100,TraesCS1B02G274600,TraesCS2A02G276100,TraesCS5A02G444300,TraesCS2B02G167000,TraesCS6A02G040500,TraesCS5B02G374800,TraesCS5A02G348000,TraesCS2B02G371800,TraesCS7B02G184100,TraesCS5B02G449000,TraesCS7A02G301900,TraesCS3D02G099000,TraesCS6B02G037800,TraesCS3A02G397800,TraesCS3D02G126100,TraesCS5D02G121600,TraesCS2A02G069500,TraesCS4B02G054200,TraesCS1B02G294200,TraesCS2D02G275100,TraesCS3B02G114400,TraesCS7B02G394400,TraesCS5B02G064900,TraesCS5A02G443700,TraesCS3A02G088800,TraesCS1D02G101600,TraesCS6D02G040600,TraesCS1B02G405900,TraesCS3B02G187500,TraesCS4D02G166700,TraesCS4A02G261000,TraesCS3D02G342400,TraesCS1A02G264000,TraesCS2A02G362000,TraesCS5A02G384300,TraesCS1B02G165900,TraesCS5B02G451400,TraesCS6D02G191700,TraesCS5A02G452400,TraesCS1B02G449700,TraesCS1D02G397100,TraesCS7D02G169200,TraesCS7B02G198400,TraesCS5D02G559400,TraesCS4D02G057000,TraesCS2B02G312000,TraesCS3D02G211100,TraesCS4A02G022200,TraesCS7B02G394600,TraesCS7D02G296300,TraesCS1B02G146100,TraesCS7A02G309900,TraesCS7B02G029700,TraesCS1D02G287800,TraesCS5B02G058200,TraesCS6D02G178300,TraesCS5D02G462800,TraesCS6B02G341400,TraesCS6D02G040200,TraesCS6D02G384500,TraesCS2A02G009400,TraesCS5B02G448200,TraesCSU02G077200,TraesCS4A02G114100,TraesCS3A02G209500,TraesCS4A02G257800,TraesCS2B02G189500,TraesCS4B02G387800,TraesCS2B02G078200,TraesCS7B02G265500,TraesCS1A02G158700,TraesCS7D02G306600,TraesCS1B02G120600,TraesCS2B02G198200,TraesCS1D02G353100,TraesCS1A02G190400,TraesCS7A02G020200,TraesCS1D02G283800,TraesCS5A02G156100,TraesCS3A02G183700,TraesCS5B02G112800,TraesCS5A02G372700,TraesCS4A02G030400,TraesCS5A02G407800,TraesCS3D02G243800,TraesCS2B02G415900,TraesCSU02G077400,TraesCS5A02G443900,TraesCS1A02G367900,TraesCS3B02G155700,TraesCS2D02G215300,TraesCS1A02G388600,TraesCS6A02G034600,TraesCS4A02G472200,TraesCS4B02G111500,TraesCS2D02G379700,TraesCS6B02G342300,TraesCS4D02G250100,TraesCS1B02G386700,TraesCS2B02G400600,TraesCS6B02G468200,TraesCS1D02G366600,TraesCS6D02G326800,TraesCS6B02G049100,TraesCS5A02G088400,TraesCS4B02G260600,TraesCS6B02G472700,TraesCS2A02G170800,TraesCS1B02G140400,TraesCS2D02G064600,TraesCS2B02G330700,TraesCS4D02G205300,TraesCS7A02G490900,TraesCS3A02G102500,TraesCS7D02G207100,</t>
  </si>
  <si>
    <t>DNA packaging complex</t>
  </si>
  <si>
    <t>GO:0044815</t>
  </si>
  <si>
    <t>TraesCS1B02G192500,TraesCS6D02G046600,TraesCS1D02G039800,TraesCS3A02G134000,TraesCS1B02G376700,TraesCS6B02G049300,TraesCS3D02G088900,TraesCS1B02G480600,TraesCS6A02G040400,TraesCS2A02G397600,TraesCS6B02G116000,TraesCS2A02G312400,TraesCS6D02G046400,TraesCS4A02G030500,TraesCS7A02G204000,TraesCS2D02G395200,TraesCS6A02G040200,TraesCS1D02G233300,TraesCS4A02G260400,TraesCS6A02G086400,TraesCS6D02G046200,TraesCS7D02G477300,TraesCS2D02G395400,TraesCSU02G081100,TraesCS5A02G051900,TraesCS6B02G078200,TraesCS6A02G061300,TraesCS3D02G150300,TraesCS5D02G354700,TraesCS1B02G357600,TraesCS1D02G373800,TraesCS1A02G445900,TraesCS1B02G416600,TraesCS6B02G078400,TraesCS1A02G361600,TraesCS1A02G368000,TraesCS6B02G115800,TraesCS1B02G378300,TraesCS6A02G062800,TraesCS3B02G610800,TraesCS1A02G360100,TraesCS7B02G394700,TraesCS5D02G063200,TraesCS1B02G154500,TraesCS6B02G049000,TraesCS2D02G391500,TraesCS1B02G048900,TraesCS5B02G448500,TraesCS1A02G132400,TraesCS4D02G053600,TraesCS7B02G394900,TraesCS6B02G049200,TraesCS4B02G204400,TraesCS1A02G038200,TraesCS6A02G055200,TraesCS5A02G443800,TraesCS6A02G034500,TraesCS1A02G228700,TraesCS4D02G054200,TraesCS7D02G246600,TraesCS2D02G310800,TraesCS5B02G349000,TraesCS1B02G386600,TraesCS6A02G042700,TraesCS7D02G488500,TraesCS7A02G491000,TraesCS5D02G451300,TraesCS4A02G099900,TraesCSU02G121200,TraesCS6B02G079000,TraesCS1D02G396600,TraesCS7D02G477400,TraesCS1B02G386400,TraesCS1D02G039900,TraesCS1D02G366300,TraesCS2B02G415700,TraesCS3D02G075900,TraesCS3B02G089900,TraesCS6B02G079200,TraesCS7B02G394100,TraesCS6B02G376900,TraesCS6B02G082600,TraesCS5D02G452000,TraesCS3D02G351400,TraesCS1B02G386200,TraesCS6B02G048500,TraesCS5B02G389100,TraesCS3B02G114600,TraesCS1D02G081600,TraesCS1A02G229100,TraesCS1B02G049100,TraesCS5A02G444300,TraesCS6A02G040500,TraesCS5A02G348000,TraesCS5B02G449000,TraesCS3D02G099000,TraesCS4B02G054200,TraesCS3B02G114400,TraesCS7B02G394400,TraesCS5B02G064900,TraesCS3A02G088800,TraesCS6D02G040600,TraesCS4A02G261000,TraesCS3D02G342400,TraesCS5A02G384300,TraesCS7B02G394600,TraesCS5B02G058200,TraesCS6B02G341400,TraesCS6D02G040200,TraesCS5B02G448200,TraesCSU02G077200,TraesCS1A02G190400,TraesCS4A02G030400,TraesCS2B02G415900,TraesCSU02G077400,TraesCS5A02G443900,TraesCS1A02G367900,TraesCS1A02G388600,TraesCS6A02G034600,TraesCS1B02G386700,TraesCS1D02G366600,TraesCS6D02G326800,TraesCS6B02G049100,TraesCS4D02G205300,TraesCS7A02G490900,TraesCS3A02G102500,TraesCS7D02G207100,</t>
  </si>
  <si>
    <t>cytosolic part</t>
  </si>
  <si>
    <t>GO:0044445</t>
  </si>
  <si>
    <t>TraesCS7D02G291300,TraesCS5B02G468500,TraesCS1B02G274700,TraesCS2A02G094200,TraesCS2D02G109000,TraesCS4A02G208000,TraesCS5B02G226600,TraesCS4D02G140800,TraesCS5A02G288400,TraesCS6B02G425000,TraesCS4D02G260400,TraesCS5B02G112200,TraesCS5B02G442100,TraesCS3B02G370900,TraesCS1B02G248000,TraesCS6B02G225600,TraesCS2B02G109000,TraesCS1B02G318200,TraesCS2D02G430500,TraesCS4A02G166900,TraesCS2A02G296000,TraesCS5A02G227800,TraesCS5A02G479300,TraesCS2A02G163700,TraesCS5D02G442100,TraesCS7B02G444400,TraesCS1D02G407500,TraesCS2A02G066100,TraesCS5D02G129200,TraesCS4B02G190000,TraesCS5B02G448100,TraesCS5D02G174700,TraesCS5B02G118400,TraesCS2B02G078300,TraesCS5B02G437200,TraesCS2B02G443000,TraesCS4B02G268200,TraesCS4D02G191400,TraesCS1D02G368700,TraesCS1D02G236500,TraesCS2B02G293800,TraesCS5D02G296200,TraesCS7D02G313200,TraesCS3B02G388800,TraesCS7B02G209900,TraesCS2D02G092800,TraesCS2A02G293700,TraesCS5B02G492500,TraesCS7D02G016500,TraesCS2D02G170600,TraesCS6A02G385700,TraesCS5B02G260000,TraesCS5A02G320100,TraesCS4D02G109200,TraesCS5A02G112400,TraesCS2D02G421300,TraesCS6A02G204900,TraesCS2D02G354800,TraesCS5D02G451100,TraesCS3A02G107800,TraesCS2A02G432600,TraesCS2B02G194400,TraesCS2B02G310000,TraesCS5A02G014400,TraesCS3D02G003800,TraesCS1A02G092900,TraesCS7D02G032800,TraesCS6D02G228700,TraesCS2A02G276100,TraesCS5B02G374800,TraesCS5D02G121600,TraesCS1B02G294200,TraesCS2D02G275100,TraesCS5A02G443700,TraesCS1D02G101600,TraesCS5A02G452400,TraesCS7B02G198400,TraesCS7D02G296300,TraesCS1B02G146100,TraesCS7A02G309900,TraesCS1D02G287800,TraesCS5D02G462800,TraesCS4A02G114100,TraesCS2B02G189500,TraesCS2B02G078200,TraesCS7D02G306600,TraesCS1B02G120600,TraesCS7A02G020200,TraesCS1D02G283800,TraesCS5A02G156100,TraesCS5A02G372700,TraesCS3D02G243800,TraesCS4A02G472200,TraesCS4B02G111500,TraesCS2D02G379700,TraesCS4D02G250100,TraesCS2B02G400600,TraesCS4B02G260600,TraesCS2A02G170800,TraesCS2D02G064600,</t>
  </si>
  <si>
    <t>cell part</t>
  </si>
  <si>
    <t>GO:0044464</t>
  </si>
  <si>
    <t>TraesCS5A02G552700,TraesCS2D02G557200,TraesCS6B02G173000,TraesCS1B02G192500,TraesCS1A02G262400,TraesCS2D02G492600,TraesCS6D02G185800,TraesCS5D02G462300,TraesCS1B02G297800,TraesCS7D02G291300,TraesCS3A02G206600,TraesCS6D02G046600,TraesCS3B02G189000,TraesCS6A02G101900,TraesCS4A02G063400,TraesCS2A02G233300,TraesCS2A02G272900,TraesCS6A02G042600,TraesCS5B02G468500,TraesCS5D02G167700,TraesCS4B02G186400,TraesCS1D02G282900,TraesCS1D02G039800,TraesCS3A02G134000,TraesCS5D02G186200,TraesCS1B02G376700,TraesCS6B02G049300,TraesCS3D02G195000,TraesCS2B02G338900,TraesCS5D02G128300,TraesCS3B02G385100,TraesCS3D02G088900,TraesCS7B02G190000,TraesCS1D02G258800,TraesCS1B02G274700,TraesCS2B02G024400,TraesCS6B02G335200,TraesCS1B02G480600,TraesCS5A02G546000,TraesCS4A02G209100,TraesCS2A02G094200,TraesCS4A02G363700,TraesCS6A02G040400,TraesCS6B02G302700,TraesCS6B02G315600,TraesCS6B02G393500,TraesCS5D02G417700,TraesCS2B02G148000,TraesCS2D02G109000,TraesCS2D02G145300,TraesCS4A02G208000,TraesCS2A02G397600,TraesCS6A02G306600,TraesCS5D02G401100,TraesCS5B02G226600,TraesCS6B02G116000,TraesCS4D02G066100,TraesCS4D02G140800,TraesCS5A02G288400,TraesCS1D02G277100,TraesCS5B02G091800,TraesCS5D02G131700,TraesCS4A02G058000,TraesCS2A02G312400,TraesCS6D02G046400,TraesCS4B02G268400,TraesCS2A02G545600,TraesCS5D02G167500,TraesCS5D02G406800,TraesCS4A02G030500,TraesCS6A02G213700,TraesCS4A02G158700,TraesCS6B02G028600,TraesCS7B02G214300,TraesCS1B02G364500,TraesCS1A02G350200,TraesCS1B02G322900,TraesCS1A02G329600,TraesCS4A02G085400,TraesCS2D02G353600,TraesCS7D02G269600,TraesCS7A02G204000,TraesCS2D02G395200,TraesCS5A02G397100,TraesCS2B02G435400,TraesCS6A02G040200,TraesCS5A02G066100,TraesCS6B02G425000,TraesCS1D02G233300,TraesCS5D02G158800,TraesCS4D02G260400,TraesCS4A02G260400,TraesCS6A02G086400,TraesCS7D02G360200,TraesCS5B02G112200,TraesCS6B02G289000,TraesCS7B02G129800,TraesCS5B02G561500,TraesCS5A02G448400,TraesCS1D02G309200,TraesCS6A02G179300,TraesCS2B02G289600,TraesCS6D02G364100,TraesCS5B02G442100,TraesCS7D02G289200,TraesCS5D02G119800,TraesCS5D02G509700,TraesCS1A02G411900,TraesCS1B02G146200,TraesCS3B02G370900,TraesCS6D02G046200,TraesCS6B02G151600,TraesCS6D02G262700,TraesCS5A02G152400,TraesCS4B02G173500,TraesCS7D02G477300,TraesCS1A02G314100,TraesCS7A02G062500,TraesCS1D02G298400,TraesCS1B02G248000,TraesCS5A02G442200,TraesCS1A02G142800,TraesCS5D02G268000,TraesCS6B02G225600,TraesCS7A02G386100,TraesCS7B02G289500,TraesCS3D02G216900,TraesCS3B02G085200,TraesCS6B02G303400,TraesCS2D02G395400,TraesCS7D02G284400,TraesCS1A02G445700,TraesCS2B02G109000,TraesCS6B02G339400,TraesCS7A02G555700,TraesCS1B02G318200,TraesCS7D02G389900,TraesCS2D02G430500,TraesCS7A02G329300,TraesCS2A02G432700,TraesCS5D02G423300,TraesCS2A02G235900,TraesCS6B02G210100,TraesCS1B02G237300,TraesCS4A02G166900,TraesCS2A02G287300,TraesCSU02G081100,TraesCS2A02G296000,TraesCS5A02G051900,TraesCS4D02G246300,TraesCS6B02G338300,TraesCS5A02G153500,TraesCS6B02G078200,TraesCS4A02G110900,TraesCS5A02G227800,TraesCS5A02G479300,TraesCS7B02G362600,TraesCS7D02G506300,TraesCS6B02G236700,TraesCS2A02G488500,TraesCS3D02G506900,TraesCS2A02G163700,TraesCS3D02G209300,TraesCS6A02G061300,TraesCS3D02G150300,TraesCS7D02G167400,TraesCS5D02G442100,TraesCSU02G270500,TraesCS4A02G291500,TraesCS1A02G299500,TraesCS1D02G314600,TraesCS7B02G444400,TraesCS5B02G418200,TraesCS5D02G354700,TraesCS2D02G128600,TraesCS1A02G037800,TraesCS1B02G357600,TraesCS4D02G221200,TraesCS1D02G407500,TraesCS2A02G066100,TraesCS5A02G260600,TraesCS1D02G149400,TraesCS1D02G153900,TraesCS1D02G373800,TraesCS3A02G122900,TraesCS7A02G009800,TraesCS5D02G143500,TraesCS3A02G200400,TraesCS6D02G113900,TraesCS3B02G321000,TraesCS5B02G258900,TraesCS1D02G438000,TraesCS1A02G445900,TraesCS7D02G364400,TraesCS1D02G404000,TraesCS1A02G288400,TraesCS4D02G279400,TraesCS5D02G100800,TraesCS1B02G309300,TraesCS2A02G235700,TraesCSU02G068100,TraesCS6A02G202200,TraesCS3B02G315800,TraesCS5D02G129200,TraesCS1B02G416600,TraesCS2D02G571700,TraesCS6A02G238600,TraesCS7A02G552400,TraesCS6B02G135400,TraesCS6B02G078400,TraesCS1D02G134400,TraesCS1B02G360800,TraesCS5D02G217600,TraesCS1A02G361600,TraesCS4D02G052700,TraesCS2A02G125500,TraesCS4B02G190000,TraesCS7B02G395600,TraesCS1A02G368000,TraesCS5B02G164500,TraesCS5A02G121600,TraesCS6B02G115800,TraesCS5A02G220000,TraesCS1D02G355800,TraesCS4D02G197100,TraesCS5B02G509700,TraesCS5B02G448100,TraesCS6D02G049300,TraesCS3D02G203400,TraesCS1A02G129400,TraesCS5D02G138800,TraesCS5A02G386600,TraesCS1A02G350800,TraesCS5D02G449900,TraesCS7B02G266300,TraesCS2B02G239900,TraesCS3D02G057600,TraesCS3D02G523300,TraesCS7D02G538400,TraesCS7A02G295800,TraesCS7B02G487500,TraesCS5B02G265100,TraesCS6D02G256200,TraesCS5A02G167500,TraesCS5A02G442500,TraesCS2A02G547200,TraesCS3B02G303900,TraesCS5B02G259900,TraesCS3D02G228700,TraesCS2A02G250200,TraesCS1B02G378300,TraesCS7B02G186300,TraesCS7D02G128800,TraesCS4A02G022500,TraesCS2A02G582000,TraesCS5D02G174700,TraesCS3B02G117300,TraesCS6A02G062800,TraesCS7A02G223100,TraesCS7B02G157800,TraesCS1D02G262400,TraesCS2A02G129900,TraesCS4A02G276400,TraesCS6D02G161000,TraesCS2D02G142400,TraesCS6D02G130500,TraesCS5A02G121800,TraesCS6A02G197400,TraesCS1A02G095000,TraesCS1B02G174700,TraesCS5B02G118400,TraesCS4B02G220900,TraesCS2B02G421800,TraesCS5D02G396100,TraesCSU02G002800,TraesCS6B02G189000,TraesCS6D02G182900,TraesCS2D02G497800,TraesCS6D02G049100,TraesCS1B02G273100,TraesCS1D02G454400,TraesCS3A02G130000,TraesCS3A02G120200,TraesCS2B02G235100,TraesCS3B02G610800,TraesCS6B02G151900,TraesCS1D02G445700,TraesCS3A02G294600,TraesCS6B02G255800,TraesCS1B02G379200,TraesCS7A02G278200,TraesCS2B02G078300,TraesCS2A02G214500,TraesCS1D02G099600,TraesCS5B02G437200,TraesCS3A02G179700,TraesCS2D02G476900,TraesCS1D02G204900,TraesCS3B02G403400,TraesCS1A02G005700,TraesCS1A02G360100,TraesCS5B02G152300,TraesCS5A02G160900,TraesCS5B02G094600,TraesCS6D02G028200,TraesCS7B02G394700,TraesCS6A02G360600,TraesCS3D02G101100,TraesCS3B02G142300,TraesCS2B02G443000,TraesCS3B02G224600,TraesCS5D02G416000,TraesCS5D02G063200,TraesCS1B02G154500,TraesCS6B02G049000,TraesCS2D02G391500,TraesCS5B02G098400,TraesCS6A02G268600,TraesCS2D02G576800,TraesCS6D02G178200,TraesCS3B02G455000,TraesCS2A02G356300,TraesCS4D02G266600,TraesCS6A02G380200,TraesCS4B02G268200,TraesCS1B02G048900,TraesCS1D02G332500,TraesCS4D02G191400,TraesCS5B02G448500,TraesCS1B02G141200,TraesCS1D02G368700,TraesCS2D02G120400,TraesCS5D02G228100,TraesCS2D02G343200,TraesCS6D02G255500,TraesCS6A02G024900,TraesCS1A02G132400,TraesCS7D02G026700,TraesCS4D02G295500,TraesCS2B02G487400,TraesCS7A02G291600,TraesCS1B02G132700,TraesCS6A02G107700,TraesCS2A02G344300,TraesCS4B02G043900,TraesCS2D02G413500,TraesCS3D02G068900,TraesCS4A02G485400,TraesCS4D02G053600,TraesCS3D02G251300,TraesCS7B02G394900,TraesCS4A02G171800,TraesCS6D02G139500,TraesCS7D02G419300,TraesCS1D02G236500,TraesCS6B02G049200,TraesCS6A02G192100,TraesCS4B02G204400,TraesCS2B02G293800,TraesCSU02G099700,TraesCS1D02G386500,TraesCS1A02G227600,TraesCS1A02G038200,TraesCS5D02G324500,TraesCSU02G200900,TraesCS6B02G310600,TraesCS6B02G423000,TraesCS2D02G427700,TraesCS6D02G249000,TraesCS4B02G165400,TraesCS5A02G389200,TraesCS7D02G224800,TraesCS6A02G055200,TraesCS3A02G341000,TraesCS6D02G370400,TraesCS3D02G253700,TraesCS1A02G153100,TraesCS5D02G296200,TraesCS7D02G313200,TraesCS5A02G443800,TraesCS6A02G312100,TraesCS6B02G301700,TraesCS6D02G344100,TraesCS4D02G157300,TraesCS7A02G278600,TraesCS5B02G271400,TraesCS5A02G335400,TraesCS1A02G215400,TraesCS7D02G297100,TraesCS3D02G391700,TraesCS5A02G087200,TraesCS6A02G034500,TraesCS3B02G388800,TraesCS6D02G126400,TraesCS7A02G243300,TraesCS6D02G078500,TraesCS5A02G054300,TraesCS4B02G096600,TraesCS7B02G167200,TraesCS1A02G228700,TraesCS2B02G271800,TraesCS3B02G112900,TraesCS1D02G142200,TraesCS5B02G446300,TraesCS2D02G516100,TraesCS7B02G209900,TraesCS1D02G264100,TraesCS1D02G002400,TraesCS7A02G286200,TraesCS2D02G569300,TraesCS3D02G384700,TraesCS7B02G296300,TraesCS1B02G203600,TraesCS2D02G092800,TraesCS4D02G054200,TraesCS1B02G228900,TraesCS5D02G007900,TraesCS3D02G097700,TraesCS5A02G450800,TraesCS7B02G397000,TraesCS2A02G293700,TraesCS7B02G183600,TraesCS2D02G132100,TraesCS5B02G374200,TraesCS6A02G175000,TraesCS5B02G446600,TraesCS7D02G279300,TraesCS4D02G034600,TraesCS5B02G492500,TraesCS3A02G264600,TraesCS6A02G123800,TraesCS5D02G509600,TraesCS1B02G320800,TraesCS5B02G247000,TraesCS5D02G531300,TraesCS2A02G477700,TraesCS7D02G246600,TraesCS7B02G202000,TraesCS5A02G263400,TraesCS7D02G257300,TraesCS7D02G016500,TraesCS7D02G326400,TraesCS2D02G310800,TraesCS7B02G181400,TraesCS5B02G349000,TraesCS7D02G291200,TraesCS1B02G386600,TraesCS6A02G042700,TraesCS2D02G170600,TraesCS7D02G488500,TraesCS2A02G416500,TraesCS5B02G418100,TraesCS7A02G491000,TraesCS2B02G415500,TraesCS5D02G451300,TraesCS3A02G442000,TraesCSU02G073200,TraesCS6A02G385700,TraesCS5B02G159400,TraesCS1B02G259600,TraesCS1A02G354700,TraesCS4A02G099900,TraesCS5B02G260000,TraesCS7D02G449300,TraesCS6A02G231000,TraesCS6A02G065400,TraesCS5A02G320100,TraesCS3D02G427300,TraesCSU02G121200,TraesCS6D02G401900,TraesCS5A02G352100,TraesCS6B02G079000,TraesCS5B02G314100,TraesCS2D02G273300,TraesCS4D02G109200,TraesCS5A02G067300,TraesCS5B02G085000,TraesCS5D02G509800,TraesCS5B02G111000,TraesCS2A02G097800,TraesCS1D02G396600,TraesCS5A02G112400,TraesCS1A02G122000,TraesCS2D02G421300,TraesCS7D02G477400,TraesCS7D02G326200,TraesCS1B02G386400,TraesCS6A02G204900,TraesCS2D02G354800,TraesCSU02G270200,TraesCS5D02G010900,TraesCS6A02G223400,TraesCS1D02G039900,TraesCS5D02G451100,TraesCS1D02G366300,TraesCS7D02G290300,TraesCS2B02G415700,TraesCS3D02G075900,TraesCS5D02G118000,TraesCS6B02G353800,TraesCS3B02G089900,TraesCS2D02G068300,TraesCS7D02G332900,TraesCS3A02G107800,TraesCS2D02G033200,TraesCS6B02G129800,TraesCS1A02G128600,TraesCS2A02G432600,TraesCS6B02G079200,TraesCS2B02G194400,TraesCS7B02G269300,TraesCS7B02G129700,TraesCS3B02G139700,TraesCS2B02G354400,TraesCS6A02G123400,TraesCS1B02G059100,TraesCS3A02G205800,TraesCS7D02G197300,TraesCS7B02G394100,TraesCS7A02G307400,TraesCS6B02G376900,TraesCS7B02G071400,TraesCS3D02G396500,TraesCS6B02G082600,TraesCS5D02G452000,TraesCS3D02G351400,TraesCS2B02G521600,TraesCS3D02G183300,TraesCS2B02G310000,TraesCS2B02G576100,TraesCS5A02G014400,TraesCS5A02G203300,TraesCS6D02G221000,TraesCS3D02G003800,TraesCS1B02G386200,TraesCS5B02G372400,TraesCS6B02G048500,TraesCS2B02G215200,TraesCS5D02G553700,TraesCS3D02G222200,TraesCS5B02G389100,TraesCS1A02G092900,TraesCS6A02G282200,TraesCS7A02G367900,TraesCS2A02G141800,TraesCS1A02G234900,TraesCS3B02G114600,TraesCS7D02G032800,TraesCS1D02G081600,TraesCS6B02G034100,TraesCS5B02G163900,TraesCS6D02G228700,TraesCS6A02G411000,TraesCS1B02G173900,TraesCS1A02G222700,TraesCS2D02G093700,TraesCS1A02G229100,TraesCS1B02G049100,TraesCS1B02G274600,TraesCS5A02G372100,TraesCS7A02G215200,TraesCS2A02G276100,TraesCS5A02G444300,TraesCS2B02G167000,TraesCS4B02G201800,TraesCS4A02G038500,TraesCS6A02G040500,TraesCS6D02G246300,TraesCS5B02G374800,TraesCS2A02G270800,TraesCS5B02G521100,TraesCSU02G052900,TraesCS2B02G077700,TraesCS5A02G348000,TraesCS2D02G489900,TraesCS7B02G219000,TraesCS2B02G371800,TraesCS7B02G184100,TraesCS1B02G332400,TraesCS6A02G306100,TraesCS1D02G287400,TraesCS4B02G246900,TraesCS3D02G434700,TraesCS5B02G449000,TraesCS7A02G301900,TraesCS3B02G367200,TraesCS3D02G099000,TraesCS1D02G420600,TraesCS7B02G162300,TraesCS1A02G067300,TraesCS6B02G037800,TraesCS6D02G289000,TraesCS6A02G101800,TraesCS7A02G050200,TraesCS2B02G116900,TraesCS3A02G397800,TraesCS3D02G126100,TraesCS5D02G465100,TraesCS5D02G121600,TraesCS2A02G069500,TraesCSU02G142500,TraesCS1D02G393500,TraesCS4B02G054200,TraesCS1B02G294200,TraesCS2D02G275100,TraesCS1B02G271100,TraesCS3B02G114400,TraesCS3B02G083400,TraesCS7B02G394400,TraesCS5B02G138100,TraesCS5B02G064900,TraesCS1B02G085800,TraesCS5D02G271000,TraesCS5A02G443700,TraesCS3A02G088800,TraesCS2B02G328400,TraesCS7A02G009900,TraesCS1B02G434000,TraesCS1D02G101600,TraesCS6D02G040600,TraesCS1B02G405900,TraesCS2D02G229100,TraesCS2B02G272400,TraesCS3B02G187500,TraesCS4A02G135200,TraesCS4D02G166700,TraesCS3B02G475800,TraesCS3B02G137000,TraesCS1D02G217900,TraesCS4A02G261000,TraesCS3D02G342400,TraesCS1A02G264000,TraesCS7D02G009400,TraesCS2A02G362000,TraesCS5A02G384300,TraesCS1B02G165900,TraesCS5B02G451400,TraesCS6D02G191700,TraesCS1A02G258800,TraesCS5A02G452400,TraesCS7D02G255800,TraesCS1B02G449700,TraesCS3D02G286500,TraesCS1D02G397100,TraesCS3D02G213100,TraesCS7D02G169200,TraesCS7B02G198400,TraesCS5D02G559400,TraesCS2B02G257200,TraesCS7B02G230000,TraesCS3A02G250900,TraesCS1D02G121200,TraesCS4D02G057000,TraesCS2B02G247400,TraesCS5A02G120600,TraesCS2B02G015100,TraesCS2D02G389100,TraesCS4D02G278500,TraesCS5D02G311700,TraesCS2B02G363200,TraesCS7B02G289000,TraesCS5D02G122300,TraesCS7D02G238000,TraesCS1A02G428700,TraesCS7B02G110600,TraesCS7A02G291300,TraesCS1B02G172400,TraesCS2B02G312000,TraesCS1B02G126500,TraesCS3D02G211100,TraesCS4D02G143400,TraesCS6B02G419000,TraesCS1B02G139600,TraesCS6D02G326400,TraesCS4A02G022200,TraesCS7B02G394600,TraesCS7D02G296300,TraesCS7D02G009600,TraesCS1B02G146100,TraesCS7A02G309900,TraesCS7B02G029700,TraesCS1D02G287800,TraesCS5B02G058200,TraesCS6D02G178300,TraesCS5D02G462800,TraesCS6B02G341400,TraesCS6B02G104600,TraesCS5A02G370100,TraesCS3D02G055500,TraesCS7D02G454200,TraesCS7A02G557800,TraesCS6D02G040200,TraesCS6D02G384500,TraesCS4B02G276800,TraesCS1B02G367100,TraesCS7B02G104400,TraesCS5A02G516000,TraesCS3B02G036600,TraesCS2A02G009400,TraesCS2D02G063900,TraesCS5B02G448200,TraesCS7A02G338200,TraesCSU02G077200,TraesCS1B02G273000,TraesCS4A02G114100,TraesCS6D02G364900,TraesCS3A02G209500,TraesCS4D02G018500,TraesCS2B02G260800,TraesCS4B02G170900,TraesCS4A02G257800,TraesCS5D02G449600,TraesCS1A02G260500,TraesCS1B02G152200,TraesCS5B02G228300,TraesCS2B02G189500,TraesCS7D02G217100,TraesCS2B02G487500,TraesCS4B02G387800,TraesCS5D02G171900,TraesCS2B02G078200,TraesCS6B02G216100,TraesCS7B02G265500,TraesCS1A02G158700,TraesCS7A02G362900,TraesCS7D02G306600,TraesCS6B02G243700,TraesCS1B02G120600,TraesCS2B02G198200,TraesCS1D02G353100,TraesCS6B02G088500,TraesCS3A02G252900,TraesCS5B02G062100,TraesCS7A02G346200,TraesCS3A02G333300,TraesCS1B02G179900,TraesCS7D02G265200,TraesCS1A02G190400,TraesCS7A02G020200,TraesCS1D02G283800,TraesCS7B02G122400,TraesCS4A02G293000,TraesCS5A02G513600,TraesCS4D02G266700,TraesCS5A02G156100,TraesCS7A02G461100,TraesCS7D02G379300,TraesCS6B02G295700,TraesCS7A02G358400,TraesCS7B02G181800,TraesCS3A02G183700,TraesCS4D02G275400,TraesCS5B02G112800,TraesCS5D02G381400,TraesCS5A02G372700,TraesCS2B02G257600,TraesCS4A02G030400,TraesCS5A02G407800,TraesCS3D02G243800,TraesCS2B02G415900,TraesCSU02G077400,TraesCS2D02G097500,TraesCS7B02G237000,TraesCS1D02G260500,TraesCS5A02G443900,TraesCS4D02G085300,TraesCS1B02G326400,TraesCS5A02G265400,TraesCS1A02G367900,TraesCS2B02G328600,TraesCS3B02G155700,TraesCS2D02G215300,TraesCS1A02G388600,TraesCS7D02G345100,TraesCS1A02G143400,TraesCS6A02G231400,TraesCS6A02G034600,TraesCS4A02G472200,TraesCS4B02G111500,TraesCS2D02G379700,TraesCS4B02G037300,TraesCS6B02G342300,TraesCS4D02G250100,TraesCS1B02G386700,TraesCS2B02G400600,TraesCS5B02G366500,TraesCS5A02G180000,TraesCS6B02G468200,TraesCS3B02G280400,TraesCS1D02G366600,TraesCS6D02G326800,TraesCS6B02G049100,TraesCS5A02G088400,TraesCS3B02G612700,TraesCS4B02G267000,TraesCS4B02G260600,TraesCS6B02G472700,TraesCSU02G181400,TraesCS2A02G170800,TraesCS1B02G140400,TraesCS2D02G064600,TraesCS2B02G330700,TraesCS4A02G262300,TraesCS1B02G396700,TraesCS4D02G205300,TraesCS3B02G459900,TraesCS5D02G167000,TraesCS2D02G241800,TraesCS7A02G302200,TraesCS7D02G299400,TraesCS4D02G145200,TraesCS1A02G433000,TraesCS5D02G381600,TraesCS5D02G031300,TraesCS6B02G302900,TraesCS7A02G490900,TraesCS3A02G102500,TraesCS7D02G207100,TraesCS5B02G280000,TraesCS3B02G366900,</t>
  </si>
  <si>
    <t>large ribosomal subunit</t>
  </si>
  <si>
    <t>GO:0015934</t>
  </si>
  <si>
    <t>TraesCS1B02G274700,TraesCS2A02G094200,TraesCS2D02G109000,TraesCS4A02G208000,TraesCS5B02G226600,TraesCS5A02G288400,TraesCS6B02G425000,TraesCS5B02G442100,TraesCS3B02G370900,TraesCS6B02G225600,TraesCS2B02G109000,TraesCS1B02G318200,TraesCS2D02G430500,TraesCS2A02G296000,TraesCS5A02G227800,TraesCS7B02G444400,TraesCS1D02G407500,TraesCS5D02G129200,TraesCS5D02G174700,TraesCS5B02G118400,TraesCS1D02G368700,TraesCS5D02G296200,TraesCS2D02G092800,TraesCS7D02G016500,TraesCS6A02G385700,TraesCS5A02G320100,TraesCS4D02G109200,TraesCS5A02G112400,TraesCS6A02G204900,TraesCS2D02G354800,TraesCSU02G270200,TraesCS2A02G432600,TraesCS3D02G003800,TraesCS5B02G374800,TraesCS1B02G294200,TraesCS5A02G452400,TraesCS7D02G296300,TraesCS5D02G462800,TraesCS7A02G020200,TraesCS1D02G283800,TraesCS5A02G156100,TraesCS5A02G372700,TraesCS3D02G243800,TraesCS4A02G472200,TraesCS4B02G111500,TraesCS2D02G379700,TraesCS2B02G400600,TraesCS2A02G170800,</t>
  </si>
  <si>
    <t>small ribosomal subunit</t>
  </si>
  <si>
    <t>GO:0015935</t>
  </si>
  <si>
    <t>TraesCS7D02G291300,TraesCS5B02G468500,TraesCS4D02G260400,TraesCS5B02G112200,TraesCS6B02G338300,TraesCS2A02G163700,TraesCS5D02G442100,TraesCS2A02G066100,TraesCS4B02G190000,TraesCS5B02G448100,TraesCS2B02G078300,TraesCS5B02G437200,TraesCS2B02G443000,TraesCS4D02G191400,TraesCS6A02G192100,TraesCS2B02G293800,TraesCS7D02G313200,TraesCS3B02G388800,TraesCS2D02G170600,TraesCS2D02G421300,TraesCS5D02G451100,TraesCS3A02G107800,TraesCS2B02G194400,TraesCS1A02G092900,TraesCS2A02G276100,TraesCS5D02G121600,TraesCS2D02G275100,TraesCS5A02G443700,TraesCS1D02G101600,TraesCS2A02G362000,TraesCS7B02G198400,TraesCS1B02G146100,TraesCS1D02G287800,TraesCS4A02G114100,TraesCS2B02G189500,TraesCS2B02G078200,TraesCS1B02G120600,TraesCS4B02G260600,TraesCS2D02G064600,</t>
  </si>
  <si>
    <t>intracellular membrane-bounded organelle</t>
  </si>
  <si>
    <t>GO:0043231</t>
  </si>
  <si>
    <t>TraesCS5A02G552700,TraesCS2D02G557200,TraesCS1B02G192500,TraesCS1A02G262400,TraesCS2D02G492600,TraesCS6D02G185800,TraesCS5D02G462300,TraesCS1B02G297800,TraesCS7D02G291300,TraesCS3A02G206600,TraesCS6D02G046600,TraesCS3B02G189000,TraesCS6A02G101900,TraesCS4A02G063400,TraesCS2A02G233300,TraesCS2A02G272900,TraesCS6A02G042600,TraesCS5B02G468500,TraesCS5D02G167700,TraesCS1D02G282900,TraesCS1D02G039800,TraesCS5D02G186200,TraesCS6B02G049300,TraesCS3D02G195000,TraesCS2B02G338900,TraesCS5D02G128300,TraesCS3B02G385100,TraesCS3D02G088900,TraesCS7B02G190000,TraesCS1B02G274700,TraesCS2B02G024400,TraesCS1B02G480600,TraesCS5A02G546000,TraesCS4A02G209100,TraesCS4A02G363700,TraesCS6A02G040400,TraesCS6B02G302700,TraesCS6B02G315600,TraesCS6B02G393500,TraesCS5D02G417700,TraesCS2B02G148000,TraesCS2D02G145300,TraesCS2A02G397600,TraesCS5D02G401100,TraesCS5B02G226600,TraesCS6B02G116000,TraesCS4D02G066100,TraesCS4D02G140800,TraesCS5A02G288400,TraesCS1D02G277100,TraesCS5D02G131700,TraesCS4A02G058000,TraesCS2A02G312400,TraesCS6D02G046400,TraesCS4B02G268400,TraesCS2A02G545600,TraesCS5D02G406800,TraesCS4A02G030500,TraesCS6A02G213700,TraesCS4A02G158700,TraesCS6B02G028600,TraesCS7B02G214300,TraesCS1B02G364500,TraesCS1A02G350200,TraesCS1A02G329600,TraesCS2D02G353600,TraesCS2D02G395200,TraesCS5A02G397100,TraesCS2B02G435400,TraesCS6A02G040200,TraesCS5A02G066100,TraesCS1D02G233300,TraesCS5D02G158800,TraesCS4D02G260400,TraesCS4A02G260400,TraesCS6A02G086400,TraesCS7D02G360200,TraesCS5B02G112200,TraesCS6B02G289000,TraesCS7B02G129800,TraesCS5B02G561500,TraesCS5A02G448400,TraesCS2B02G289600,TraesCS6D02G364100,TraesCS5B02G442100,TraesCS7D02G289200,TraesCS5D02G119800,TraesCS5D02G509700,TraesCS1A02G411900,TraesCS1B02G146200,TraesCS3B02G370900,TraesCS6D02G046200,TraesCS6B02G151600,TraesCS6D02G262700,TraesCS5A02G152400,TraesCS4B02G173500,TraesCS7D02G477300,TraesCS7A02G062500,TraesCS1D02G298400,TraesCS1B02G248000,TraesCS5D02G268000,TraesCS6B02G225600,TraesCS7A02G386100,TraesCS3B02G085200,TraesCS6B02G303400,TraesCS2D02G395400,TraesCS7D02G284400,TraesCS1A02G445700,TraesCS6B02G339400,TraesCS7D02G389900,TraesCS2D02G430500,TraesCS7A02G329300,TraesCS5D02G423300,TraesCS2A02G235900,TraesCS6B02G210100,TraesCS1B02G237300,TraesCS4A02G166900,TraesCS2A02G287300,TraesCSU02G081100,TraesCS2A02G296000,TraesCS5A02G051900,TraesCS4D02G246300,TraesCS6B02G338300,TraesCS5A02G153500,TraesCS6B02G078200,TraesCS5A02G227800,TraesCS5A02G479300,TraesCS7B02G362600,TraesCS6B02G236700,TraesCS2A02G488500,TraesCS3D02G506900,TraesCS3D02G209300,TraesCS6A02G061300,TraesCS7D02G167400,TraesCS5D02G442100,TraesCSU02G270500,TraesCS4A02G291500,TraesCS1A02G299500,TraesCS5B02G418200,TraesCS5D02G354700,TraesCS2D02G128600,TraesCS1B02G357600,TraesCS4D02G221200,TraesCS1D02G407500,TraesCS5A02G260600,TraesCS1D02G149400,TraesCS1D02G153900,TraesCS1D02G373800,TraesCS3A02G122900,TraesCS7A02G009800,TraesCS5D02G143500,TraesCS3A02G200400,TraesCS6D02G113900,TraesCS3B02G321000,TraesCS5B02G258900,TraesCS1D02G438000,TraesCS1A02G445900,TraesCS1D02G404000,TraesCS1A02G288400,TraesCS5D02G100800,TraesCS1B02G309300,TraesCS2A02G235700,TraesCSU02G068100,TraesCS6A02G202200,TraesCS3B02G315800,TraesCS1B02G416600,TraesCS2D02G571700,TraesCS7A02G552400,TraesCS6B02G135400,TraesCS6B02G078400,TraesCS1B02G360800,TraesCS1A02G361600,TraesCS4D02G052700,TraesCS2A02G125500,TraesCS4B02G190000,TraesCS7B02G395600,TraesCS1A02G368000,TraesCS5A02G121600,TraesCS6B02G115800,TraesCS5A02G220000,TraesCS1D02G355800,TraesCS4D02G197100,TraesCS5B02G509700,TraesCS6D02G049300,TraesCS3D02G203400,TraesCS1A02G129400,TraesCS5A02G386600,TraesCS5D02G449900,TraesCS7B02G266300,TraesCS3D02G057600,TraesCS3D02G523300,TraesCS7D02G538400,TraesCS7A02G295800,TraesCS7B02G487500,TraesCS5B02G265100,TraesCS6D02G256200,TraesCS5A02G442500,TraesCS2A02G547200,TraesCS3B02G303900,TraesCS3D02G228700,TraesCS2A02G250200,TraesCS1B02G378300,TraesCS7B02G186300,TraesCS7D02G128800,TraesCS5D02G174700,TraesCS3B02G117300,TraesCS6A02G062800,TraesCS7A02G223100,TraesCS7B02G157800,TraesCS1D02G262400,TraesCS2A02G129900,TraesCS4A02G276400,TraesCS6D02G130500,TraesCS5A02G121800,TraesCS6A02G197400,TraesCS1A02G095000,TraesCS1B02G174700,TraesCS4B02G220900,TraesCS2B02G421800,TraesCS5D02G396100,TraesCSU02G002800,TraesCS6B02G189000,TraesCS6D02G182900,TraesCS2D02G497800,TraesCS6D02G049100,TraesCS1B02G273100,TraesCS1D02G454400,TraesCS3A02G130000,TraesCS3A02G120200,TraesCS3B02G610800,TraesCS6B02G151900,TraesCS1D02G445700,TraesCS3A02G294600,TraesCS6B02G255800,TraesCS1B02G379200,TraesCS7A02G278200,TraesCS1D02G099600,TraesCS5B02G437200,TraesCS3A02G179700,TraesCS2D02G476900,TraesCS1D02G204900,TraesCS3B02G403400,TraesCS1A02G005700,TraesCS1A02G360100,TraesCS5B02G152300,TraesCS5A02G160900,TraesCS5B02G094600,TraesCS6D02G028200,TraesCS7B02G394700,TraesCS6A02G360600,TraesCS3D02G101100,TraesCS3B02G142300,TraesCS3B02G224600,TraesCS5D02G416000,TraesCS5D02G063200,TraesCS1B02G154500,TraesCS6B02G049000,TraesCS2D02G391500,TraesCS5B02G098400,TraesCS6A02G268600,TraesCS2D02G576800,TraesCS2A02G356300,TraesCS4D02G266600,TraesCS6A02G380200,TraesCS4B02G268200,TraesCS1B02G048900,TraesCS1D02G332500,TraesCS4D02G191400,TraesCS5B02G448500,TraesCS1B02G141200,TraesCS1D02G368700,TraesCS2D02G120400,TraesCS5D02G228100,TraesCS2D02G343200,TraesCS6D02G255500,TraesCS6A02G024900,TraesCS1A02G132400,TraesCS4D02G295500,TraesCS2B02G487400,TraesCS7A02G291600,TraesCS1B02G132700,TraesCS6A02G107700,TraesCS4B02G043900,TraesCS2D02G413500,TraesCS3D02G068900,TraesCS4A02G485400,TraesCS3D02G251300,TraesCS7B02G394900,TraesCS4A02G171800,TraesCS6D02G139500,TraesCS1D02G236500,TraesCS6B02G049200,TraesCS4B02G204400,TraesCS2B02G293800,TraesCSU02G099700,TraesCS1D02G386500,TraesCS1A02G227600,TraesCS1A02G038200,TraesCSU02G200900,TraesCS6B02G310600,TraesCS6B02G423000,TraesCS2D02G427700,TraesCS5A02G389200,TraesCS7D02G224800,TraesCS6A02G055200,TraesCS3A02G341000,TraesCS6D02G370400,TraesCS3D02G253700,TraesCS1A02G153100,TraesCS5D02G296200,TraesCS7D02G313200,TraesCS5A02G443800,TraesCS6A02G312100,TraesCS6D02G344100,TraesCS5B02G271400,TraesCS1A02G215400,TraesCS7D02G297100,TraesCS3D02G391700,TraesCS5A02G087200,TraesCS6A02G034500,TraesCS3B02G388800,TraesCS6D02G126400,TraesCS7A02G243300,TraesCS4B02G096600,TraesCS7B02G167200,TraesCS1A02G228700,TraesCS2B02G271800,TraesCS3B02G112900,TraesCS1D02G142200,TraesCS2D02G516100,TraesCS7B02G209900,TraesCS1D02G264100,TraesCS1D02G002400,TraesCS7A02G286200,TraesCS2D02G569300,TraesCS7B02G296300,TraesCS1B02G203600,TraesCS4D02G054200,TraesCS1B02G228900,TraesCS5D02G007900,TraesCS3D02G097700,TraesCS5A02G450800,TraesCS2A02G293700,TraesCS7B02G183600,TraesCS2D02G132100,TraesCS5B02G374200,TraesCS6A02G175000,TraesCS5B02G446600,TraesCS7D02G279300,TraesCS4D02G034600,TraesCS5B02G492500,TraesCS3A02G264600,TraesCS6A02G123800,TraesCS5D02G509600,TraesCS1B02G320800,TraesCS5B02G247000,TraesCS5D02G531300,TraesCS2A02G477700,TraesCS7D02G246600,TraesCS7B02G202000,TraesCS5A02G263400,TraesCS7D02G257300,TraesCS7D02G016500,TraesCS7D02G326400,TraesCS2D02G310800,TraesCS7B02G181400,TraesCS5B02G349000,TraesCS1B02G386600,TraesCS6A02G042700,TraesCS7D02G488500,TraesCS2A02G416500,TraesCS5B02G418100,TraesCS7A02G491000,TraesCS5D02G451300,TraesCS3A02G442000,TraesCS6A02G385700,TraesCS5B02G159400,TraesCS1B02G259600,TraesCS1A02G354700,TraesCS4A02G099900,TraesCS5B02G260000,TraesCS7D02G449300,TraesCS6A02G231000,TraesCS6A02G065400,TraesCS3D02G427300,TraesCSU02G121200,TraesCS6D02G401900,TraesCS5A02G352100,TraesCS6B02G079000,TraesCS5B02G314100,TraesCS2D02G273300,TraesCS5B02G085000,TraesCS5D02G509800,TraesCS5B02G111000,TraesCS2A02G097800,TraesCS1D02G396600,TraesCS1A02G122000,TraesCS7D02G477400,TraesCS7D02G326200,TraesCS1B02G386400,TraesCS6A02G204900,TraesCS2D02G354800,TraesCSU02G270200,TraesCS5D02G010900,TraesCS1D02G039900,TraesCS1D02G366300,TraesCS7D02G290300,TraesCS2B02G415700,TraesCS3D02G075900,TraesCS5D02G118000,TraesCS6B02G353800,TraesCS3B02G089900,TraesCS2D02G068300,TraesCS3A02G107800,TraesCS2D02G033200,TraesCS6B02G129800,TraesCS1A02G128600,TraesCS2A02G432600,TraesCS6B02G079200,TraesCS2B02G194400,TraesCS7B02G129700,TraesCS3B02G139700,TraesCS2B02G354400,TraesCS6A02G123400,TraesCS1B02G059100,TraesCS3A02G205800,TraesCS7B02G394100,TraesCS6B02G376900,TraesCS7B02G071400,TraesCS3D02G396500,TraesCS6B02G082600,TraesCS5D02G452000,TraesCS3D02G351400,TraesCS2B02G521600,TraesCS2B02G310000,TraesCS2B02G576100,TraesCS5A02G014400,TraesCS3D02G003800,TraesCS1B02G386200,TraesCS5B02G372400,TraesCS6B02G048500,TraesCS2B02G215200,TraesCS3D02G222200,TraesCS5B02G389100,TraesCS1A02G092900,TraesCS6A02G282200,TraesCS2A02G141800,TraesCS1A02G234900,TraesCS3B02G114600,TraesCS7D02G032800,TraesCS1D02G081600,TraesCS6B02G034100,TraesCS5B02G163900,TraesCS6D02G228700,TraesCS6A02G411000,TraesCS1B02G173900,TraesCS1A02G229100,TraesCS1B02G049100,TraesCS1B02G274600,TraesCS5A02G372100,TraesCS7A02G215200,TraesCS2A02G276100,TraesCS5A02G444300,TraesCS2B02G167000,TraesCS4B02G201800,TraesCS6A02G040500,TraesCS6D02G246300,TraesCS5B02G374800,TraesCS2A02G270800,TraesCS5B02G521100,TraesCSU02G052900,TraesCS2B02G077700,TraesCS5A02G348000,TraesCS2D02G489900,TraesCS7B02G219000,TraesCS2B02G371800,TraesCS7B02G184100,TraesCS1B02G332400,TraesCS6A02G306100,TraesCS1D02G287400,TraesCS4B02G246900,TraesCS3D02G434700,TraesCS5B02G449000,TraesCS7A02G301900,TraesCS3B02G367200,TraesCS3D02G099000,TraesCS1D02G420600,TraesCS7B02G162300,TraesCS1A02G067300,TraesCS6D02G289000,TraesCS6A02G101800,TraesCS7A02G050200,TraesCS2B02G116900,TraesCS3A02G397800,TraesCS5D02G465100,TraesCS5D02G121600,TraesCS2A02G069500,TraesCSU02G142500,TraesCS1D02G393500,TraesCS4B02G054200,TraesCS1B02G294200,TraesCS2D02G275100,TraesCS1B02G271100,TraesCS3B02G114400,TraesCS3B02G083400,TraesCS7B02G394400,TraesCS5B02G138100,TraesCS5B02G064900,TraesCS1B02G085800,TraesCS5D02G271000,TraesCS3A02G088800,TraesCS2B02G328400,TraesCS1B02G434000,TraesCS1D02G101600,TraesCS6D02G040600,TraesCS1B02G405900,TraesCS2D02G229100,TraesCS3B02G187500,TraesCS3B02G475800,TraesCS3B02G137000,TraesCS1D02G217900,TraesCS3D02G342400,TraesCS1A02G264000,TraesCS7D02G009400,TraesCS2A02G362000,TraesCS5A02G384300,TraesCS1B02G165900,TraesCS5B02G451400,TraesCS6D02G191700,TraesCS5A02G452400,TraesCS7D02G255800,TraesCS3D02G286500,TraesCS1D02G397100,TraesCS3D02G213100,TraesCS7B02G198400,TraesCS7B02G230000,TraesCS3A02G250900,TraesCS1D02G121200,TraesCS4D02G057000,TraesCS5A02G120600,TraesCS2B02G015100,TraesCS2D02G389100,TraesCS4D02G278500,TraesCS5D02G311700,TraesCS2B02G363200,TraesCS7B02G289000,TraesCS5D02G122300,TraesCS1A02G428700,TraesCS7B02G110600,TraesCS1B02G172400,TraesCS1B02G126500,TraesCS3D02G211100,TraesCS4D02G143400,TraesCS6B02G419000,TraesCS1B02G139600,TraesCS7B02G394600,TraesCS7D02G296300,TraesCS1B02G146100,TraesCS7A02G309900,TraesCS7B02G029700,TraesCS1D02G287800,TraesCS5B02G058200,TraesCS5D02G462800,TraesCS6B02G104600,TraesCS5A02G370100,TraesCS3D02G055500,TraesCS7D02G454200,TraesCS7A02G557800,TraesCS6D02G040200,TraesCS6D02G384500,TraesCS1B02G367100,TraesCS5A02G516000,TraesCS2A02G009400,TraesCS2D02G063900,TraesCS5B02G448200,TraesCS7A02G338200,TraesCSU02G077200,TraesCS1B02G273000,TraesCS4A02G114100,TraesCS6D02G364900,TraesCS4D02G018500,TraesCS2B02G260800,TraesCS4A02G257800,TraesCS1A02G260500,TraesCS5B02G228300,TraesCS7D02G217100,TraesCS2B02G487500,TraesCS4B02G387800,TraesCS7B02G265500,TraesCS1A02G158700,TraesCS7A02G362900,TraesCS7D02G306600,TraesCS6B02G243700,TraesCS1B02G120600,TraesCS2B02G198200,TraesCS1D02G353100,TraesCS6B02G088500,TraesCS3A02G252900,TraesCS1B02G179900,TraesCS7D02G265200,TraesCS1A02G190400,TraesCS7A02G020200,TraesCS1D02G283800,TraesCS7B02G122400,TraesCS4A02G293000,TraesCS5A02G156100,TraesCS7A02G461100,TraesCS6B02G295700,TraesCS3A02G183700,TraesCS5B02G112800,TraesCS5A02G372700,TraesCS2B02G257600,TraesCS4A02G030400,TraesCS5A02G407800,TraesCS3D02G243800,TraesCS2B02G415900,TraesCSU02G077400,TraesCS2D02G097500,TraesCS1D02G260500,TraesCS5A02G443900,TraesCS4D02G085300,TraesCS5A02G265400,TraesCS1A02G367900,TraesCS3B02G155700,TraesCS1A02G388600,TraesCS7D02G345100,TraesCS1A02G143400,TraesCS6A02G231400,TraesCS6A02G034600,TraesCS4A02G472200,TraesCS2D02G379700,TraesCS4B02G037300,TraesCS6B02G342300,TraesCS1B02G386700,TraesCS2B02G400600,TraesCS5B02G366500,TraesCS3B02G280400,TraesCS6D02G326800,TraesCS6B02G049100,TraesCS5A02G088400,TraesCS3B02G612700,TraesCS4B02G267000,TraesCS4B02G260600,TraesCS6B02G472700,TraesCSU02G181400,TraesCS2A02G170800,TraesCS1B02G140400,TraesCS2B02G330700,TraesCS4A02G262300,TraesCS1B02G396700,TraesCS4D02G205300,TraesCS3B02G459900,TraesCS5D02G167000,TraesCS2D02G241800,TraesCS7A02G302200,TraesCS7D02G299400,TraesCS1A02G433000,TraesCS5D02G381600,TraesCS5D02G031300,TraesCS6B02G302900,TraesCS7A02G490900,TraesCS3A02G102500,TraesCS5B02G280000,TraesCS3B02G366900,</t>
  </si>
  <si>
    <t>nucleosome</t>
  </si>
  <si>
    <t>GO:0000786</t>
  </si>
  <si>
    <t>TraesCS1B02G192500,TraesCS6D02G046600,TraesCS1D02G039800,TraesCS3A02G134000,TraesCS1B02G376700,TraesCS6B02G049300,TraesCS3D02G088900,TraesCS1B02G480600,TraesCS6A02G040400,TraesCS2A02G397600,TraesCS6B02G116000,TraesCS2A02G312400,TraesCS6D02G046400,TraesCS4A02G030500,TraesCS2D02G395200,TraesCS6A02G040200,TraesCS1D02G233300,TraesCS4A02G260400,TraesCS6A02G086400,TraesCS6D02G046200,TraesCS7D02G477300,TraesCS2D02G395400,TraesCSU02G081100,TraesCS5A02G051900,TraesCS6B02G078200,TraesCS6A02G061300,TraesCS3D02G150300,TraesCS5D02G354700,TraesCS1B02G357600,TraesCS1D02G373800,TraesCS1A02G445900,TraesCS1B02G416600,TraesCS6B02G078400,TraesCS1A02G361600,TraesCS1A02G368000,TraesCS6B02G115800,TraesCS1B02G378300,TraesCS6A02G062800,TraesCS3B02G610800,TraesCS1A02G360100,TraesCS7B02G394700,TraesCS5D02G063200,TraesCS1B02G154500,TraesCS6B02G049000,TraesCS2D02G391500,TraesCS1B02G048900,TraesCS5B02G448500,TraesCS1A02G132400,TraesCS4D02G053600,TraesCS7B02G394900,TraesCS6B02G049200,TraesCS4B02G204400,TraesCS1A02G038200,TraesCS6A02G055200,TraesCS5A02G443800,TraesCS6A02G034500,TraesCS1A02G228700,TraesCS4D02G054200,TraesCS7D02G246600,TraesCS2D02G310800,TraesCS5B02G349000,TraesCS1B02G386600,TraesCS6A02G042700,TraesCS7D02G488500,TraesCS7A02G491000,TraesCS5D02G451300,TraesCS4A02G099900,TraesCSU02G121200,TraesCS6B02G079000,TraesCS1D02G396600,TraesCS7D02G477400,TraesCS1B02G386400,TraesCS1D02G039900,TraesCS1D02G366300,TraesCS2B02G415700,TraesCS3D02G075900,TraesCS3B02G089900,TraesCS6B02G079200,TraesCS7B02G394100,TraesCS6B02G376900,TraesCS6B02G082600,TraesCS5D02G452000,TraesCS3D02G351400,TraesCS1B02G386200,TraesCS6B02G048500,TraesCS5B02G389100,TraesCS3B02G114600,TraesCS1D02G081600,TraesCS1A02G229100,TraesCS1B02G049100,TraesCS5A02G444300,TraesCS6A02G040500,TraesCS5A02G348000,TraesCS5B02G449000,TraesCS3D02G099000,TraesCS4B02G054200,TraesCS3B02G114400,TraesCS7B02G394400,TraesCS5B02G064900,TraesCS3A02G088800,TraesCS6D02G040600,TraesCS4A02G261000,TraesCS3D02G342400,TraesCS5A02G384300,TraesCS7B02G394600,TraesCS5B02G058200,TraesCS6D02G040200,TraesCS5B02G448200,TraesCSU02G077200,TraesCS1A02G190400,TraesCS4A02G030400,TraesCS2B02G415900,TraesCSU02G077400,TraesCS5A02G443900,TraesCS1A02G367900,TraesCS1A02G388600,TraesCS6A02G034600,TraesCS1B02G386700,TraesCS1D02G366600,TraesCS6D02G326800,TraesCS6B02G049100,TraesCS4D02G205300,TraesCS7A02G490900,TraesCS3A02G102500,</t>
  </si>
  <si>
    <t>intracellular part</t>
  </si>
  <si>
    <t>GO:0044424</t>
  </si>
  <si>
    <t>TraesCS5A02G552700,TraesCS2D02G557200,TraesCS6B02G173000,TraesCS1B02G192500,TraesCS1A02G262400,TraesCS2D02G492600,TraesCS6D02G185800,TraesCS5D02G462300,TraesCS1B02G297800,TraesCS7D02G291300,TraesCS3A02G206600,TraesCS6D02G046600,TraesCS3B02G189000,TraesCS6A02G101900,TraesCS4A02G063400,TraesCS2A02G233300,TraesCS2A02G272900,TraesCS6A02G042600,TraesCS5B02G468500,TraesCS5D02G167700,TraesCS1D02G282900,TraesCS1D02G039800,TraesCS3A02G134000,TraesCS5D02G186200,TraesCS1B02G376700,TraesCS6B02G049300,TraesCS3D02G195000,TraesCS2B02G338900,TraesCS5D02G128300,TraesCS3B02G385100,TraesCS3D02G088900,TraesCS7B02G190000,TraesCS1D02G258800,TraesCS1B02G274700,TraesCS2B02G024400,TraesCS6B02G335200,TraesCS1B02G480600,TraesCS5A02G546000,TraesCS4A02G209100,TraesCS2A02G094200,TraesCS4A02G363700,TraesCS6A02G040400,TraesCS6B02G302700,TraesCS6B02G315600,TraesCS6B02G393500,TraesCS5D02G417700,TraesCS2B02G148000,TraesCS2D02G109000,TraesCS2D02G145300,TraesCS4A02G208000,TraesCS2A02G397600,TraesCS6A02G306600,TraesCS5D02G401100,TraesCS5B02G226600,TraesCS6B02G116000,TraesCS4D02G066100,TraesCS4D02G140800,TraesCS5A02G288400,TraesCS1D02G277100,TraesCS5D02G131700,TraesCS4A02G058000,TraesCS2A02G312400,TraesCS6D02G046400,TraesCS4B02G268400,TraesCS2A02G545600,TraesCS5D02G167500,TraesCS5D02G406800,TraesCS4A02G030500,TraesCS6A02G213700,TraesCS4A02G158700,TraesCS6B02G028600,TraesCS7B02G214300,TraesCS1B02G364500,TraesCS1A02G350200,TraesCS1B02G322900,TraesCS1A02G329600,TraesCS2D02G353600,TraesCS7D02G269600,TraesCS7A02G204000,TraesCS2D02G395200,TraesCS5A02G397100,TraesCS2B02G435400,TraesCS6A02G040200,TraesCS5A02G066100,TraesCS6B02G425000,TraesCS1D02G233300,TraesCS5D02G158800,TraesCS4D02G260400,TraesCS4A02G260400,TraesCS6A02G086400,TraesCS7D02G360200,TraesCS5B02G112200,TraesCS6B02G289000,TraesCS7B02G129800,TraesCS5B02G561500,TraesCS5A02G448400,TraesCS1D02G309200,TraesCS6A02G179300,TraesCS2B02G289600,TraesCS6D02G364100,TraesCS5B02G442100,TraesCS7D02G289200,TraesCS5D02G119800,TraesCS5D02G509700,TraesCS1A02G411900,TraesCS1B02G146200,TraesCS3B02G370900,TraesCS6D02G046200,TraesCS6B02G151600,TraesCS6D02G262700,TraesCS5A02G152400,TraesCS4B02G173500,TraesCS7D02G477300,TraesCS1A02G314100,TraesCS7A02G062500,TraesCS1D02G298400,TraesCS1B02G248000,TraesCS5A02G442200,TraesCS1A02G142800,TraesCS5D02G268000,TraesCS6B02G225600,TraesCS7A02G386100,TraesCS7B02G289500,TraesCS3B02G085200,TraesCS6B02G303400,TraesCS2D02G395400,TraesCS7D02G284400,TraesCS1A02G445700,TraesCS2B02G109000,TraesCS6B02G339400,TraesCS1B02G318200,TraesCS7D02G389900,TraesCS2D02G430500,TraesCS7A02G329300,TraesCS5D02G423300,TraesCS2A02G235900,TraesCS6B02G210100,TraesCS1B02G237300,TraesCS4A02G166900,TraesCS2A02G287300,TraesCSU02G081100,TraesCS2A02G296000,TraesCS5A02G051900,TraesCS4D02G246300,TraesCS6B02G338300,TraesCS5A02G153500,TraesCS6B02G078200,TraesCS4A02G110900,TraesCS5A02G227800,TraesCS5A02G479300,TraesCS7B02G362600,TraesCS7D02G506300,TraesCS6B02G236700,TraesCS2A02G488500,TraesCS3D02G506900,TraesCS2A02G163700,TraesCS3D02G209300,TraesCS6A02G061300,TraesCS3D02G150300,TraesCS7D02G167400,TraesCS5D02G442100,TraesCSU02G270500,TraesCS4A02G291500,TraesCS1A02G299500,TraesCS1D02G314600,TraesCS7B02G444400,TraesCS5B02G418200,TraesCS5D02G354700,TraesCS2D02G128600,TraesCS1A02G037800,TraesCS1B02G357600,TraesCS4D02G221200,TraesCS1D02G407500,TraesCS2A02G066100,TraesCS5A02G260600,TraesCS1D02G149400,TraesCS1D02G153900,TraesCS1D02G373800,TraesCS3A02G122900,TraesCS7A02G009800,TraesCS5D02G143500,TraesCS3A02G200400,TraesCS6D02G113900,TraesCS3B02G321000,TraesCS5B02G258900,TraesCS1D02G438000,TraesCS1A02G445900,TraesCS7D02G364400,TraesCS1D02G404000,TraesCS1A02G288400,TraesCS5D02G100800,TraesCS1B02G309300,TraesCS2A02G235700,TraesCSU02G068100,TraesCS6A02G202200,TraesCS3B02G315800,TraesCS5D02G129200,TraesCS1B02G416600,TraesCS2D02G571700,TraesCS6A02G238600,TraesCS7A02G552400,TraesCS6B02G135400,TraesCS6B02G078400,TraesCS1D02G134400,TraesCS1B02G360800,TraesCS5D02G217600,TraesCS1A02G361600,TraesCS4D02G052700,TraesCS2A02G125500,TraesCS4B02G190000,TraesCS7B02G395600,TraesCS1A02G368000,TraesCS5B02G164500,TraesCS5A02G121600,TraesCS6B02G115800,TraesCS5A02G220000,TraesCS1D02G355800,TraesCS4D02G197100,TraesCS5B02G509700,TraesCS5B02G448100,TraesCS6D02G049300,TraesCS3D02G203400,TraesCS1A02G129400,TraesCS5D02G138800,TraesCS5A02G386600,TraesCS5D02G449900,TraesCS7B02G266300,TraesCS2B02G239900,TraesCS3D02G057600,TraesCS3D02G523300,TraesCS7D02G538400,TraesCS7A02G295800,TraesCS7B02G487500,TraesCS5B02G265100,TraesCS6D02G256200,TraesCS5A02G167500,TraesCS5A02G442500,TraesCS2A02G547200,TraesCS3B02G303900,TraesCS3D02G228700,TraesCS2A02G250200,TraesCS1B02G378300,TraesCS7B02G186300,TraesCS7D02G128800,TraesCS2A02G582000,TraesCS5D02G174700,TraesCS3B02G117300,TraesCS6A02G062800,TraesCS7A02G223100,TraesCS7B02G157800,TraesCS1D02G262400,TraesCS2A02G129900,TraesCS4A02G276400,TraesCS6D02G130500,TraesCS5A02G121800,TraesCS6A02G197400,TraesCS1A02G095000,TraesCS1B02G174700,TraesCS5B02G118400,TraesCS4B02G220900,TraesCS2B02G421800,TraesCS5D02G396100,TraesCSU02G002800,TraesCS6B02G189000,TraesCS6D02G182900,TraesCS2D02G497800,TraesCS6D02G049100,TraesCS1B02G273100,TraesCS1D02G454400,TraesCS3A02G130000,TraesCS3A02G120200,TraesCS2B02G235100,TraesCS3B02G610800,TraesCS6B02G151900,TraesCS1D02G445700,TraesCS3A02G294600,TraesCS6B02G255800,TraesCS1B02G379200,TraesCS7A02G278200,TraesCS2B02G078300,TraesCS2A02G214500,TraesCS1D02G099600,TraesCS5B02G437200,TraesCS3A02G179700,TraesCS2D02G476900,TraesCS1D02G204900,TraesCS3B02G403400,TraesCS1A02G005700,TraesCS1A02G360100,TraesCS5B02G152300,TraesCS5A02G160900,TraesCS5B02G094600,TraesCS6D02G028200,TraesCS7B02G394700,TraesCS6A02G360600,TraesCS3D02G101100,TraesCS3B02G142300,TraesCS2B02G443000,TraesCS3B02G224600,TraesCS5D02G416000,TraesCS5D02G063200,TraesCS1B02G154500,TraesCS6B02G049000,TraesCS2D02G391500,TraesCS5B02G098400,TraesCS6A02G268600,TraesCS2D02G576800,TraesCS6D02G178200,TraesCS3B02G455000,TraesCS2A02G356300,TraesCS4D02G266600,TraesCS6A02G380200,TraesCS4B02G268200,TraesCS1B02G048900,TraesCS1D02G332500,TraesCS4D02G191400,TraesCS5B02G448500,TraesCS1B02G141200,TraesCS1D02G368700,TraesCS2D02G120400,TraesCS5D02G228100,TraesCS2D02G343200,TraesCS6D02G255500,TraesCS6A02G024900,TraesCS1A02G132400,TraesCS4D02G295500,TraesCS2B02G487400,TraesCS7A02G291600,TraesCS1B02G132700,TraesCS6A02G107700,TraesCS4B02G043900,TraesCS2D02G413500,TraesCS3D02G068900,TraesCS4A02G485400,TraesCS4D02G053600,TraesCS3D02G251300,TraesCS7B02G394900,TraesCS4A02G171800,TraesCS6D02G139500,TraesCS1D02G236500,TraesCS6B02G049200,TraesCS6A02G192100,TraesCS4B02G204400,TraesCS2B02G293800,TraesCSU02G099700,TraesCS1D02G386500,TraesCS1A02G227600,TraesCS1A02G038200,TraesCS5D02G324500,TraesCSU02G200900,TraesCS6B02G310600,TraesCS6B02G423000,TraesCS2D02G427700,TraesCS6D02G249000,TraesCS4B02G165400,TraesCS5A02G389200,TraesCS7D02G224800,TraesCS6A02G055200,TraesCS3A02G341000,TraesCS6D02G370400,TraesCS3D02G253700,TraesCS1A02G153100,TraesCS5D02G296200,TraesCS7D02G313200,TraesCS5A02G443800,TraesCS6A02G312100,TraesCS6D02G344100,TraesCS4D02G157300,TraesCS7A02G278600,TraesCS5B02G271400,TraesCS5A02G335400,TraesCS1A02G215400,TraesCS7D02G297100,TraesCS3D02G391700,TraesCS5A02G087200,TraesCS6A02G034500,TraesCS3B02G388800,TraesCS6D02G126400,TraesCS7A02G243300,TraesCS6D02G078500,TraesCS4B02G096600,TraesCS7B02G167200,TraesCS1A02G228700,TraesCS2B02G271800,TraesCS3B02G112900,TraesCS1D02G142200,TraesCS5B02G446300,TraesCS2D02G516100,TraesCS7B02G209900,TraesCS1D02G264100,TraesCS1D02G002400,TraesCS7A02G286200,TraesCS2D02G569300,TraesCS3D02G384700,TraesCS7B02G296300,TraesCS1B02G203600,TraesCS2D02G092800,TraesCS4D02G054200,TraesCS1B02G228900,TraesCS5D02G007900,TraesCS3D02G097700,TraesCS5A02G450800,TraesCS7B02G397000,TraesCS2A02G293700,TraesCS7B02G183600,TraesCS2D02G132100,TraesCS5B02G374200,TraesCS6A02G175000,TraesCS5B02G446600,TraesCS7D02G279300,TraesCS4D02G034600,TraesCS5B02G492500,TraesCS3A02G264600,TraesCS6A02G123800,TraesCS5D02G509600,TraesCS1B02G320800,TraesCS5B02G247000,TraesCS5D02G531300,TraesCS2A02G477700,TraesCS7D02G246600,TraesCS7B02G202000,TraesCS5A02G263400,TraesCS7D02G257300,TraesCS7D02G016500,TraesCS7D02G326400,TraesCS2D02G310800,TraesCS7B02G181400,TraesCS5B02G349000,TraesCS1B02G386600,TraesCS6A02G042700,TraesCS2D02G170600,TraesCS7D02G488500,TraesCS2A02G416500,TraesCS5B02G418100,TraesCS7A02G491000,TraesCS2B02G415500,TraesCS5D02G451300,TraesCS3A02G442000,TraesCS6A02G385700,TraesCS5B02G159400,TraesCS1B02G259600,TraesCS1A02G354700,TraesCS4A02G099900,TraesCS5B02G260000,TraesCS7D02G449300,TraesCS6A02G231000,TraesCS6A02G065400,TraesCS5A02G320100,TraesCS3D02G427300,TraesCSU02G121200,TraesCS6D02G401900,TraesCS5A02G352100,TraesCS6B02G079000,TraesCS5B02G314100,TraesCS2D02G273300,TraesCS4D02G109200,TraesCS5A02G067300,TraesCS5B02G085000,TraesCS5D02G509800,TraesCS5B02G111000,TraesCS2A02G097800,TraesCS1D02G396600,TraesCS5A02G112400,TraesCS1A02G122000,TraesCS2D02G421300,TraesCS7D02G477400,TraesCS7D02G326200,TraesCS1B02G386400,TraesCS6A02G204900,TraesCS2D02G354800,TraesCSU02G270200,TraesCS5D02G010900,TraesCS6A02G223400,TraesCS1D02G039900,TraesCS5D02G451100,TraesCS1D02G366300,TraesCS7D02G290300,TraesCS2B02G415700,TraesCS3D02G075900,TraesCS5D02G118000,TraesCS6B02G353800,TraesCS3B02G089900,TraesCS2D02G068300,TraesCS7D02G332900,TraesCS3A02G107800,TraesCS2D02G033200,TraesCS6B02G129800,TraesCS1A02G128600,TraesCS2A02G432600,TraesCS6B02G079200,TraesCS2B02G194400,TraesCS7B02G269300,TraesCS7B02G129700,TraesCS3B02G139700,TraesCS2B02G354400,TraesCS6A02G123400,TraesCS1B02G059100,TraesCS3A02G205800,TraesCS7B02G394100,TraesCS7A02G307400,TraesCS6B02G376900,TraesCS7B02G071400,TraesCS3D02G396500,TraesCS6B02G082600,TraesCS5D02G452000,TraesCS3D02G351400,TraesCS2B02G521600,TraesCS3D02G183300,TraesCS2B02G310000,TraesCS2B02G576100,TraesCS5A02G014400,TraesCS6D02G221000,TraesCS3D02G003800,TraesCS1B02G386200,TraesCS5B02G372400,TraesCS6B02G048500,TraesCS2B02G215200,TraesCS5D02G553700,TraesCS3D02G222200,TraesCS5B02G389100,TraesCS1A02G092900,TraesCS6A02G282200,TraesCS2A02G141800,TraesCS1A02G234900,TraesCS3B02G114600,TraesCS7D02G032800,TraesCS1D02G081600,TraesCS6B02G034100,TraesCS5B02G163900,TraesCS6D02G228700,TraesCS6A02G411000,TraesCS1B02G173900,TraesCS2D02G093700,TraesCS1A02G229100,TraesCS1B02G049100,TraesCS1B02G274600,TraesCS5A02G372100,TraesCS7A02G215200,TraesCS2A02G276100,TraesCS5A02G444300,TraesCS2B02G167000,TraesCS4B02G201800,TraesCS4A02G038500,TraesCS6A02G040500,TraesCS6D02G246300,TraesCS5B02G374800,TraesCS2A02G270800,TraesCS5B02G521100,TraesCSU02G052900,TraesCS2B02G077700,TraesCS5A02G348000,TraesCS2D02G489900,TraesCS7B02G219000,TraesCS2B02G371800,TraesCS7B02G184100,TraesCS1B02G332400,TraesCS6A02G306100,TraesCS1D02G287400,TraesCS4B02G246900,TraesCS3D02G434700,TraesCS5B02G449000,TraesCS7A02G301900,TraesCS3B02G367200,TraesCS3D02G099000,TraesCS1D02G420600,TraesCS7B02G162300,TraesCS1A02G067300,TraesCS6B02G037800,TraesCS6D02G289000,TraesCS6A02G101800,TraesCS7A02G050200,TraesCS2B02G116900,TraesCS3A02G397800,TraesCS3D02G126100,TraesCS5D02G465100,TraesCS5D02G121600,TraesCS2A02G069500,TraesCSU02G142500,TraesCS1D02G393500,TraesCS4B02G054200,TraesCS1B02G294200,TraesCS2D02G275100,TraesCS1B02G271100,TraesCS3B02G114400,TraesCS3B02G083400,TraesCS7B02G394400,TraesCS5B02G138100,TraesCS5B02G064900,TraesCS1B02G085800,TraesCS5D02G271000,TraesCS5A02G443700,TraesCS3A02G088800,TraesCS2B02G328400,TraesCS1B02G434000,TraesCS1D02G101600,TraesCS6D02G040600,TraesCS1B02G405900,TraesCS2D02G229100,TraesCS3B02G187500,TraesCS4D02G166700,TraesCS3B02G475800,TraesCS3B02G137000,TraesCS1D02G217900,TraesCS4A02G261000,TraesCS3D02G342400,TraesCS1A02G264000,TraesCS7D02G009400,TraesCS2A02G362000,TraesCS5A02G384300,TraesCS1B02G165900,TraesCS5B02G451400,TraesCS6D02G191700,TraesCS1A02G258800,TraesCS5A02G452400,TraesCS7D02G255800,TraesCS1B02G449700,TraesCS3D02G286500,TraesCS1D02G397100,TraesCS3D02G213100,TraesCS7D02G169200,TraesCS7B02G198400,TraesCS5D02G559400,TraesCS2B02G257200,TraesCS7B02G230000,TraesCS3A02G250900,TraesCS1D02G121200,TraesCS4D02G057000,TraesCS2B02G247400,TraesCS5A02G120600,TraesCS2B02G015100,TraesCS2D02G389100,TraesCS4D02G278500,TraesCS5D02G311700,TraesCS2B02G363200,TraesCS7B02G289000,TraesCS5D02G122300,TraesCS1A02G428700,TraesCS7B02G110600,TraesCS1B02G172400,TraesCS2B02G312000,TraesCS1B02G126500,TraesCS3D02G211100,TraesCS4D02G143400,TraesCS6B02G419000,TraesCS1B02G139600,TraesCS6D02G326400,TraesCS4A02G022200,TraesCS7B02G394600,TraesCS7D02G296300,TraesCS1B02G146100,TraesCS7A02G309900,TraesCS7B02G029700,TraesCS1D02G287800,TraesCS5B02G058200,TraesCS6D02G178300,TraesCS5D02G462800,TraesCS6B02G341400,TraesCS6B02G104600,TraesCS5A02G370100,TraesCS3D02G055500,TraesCS7D02G454200,TraesCS7A02G557800,TraesCS6D02G040200,TraesCS6D02G384500,TraesCS1B02G367100,TraesCS7B02G104400,TraesCS5A02G516000,TraesCS3B02G036600,TraesCS2A02G009400,TraesCS2D02G063900,TraesCS5B02G448200,TraesCS7A02G338200,TraesCSU02G077200,TraesCS1B02G273000,TraesCS4A02G114100,TraesCS6D02G364900,TraesCS3A02G209500,TraesCS4D02G018500,TraesCS2B02G260800,TraesCS4A02G257800,TraesCS5D02G449600,TraesCS1A02G260500,TraesCS5B02G228300,TraesCS2B02G189500,TraesCS7D02G217100,TraesCS2B02G487500,TraesCS4B02G387800,TraesCS5D02G171900,TraesCS2B02G078200,TraesCS6B02G216100,TraesCS7B02G265500,TraesCS1A02G158700,TraesCS7A02G362900,TraesCS7D02G306600,TraesCS6B02G243700,TraesCS1B02G120600,TraesCS2B02G198200,TraesCS1D02G353100,TraesCS6B02G088500,TraesCS3A02G252900,TraesCS7A02G346200,TraesCS3A02G333300,TraesCS1B02G179900,TraesCS7D02G265200,TraesCS1A02G190400,TraesCS7A02G020200,TraesCS1D02G283800,TraesCS7B02G122400,TraesCS4A02G293000,TraesCS4D02G266700,TraesCS5A02G156100,TraesCS7A02G461100,TraesCS6B02G295700,TraesCS7A02G358400,TraesCS3A02G183700,TraesCS5B02G112800,TraesCS5D02G381400,TraesCS5A02G372700,TraesCS2B02G257600,TraesCS4A02G030400,TraesCS5A02G407800,TraesCS3D02G243800,TraesCS2B02G415900,TraesCSU02G077400,TraesCS2D02G097500,TraesCS7B02G237000,TraesCS1D02G260500,TraesCS5A02G443900,TraesCS4D02G085300,TraesCS1B02G326400,TraesCS5A02G265400,TraesCS1A02G367900,TraesCS3B02G155700,TraesCS2D02G215300,TraesCS1A02G388600,TraesCS7D02G345100,TraesCS1A02G143400,TraesCS6A02G231400,TraesCS6A02G034600,TraesCS4A02G472200,TraesCS4B02G111500,TraesCS2D02G379700,TraesCS4B02G037300,TraesCS6B02G342300,TraesCS4D02G250100,TraesCS1B02G386700,TraesCS2B02G400600,TraesCS5B02G366500,TraesCS6B02G468200,TraesCS3B02G280400,TraesCS1D02G366600,TraesCS6D02G326800,TraesCS6B02G049100,TraesCS5A02G088400,TraesCS3B02G612700,TraesCS4B02G267000,TraesCS4B02G260600,TraesCS6B02G472700,TraesCSU02G181400,TraesCS2A02G170800,TraesCS1B02G140400,TraesCS2D02G064600,TraesCS2B02G330700,TraesCS4A02G262300,TraesCS1B02G396700,TraesCS4D02G205300,TraesCS3B02G459900,TraesCS5D02G167000,TraesCS2D02G241800,TraesCS7A02G302200,TraesCS7D02G299400,TraesCS4D02G145200,TraesCS1A02G433000,TraesCS5D02G381600,TraesCS5D02G031300,TraesCS6B02G302900,TraesCS7A02G490900,TraesCS3A02G102500,TraesCS7D02G207100,TraesCS5B02G280000,TraesCS3B02G366900,</t>
  </si>
  <si>
    <t>intracellular</t>
  </si>
  <si>
    <t>GO:0005622</t>
  </si>
  <si>
    <t>membrane-bounded organelle</t>
  </si>
  <si>
    <t>GO:0043227</t>
  </si>
  <si>
    <t>TraesCS5A02G552700,TraesCS2D02G557200,TraesCS1B02G192500,TraesCS1A02G262400,TraesCS2D02G492600,TraesCS6D02G185800,TraesCS5D02G462300,TraesCS1B02G297800,TraesCS7D02G291300,TraesCS3A02G206600,TraesCS6D02G046600,TraesCS3B02G189000,TraesCS6A02G101900,TraesCS4A02G063400,TraesCS2A02G233300,TraesCS2A02G272900,TraesCS6A02G042600,TraesCS5B02G468500,TraesCS5D02G167700,TraesCS1D02G282900,TraesCS1D02G039800,TraesCS5D02G186200,TraesCS6B02G049300,TraesCS3D02G195000,TraesCS2B02G338900,TraesCS5D02G128300,TraesCS3B02G385100,TraesCS3D02G088900,TraesCS7B02G190000,TraesCS1B02G274700,TraesCS2B02G024400,TraesCS1B02G480600,TraesCS5A02G546000,TraesCS4A02G209100,TraesCS4A02G363700,TraesCS6A02G040400,TraesCS6B02G302700,TraesCS6B02G315600,TraesCS6B02G393500,TraesCS5D02G417700,TraesCS2B02G148000,TraesCS2D02G145300,TraesCS2A02G397600,TraesCS5D02G401100,TraesCS5B02G226600,TraesCS6B02G116000,TraesCS4D02G066100,TraesCS4D02G140800,TraesCS5A02G288400,TraesCS1D02G277100,TraesCS5D02G131700,TraesCS4A02G058000,TraesCS2A02G312400,TraesCS6D02G046400,TraesCS4B02G268400,TraesCS2A02G545600,TraesCS5D02G406800,TraesCS4A02G030500,TraesCS6A02G213700,TraesCS4A02G158700,TraesCS6B02G028600,TraesCS7B02G214300,TraesCS1B02G364500,TraesCS1A02G350200,TraesCS1A02G329600,TraesCS2D02G353600,TraesCS2D02G395200,TraesCS5A02G397100,TraesCS2B02G435400,TraesCS6A02G040200,TraesCS5A02G066100,TraesCS1D02G233300,TraesCS5D02G158800,TraesCS4D02G260400,TraesCS4A02G260400,TraesCS6A02G086400,TraesCS7D02G360200,TraesCS5B02G112200,TraesCS6B02G289000,TraesCS7B02G129800,TraesCS5B02G561500,TraesCS5A02G448400,TraesCS2B02G289600,TraesCS6D02G364100,TraesCS5B02G442100,TraesCS7D02G289200,TraesCS5D02G119800,TraesCS5D02G509700,TraesCS1A02G411900,TraesCS1B02G146200,TraesCS3B02G370900,TraesCS6D02G046200,TraesCS6B02G151600,TraesCS6D02G262700,TraesCS5A02G152400,TraesCS4B02G173500,TraesCS7D02G477300,TraesCS7A02G062500,TraesCS1D02G298400,TraesCS1B02G248000,TraesCS5D02G268000,TraesCS6B02G225600,TraesCS7A02G386100,TraesCS3B02G085200,TraesCS6B02G303400,TraesCS2D02G395400,TraesCS7D02G284400,TraesCS1A02G445700,TraesCS6B02G339400,TraesCS7D02G389900,TraesCS2D02G430500,TraesCS7A02G329300,TraesCS5D02G423300,TraesCS2A02G235900,TraesCS6B02G210100,TraesCS1B02G237300,TraesCS4A02G166900,TraesCS2A02G287300,TraesCSU02G081100,TraesCS2A02G296000,TraesCS5A02G051900,TraesCS4D02G246300,TraesCS6B02G338300,TraesCS5A02G153500,TraesCS6B02G078200,TraesCS5A02G227800,TraesCS5A02G479300,TraesCS7B02G362600,TraesCS6B02G236700,TraesCS2A02G488500,TraesCS3D02G506900,TraesCS3D02G209300,TraesCS6A02G061300,TraesCS7D02G167400,TraesCS5D02G442100,TraesCSU02G270500,TraesCS4A02G291500,TraesCS1A02G299500,TraesCS5B02G418200,TraesCS5D02G354700,TraesCS2D02G128600,TraesCS1B02G357600,TraesCS4D02G221200,TraesCS1D02G407500,TraesCS5A02G260600,TraesCS1D02G149400,TraesCS1D02G153900,TraesCS1D02G373800,TraesCS3A02G122900,TraesCS7A02G009800,TraesCS5D02G143500,TraesCS3A02G200400,TraesCS6D02G113900,TraesCS3B02G321000,TraesCS5B02G258900,TraesCS1D02G438000,TraesCS1A02G445900,TraesCS1D02G404000,TraesCS1A02G288400,TraesCS5D02G100800,TraesCS1B02G309300,TraesCS2A02G235700,TraesCSU02G068100,TraesCS6A02G202200,TraesCS3B02G315800,TraesCS1B02G416600,TraesCS2D02G571700,TraesCS7A02G552400,TraesCS6B02G135400,TraesCS6B02G078400,TraesCS1B02G360800,TraesCS1A02G361600,TraesCS4D02G052700,TraesCS2A02G125500,TraesCS4B02G190000,TraesCS7B02G395600,TraesCS1A02G368000,TraesCS5A02G121600,TraesCS6B02G115800,TraesCS5A02G220000,TraesCS1D02G355800,TraesCS4D02G197100,TraesCS5B02G509700,TraesCS6D02G049300,TraesCS3D02G203400,TraesCS1A02G129400,TraesCS5A02G386600,TraesCS5D02G449900,TraesCS7B02G266300,TraesCS3D02G057600,TraesCS3D02G523300,TraesCS7D02G538400,TraesCS7A02G295800,TraesCS7B02G487500,TraesCS5B02G265100,TraesCS6D02G256200,TraesCS5A02G442500,TraesCS2A02G547200,TraesCS3B02G303900,TraesCS3D02G228700,TraesCS2A02G250200,TraesCS1B02G378300,TraesCS7B02G186300,TraesCS7D02G128800,TraesCS2A02G582000,TraesCS5D02G174700,TraesCS3B02G117300,TraesCS6A02G062800,TraesCS7A02G223100,TraesCS7B02G157800,TraesCS1D02G262400,TraesCS2A02G129900,TraesCS4A02G276400,TraesCS6D02G130500,TraesCS5A02G121800,TraesCS6A02G197400,TraesCS1A02G095000,TraesCS1B02G174700,TraesCS4B02G220900,TraesCS2B02G421800,TraesCS5D02G396100,TraesCSU02G002800,TraesCS6B02G189000,TraesCS6D02G182900,TraesCS2D02G497800,TraesCS6D02G049100,TraesCS1B02G273100,TraesCS1D02G454400,TraesCS3A02G130000,TraesCS3A02G120200,TraesCS3B02G610800,TraesCS6B02G151900,TraesCS1D02G445700,TraesCS3A02G294600,TraesCS6B02G255800,TraesCS1B02G379200,TraesCS7A02G278200,TraesCS1D02G099600,TraesCS5B02G437200,TraesCS3A02G179700,TraesCS2D02G476900,TraesCS1D02G204900,TraesCS3B02G403400,TraesCS1A02G005700,TraesCS1A02G360100,TraesCS5B02G152300,TraesCS5A02G160900,TraesCS5B02G094600,TraesCS6D02G028200,TraesCS7B02G394700,TraesCS6A02G360600,TraesCS3D02G101100,TraesCS3B02G142300,TraesCS3B02G224600,TraesCS5D02G416000,TraesCS5D02G063200,TraesCS1B02G154500,TraesCS6B02G049000,TraesCS2D02G391500,TraesCS5B02G098400,TraesCS6A02G268600,TraesCS2D02G576800,TraesCS2A02G356300,TraesCS4D02G266600,TraesCS6A02G380200,TraesCS4B02G268200,TraesCS1B02G048900,TraesCS1D02G332500,TraesCS4D02G191400,TraesCS5B02G448500,TraesCS1B02G141200,TraesCS1D02G368700,TraesCS2D02G120400,TraesCS5D02G228100,TraesCS2D02G343200,TraesCS6D02G255500,TraesCS6A02G024900,TraesCS1A02G132400,TraesCS4D02G295500,TraesCS2B02G487400,TraesCS7A02G291600,TraesCS1B02G132700,TraesCS6A02G107700,TraesCS4B02G043900,TraesCS2D02G413500,TraesCS3D02G068900,TraesCS4A02G485400,TraesCS3D02G251300,TraesCS7B02G394900,TraesCS4A02G171800,TraesCS6D02G139500,TraesCS1D02G236500,TraesCS6B02G049200,TraesCS4B02G204400,TraesCS2B02G293800,TraesCSU02G099700,TraesCS1D02G386500,TraesCS1A02G227600,TraesCS1A02G038200,TraesCSU02G200900,TraesCS6B02G310600,TraesCS6B02G423000,TraesCS2D02G427700,TraesCS5A02G389200,TraesCS7D02G224800,TraesCS6A02G055200,TraesCS3A02G341000,TraesCS6D02G370400,TraesCS3D02G253700,TraesCS1A02G153100,TraesCS5D02G296200,TraesCS7D02G313200,TraesCS5A02G443800,TraesCS6A02G312100,TraesCS6D02G344100,TraesCS5B02G271400,TraesCS1A02G215400,TraesCS7D02G297100,TraesCS3D02G391700,TraesCS5A02G087200,TraesCS6A02G034500,TraesCS3B02G388800,TraesCS6D02G126400,TraesCS7A02G243300,TraesCS4B02G096600,TraesCS7B02G167200,TraesCS1A02G228700,TraesCS2B02G271800,TraesCS3B02G112900,TraesCS1D02G142200,TraesCS2D02G516100,TraesCS7B02G209900,TraesCS1D02G264100,TraesCS1D02G002400,TraesCS7A02G286200,TraesCS2D02G569300,TraesCS7B02G296300,TraesCS1B02G203600,TraesCS4D02G054200,TraesCS1B02G228900,TraesCS5D02G007900,TraesCS3D02G097700,TraesCS5A02G450800,TraesCS2A02G293700,TraesCS7B02G183600,TraesCS2D02G132100,TraesCS5B02G374200,TraesCS6A02G175000,TraesCS5B02G446600,TraesCS7D02G279300,TraesCS4D02G034600,TraesCS5B02G492500,TraesCS3A02G264600,TraesCS6A02G123800,TraesCS5D02G509600,TraesCS1B02G320800,TraesCS5B02G247000,TraesCS5D02G531300,TraesCS2A02G477700,TraesCS7D02G246600,TraesCS7B02G202000,TraesCS5A02G263400,TraesCS7D02G257300,TraesCS7D02G016500,TraesCS7D02G326400,TraesCS2D02G310800,TraesCS7B02G181400,TraesCS5B02G349000,TraesCS1B02G386600,TraesCS6A02G042700,TraesCS7D02G488500,TraesCS2A02G416500,TraesCS5B02G418100,TraesCS7A02G491000,TraesCS5D02G451300,TraesCS3A02G442000,TraesCS6A02G385700,TraesCS5B02G159400,TraesCS1B02G259600,TraesCS1A02G354700,TraesCS4A02G099900,TraesCS5B02G260000,TraesCS7D02G449300,TraesCS6A02G231000,TraesCS6A02G065400,TraesCS3D02G427300,TraesCSU02G121200,TraesCS6D02G401900,TraesCS5A02G352100,TraesCS6B02G079000,TraesCS5B02G314100,TraesCS2D02G273300,TraesCS5B02G085000,TraesCS5D02G509800,TraesCS5B02G111000,TraesCS2A02G097800,TraesCS1D02G396600,TraesCS1A02G122000,TraesCS7D02G477400,TraesCS7D02G326200,TraesCS1B02G386400,TraesCS6A02G204900,TraesCS2D02G354800,TraesCSU02G270200,TraesCS5D02G010900,TraesCS1D02G039900,TraesCS1D02G366300,TraesCS7D02G290300,TraesCS2B02G415700,TraesCS3D02G075900,TraesCS5D02G118000,TraesCS6B02G353800,TraesCS3B02G089900,TraesCS2D02G068300,TraesCS3A02G107800,TraesCS2D02G033200,TraesCS6B02G129800,TraesCS1A02G128600,TraesCS2A02G432600,TraesCS6B02G079200,TraesCS2B02G194400,TraesCS7B02G129700,TraesCS3B02G139700,TraesCS2B02G354400,TraesCS6A02G123400,TraesCS1B02G059100,TraesCS3A02G205800,TraesCS7B02G394100,TraesCS7A02G307400,TraesCS6B02G376900,TraesCS7B02G071400,TraesCS3D02G396500,TraesCS6B02G082600,TraesCS5D02G452000,TraesCS3D02G351400,TraesCS2B02G521600,TraesCS2B02G310000,TraesCS2B02G576100,TraesCS5A02G014400,TraesCS3D02G003800,TraesCS1B02G386200,TraesCS5B02G372400,TraesCS6B02G048500,TraesCS2B02G215200,TraesCS3D02G222200,TraesCS5B02G389100,TraesCS1A02G092900,TraesCS6A02G282200,TraesCS2A02G141800,TraesCS1A02G234900,TraesCS3B02G114600,TraesCS7D02G032800,TraesCS1D02G081600,TraesCS6B02G034100,TraesCS5B02G163900,TraesCS6D02G228700,TraesCS6A02G411000,TraesCS1B02G173900,TraesCS1A02G229100,TraesCS1B02G049100,TraesCS1B02G274600,TraesCS5A02G372100,TraesCS7A02G215200,TraesCS2A02G276100,TraesCS5A02G444300,TraesCS2B02G167000,TraesCS4B02G201800,TraesCS6A02G040500,TraesCS6D02G246300,TraesCS5B02G374800,TraesCS2A02G270800,TraesCS5B02G521100,TraesCSU02G052900,TraesCS2B02G077700,TraesCS5A02G348000,TraesCS2D02G489900,TraesCS7B02G219000,TraesCS2B02G371800,TraesCS7B02G184100,TraesCS1B02G332400,TraesCS6A02G306100,TraesCS1D02G287400,TraesCS4B02G246900,TraesCS3D02G434700,TraesCS5B02G449000,TraesCS7A02G301900,TraesCS3B02G367200,TraesCS3D02G099000,TraesCS1D02G420600,TraesCS7B02G162300,TraesCS1A02G067300,TraesCS6D02G289000,TraesCS6A02G101800,TraesCS7A02G050200,TraesCS2B02G116900,TraesCS3A02G397800,TraesCS5D02G465100,TraesCS5D02G121600,TraesCS2A02G069500,TraesCSU02G142500,TraesCS1D02G393500,TraesCS4B02G054200,TraesCS1B02G294200,TraesCS2D02G275100,TraesCS1B02G271100,TraesCS3B02G114400,TraesCS3B02G083400,TraesCS7B02G394400,TraesCS5B02G138100,TraesCS5B02G064900,TraesCS1B02G085800,TraesCS5D02G271000,TraesCS3A02G088800,TraesCS2B02G328400,TraesCS1B02G434000,TraesCS1D02G101600,TraesCS6D02G040600,TraesCS1B02G405900,TraesCS2D02G229100,TraesCS3B02G187500,TraesCS3B02G475800,TraesCS3B02G137000,TraesCS1D02G217900,TraesCS3D02G342400,TraesCS1A02G264000,TraesCS7D02G009400,TraesCS2A02G362000,TraesCS5A02G384300,TraesCS1B02G165900,TraesCS5B02G451400,TraesCS6D02G191700,TraesCS5A02G452400,TraesCS7D02G255800,TraesCS3D02G286500,TraesCS1D02G397100,TraesCS3D02G213100,TraesCS7B02G198400,TraesCS7B02G230000,TraesCS3A02G250900,TraesCS1D02G121200,TraesCS4D02G057000,TraesCS5A02G120600,TraesCS2B02G015100,TraesCS2D02G389100,TraesCS4D02G278500,TraesCS5D02G311700,TraesCS2B02G363200,TraesCS7B02G289000,TraesCS5D02G122300,TraesCS1A02G428700,TraesCS7B02G110600,TraesCS1B02G172400,TraesCS1B02G126500,TraesCS3D02G211100,TraesCS4D02G143400,TraesCS6B02G419000,TraesCS1B02G139600,TraesCS7B02G394600,TraesCS7D02G296300,TraesCS1B02G146100,TraesCS7A02G309900,TraesCS7B02G029700,TraesCS1D02G287800,TraesCS5B02G058200,TraesCS5D02G462800,TraesCS6B02G104600,TraesCS5A02G370100,TraesCS3D02G055500,TraesCS7D02G454200,TraesCS7A02G557800,TraesCS6D02G040200,TraesCS6D02G384500,TraesCS1B02G367100,TraesCS5A02G516000,TraesCS2A02G009400,TraesCS2D02G063900,TraesCS5B02G448200,TraesCS7A02G338200,TraesCSU02G077200,TraesCS1B02G273000,TraesCS4A02G114100,TraesCS6D02G364900,TraesCS4D02G018500,TraesCS2B02G260800,TraesCS4A02G257800,TraesCS1A02G260500,TraesCS5B02G228300,TraesCS7D02G217100,TraesCS2B02G487500,TraesCS4B02G387800,TraesCS7B02G265500,TraesCS1A02G158700,TraesCS7A02G362900,TraesCS7D02G306600,TraesCS6B02G243700,TraesCS1B02G120600,TraesCS2B02G198200,TraesCS1D02G353100,TraesCS6B02G088500,TraesCS3A02G252900,TraesCS1B02G179900,TraesCS7D02G265200,TraesCS1A02G190400,TraesCS7A02G020200,TraesCS1D02G283800,TraesCS7B02G122400,TraesCS4A02G293000,TraesCS5A02G156100,TraesCS7A02G461100,TraesCS6B02G295700,TraesCS3A02G183700,TraesCS5B02G112800,TraesCS5A02G372700,TraesCS2B02G257600,TraesCS4A02G030400,TraesCS5A02G407800,TraesCS3D02G243800,TraesCS2B02G415900,TraesCSU02G077400,TraesCS2D02G097500,TraesCS1D02G260500,TraesCS5A02G443900,TraesCS4D02G085300,TraesCS5A02G265400,TraesCS1A02G367900,TraesCS3B02G155700,TraesCS1A02G388600,TraesCS7D02G345100,TraesCS1A02G143400,TraesCS6A02G231400,TraesCS6A02G034600,TraesCS4A02G472200,TraesCS2D02G379700,TraesCS4B02G037300,TraesCS6B02G342300,TraesCS1B02G386700,TraesCS2B02G400600,TraesCS5B02G366500,TraesCS3B02G280400,TraesCS6D02G326800,TraesCS6B02G049100,TraesCS5A02G088400,TraesCS3B02G612700,TraesCS4B02G267000,TraesCS4B02G260600,TraesCS6B02G472700,TraesCSU02G181400,TraesCS2A02G170800,TraesCS1B02G140400,TraesCS2B02G330700,TraesCS4A02G262300,TraesCS1B02G396700,TraesCS4D02G205300,TraesCS3B02G459900,TraesCS5D02G167000,TraesCS2D02G241800,TraesCS7A02G302200,TraesCS7D02G299400,TraesCS1A02G433000,TraesCS5D02G381600,TraesCS5D02G031300,TraesCS6B02G302900,TraesCS7A02G490900,TraesCS3A02G102500,TraesCS5B02G280000,TraesCS3B02G366900,</t>
  </si>
  <si>
    <t>symplast</t>
  </si>
  <si>
    <t>GO:0055044</t>
  </si>
  <si>
    <t>TraesCS6B02G173000,TraesCS1B02G192500,TraesCS1B02G297800,TraesCS7D02G291300,TraesCS6D02G046600,TraesCS6A02G101900,TraesCS4A02G063400,TraesCS6A02G042600,TraesCS5B02G468500,TraesCS5D02G186200,TraesCS6B02G049300,TraesCS3D02G088900,TraesCS1B02G274700,TraesCS4A02G363700,TraesCS6A02G040400,TraesCS5D02G417700,TraesCS2B02G148000,TraesCS2D02G145300,TraesCS3B02G226300,TraesCS6B02G116000,TraesCS4D02G066100,TraesCS4D02G140800,TraesCS5A02G288400,TraesCS4A02G058000,TraesCS2A02G312400,TraesCS6D02G046400,TraesCS2A02G545600,TraesCS5D02G406800,TraesCS4A02G030500,TraesCS6A02G213700,TraesCS1B02G364500,TraesCS1A02G350200,TraesCS1B02G322900,TraesCS7D02G269600,TraesCS7A02G204000,TraesCS5A02G397100,TraesCS6A02G040200,TraesCS1D02G233300,TraesCS5D02G158800,TraesCS4D02G260400,TraesCS4A02G260400,TraesCS6A02G086400,TraesCS7D02G360200,TraesCS5B02G112200,TraesCS5B02G561500,TraesCS5B02G442100,TraesCS5D02G509700,TraesCS6D02G046200,TraesCS6B02G151600,TraesCS7D02G477300,TraesCS1B02G248000,TraesCS5A02G442200,TraesCS5D02G268000,TraesCS6B02G225600,TraesCS6B02G303400,TraesCS7D02G284400,TraesCS6B02G339400,TraesCS1B02G318200,TraesCS2D02G430500,TraesCS2A02G432700,TraesCS5D02G423300,TraesCS4A02G166900,TraesCSU02G081100,TraesCS5A02G051900,TraesCS4D02G246300,TraesCS5A02G153500,TraesCS6B02G078200,TraesCS5A02G479300,TraesCS7B02G362600,TraesCS2A02G163700,TraesCS6A02G061300,TraesCS5D02G442100,TraesCS5B02G418200,TraesCS5D02G354700,TraesCS2D02G128600,TraesCS1B02G357600,TraesCS1D02G407500,TraesCS2A02G066100,TraesCS5A02G260600,TraesCS1D02G153900,TraesCS1D02G373800,TraesCS5B02G258900,TraesCS1D02G438000,TraesCS7D02G364400,TraesCS1A02G288400,TraesCS1B02G416600,TraesCS2D02G571700,TraesCS6B02G135400,TraesCS6B02G078400,TraesCS1B02G360800,TraesCS1A02G361600,TraesCS2A02G125500,TraesCS4B02G190000,TraesCS1A02G368000,TraesCS5B02G164500,TraesCS5A02G121600,TraesCS6B02G115800,TraesCS4D02G197100,TraesCS5B02G509700,TraesCS7B02G266300,TraesCS5B02G265100,TraesCS6D02G256200,TraesCS5A02G167500,TraesCS1B02G378300,TraesCS7B02G186300,TraesCS7D02G128800,TraesCS5D02G174700,TraesCS6A02G062800,TraesCS6D02G130500,TraesCS6A02G197400,TraesCS1B02G174700,TraesCS6D02G182900,TraesCS6D02G049100,TraesCS3A02G130000,TraesCS1B02G379200,TraesCS2B02G078300,TraesCS5B02G437200,TraesCS2D02G476900,TraesCS1A02G360100,TraesCS5B02G152300,TraesCS6D02G028200,TraesCS7B02G394700,TraesCS2B02G443000,TraesCS5D02G063200,TraesCS2D02G391500,TraesCS3B02G455000,TraesCS2A02G356300,TraesCS4B02G268200,TraesCS4D02G191400,TraesCS1D02G368700,TraesCS2D02G120400,TraesCS6A02G024900,TraesCS7A02G291600,TraesCS7B02G394900,TraesCS1D02G236500,TraesCS4B02G204400,TraesCS2B02G293800,TraesCS1D02G386500,TraesCS4B02G165400,TraesCS6A02G055200,TraesCS3A02G341000,TraesCS1B02G234400,TraesCS5D02G296200,TraesCS4D02G157300,TraesCS5A02G335400,TraesCS1A02G215400,TraesCS7D02G297100,TraesCS6A02G034500,TraesCS3B02G388800,TraesCS5A02G054300,TraesCS1A02G228700,TraesCS1D02G142200,TraesCS5B02G446300,TraesCS7B02G209900,TraesCS1D02G222700,TraesCS4D02G054200,TraesCS1B02G228900,TraesCS7B02G397000,TraesCS5B02G492500,TraesCS5D02G509600,TraesCS1B02G320800,TraesCS2D02G282000,TraesCS2A02G477700,TraesCS7B02G202000,TraesCS7D02G016500,TraesCS7D02G326400,TraesCS2D02G310800,TraesCS5B02G349000,TraesCS1B02G386600,TraesCS2D02G170600,TraesCS5B02G418100,TraesCS7A02G491000,TraesCS4A02G099900,TraesCS7D02G449300,TraesCSU02G121200,TraesCS6B02G079000,TraesCS5D02G509800,TraesCS2A02G097800,TraesCS1D02G396600,TraesCS2D02G421300,TraesCS7D02G477400,TraesCS1B02G386400,TraesCS6A02G204900,TraesCS2D02G354800,TraesCS1D02G366300,TraesCS3D02G075900,TraesCS5D02G118000,TraesCS3B02G089900,TraesCS3A02G107800,TraesCS2D02G033200,TraesCS6B02G129800,TraesCS2A02G432600,TraesCS6B02G079200,TraesCS2B02G194400,TraesCS7B02G269300,TraesCS6A02G123400,TraesCS7B02G394100,TraesCS6B02G376900,TraesCS6B02G082600,TraesCS2B02G521600,TraesCS2B02G576100,TraesCS5A02G014400,TraesCS3D02G003800,TraesCS1B02G386200,TraesCS6B02G048500,TraesCS5B02G389100,TraesCS2A02G141800,TraesCS3B02G114600,TraesCS1D02G081600,TraesCS6B02G034100,TraesCS1A02G229100,TraesCS2A02G276100,TraesCS2B02G167000,TraesCS6A02G040500,TraesCS2B02G077700,TraesCS5A02G348000,TraesCS2D02G489900,TraesCS7B02G184100,TraesCS1D02G287400,TraesCS4B02G246900,TraesCS7A02G301900,TraesCS3D02G099000,TraesCS1D02G420600,TraesCS6D02G289000,TraesCS6A02G101800,TraesCS5D02G121600,TraesCS4B02G054200,TraesCS1B02G294200,TraesCS2D02G275100,TraesCS3B02G114400,TraesCS7B02G394400,TraesCS5B02G064900,TraesCS3A02G088800,TraesCS1B02G434000,TraesCS6D02G040600,TraesCS2D02G229100,TraesCS2B02G272400,TraesCS4D02G166700,TraesCS1D02G217900,TraesCS3D02G342400,TraesCS5A02G384300,TraesCS5A02G452400,TraesCS7B02G198400,TraesCS1D02G121200,TraesCS4D02G057000,TraesCS7D02G238000,TraesCS1A02G428700,TraesCS1B02G172400,TraesCS1B02G126500,TraesCS1B02G139600,TraesCS7B02G394600,TraesCS1B02G146100,TraesCS7A02G309900,TraesCS7B02G029700,TraesCS5B02G058200,TraesCS5D02G462800,TraesCS7D02G454200,TraesCS6D02G040200,TraesCS2D02G063900,TraesCSU02G077200,TraesCS4A02G114100,TraesCS4A02G257800,TraesCS5D02G449600,TraesCS2B02G189500,TraesCS5D02G171900,TraesCS2B02G078200,TraesCS7B02G265500,TraesCS1A02G158700,TraesCS7A02G362900,TraesCS7D02G306600,TraesCS6B02G243700,TraesCS1D02G353100,TraesCS5B02G062100,TraesCS1A02G190400,TraesCS7A02G020200,TraesCS1D02G283800,TraesCS7A02G461100,TraesCS7A02G358400,TraesCS5B02G112800,TraesCS4A02G030400,TraesCS5A02G407800,TraesCS3D02G243800,TraesCSU02G077400,TraesCS5A02G265400,TraesCS1A02G367900,TraesCS1A02G388600,TraesCS1A02G143400,TraesCS6A02G231400,TraesCS4A02G472200,TraesCS2D02G379700,TraesCS1B02G386700,TraesCS2B02G400600,TraesCS6B02G468200,TraesCS6D02G326800,TraesCS6B02G049100,TraesCS4B02G260600,TraesCS2A02G170800,TraesCS2D02G064600,TraesCS4D02G205300,TraesCS7D02G299400,TraesCS5D02G031300,TraesCS7A02G490900,TraesCS3A02G102500,TraesCS7D02G207100,</t>
  </si>
  <si>
    <t>cell-cell junction</t>
  </si>
  <si>
    <t>GO:0005911</t>
  </si>
  <si>
    <t>plasmodesma</t>
  </si>
  <si>
    <t>GO:0009506</t>
  </si>
  <si>
    <t>cell junction</t>
  </si>
  <si>
    <t>GO:0030054</t>
  </si>
  <si>
    <t>cell</t>
  </si>
  <si>
    <t>GO:0005623</t>
  </si>
  <si>
    <t>nucleus</t>
  </si>
  <si>
    <t>GO:0005634</t>
  </si>
  <si>
    <t>TraesCS5A02G552700,TraesCS1B02G192500,TraesCS1A02G262400,TraesCS2D02G492600,TraesCS6D02G185800,TraesCS5D02G462300,TraesCS1B02G297800,TraesCS7D02G291300,TraesCS6D02G046600,TraesCS4A02G063400,TraesCS2A02G233300,TraesCS6A02G042600,TraesCS5B02G468500,TraesCS5D02G167700,TraesCS1D02G039800,TraesCS6B02G049300,TraesCS3B02G385100,TraesCS3D02G088900,TraesCS7B02G190000,TraesCS1B02G274700,TraesCS2B02G024400,TraesCS1B02G480600,TraesCS4A02G209100,TraesCS4A02G363700,TraesCS6A02G040400,TraesCS6B02G315600,TraesCS6B02G393500,TraesCS5D02G417700,TraesCS2B02G148000,TraesCS2D02G145300,TraesCS2A02G397600,TraesCS5D02G401100,TraesCS5B02G226600,TraesCS6B02G116000,TraesCS4D02G066100,TraesCS4D02G140800,TraesCS5A02G288400,TraesCS1D02G277100,TraesCS4A02G058000,TraesCS2A02G312400,TraesCS6D02G046400,TraesCS4A02G030500,TraesCS6A02G213700,TraesCS4A02G158700,TraesCS7B02G214300,TraesCS1B02G364500,TraesCS1A02G350200,TraesCS1A02G329600,TraesCS2D02G353600,TraesCS2D02G395200,TraesCS6A02G040200,TraesCS1D02G233300,TraesCS4D02G260400,TraesCS4A02G260400,TraesCS6A02G086400,TraesCS5B02G112200,TraesCS5B02G561500,TraesCS6D02G364100,TraesCS5B02G442100,TraesCS7D02G289200,TraesCS5D02G509700,TraesCS1B02G146200,TraesCS3B02G370900,TraesCS6D02G046200,TraesCS6B02G151600,TraesCS6D02G262700,TraesCS4B02G173500,TraesCS7D02G477300,TraesCS1D02G298400,TraesCS5D02G268000,TraesCS6B02G225600,TraesCS3B02G085200,TraesCS6B02G303400,TraesCS2D02G395400,TraesCS7D02G284400,TraesCS1A02G445700,TraesCS6B02G339400,TraesCS2D02G430500,TraesCS7A02G329300,TraesCS5D02G423300,TraesCS2A02G235900,TraesCS6B02G210100,TraesCS1B02G237300,TraesCSU02G081100,TraesCS2A02G296000,TraesCS5A02G051900,TraesCS4D02G246300,TraesCS6B02G078200,TraesCS5A02G227800,TraesCS5A02G479300,TraesCS7B02G362600,TraesCS6B02G236700,TraesCS6A02G061300,TraesCS7D02G167400,TraesCS5D02G442100,TraesCS4A02G291500,TraesCS1A02G299500,TraesCS5B02G418200,TraesCS5D02G354700,TraesCS2D02G128600,TraesCS1B02G357600,TraesCS4D02G221200,TraesCS1D02G407500,TraesCS5A02G260600,TraesCS1D02G153900,TraesCS1D02G373800,TraesCS3A02G122900,TraesCS5D02G143500,TraesCS3A02G200400,TraesCS6D02G113900,TraesCS3B02G321000,TraesCS5B02G258900,TraesCS1D02G438000,TraesCS1A02G445900,TraesCS1D02G404000,TraesCS1A02G288400,TraesCS5D02G100800,TraesCS1B02G309300,TraesCS2A02G235700,TraesCSU02G068100,TraesCS6A02G202200,TraesCS1B02G416600,TraesCS7A02G552400,TraesCS6B02G135400,TraesCS6B02G078400,TraesCS1A02G361600,TraesCS4D02G052700,TraesCS2A02G125500,TraesCS4B02G190000,TraesCS1A02G368000,TraesCS5A02G121600,TraesCS6B02G115800,TraesCS5A02G220000,TraesCS1D02G355800,TraesCS4D02G197100,TraesCS5B02G509700,TraesCS6D02G049300,TraesCS3D02G203400,TraesCS1A02G129400,TraesCS5A02G386600,TraesCS5D02G449900,TraesCS7D02G538400,TraesCS6D02G256200,TraesCS5A02G442500,TraesCS2A02G547200,TraesCS3B02G303900,TraesCS1B02G378300,TraesCS7D02G128800,TraesCS5D02G174700,TraesCS6A02G062800,TraesCS7A02G223100,TraesCS1D02G262400,TraesCS2A02G129900,TraesCS4A02G276400,TraesCS5A02G121800,TraesCS4B02G220900,TraesCS5D02G396100,TraesCS6B02G189000,TraesCS2D02G497800,TraesCS6D02G049100,TraesCS1B02G273100,TraesCS1D02G454400,TraesCS3A02G130000,TraesCS3B02G610800,TraesCS6B02G151900,TraesCS1D02G445700,TraesCS3A02G294600,TraesCS1B02G379200,TraesCS7A02G278200,TraesCS1D02G099600,TraesCS5B02G437200,TraesCS3A02G179700,TraesCS1A02G005700,TraesCS1A02G360100,TraesCS5A02G160900,TraesCS5B02G094600,TraesCS6D02G028200,TraesCS7B02G394700,TraesCS6A02G360600,TraesCS3B02G142300,TraesCS3B02G224600,TraesCS5D02G416000,TraesCS5D02G063200,TraesCS1B02G154500,TraesCS6B02G049000,TraesCS2D02G391500,TraesCS6A02G268600,TraesCS2D02G576800,TraesCS4D02G266600,TraesCS4B02G268200,TraesCS1B02G048900,TraesCS1D02G332500,TraesCS4D02G191400,TraesCS5B02G448500,TraesCS2D02G120400,TraesCS5D02G228100,TraesCS2D02G343200,TraesCS6A02G024900,TraesCS1A02G132400,TraesCS7A02G291600,TraesCS1B02G132700,TraesCS6A02G107700,TraesCS4B02G043900,TraesCS3D02G068900,TraesCS3D02G251300,TraesCS7B02G394900,TraesCS4A02G171800,TraesCS6B02G049200,TraesCS4B02G204400,TraesCS2B02G293800,TraesCSU02G099700,TraesCS1D02G386500,TraesCS1A02G227600,TraesCS1A02G038200,TraesCS6B02G310600,TraesCS2D02G427700,TraesCS5A02G389200,TraesCS7D02G224800,TraesCS6A02G055200,TraesCS6D02G370400,TraesCS3D02G253700,TraesCS5D02G296200,TraesCS7D02G313200,TraesCS5A02G443800,TraesCS6D02G344100,TraesCS7D02G297100,TraesCS3D02G391700,TraesCS6A02G034500,TraesCS7A02G243300,TraesCS7B02G167200,TraesCS1A02G228700,TraesCS2B02G271800,TraesCS3B02G112900,TraesCS1D02G142200,TraesCS7B02G209900,TraesCS1D02G264100,TraesCS1D02G002400,TraesCS7A02G286200,TraesCS1B02G203600,TraesCS4D02G054200,TraesCS3D02G097700,TraesCS2A02G293700,TraesCS7B02G183600,TraesCS2D02G132100,TraesCS5B02G374200,TraesCS6A02G175000,TraesCS5B02G446600,TraesCS4D02G034600,TraesCS5B02G492500,TraesCS3A02G264600,TraesCS6A02G123800,TraesCS5D02G509600,TraesCS1B02G320800,TraesCS5D02G531300,TraesCS7D02G246600,TraesCS7B02G202000,TraesCS7D02G257300,TraesCS7D02G016500,TraesCS7D02G326400,TraesCS2D02G310800,TraesCS5B02G349000,TraesCS1B02G386600,TraesCS6A02G042700,TraesCS7D02G488500,TraesCS5B02G418100,TraesCS7A02G491000,TraesCS5D02G451300,TraesCS3A02G442000,TraesCS6A02G385700,TraesCS5B02G159400,TraesCS1A02G354700,TraesCS4A02G099900,TraesCS5B02G260000,TraesCS7D02G449300,TraesCS6A02G065400,TraesCS3D02G427300,TraesCSU02G121200,TraesCS6D02G401900,TraesCS5A02G352100,TraesCS6B02G079000,TraesCS5B02G314100,TraesCS2D02G273300,TraesCS5B02G085000,TraesCS5D02G509800,TraesCS5B02G111000,TraesCS2A02G097800,TraesCS1D02G396600,TraesCS7D02G477400,TraesCS7D02G326200,TraesCS1B02G386400,TraesCS6A02G204900,TraesCS2D02G354800,TraesCS1D02G039900,TraesCS1D02G366300,TraesCS7D02G290300,TraesCS2B02G415700,TraesCS3D02G075900,TraesCS5D02G118000,TraesCS3B02G089900,TraesCS2D02G068300,TraesCS3A02G107800,TraesCS2D02G033200,TraesCS1A02G128600,TraesCS2A02G432600,TraesCS6B02G079200,TraesCS2B02G194400,TraesCS7B02G129700,TraesCS6A02G123400,TraesCS3A02G205800,TraesCS7B02G394100,TraesCS6B02G376900,TraesCS7B02G071400,TraesCS6B02G082600,TraesCS5D02G452000,TraesCS3D02G351400,TraesCS2B02G310000,TraesCS5A02G014400,TraesCS3D02G003800,TraesCS1B02G386200,TraesCS5B02G372400,TraesCS6B02G048500,TraesCS5B02G389100,TraesCS1A02G092900,TraesCS6A02G282200,TraesCS2A02G141800,TraesCS3B02G114600,TraesCS7D02G032800,TraesCS1D02G081600,TraesCS6B02G034100,TraesCS5B02G163900,TraesCS6A02G411000,TraesCS1B02G173900,TraesCS1A02G229100,TraesCS1B02G049100,TraesCS1B02G274600,TraesCS5A02G372100,TraesCS7A02G215200,TraesCS2A02G276100,TraesCS5A02G444300,TraesCS2B02G167000,TraesCS4B02G201800,TraesCS6A02G040500,TraesCS6D02G246300,TraesCS5B02G374800,TraesCS5B02G521100,TraesCS2B02G077700,TraesCS5A02G348000,TraesCS7B02G219000,TraesCS2B02G371800,TraesCS7B02G184100,TraesCS1D02G287400,TraesCS4B02G246900,TraesCS3D02G434700,TraesCS5B02G449000,TraesCS7A02G301900,TraesCS3B02G367200,TraesCS3D02G099000,TraesCS1D02G420600,TraesCS1A02G067300,TraesCS6D02G289000,TraesCS2B02G116900,TraesCS3A02G397800,TraesCS5D02G121600,TraesCS2A02G069500,TraesCS4B02G054200,TraesCS2D02G275100,TraesCS1B02G271100,TraesCS3B02G114400,TraesCS3B02G083400,TraesCS7B02G394400,TraesCS5B02G138100,TraesCS5B02G064900,TraesCS1B02G085800,TraesCS3A02G088800,TraesCS1D02G101600,TraesCS6D02G040600,TraesCS2D02G229100,TraesCS3B02G475800,TraesCS3B02G137000,TraesCS3D02G342400,TraesCS1A02G264000,TraesCS5A02G384300,TraesCS1B02G165900,TraesCS5B02G451400,TraesCS6D02G191700,TraesCS5A02G452400,TraesCS3D02G286500,TraesCS1D02G397100,TraesCS7B02G198400,TraesCS7B02G230000,TraesCS3A02G250900,TraesCS1D02G121200,TraesCS4D02G057000,TraesCS2D02G389100,TraesCS4D02G278500,TraesCS2B02G363200,TraesCS1A02G428700,TraesCS7B02G110600,TraesCS1B02G172400,TraesCS1B02G126500,TraesCS3D02G211100,TraesCS4D02G143400,TraesCS1B02G139600,TraesCS7B02G394600,TraesCS7D02G296300,TraesCS1B02G146100,TraesCS7A02G309900,TraesCS7B02G029700,TraesCS1D02G287800,TraesCS5B02G058200,TraesCS5D02G462800,TraesCS5A02G370100,TraesCS3D02G055500,TraesCS7A02G557800,TraesCS6D02G040200,TraesCS6D02G384500,TraesCS1B02G367100,TraesCS5A02G516000,TraesCS2A02G009400,TraesCS2D02G063900,TraesCS5B02G448200,TraesCS7A02G338200,TraesCSU02G077200,TraesCS1B02G273000,TraesCS4A02G114100,TraesCS4D02G018500,TraesCS2B02G260800,TraesCS4A02G257800,TraesCS1A02G260500,TraesCS7D02G217100,TraesCS4B02G387800,TraesCS7D02G306600,TraesCS6B02G243700,TraesCS1B02G120600,TraesCS2B02G198200,TraesCS1D02G353100,TraesCS6B02G088500,TraesCS3A02G252900,TraesCS1B02G179900,TraesCS1A02G190400,TraesCS7A02G020200,TraesCS7B02G122400,TraesCS4A02G293000,TraesCS5A02G156100,TraesCS7A02G461100,TraesCS6B02G295700,TraesCS3A02G183700,TraesCS5B02G112800,TraesCS5A02G372700,TraesCS2B02G257600,TraesCS4A02G030400,TraesCS5A02G407800,TraesCS3D02G243800,TraesCS2B02G415900,TraesCSU02G077400,TraesCS1D02G260500,TraesCS5A02G443900,TraesCS4D02G085300,TraesCS1A02G367900,TraesCS3B02G155700,TraesCS1A02G388600,TraesCS7D02G345100,TraesCS1A02G143400,TraesCS6A02G034600,TraesCS4A02G472200,TraesCS2D02G379700,TraesCS4B02G037300,TraesCS1B02G386700,TraesCS2B02G400600,TraesCS5B02G366500,TraesCS3B02G280400,TraesCS6D02G326800,TraesCS6B02G049100,TraesCS5A02G088400,TraesCS3B02G612700,TraesCS4B02G267000,TraesCS4B02G260600,TraesCS6B02G472700,TraesCSU02G181400,TraesCS2A02G170800,TraesCS1B02G140400,TraesCS4A02G262300,TraesCS1B02G396700,TraesCS4D02G205300,TraesCS3B02G459900,TraesCS5D02G167000,TraesCS2D02G241800,TraesCS7A02G302200,TraesCS1A02G433000,TraesCS5D02G381600,TraesCS7A02G490900,TraesCS3A02G102500,TraesCS3B02G366900,</t>
  </si>
  <si>
    <t>cytosolic small ribosomal subunit</t>
  </si>
  <si>
    <t>GO:0022627</t>
  </si>
  <si>
    <t>TraesCS7D02G291300,TraesCS5B02G468500,TraesCS4D02G260400,TraesCS5B02G112200,TraesCS2A02G163700,TraesCS5D02G442100,TraesCS2A02G066100,TraesCS4B02G190000,TraesCS5B02G448100,TraesCS2B02G078300,TraesCS5B02G437200,TraesCS2B02G443000,TraesCS4D02G191400,TraesCS2B02G293800,TraesCS7D02G313200,TraesCS3B02G388800,TraesCS2D02G170600,TraesCS2D02G421300,TraesCS5D02G451100,TraesCS3A02G107800,TraesCS2B02G194400,TraesCS1A02G092900,TraesCS2A02G276100,TraesCS5D02G121600,TraesCS2D02G275100,TraesCS5A02G443700,TraesCS1D02G101600,TraesCS7B02G198400,TraesCS1B02G146100,TraesCS1D02G287800,TraesCS4A02G114100,TraesCS2B02G189500,TraesCS2B02G078200,TraesCS1B02G120600,TraesCS4B02G260600,TraesCS2D02G064600,</t>
  </si>
  <si>
    <t>protein-DNA complex</t>
  </si>
  <si>
    <t>GO:0032993</t>
  </si>
  <si>
    <t>TraesCS1B02G192500,TraesCS6D02G046600,TraesCS1D02G039800,TraesCS3A02G134000,TraesCS1B02G376700,TraesCS6B02G049300,TraesCS3D02G088900,TraesCS1B02G480600,TraesCS6A02G040400,TraesCS2A02G397600,TraesCS6B02G116000,TraesCS2A02G312400,TraesCS6D02G046400,TraesCS4A02G030500,TraesCS2D02G395200,TraesCS6A02G040200,TraesCS1D02G233300,TraesCS4A02G260400,TraesCS6A02G086400,TraesCS6D02G046200,TraesCS7D02G477300,TraesCS2D02G395400,TraesCSU02G081100,TraesCS5A02G051900,TraesCS6B02G078200,TraesCS6A02G061300,TraesCS3D02G150300,TraesCS5D02G354700,TraesCS1B02G357600,TraesCS1D02G373800,TraesCS1A02G445900,TraesCS1B02G416600,TraesCS6B02G078400,TraesCS1A02G361600,TraesCS1A02G368000,TraesCS6B02G115800,TraesCS1B02G378300,TraesCS6A02G062800,TraesCS3B02G610800,TraesCS1A02G360100,TraesCS7B02G394700,TraesCS5D02G063200,TraesCS1B02G154500,TraesCS6B02G049000,TraesCS2D02G391500,TraesCS1B02G048900,TraesCS5B02G448500,TraesCS1A02G132400,TraesCS4D02G053600,TraesCS7B02G394900,TraesCS6B02G049200,TraesCS4B02G204400,TraesCS1A02G038200,TraesCS6A02G055200,TraesCS5A02G443800,TraesCS6A02G034500,TraesCS1A02G228700,TraesCS4D02G054200,TraesCS7D02G246600,TraesCS2D02G310800,TraesCS5B02G349000,TraesCS1B02G386600,TraesCS6A02G042700,TraesCS7D02G488500,TraesCS7A02G491000,TraesCS5D02G451300,TraesCS4A02G099900,TraesCSU02G121200,TraesCS6B02G079000,TraesCS1D02G396600,TraesCS7D02G477400,TraesCS1B02G386400,TraesCS1D02G039900,TraesCS1D02G366300,TraesCS2B02G415700,TraesCS3D02G075900,TraesCS3B02G089900,TraesCS6B02G079200,TraesCS7B02G394100,TraesCS6B02G376900,TraesCS6B02G082600,TraesCS5D02G452000,TraesCS3D02G351400,TraesCS1B02G386200,TraesCS6B02G048500,TraesCS5B02G389100,TraesCS3B02G114600,TraesCS1D02G081600,TraesCS1A02G229100,TraesCS1B02G049100,TraesCS5A02G444300,TraesCS6A02G040500,TraesCS5A02G348000,TraesCS5B02G449000,TraesCS3D02G099000,TraesCS4B02G054200,TraesCS3B02G114400,TraesCS7B02G394400,TraesCS5B02G064900,TraesCS3A02G088800,TraesCS6D02G040600,TraesCS4A02G261000,TraesCS3D02G342400,TraesCS5A02G384300,TraesCS7B02G394600,TraesCS5B02G058200,TraesCS6D02G040200,TraesCS5B02G448200,TraesCSU02G077200,TraesCS1A02G190400,TraesCS4A02G030400,TraesCS2B02G415900,TraesCSU02G077400,TraesCS5A02G443900,TraesCS1A02G367900,TraesCS3B02G155700,TraesCS1A02G388600,TraesCS6A02G034600,TraesCS1B02G386700,TraesCS1D02G366600,TraesCS6D02G326800,TraesCS6B02G049100,TraesCS4D02G205300,TraesCS7A02G490900,TraesCS3A02G102500,</t>
  </si>
  <si>
    <t>chromatin</t>
  </si>
  <si>
    <t>GO:0000785</t>
  </si>
  <si>
    <t>TraesCS1B02G192500,TraesCS6D02G046600,TraesCS1D02G039800,TraesCS3A02G134000,TraesCS1B02G376700,TraesCS6B02G049300,TraesCS3D02G088900,TraesCS1B02G480600,TraesCS6A02G040400,TraesCS2A02G397600,TraesCS6B02G116000,TraesCS2A02G312400,TraesCS6D02G046400,TraesCS4A02G030500,TraesCS2D02G395200,TraesCS6A02G040200,TraesCS1D02G233300,TraesCS4A02G260400,TraesCS6A02G086400,TraesCS6D02G046200,TraesCS7D02G477300,TraesCS2D02G395400,TraesCSU02G081100,TraesCS5A02G051900,TraesCS6B02G078200,TraesCS6A02G061300,TraesCS3D02G150300,TraesCS5D02G354700,TraesCS1B02G357600,TraesCS1D02G373800,TraesCS1D02G438000,TraesCS1A02G445900,TraesCS1B02G416600,TraesCS7A02G552400,TraesCS6B02G078400,TraesCS1A02G361600,TraesCS1A02G368000,TraesCS6B02G115800,TraesCS7D02G538400,TraesCS1B02G378300,TraesCS6A02G062800,TraesCS3B02G610800,TraesCS1A02G360100,TraesCS7B02G394700,TraesCS5D02G063200,TraesCS1B02G154500,TraesCS6B02G049000,TraesCS2D02G391500,TraesCS1B02G048900,TraesCS5B02G448500,TraesCS1A02G132400,TraesCS4D02G053600,TraesCS7B02G394900,TraesCS6B02G049200,TraesCS4B02G204400,TraesCSU02G099700,TraesCS1A02G038200,TraesCS6A02G055200,TraesCS5A02G443800,TraesCS6A02G034500,TraesCS1A02G228700,TraesCS4D02G054200,TraesCS7D02G246600,TraesCS2D02G310800,TraesCS5B02G349000,TraesCS1B02G386600,TraesCS6A02G042700,TraesCS7D02G488500,TraesCS7A02G491000,TraesCS5D02G451300,TraesCS4A02G099900,TraesCSU02G121200,TraesCS5A02G352100,TraesCS6B02G079000,TraesCS1D02G396600,TraesCS7D02G477400,TraesCS1B02G386400,TraesCS1D02G039900,TraesCS1D02G366300,TraesCS2B02G415700,TraesCS3D02G075900,TraesCS3B02G089900,TraesCS2D02G068300,TraesCS6B02G079200,TraesCS7B02G394100,TraesCS6B02G376900,TraesCS6B02G082600,TraesCS5D02G452000,TraesCS3D02G351400,TraesCS1B02G386200,TraesCS6B02G048500,TraesCS5B02G389100,TraesCS3B02G114600,TraesCS1D02G081600,TraesCS1A02G229100,TraesCS1B02G049100,TraesCS5A02G444300,TraesCS6A02G040500,TraesCS5A02G348000,TraesCS5B02G449000,TraesCS3D02G099000,TraesCS2A02G069500,TraesCS4B02G054200,TraesCS3B02G114400,TraesCS7B02G394400,TraesCS5B02G064900,TraesCS3A02G088800,TraesCS6D02G040600,TraesCS4A02G261000,TraesCS3D02G342400,TraesCS5A02G384300,TraesCS5B02G451400,TraesCS1A02G428700,TraesCS7B02G394600,TraesCS5B02G058200,TraesCS6D02G040200,TraesCS5B02G448200,TraesCSU02G077200,TraesCS1A02G190400,TraesCS4A02G030400,TraesCS2B02G415900,TraesCSU02G077400,TraesCS5A02G443900,TraesCS1A02G367900,TraesCS1A02G388600,TraesCS6A02G034600,TraesCS1B02G386700,TraesCS1D02G366600,TraesCS6D02G326800,TraesCS6B02G049100,TraesCS1B02G140400,TraesCS4D02G205300,TraesCS7A02G490900,TraesCS3A02G102500,</t>
  </si>
  <si>
    <t>nuclear part</t>
  </si>
  <si>
    <t>GO:0044428</t>
  </si>
  <si>
    <t>TraesCS5A02G552700,TraesCS1B02G192500,TraesCS1A02G262400,TraesCS1B02G297800,TraesCS7D02G291300,TraesCS6D02G046600,TraesCS4A02G063400,TraesCS6A02G042600,TraesCS5B02G468500,TraesCS6B02G049300,TraesCS3B02G385100,TraesCS3D02G088900,TraesCS1B02G274700,TraesCS2B02G024400,TraesCS4A02G363700,TraesCS6A02G040400,TraesCS6B02G315600,TraesCS6B02G393500,TraesCS5D02G417700,TraesCS2B02G148000,TraesCS2D02G145300,TraesCS5B02G226600,TraesCS6B02G116000,TraesCS4D02G140800,TraesCS5A02G288400,TraesCS2A02G312400,TraesCS6D02G046400,TraesCS4A02G030500,TraesCS6A02G213700,TraesCS7B02G214300,TraesCS1B02G364500,TraesCS1A02G350200,TraesCS6A02G040200,TraesCS1D02G233300,TraesCS4D02G260400,TraesCS4A02G260400,TraesCS6A02G086400,TraesCS5B02G112200,TraesCS5B02G442100,TraesCS7D02G289200,TraesCS5D02G509700,TraesCS3B02G370900,TraesCS6D02G046200,TraesCS6B02G151600,TraesCS6D02G262700,TraesCS7D02G477300,TraesCS1D02G298400,TraesCS5D02G268000,TraesCS6B02G225600,TraesCS6B02G303400,TraesCS1A02G445700,TraesCS6B02G339400,TraesCS2D02G430500,TraesCS5D02G423300,TraesCS6B02G210100,TraesCSU02G081100,TraesCS2A02G296000,TraesCS5A02G051900,TraesCS6B02G078200,TraesCS5A02G227800,TraesCS5A02G479300,TraesCS7B02G362600,TraesCS6B02G236700,TraesCS6A02G061300,TraesCS5D02G442100,TraesCS1A02G299500,TraesCS5B02G418200,TraesCS5D02G354700,TraesCS2D02G128600,TraesCS1B02G357600,TraesCS5A02G260600,TraesCS1D02G373800,TraesCS5D02G143500,TraesCS3A02G200400,TraesCS6D02G113900,TraesCS5B02G258900,TraesCS1D02G438000,TraesCS1D02G404000,TraesCS1A02G288400,TraesCS5D02G100800,TraesCS1B02G309300,TraesCS1B02G416600,TraesCS6B02G078400,TraesCS1A02G361600,TraesCS2A02G125500,TraesCS4B02G190000,TraesCS1A02G368000,TraesCS6B02G115800,TraesCS4D02G197100,TraesCS5B02G509700,TraesCS6D02G049300,TraesCS3D02G203400,TraesCS6D02G256200,TraesCS2A02G547200,TraesCS1B02G378300,TraesCS7D02G128800,TraesCS5D02G174700,TraesCS6A02G062800,TraesCS1D02G262400,TraesCS4A02G276400,TraesCS6B02G189000,TraesCS2D02G497800,TraesCS6D02G049100,TraesCS1B02G273100,TraesCS1D02G454400,TraesCS6B02G151900,TraesCS1B02G379200,TraesCS5B02G437200,TraesCS1A02G360100,TraesCS5A02G160900,TraesCS5B02G094600,TraesCS6D02G028200,TraesCS7B02G394700,TraesCS6A02G360600,TraesCS3B02G224600,TraesCS5D02G063200,TraesCS1B02G154500,TraesCS2D02G391500,TraesCS4D02G266600,TraesCS4B02G268200,TraesCS1D02G332500,TraesCS4D02G191400,TraesCS5B02G448500,TraesCS2D02G120400,TraesCS6A02G024900,TraesCS1A02G132400,TraesCS3D02G251300,TraesCS7B02G394900,TraesCS4B02G204400,TraesCS2B02G293800,TraesCS1D02G386500,TraesCS6B02G310600,TraesCS6A02G055200,TraesCS6D02G370400,TraesCS5D02G296200,TraesCS7D02G313200,TraesCS5A02G443800,TraesCS6D02G344100,TraesCS7D02G297100,TraesCS3D02G391700,TraesCS6A02G034500,TraesCS1A02G228700,TraesCS7B02G209900,TraesCS1D02G264100,TraesCS7A02G286200,TraesCS4D02G054200,TraesCS2A02G293700,TraesCS7B02G183600,TraesCS6A02G175000,TraesCS4D02G034600,TraesCS5B02G492500,TraesCS6A02G123800,TraesCS5D02G509600,TraesCS1B02G320800,TraesCS5D02G531300,TraesCS7D02G246600,TraesCS7B02G202000,TraesCS7D02G016500,TraesCS2D02G310800,TraesCS5B02G349000,TraesCS1B02G386600,TraesCS5B02G418100,TraesCS7A02G491000,TraesCS5D02G451300,TraesCS6A02G385700,TraesCS4A02G099900,TraesCS7D02G449300,TraesCS6A02G065400,TraesCSU02G121200,TraesCS6D02G401900,TraesCS6B02G079000,TraesCS5B02G085000,TraesCS5D02G509800,TraesCS2A02G097800,TraesCS1D02G396600,TraesCS7D02G477400,TraesCS1B02G386400,TraesCS6A02G204900,TraesCS2D02G354800,TraesCS1D02G366300,TraesCS3D02G075900,TraesCS3B02G089900,TraesCS2D02G068300,TraesCS3A02G107800,TraesCS2D02G033200,TraesCS2A02G432600,TraesCS6B02G079200,TraesCS6A02G123400,TraesCS7B02G394100,TraesCS6B02G376900,TraesCS6B02G082600,TraesCS5D02G452000,TraesCS3D02G351400,TraesCS2B02G310000,TraesCS3D02G003800,TraesCS1B02G386200,TraesCS5B02G372400,TraesCS6B02G048500,TraesCS5B02G389100,TraesCS1A02G092900,TraesCS6A02G282200,TraesCS2A02G141800,TraesCS3B02G114600,TraesCS7D02G032800,TraesCS1D02G081600,TraesCS6B02G034100,TraesCS1A02G229100,TraesCS1B02G274600,TraesCS2A02G276100,TraesCS5A02G444300,TraesCS2B02G167000,TraesCS6A02G040500,TraesCS5B02G374800,TraesCS5A02G348000,TraesCS2B02G371800,TraesCS1D02G287400,TraesCS5B02G449000,TraesCS7A02G301900,TraesCS3D02G099000,TraesCS1D02G420600,TraesCS1A02G067300,TraesCS6D02G289000,TraesCS3A02G397800,TraesCS5D02G121600,TraesCS2A02G069500,TraesCS4B02G054200,TraesCS2D02G275100,TraesCS3B02G114400,TraesCS7B02G394400,TraesCS5B02G064900,TraesCS1B02G085800,TraesCS3A02G088800,TraesCS1D02G101600,TraesCS6D02G040600,TraesCS3D02G342400,TraesCS1A02G264000,TraesCS5A02G384300,TraesCS1B02G165900,TraesCS5B02G451400,TraesCS6D02G191700,TraesCS5A02G452400,TraesCS1D02G397100,TraesCS7B02G198400,TraesCS3A02G250900,TraesCS4D02G057000,TraesCS1A02G428700,TraesCS1B02G126500,TraesCS3D02G211100,TraesCS7B02G394600,TraesCS7D02G296300,TraesCS1B02G146100,TraesCS7A02G309900,TraesCS7B02G029700,TraesCS1D02G287800,TraesCS5B02G058200,TraesCS5D02G462800,TraesCS5A02G370100,TraesCS6D02G040200,TraesCS6D02G384500,TraesCS5A02G516000,TraesCS2A02G009400,TraesCS5B02G448200,TraesCS7A02G338200,TraesCSU02G077200,TraesCS1B02G273000,TraesCS4A02G114100,TraesCS4A02G257800,TraesCS4B02G387800,TraesCS7D02G306600,TraesCS6B02G243700,TraesCS1B02G120600,TraesCS2B02G198200,TraesCS1D02G353100,TraesCS6B02G088500,TraesCS1A02G190400,TraesCS7A02G020200,TraesCS5A02G156100,TraesCS7A02G461100,TraesCS5A02G372700,TraesCS4A02G030400,TraesCS5A02G407800,TraesCS2B02G415900,TraesCSU02G077400,TraesCS5A02G443900,TraesCS1A02G367900,TraesCS3B02G155700,TraesCS1A02G388600,TraesCS4A02G472200,TraesCS2D02G379700,TraesCS4B02G037300,TraesCS1B02G386700,TraesCS2B02G400600,TraesCS3B02G280400,TraesCS6D02G326800,TraesCS6B02G049100,TraesCS5A02G088400,TraesCS4B02G267000,TraesCS4B02G260600,TraesCS6B02G472700,TraesCS2A02G170800,TraesCS1B02G140400,TraesCS4D02G205300,TraesCS7A02G490900,TraesCS3A02G102500,</t>
  </si>
  <si>
    <t>vacuolar part</t>
  </si>
  <si>
    <t>GO:0044437</t>
  </si>
  <si>
    <t>TraesCS7D02G291300,TraesCS6A02G101900,TraesCS6A02G042600,TraesCS4A02G363700,TraesCS5D02G417700,TraesCS5B02G226600,TraesCS4D02G140800,TraesCS5A02G288400,TraesCS2A02G545600,TraesCS5D02G406800,TraesCS6A02G213700,TraesCS1B02G364500,TraesCS1A02G350200,TraesCS5A02G397100,TraesCS5B02G112200,TraesCS5D02G509700,TraesCS6D02G262700,TraesCS5D02G268000,TraesCS7A02G386100,TraesCS1A02G445700,TraesCS2D02G430500,TraesCS5D02G423300,TraesCS4A02G166900,TraesCS6B02G078200,TraesCS5A02G227800,TraesCS5A02G479300,TraesCS7B02G362600,TraesCS6A02G061300,TraesCS5D02G442100,TraesCS5B02G418200,TraesCS5D02G354700,TraesCS1D02G407500,TraesCS5A02G260600,TraesCS1D02G153900,TraesCS5B02G258900,TraesCS6B02G078400,TraesCS4D02G197100,TraesCS5B02G509700,TraesCS2A02G547200,TraesCS7B02G186300,TraesCS5D02G174700,TraesCS6A02G062800,TraesCS2B02G421800,TraesCSU02G002800,TraesCS6D02G049100,TraesCS1D02G454400,TraesCS5B02G437200,TraesCS1D02G204900,TraesCS1A02G360100,TraesCS2D02G391500,TraesCS4D02G295500,TraesCS6B02G310600,TraesCS6A02G055200,TraesCS5D02G296200,TraesCS3B02G388800,TraesCS2A02G293700,TraesCS5B02G492500,TraesCS5D02G509600,TraesCS1B02G320800,TraesCS7D02G016500,TraesCS5B02G349000,TraesCS5B02G418100,TraesCS7D02G449300,TraesCSU02G121200,TraesCS6B02G079000,TraesCS5D02G509800,TraesCS3A02G107800,TraesCS2D02G033200,TraesCS6B02G129800,TraesCS2A02G432600,TraesCS6B02G079200,TraesCS2B02G521600,TraesCS2B02G310000,TraesCS2B02G576100,TraesCS3D02G003800,TraesCS1A02G092900,TraesCS6A02G282200,TraesCS1D02G081600,TraesCS6D02G228700,TraesCS5A02G348000,TraesCS2D02G489900,TraesCS6A02G101800,TraesCS5D02G121600,TraesCS1B02G294200,TraesCS1D02G101600,TraesCS5A02G452400,TraesCS3D02G213100,TraesCS7B02G198400,TraesCS4D02G057000,TraesCS7B02G289000,TraesCS1B02G172400,TraesCS7D02G296300,TraesCS5D02G462800,TraesCS7D02G454200,TraesCS4A02G257800,TraesCS7B02G265500,TraesCS6B02G243700,TraesCS1B02G120600,TraesCS1D02G353100,TraesCS7A02G020200,TraesCS1D02G283800,TraesCS5A02G156100,TraesCS7A02G461100,TraesCS5A02G407800,TraesCS3D02G243800,TraesCS2D02G097500,TraesCS4A02G472200,TraesCS2D02G379700,TraesCS2B02G400600,TraesCS5D02G031300,TraesCS5B02G280000,</t>
  </si>
  <si>
    <t>ribosome</t>
  </si>
  <si>
    <t>GO:0005840</t>
  </si>
  <si>
    <t>TraesCS7D02G291300,TraesCS5B02G468500,TraesCS1B02G274700,TraesCS2A02G094200,TraesCS2D02G109000,TraesCS4A02G208000,TraesCS5B02G226600,TraesCS4D02G140800,TraesCS5A02G288400,TraesCS6B02G425000,TraesCS4D02G260400,TraesCS5B02G112200,TraesCS5B02G442100,TraesCS3B02G370900,TraesCS1B02G248000,TraesCS6B02G225600,TraesCS2B02G109000,TraesCS1B02G318200,TraesCS2D02G430500,TraesCS4A02G166900,TraesCS2A02G296000,TraesCS6B02G338300,TraesCS5A02G227800,TraesCS5A02G479300,TraesCS2A02G163700,TraesCS5D02G442100,TraesCS7B02G444400,TraesCS1D02G407500,TraesCS2A02G066100,TraesCS5D02G129200,TraesCS4B02G190000,TraesCS5B02G448100,TraesCS2B02G239900,TraesCS5D02G174700,TraesCS5B02G118400,TraesCS2B02G235100,TraesCS2B02G078300,TraesCS5B02G437200,TraesCS2B02G443000,TraesCS4B02G268200,TraesCS4D02G191400,TraesCS1D02G368700,TraesCS1B02G132700,TraesCS1D02G236500,TraesCS6A02G192100,TraesCS2B02G293800,TraesCS5D02G296200,TraesCS7D02G313200,TraesCS3B02G388800,TraesCS7B02G209900,TraesCS2D02G092800,TraesCS2A02G293700,TraesCS5B02G492500,TraesCS7D02G016500,TraesCS2D02G170600,TraesCS6A02G385700,TraesCS5A02G320100,TraesCS4D02G109200,TraesCS5A02G112400,TraesCS2D02G421300,TraesCS6A02G204900,TraesCS2D02G354800,TraesCSU02G270200,TraesCS5D02G451100,TraesCS3A02G107800,TraesCS2A02G432600,TraesCS2B02G194400,TraesCS2B02G310000,TraesCS3D02G003800,TraesCS1A02G092900,TraesCS7D02G032800,TraesCS6D02G228700,TraesCS2A02G276100,TraesCS5B02G374800,TraesCS5D02G121600,TraesCS1B02G294200,TraesCS2D02G275100,TraesCS5A02G443700,TraesCS1D02G101600,TraesCS1B02G405900,TraesCS2A02G362000,TraesCS5A02G452400,TraesCS1D02G397100,TraesCS7D02G169200,TraesCS7B02G198400,TraesCS2B02G312000,TraesCS4A02G022200,TraesCS7D02G296300,TraesCS1B02G146100,TraesCS7A02G309900,TraesCS1D02G287800,TraesCS5D02G462800,TraesCS4A02G114100,TraesCS2B02G189500,TraesCS2B02G078200,TraesCS7D02G306600,TraesCS1B02G120600,TraesCS7A02G020200,TraesCS1D02G283800,TraesCS5A02G156100,TraesCS5A02G372700,TraesCS3D02G243800,TraesCS2D02G215300,TraesCS4A02G472200,TraesCS4B02G111500,TraesCS2D02G379700,TraesCS2B02G400600,TraesCS4B02G260600,TraesCS2A02G170800,TraesCS2D02G064600,</t>
  </si>
  <si>
    <t>organelle lumen</t>
  </si>
  <si>
    <t>GO:0043233</t>
  </si>
  <si>
    <t>TraesCS1B02G192500,TraesCS1A02G262400,TraesCS1B02G297800,TraesCS7D02G291300,TraesCS6D02G046600,TraesCS4A02G063400,TraesCS6A02G042600,TraesCS5B02G468500,TraesCS6B02G049300,TraesCS3B02G385100,TraesCS3D02G088900,TraesCS1B02G274700,TraesCS2B02G024400,TraesCS4A02G363700,TraesCS6A02G040400,TraesCS6B02G315600,TraesCS5D02G417700,TraesCS2B02G148000,TraesCS2D02G145300,TraesCS5B02G226600,TraesCS6B02G116000,TraesCS4D02G140800,TraesCS5A02G288400,TraesCS2A02G312400,TraesCS6D02G046400,TraesCS4A02G030500,TraesCS6A02G213700,TraesCS7B02G214300,TraesCS1B02G364500,TraesCS1A02G350200,TraesCS6A02G040200,TraesCS1D02G233300,TraesCS4D02G260400,TraesCS4A02G260400,TraesCS6A02G086400,TraesCS5B02G112200,TraesCS5B02G442100,TraesCS7D02G289200,TraesCS5D02G509700,TraesCS3B02G370900,TraesCS6D02G046200,TraesCS6B02G151600,TraesCS6D02G262700,TraesCS7D02G477300,TraesCS5D02G268000,TraesCS6B02G225600,TraesCS6B02G303400,TraesCS1A02G445700,TraesCS6B02G339400,TraesCS2D02G430500,TraesCS5D02G423300,TraesCSU02G081100,TraesCS2A02G296000,TraesCS5A02G051900,TraesCS6B02G338300,TraesCS6B02G078200,TraesCS5A02G227800,TraesCS5A02G479300,TraesCS7B02G362600,TraesCS6A02G061300,TraesCS5D02G442100,TraesCS5B02G418200,TraesCS5D02G354700,TraesCS2D02G128600,TraesCS1B02G357600,TraesCS5A02G260600,TraesCS1D02G373800,TraesCS5D02G143500,TraesCS6D02G113900,TraesCS5B02G258900,TraesCS1D02G438000,TraesCS1D02G404000,TraesCS1A02G288400,TraesCS1B02G416600,TraesCS6B02G078400,TraesCS1A02G361600,TraesCS2A02G125500,TraesCS4B02G190000,TraesCS1A02G368000,TraesCS6B02G115800,TraesCS4D02G197100,TraesCS5B02G509700,TraesCS6D02G049300,TraesCS6D02G256200,TraesCS2A02G547200,TraesCS1B02G378300,TraesCS5D02G174700,TraesCS6A02G062800,TraesCS1D02G262400,TraesCS4A02G276400,TraesCS6B02G189000,TraesCS2D02G497800,TraesCS6D02G049100,TraesCS1B02G273100,TraesCS1D02G454400,TraesCS6B02G151900,TraesCS1B02G379200,TraesCS5B02G437200,TraesCS1A02G360100,TraesCS5A02G160900,TraesCS6D02G028200,TraesCS7B02G394700,TraesCS5D02G063200,TraesCS1B02G154500,TraesCS2D02G391500,TraesCS4D02G266600,TraesCS4B02G268200,TraesCS4D02G191400,TraesCS5B02G448500,TraesCS2D02G120400,TraesCS6A02G024900,TraesCS1A02G132400,TraesCS3D02G251300,TraesCS7B02G394900,TraesCS4B02G204400,TraesCS2B02G293800,TraesCS1D02G386500,TraesCS6B02G310600,TraesCS6A02G055200,TraesCS6D02G370400,TraesCS5D02G296200,TraesCS7D02G313200,TraesCS5A02G443800,TraesCS7D02G297100,TraesCS3D02G391700,TraesCS6A02G034500,TraesCS1A02G228700,TraesCS2D02G516100,TraesCS7B02G209900,TraesCS7A02G286200,TraesCS4D02G054200,TraesCS2A02G293700,TraesCS7B02G183600,TraesCS4D02G034600,TraesCS5B02G492500,TraesCS6A02G123800,TraesCS5D02G509600,TraesCS1B02G320800,TraesCS5D02G531300,TraesCS7D02G246600,TraesCS7B02G202000,TraesCS5A02G263400,TraesCS7D02G016500,TraesCS2D02G310800,TraesCS5B02G349000,TraesCS1B02G386600,TraesCS5B02G418100,TraesCS7A02G491000,TraesCS5D02G451300,TraesCS6A02G385700,TraesCS4A02G099900,TraesCS7D02G449300,TraesCS6A02G065400,TraesCSU02G121200,TraesCS6D02G401900,TraesCS6B02G079000,TraesCS5D02G509800,TraesCS2A02G097800,TraesCS1D02G396600,TraesCS7D02G477400,TraesCS1B02G386400,TraesCS6A02G204900,TraesCS2D02G354800,TraesCS1D02G366300,TraesCS3D02G075900,TraesCS3B02G089900,TraesCS2D02G068300,TraesCS3A02G107800,TraesCS2D02G033200,TraesCS2A02G432600,TraesCS6B02G079200,TraesCS6A02G123400,TraesCS7B02G394100,TraesCS6B02G376900,TraesCS6B02G082600,TraesCS5D02G452000,TraesCS3D02G351400,TraesCS2B02G310000,TraesCS3D02G003800,TraesCS1B02G386200,TraesCS6B02G048500,TraesCS5B02G389100,TraesCS1A02G092900,TraesCS6A02G282200,TraesCS2A02G141800,TraesCS3B02G114600,TraesCS7D02G032800,TraesCS1D02G081600,TraesCS6B02G034100,TraesCS1A02G229100,TraesCS2A02G276100,TraesCS5A02G444300,TraesCS2B02G167000,TraesCS6A02G040500,TraesCS5B02G374800,TraesCS5A02G348000,TraesCS2B02G371800,TraesCS1D02G287400,TraesCS5B02G449000,TraesCS7A02G301900,TraesCS3D02G099000,TraesCS1D02G420600,TraesCS1A02G067300,TraesCS6D02G289000,TraesCS3A02G397800,TraesCS5D02G121600,TraesCS2A02G069500,TraesCS4B02G054200,TraesCS2D02G275100,TraesCS3B02G114400,TraesCS7B02G394400,TraesCS5B02G064900,TraesCS1B02G085800,TraesCS5D02G271000,TraesCS3A02G088800,TraesCS1D02G101600,TraesCS6D02G040600,TraesCS3D02G342400,TraesCS2A02G362000,TraesCS5A02G384300,TraesCS1B02G165900,TraesCS5B02G451400,TraesCS5A02G452400,TraesCS1D02G397100,TraesCS7B02G198400,TraesCS3A02G250900,TraesCS4D02G057000,TraesCS1A02G428700,TraesCS1B02G126500,TraesCS3D02G211100,TraesCS7B02G394600,TraesCS7D02G296300,TraesCS1B02G146100,TraesCS7A02G309900,TraesCS1D02G287800,TraesCS5B02G058200,TraesCS5D02G462800,TraesCS6D02G040200,TraesCS6D02G384500,TraesCS5A02G516000,TraesCS2A02G009400,TraesCS5B02G448200,TraesCS7A02G338200,TraesCSU02G077200,TraesCS1B02G273000,TraesCS4A02G114100,TraesCS4A02G257800,TraesCS7D02G306600,TraesCS6B02G243700,TraesCS1B02G120600,TraesCS2B02G198200,TraesCS1D02G353100,TraesCS6B02G088500,TraesCS1A02G190400,TraesCS7A02G020200,TraesCS5A02G156100,TraesCS7A02G461100,TraesCS5A02G372700,TraesCS4A02G030400,TraesCS5A02G407800,TraesCS2B02G415900,TraesCSU02G077400,TraesCS5A02G443900,TraesCS1A02G367900,TraesCS3B02G155700,TraesCS1A02G388600,TraesCS4A02G472200,TraesCS2D02G379700,TraesCS4B02G037300,TraesCS1B02G386700,TraesCS2B02G400600,TraesCS3B02G280400,TraesCS6D02G326800,TraesCS6B02G049100,TraesCS4B02G267000,TraesCS4B02G260600,TraesCS6B02G472700,TraesCS2A02G170800,TraesCS1B02G140400,TraesCS4D02G205300,TraesCS7A02G490900,TraesCS3A02G102500,</t>
  </si>
  <si>
    <t>membrane-enclosed lumen</t>
  </si>
  <si>
    <t>GO:0031974</t>
  </si>
  <si>
    <t>plastid</t>
  </si>
  <si>
    <t>GO:0009536</t>
  </si>
  <si>
    <t>TraesCS2D02G557200,TraesCS1B02G192500,TraesCS2D02G492600,TraesCS7D02G291300,TraesCS3A02G206600,TraesCS6D02G046600,TraesCS3B02G189000,TraesCS6A02G101900,TraesCS4A02G063400,TraesCS2A02G233300,TraesCS6A02G042600,TraesCS5B02G468500,TraesCS1D02G282900,TraesCS5D02G186200,TraesCS6B02G049300,TraesCS3D02G195000,TraesCS2B02G338900,TraesCS3D02G088900,TraesCS1B02G274700,TraesCS4A02G363700,TraesCS6A02G040400,TraesCS6B02G302700,TraesCS5D02G417700,TraesCS5B02G226600,TraesCS6B02G116000,TraesCS4D02G140800,TraesCS5A02G288400,TraesCS2A02G312400,TraesCS6D02G046400,TraesCS2A02G545600,TraesCS4A02G030500,TraesCS6A02G213700,TraesCS6B02G028600,TraesCS1B02G364500,TraesCS1A02G350200,TraesCS2B02G435400,TraesCS6A02G040200,TraesCS1D02G233300,TraesCS5D02G158800,TraesCS4D02G260400,TraesCS4A02G260400,TraesCS6A02G086400,TraesCS5B02G112200,TraesCS7B02G129800,TraesCS2B02G289600,TraesCS5B02G442100,TraesCS5D02G509700,TraesCS1A02G411900,TraesCS3B02G370900,TraesCS6D02G046200,TraesCS6D02G262700,TraesCS5A02G152400,TraesCS7D02G477300,TraesCS7A02G062500,TraesCS5D02G268000,TraesCS6B02G225600,TraesCS7A02G386100,TraesCS6B02G339400,TraesCS7D02G389900,TraesCS2D02G430500,TraesCS5D02G423300,TraesCS6B02G210100,TraesCS2A02G287300,TraesCSU02G081100,TraesCS2A02G296000,TraesCS5A02G051900,TraesCS5A02G153500,TraesCS6B02G078200,TraesCS5A02G227800,TraesCS5A02G479300,TraesCS7B02G362600,TraesCS3D02G506900,TraesCS6A02G061300,TraesCS5B02G418200,TraesCS5D02G354700,TraesCS1B02G357600,TraesCS5A02G260600,TraesCS1D02G153900,TraesCS1D02G373800,TraesCS5B02G258900,TraesCS1D02G404000,TraesCS3B02G315800,TraesCS1B02G416600,TraesCS2D02G571700,TraesCS6B02G135400,TraesCS6B02G078400,TraesCS1A02G361600,TraesCS4B02G190000,TraesCS7B02G395600,TraesCS1A02G368000,TraesCS6B02G115800,TraesCS4D02G197100,TraesCS5B02G509700,TraesCS3D02G057600,TraesCS3D02G523300,TraesCS7A02G295800,TraesCS2A02G547200,TraesCS2A02G250200,TraesCS1B02G378300,TraesCS7D02G128800,TraesCS5D02G174700,TraesCS3B02G117300,TraesCS6A02G062800,TraesCS6D02G130500,TraesCS6A02G197400,TraesCS1B02G174700,TraesCS6D02G182900,TraesCS6D02G049100,TraesCS3A02G130000,TraesCS3A02G120200,TraesCS2D02G476900,TraesCS1A02G360100,TraesCS5B02G152300,TraesCS7B02G394700,TraesCS3D02G101100,TraesCS5D02G063200,TraesCS2D02G391500,TraesCS2A02G356300,TraesCS6A02G380200,TraesCS4D02G191400,TraesCS1B02G141200,TraesCS1D02G368700,TraesCS6D02G255500,TraesCS4D02G295500,TraesCS2B02G487400,TraesCS1B02G132700,TraesCS2D02G413500,TraesCS7B02G394900,TraesCS4B02G204400,TraesCS2B02G293800,TraesCSU02G200900,TraesCS6B02G310600,TraesCS5A02G389200,TraesCS6A02G055200,TraesCS3A02G341000,TraesCS5D02G296200,TraesCS7D02G313200,TraesCS6A02G312100,TraesCS5B02G271400,TraesCS7D02G297100,TraesCS5A02G087200,TraesCS6A02G034500,TraesCS1A02G228700,TraesCS3B02G112900,TraesCS1D02G142200,TraesCS7B02G209900,TraesCS7B02G296300,TraesCS4D02G054200,TraesCS5D02G007900,TraesCS3D02G097700,TraesCS5A02G450800,TraesCS2A02G293700,TraesCS6A02G175000,TraesCS7D02G279300,TraesCS5B02G492500,TraesCS5D02G509600,TraesCS1B02G320800,TraesCS5B02G247000,TraesCS2A02G477700,TraesCS7B02G202000,TraesCS7D02G016500,TraesCS2D02G310800,TraesCS5B02G349000,TraesCS1B02G386600,TraesCS2A02G416500,TraesCS5B02G418100,TraesCS7A02G491000,TraesCS1B02G259600,TraesCS4A02G099900,TraesCS7D02G449300,TraesCSU02G121200,TraesCS6B02G079000,TraesCS5D02G509800,TraesCS1D02G396600,TraesCS1A02G122000,TraesCS7D02G477400,TraesCS1B02G386400,TraesCS6A02G204900,TraesCSU02G270200,TraesCS5D02G010900,TraesCS1D02G366300,TraesCS3D02G075900,TraesCS3B02G089900,TraesCS3A02G107800,TraesCS2D02G033200,TraesCS6B02G129800,TraesCS2A02G432600,TraesCS6B02G079200,TraesCS2B02G194400,TraesCS3B02G139700,TraesCS1B02G059100,TraesCS7B02G394100,TraesCS6B02G376900,TraesCS3D02G396500,TraesCS6B02G082600,TraesCS2B02G310000,TraesCS2B02G576100,TraesCS5A02G014400,TraesCS3D02G003800,TraesCS1B02G386200,TraesCS6B02G048500,TraesCS5B02G389100,TraesCS1A02G092900,TraesCS6A02G282200,TraesCS1A02G234900,TraesCS3B02G114600,TraesCS7D02G032800,TraesCS1D02G081600,TraesCS6D02G228700,TraesCS6A02G411000,TraesCS1A02G229100,TraesCS7A02G215200,TraesCS2A02G276100,TraesCS6A02G040500,TraesCS5B02G374800,TraesCS2A02G270800,TraesCSU02G052900,TraesCS5A02G348000,TraesCS1B02G332400,TraesCS7A02G301900,TraesCS3D02G099000,TraesCS6D02G289000,TraesCS6A02G101800,TraesCS5D02G121600,TraesCS4B02G054200,TraesCS2D02G275100,TraesCS3B02G114400,TraesCS7B02G394400,TraesCS5B02G064900,TraesCS3A02G088800,TraesCS1D02G101600,TraesCS6D02G040600,TraesCS1B02G405900,TraesCS3B02G187500,TraesCS3D02G342400,TraesCS5A02G384300,TraesCS1B02G165900,TraesCS5A02G452400,TraesCS7D02G255800,TraesCS1D02G397100,TraesCS7B02G198400,TraesCS4D02G057000,TraesCS5A02G120600,TraesCS7B02G289000,TraesCS1B02G172400,TraesCS6B02G419000,TraesCS7B02G394600,TraesCS7D02G296300,TraesCS1B02G146100,TraesCS7A02G309900,TraesCS7B02G029700,TraesCS5B02G058200,TraesCS5D02G462800,TraesCS3D02G055500,TraesCS7D02G454200,TraesCS6D02G040200,TraesCSU02G077200,TraesCS4A02G114100,TraesCS6D02G364900,TraesCS4A02G257800,TraesCS5B02G228300,TraesCS7D02G217100,TraesCS2B02G487500,TraesCS7B02G265500,TraesCS1A02G158700,TraesCS7D02G306600,TraesCS6B02G243700,TraesCS1B02G120600,TraesCS1D02G353100,TraesCS1A02G190400,TraesCS7A02G020200,TraesCS7B02G122400,TraesCS7A02G461100,TraesCS5A02G372700,TraesCS4A02G030400,TraesCS5A02G407800,TraesCSU02G077400,TraesCS1A02G367900,TraesCS1A02G388600,TraesCS1A02G143400,TraesCS6A02G231400,TraesCS4A02G472200,TraesCS2D02G379700,TraesCS6B02G342300,TraesCS1B02G386700,TraesCS2B02G400600,TraesCS6D02G326800,TraesCS6B02G049100,TraesCS4B02G260600,TraesCS2B02G330700,TraesCS1B02G396700,TraesCS4D02G205300,TraesCS5D02G031300,TraesCS7A02G490900,TraesCS3A02G102500,</t>
  </si>
  <si>
    <t>intracellular organelle lumen</t>
  </si>
  <si>
    <t>GO:0070013</t>
  </si>
  <si>
    <t>vacuolar membrane</t>
  </si>
  <si>
    <t>GO:0005774</t>
  </si>
  <si>
    <t>chromosomal part</t>
  </si>
  <si>
    <t>GO:0044427</t>
  </si>
  <si>
    <t>TraesCS1B02G192500,TraesCS6D02G046600,TraesCS1D02G039800,TraesCS3A02G134000,TraesCS1B02G376700,TraesCS6B02G049300,TraesCS3D02G088900,TraesCS1B02G480600,TraesCS6A02G040400,TraesCS2A02G397600,TraesCS6B02G116000,TraesCS2A02G312400,TraesCS6D02G046400,TraesCS4A02G030500,TraesCS7A02G204000,TraesCS2D02G395200,TraesCS6A02G040200,TraesCS1D02G233300,TraesCS4A02G260400,TraesCS6A02G086400,TraesCS6D02G046200,TraesCS7D02G477300,TraesCS7B02G289500,TraesCS2D02G395400,TraesCSU02G081100,TraesCS5A02G051900,TraesCS6B02G078200,TraesCS6A02G061300,TraesCS3D02G150300,TraesCS5D02G354700,TraesCS1B02G357600,TraesCS1D02G373800,TraesCS1D02G438000,TraesCS1A02G445900,TraesCS1B02G416600,TraesCS7A02G552400,TraesCS6B02G078400,TraesCS1A02G361600,TraesCS1A02G368000,TraesCS6B02G115800,TraesCS7D02G538400,TraesCS7A02G295800,TraesCS1B02G378300,TraesCS6A02G062800,TraesCS2D02G497800,TraesCS3B02G610800,TraesCS1A02G005700,TraesCS1A02G360100,TraesCS7B02G394700,TraesCS5D02G063200,TraesCS1B02G154500,TraesCS6B02G049000,TraesCS2D02G391500,TraesCS1B02G048900,TraesCS5B02G448500,TraesCS1A02G132400,TraesCS4D02G053600,TraesCS7B02G394900,TraesCS6B02G049200,TraesCS4B02G204400,TraesCSU02G099700,TraesCS1A02G038200,TraesCS6A02G055200,TraesCS5A02G443800,TraesCS3D02G391700,TraesCS6A02G034500,TraesCS1A02G228700,TraesCS1D02G002400,TraesCS4D02G054200,TraesCS7D02G246600,TraesCS2D02G310800,TraesCS5B02G349000,TraesCS1B02G386600,TraesCS6A02G042700,TraesCS7D02G488500,TraesCS7A02G491000,TraesCS5D02G451300,TraesCS4A02G099900,TraesCSU02G121200,TraesCS5A02G352100,TraesCS6B02G079000,TraesCS1D02G396600,TraesCS7D02G477400,TraesCS1B02G386400,TraesCS1D02G039900,TraesCS1D02G366300,TraesCS2B02G415700,TraesCS3D02G075900,TraesCS3B02G089900,TraesCS2D02G068300,TraesCS6B02G079200,TraesCS7B02G394100,TraesCS6B02G376900,TraesCS6B02G082600,TraesCS5D02G452000,TraesCS3D02G351400,TraesCS1B02G386200,TraesCS6B02G048500,TraesCS5B02G389100,TraesCS3B02G114600,TraesCS1D02G081600,TraesCS1A02G229100,TraesCS1B02G049100,TraesCS5A02G444300,TraesCS6A02G040500,TraesCS5A02G348000,TraesCS5B02G449000,TraesCS3D02G099000,TraesCS3A02G397800,TraesCS2A02G069500,TraesCS4B02G054200,TraesCS3B02G114400,TraesCS7B02G394400,TraesCS5B02G064900,TraesCS3A02G088800,TraesCS6D02G040600,TraesCS4A02G261000,TraesCS3D02G342400,TraesCS5A02G384300,TraesCS5B02G451400,TraesCS1A02G428700,TraesCS7B02G394600,TraesCS5B02G058200,TraesCS6B02G341400,TraesCS6D02G040200,TraesCS5B02G448200,TraesCSU02G077200,TraesCS1A02G190400,TraesCS4A02G030400,TraesCS2B02G415900,TraesCSU02G077400,TraesCS5A02G443900,TraesCS1A02G367900,TraesCS3B02G155700,TraesCS1A02G388600,TraesCS6A02G034600,TraesCS1B02G386700,TraesCS1D02G366600,TraesCS6D02G326800,TraesCS6B02G049100,TraesCS1B02G140400,TraesCS4D02G205300,TraesCS7A02G490900,TraesCS3A02G102500,TraesCS7D02G207100,</t>
  </si>
  <si>
    <t>intracellular ribonucleoprotein complex</t>
  </si>
  <si>
    <t>GO:0030529</t>
  </si>
  <si>
    <t>TraesCS7D02G291300,TraesCS5B02G468500,TraesCS5D02G167700,TraesCS1B02G274700,TraesCS2A02G094200,TraesCS2D02G109000,TraesCS4A02G208000,TraesCS5B02G226600,TraesCS4D02G140800,TraesCS5A02G288400,TraesCS6B02G425000,TraesCS4D02G260400,TraesCS5B02G112200,TraesCS5B02G442100,TraesCS3B02G370900,TraesCS1B02G248000,TraesCS6B02G225600,TraesCS2B02G109000,TraesCS1B02G318200,TraesCS2D02G430500,TraesCS4A02G166900,TraesCS2A02G296000,TraesCS6B02G338300,TraesCS5A02G227800,TraesCS5A02G479300,TraesCS2A02G163700,TraesCS5D02G442100,TraesCS7B02G444400,TraesCS1D02G407500,TraesCS2A02G066100,TraesCS5D02G129200,TraesCS1D02G134400,TraesCS4B02G190000,TraesCS5B02G448100,TraesCS2B02G239900,TraesCS7D02G128800,TraesCS5D02G174700,TraesCS5B02G118400,TraesCS2B02G235100,TraesCS2B02G078300,TraesCS5B02G437200,TraesCS2B02G443000,TraesCS4B02G268200,TraesCS1D02G332500,TraesCS4D02G191400,TraesCS1D02G368700,TraesCS1B02G132700,TraesCS1D02G236500,TraesCS6A02G192100,TraesCS2B02G293800,TraesCS1A02G227600,TraesCS5D02G296200,TraesCS7D02G313200,TraesCS6A02G312100,TraesCS3B02G388800,TraesCS7B02G209900,TraesCS2D02G092800,TraesCS2A02G293700,TraesCS5B02G492500,TraesCS7D02G016500,TraesCS2D02G170600,TraesCS6A02G385700,TraesCS5A02G320100,TraesCS4D02G109200,TraesCS5A02G112400,TraesCS2D02G421300,TraesCS6A02G204900,TraesCS2D02G354800,TraesCSU02G270200,TraesCS5D02G451100,TraesCS3A02G107800,TraesCS2A02G432600,TraesCS2B02G194400,TraesCS2B02G310000,TraesCS3D02G003800,TraesCS1A02G092900,TraesCS7D02G032800,TraesCS6D02G228700,TraesCS2A02G276100,TraesCS5B02G374800,TraesCS5D02G121600,TraesCS1B02G294200,TraesCS2D02G275100,TraesCS5A02G443700,TraesCS1D02G101600,TraesCS1B02G405900,TraesCS2A02G362000,TraesCS5A02G452400,TraesCS1D02G397100,TraesCS7D02G169200,TraesCS7B02G198400,TraesCS2B02G312000,TraesCS4A02G022200,TraesCS7D02G296300,TraesCS1B02G146100,TraesCS7A02G309900,TraesCS7B02G029700,TraesCS1D02G287800,TraesCS5D02G462800,TraesCS2A02G009400,TraesCS4A02G114100,TraesCS2B02G189500,TraesCS2B02G078200,TraesCS7D02G306600,TraesCS1B02G120600,TraesCS2B02G198200,TraesCS7A02G020200,TraesCS1D02G283800,TraesCS5A02G156100,TraesCS5A02G372700,TraesCS3D02G243800,TraesCS2D02G215300,TraesCS4A02G472200,TraesCS4B02G111500,TraesCS2D02G379700,TraesCS6B02G342300,TraesCS2B02G400600,TraesCS4B02G260600,TraesCS2A02G170800,TraesCS2D02G064600,</t>
  </si>
  <si>
    <t>chloroplast thylakoid</t>
  </si>
  <si>
    <t>GO:0009534</t>
  </si>
  <si>
    <t>TraesCS1B02G192500,TraesCS6D02G046600,TraesCS1D02G282900,TraesCS6B02G049300,TraesCS3D02G088900,TraesCS6A02G040400,TraesCS6B02G116000,TraesCS2A02G312400,TraesCS6D02G046400,TraesCS4A02G030500,TraesCS6A02G040200,TraesCS1D02G233300,TraesCS4A02G260400,TraesCS6A02G086400,TraesCS6D02G046200,TraesCS5A02G152400,TraesCS7D02G477300,TraesCS7A02G386100,TraesCS2A02G287300,TraesCSU02G081100,TraesCS5A02G051900,TraesCS1B02G357600,TraesCS1D02G373800,TraesCS1B02G416600,TraesCS1A02G361600,TraesCS7B02G395600,TraesCS1A02G368000,TraesCS6B02G115800,TraesCS3D02G523300,TraesCS1B02G378300,TraesCS2D02G476900,TraesCS7B02G394700,TraesCS5D02G063200,TraesCS2B02G487400,TraesCS7B02G394900,TraesCS4B02G204400,TraesCSU02G200900,TraesCS5A02G087200,TraesCS6A02G034500,TraesCS1A02G228700,TraesCS4D02G054200,TraesCS5D02G007900,TraesCS2A02G293700,TraesCS2A02G477700,TraesCS2D02G310800,TraesCS1B02G386600,TraesCS7A02G491000,TraesCS4A02G099900,TraesCS1D02G396600,TraesCS7D02G477400,TraesCS1B02G386400,TraesCS5D02G010900,TraesCS1D02G366300,TraesCS3D02G075900,TraesCS3B02G089900,TraesCS7B02G394100,TraesCS6B02G376900,TraesCS6B02G082600,TraesCS2B02G310000,TraesCS1B02G386200,TraesCS6B02G048500,TraesCS5B02G389100,TraesCS3B02G114600,TraesCS1A02G229100,TraesCS6A02G040500,TraesCS3D02G099000,TraesCS4B02G054200,TraesCS3B02G114400,TraesCS7B02G394400,TraesCS5B02G064900,TraesCS3A02G088800,TraesCS6D02G040600,TraesCS1B02G405900,TraesCS3B02G187500,TraesCS3D02G342400,TraesCS5A02G384300,TraesCS7B02G289000,TraesCS7B02G394600,TraesCS5B02G058200,TraesCS6D02G040200,TraesCSU02G077200,TraesCS1A02G190400,TraesCS4A02G030400,TraesCSU02G077400,TraesCS1A02G367900,TraesCS1A02G388600,TraesCS1B02G386700,TraesCS6D02G326800,TraesCS6B02G049100,TraesCS2B02G330700,TraesCS4D02G205300,TraesCS7A02G490900,TraesCS3A02G102500,</t>
  </si>
  <si>
    <t>plastid thylakoid</t>
  </si>
  <si>
    <t>GO:0031976</t>
  </si>
  <si>
    <t>whole membrane</t>
  </si>
  <si>
    <t>GO:0098805</t>
  </si>
  <si>
    <t>TraesCS7D02G291300,TraesCS6A02G101900,TraesCS6A02G042600,TraesCS4A02G363700,TraesCS5D02G417700,TraesCS5B02G226600,TraesCS4D02G140800,TraesCS5A02G288400,TraesCS2A02G545600,TraesCS5D02G406800,TraesCS6A02G213700,TraesCS1B02G364500,TraesCS1A02G350200,TraesCS5A02G397100,TraesCS5D02G158800,TraesCS5B02G112200,TraesCS5A02G448400,TraesCS5D02G509700,TraesCS6D02G262700,TraesCS5D02G268000,TraesCS7A02G386100,TraesCS1A02G445700,TraesCS2D02G430500,TraesCS5D02G423300,TraesCS4A02G166900,TraesCS5A02G153500,TraesCS6B02G078200,TraesCS5A02G227800,TraesCS5A02G479300,TraesCS7B02G362600,TraesCS6A02G061300,TraesCS5D02G442100,TraesCS5B02G418200,TraesCS5D02G354700,TraesCS1D02G407500,TraesCS5A02G260600,TraesCS1D02G153900,TraesCS5B02G258900,TraesCS6B02G078400,TraesCS4D02G197100,TraesCS5B02G509700,TraesCS2A02G547200,TraesCS7B02G186300,TraesCS5D02G174700,TraesCS6A02G062800,TraesCS1B02G174700,TraesCS2B02G421800,TraesCSU02G002800,TraesCS6D02G049100,TraesCS1D02G454400,TraesCS5B02G437200,TraesCS1D02G204900,TraesCS1A02G360100,TraesCS5B02G152300,TraesCS2D02G391500,TraesCS4D02G295500,TraesCS6B02G310600,TraesCS6A02G055200,TraesCS5D02G296200,TraesCS3B02G388800,TraesCS2A02G293700,TraesCS5B02G492500,TraesCS5D02G509600,TraesCS1B02G320800,TraesCS7D02G016500,TraesCS5B02G349000,TraesCS5B02G418100,TraesCS7D02G449300,TraesCSU02G121200,TraesCS6B02G079000,TraesCS5D02G509800,TraesCS3A02G107800,TraesCS2D02G033200,TraesCS6B02G129800,TraesCS2A02G432600,TraesCS6B02G079200,TraesCS7A02G307400,TraesCS2B02G521600,TraesCS2B02G310000,TraesCS2B02G576100,TraesCS3D02G003800,TraesCS1A02G092900,TraesCS6A02G282200,TraesCS1D02G081600,TraesCS6D02G228700,TraesCS5A02G348000,TraesCS2D02G489900,TraesCS6A02G101800,TraesCS5D02G121600,TraesCS1B02G294200,TraesCS1D02G101600,TraesCS5A02G452400,TraesCS3D02G213100,TraesCS7B02G198400,TraesCS4D02G057000,TraesCS5A02G120600,TraesCS7B02G289000,TraesCS1B02G172400,TraesCS7D02G296300,TraesCS5D02G462800,TraesCS7D02G454200,TraesCS4A02G257800,TraesCS7B02G265500,TraesCS1A02G158700,TraesCS6B02G243700,TraesCS1B02G120600,TraesCS1D02G353100,TraesCS7A02G020200,TraesCS1D02G283800,TraesCS5A02G156100,TraesCS7A02G461100,TraesCS5A02G407800,TraesCS3D02G243800,TraesCS2D02G097500,TraesCS4A02G472200,TraesCS2D02G379700,TraesCS2B02G400600,TraesCS5D02G031300,TraesCS6B02G302900,TraesCS5B02G280000,</t>
  </si>
  <si>
    <t>cytoplasmic part</t>
  </si>
  <si>
    <t>GO:0044444</t>
  </si>
  <si>
    <t>TraesCS2D02G557200,TraesCS6B02G173000,TraesCS1B02G192500,TraesCS1A02G262400,TraesCS2D02G492600,TraesCS7D02G291300,TraesCS3A02G206600,TraesCS6D02G046600,TraesCS3B02G189000,TraesCS6A02G101900,TraesCS4A02G063400,TraesCS2A02G233300,TraesCS2A02G272900,TraesCS6A02G042600,TraesCS5B02G468500,TraesCS5D02G167700,TraesCS1D02G282900,TraesCS5D02G186200,TraesCS6B02G049300,TraesCS3D02G195000,TraesCS2B02G338900,TraesCS5D02G128300,TraesCS3D02G088900,TraesCS7B02G190000,TraesCS1B02G274700,TraesCS6B02G335200,TraesCS5A02G546000,TraesCS2A02G094200,TraesCS4A02G363700,TraesCS6A02G040400,TraesCS6B02G302700,TraesCS6B02G315600,TraesCS5D02G417700,TraesCS2D02G109000,TraesCS2D02G145300,TraesCS4A02G208000,TraesCS6A02G306600,TraesCS5B02G226600,TraesCS6B02G116000,TraesCS4D02G066100,TraesCS4D02G140800,TraesCS5A02G288400,TraesCS5D02G131700,TraesCS2A02G312400,TraesCS6D02G046400,TraesCS4B02G268400,TraesCS2A02G545600,TraesCS5D02G167500,TraesCS5D02G406800,TraesCS4A02G030500,TraesCS6A02G213700,TraesCS6B02G028600,TraesCS7B02G214300,TraesCS1B02G364500,TraesCS1A02G350200,TraesCS1B02G322900,TraesCS2D02G353600,TraesCS7D02G269600,TraesCS5A02G397100,TraesCS2B02G435400,TraesCS6A02G040200,TraesCS5A02G066100,TraesCS6B02G425000,TraesCS1D02G233300,TraesCS5D02G158800,TraesCS4D02G260400,TraesCS4A02G260400,TraesCS6A02G086400,TraesCS7D02G360200,TraesCS5B02G112200,TraesCS6B02G289000,TraesCS7B02G129800,TraesCS5B02G561500,TraesCS5A02G448400,TraesCS6A02G179300,TraesCS2B02G289600,TraesCS6D02G364100,TraesCS5B02G442100,TraesCS7D02G289200,TraesCS5D02G119800,TraesCS5D02G509700,TraesCS1A02G411900,TraesCS3B02G370900,TraesCS6D02G046200,TraesCS6D02G262700,TraesCS5A02G152400,TraesCS4B02G173500,TraesCS7D02G477300,TraesCS7A02G062500,TraesCS1B02G248000,TraesCS5A02G442200,TraesCS5D02G268000,TraesCS6B02G225600,TraesCS7A02G386100,TraesCS6B02G303400,TraesCS7D02G284400,TraesCS1A02G445700,TraesCS2B02G109000,TraesCS6B02G339400,TraesCS1B02G318200,TraesCS7D02G389900,TraesCS2D02G430500,TraesCS5D02G423300,TraesCS6B02G210100,TraesCS4A02G166900,TraesCS2A02G287300,TraesCSU02G081100,TraesCS2A02G296000,TraesCS5A02G051900,TraesCS6B02G338300,TraesCS5A02G153500,TraesCS6B02G078200,TraesCS4A02G110900,TraesCS5A02G227800,TraesCS5A02G479300,TraesCS7B02G362600,TraesCS7D02G506300,TraesCS2A02G488500,TraesCS3D02G506900,TraesCS2A02G163700,TraesCS3D02G209300,TraesCS6A02G061300,TraesCS7D02G167400,TraesCS5D02G442100,TraesCSU02G270500,TraesCS7B02G444400,TraesCS5B02G418200,TraesCS5D02G354700,TraesCS1A02G037800,TraesCS1B02G357600,TraesCS4D02G221200,TraesCS1D02G407500,TraesCS2A02G066100,TraesCS5A02G260600,TraesCS1D02G149400,TraesCS1D02G153900,TraesCS1D02G373800,TraesCS3A02G122900,TraesCS7A02G009800,TraesCS3A02G200400,TraesCS3B02G321000,TraesCS5B02G258900,TraesCS7D02G364400,TraesCS1D02G404000,TraesCS3B02G315800,TraesCS5D02G129200,TraesCS1B02G416600,TraesCS2D02G571700,TraesCS6A02G238600,TraesCS6B02G135400,TraesCS6B02G078400,TraesCS1D02G134400,TraesCS1B02G360800,TraesCS5D02G217600,TraesCS1A02G361600,TraesCS4D02G052700,TraesCS4B02G190000,TraesCS7B02G395600,TraesCS1A02G368000,TraesCS5B02G164500,TraesCS5A02G121600,TraesCS6B02G115800,TraesCS5A02G220000,TraesCS1D02G355800,TraesCS4D02G197100,TraesCS5B02G509700,TraesCS5B02G448100,TraesCS3D02G203400,TraesCS5D02G138800,TraesCS5A02G386600,TraesCS5D02G449900,TraesCS7B02G266300,TraesCS2B02G239900,TraesCS3D02G057600,TraesCS3D02G523300,TraesCS7A02G295800,TraesCS7B02G487500,TraesCS5B02G265100,TraesCS6D02G256200,TraesCS5A02G167500,TraesCS5A02G442500,TraesCS2A02G547200,TraesCS3D02G228700,TraesCS2A02G250200,TraesCS1B02G378300,TraesCS7B02G186300,TraesCS7D02G128800,TraesCS2A02G582000,TraesCS5D02G174700,TraesCS3B02G117300,TraesCS6A02G062800,TraesCS7A02G223100,TraesCS7B02G157800,TraesCS1D02G262400,TraesCS6D02G130500,TraesCS6A02G197400,TraesCS1A02G095000,TraesCS1B02G174700,TraesCS5B02G118400,TraesCS4B02G220900,TraesCS2B02G421800,TraesCSU02G002800,TraesCS6D02G182900,TraesCS6D02G049100,TraesCS1B02G273100,TraesCS1D02G454400,TraesCS3A02G130000,TraesCS3A02G120200,TraesCS2B02G235100,TraesCS1D02G445700,TraesCS6B02G255800,TraesCS7A02G278200,TraesCS2B02G078300,TraesCS2A02G214500,TraesCS1D02G099600,TraesCS5B02G437200,TraesCS2D02G476900,TraesCS1D02G204900,TraesCS3B02G403400,TraesCS1A02G360100,TraesCS5B02G152300,TraesCS6D02G028200,TraesCS7B02G394700,TraesCS3D02G101100,TraesCS2B02G443000,TraesCS3B02G224600,TraesCS5D02G416000,TraesCS5D02G063200,TraesCS2D02G391500,TraesCS5B02G098400,TraesCS6D02G178200,TraesCS3B02G455000,TraesCS2A02G356300,TraesCS6A02G380200,TraesCS4B02G268200,TraesCS4D02G191400,TraesCS5B02G448500,TraesCS1B02G141200,TraesCS1D02G368700,TraesCS5D02G228100,TraesCS6D02G255500,TraesCS6A02G024900,TraesCS4D02G295500,TraesCS2B02G487400,TraesCS7A02G291600,TraesCS1B02G132700,TraesCS6A02G107700,TraesCS2D02G413500,TraesCS4A02G485400,TraesCS3D02G251300,TraesCS7B02G394900,TraesCS6D02G139500,TraesCS1D02G236500,TraesCS6A02G192100,TraesCS4B02G204400,TraesCS2B02G293800,TraesCS5D02G324500,TraesCSU02G200900,TraesCS6B02G310600,TraesCS6B02G423000,TraesCS2D02G427700,TraesCS6D02G249000,TraesCS4B02G165400,TraesCS5A02G389200,TraesCS7D02G224800,TraesCS6A02G055200,TraesCS3A02G341000,TraesCS1A02G153100,TraesCS5D02G296200,TraesCS7D02G313200,TraesCS5A02G443800,TraesCS6A02G312100,TraesCS4D02G157300,TraesCS7A02G278600,TraesCS5B02G271400,TraesCS5A02G335400,TraesCS1A02G215400,TraesCS7D02G297100,TraesCS5A02G087200,TraesCS6A02G034500,TraesCS3B02G388800,TraesCS6D02G126400,TraesCS6D02G078500,TraesCS4B02G096600,TraesCS7B02G167200,TraesCS1A02G228700,TraesCS3B02G112900,TraesCS1D02G142200,TraesCS5B02G446300,TraesCS2D02G516100,TraesCS7B02G209900,TraesCS1D02G264100,TraesCS7A02G286200,TraesCS2D02G569300,TraesCS7B02G296300,TraesCS2D02G092800,TraesCS4D02G054200,TraesCS1B02G228900,TraesCS5D02G007900,TraesCS3D02G097700,TraesCS5A02G450800,TraesCS7B02G397000,TraesCS2A02G293700,TraesCS7B02G183600,TraesCS5B02G374200,TraesCS6A02G175000,TraesCS5B02G446600,TraesCS7D02G279300,TraesCS5B02G492500,TraesCS3A02G264600,TraesCS5D02G509600,TraesCS1B02G320800,TraesCS5B02G247000,TraesCS5D02G531300,TraesCS2A02G477700,TraesCS7B02G202000,TraesCS5A02G263400,TraesCS7D02G257300,TraesCS7D02G016500,TraesCS2D02G310800,TraesCS7B02G181400,TraesCS5B02G349000,TraesCS1B02G386600,TraesCS2D02G170600,TraesCS2A02G416500,TraesCS5B02G418100,TraesCS7A02G491000,TraesCS2B02G415500,TraesCS5D02G451300,TraesCS6A02G385700,TraesCS5B02G159400,TraesCS1B02G259600,TraesCS1A02G354700,TraesCS4A02G099900,TraesCS5B02G260000,TraesCS7D02G449300,TraesCS6A02G231000,TraesCS5A02G320100,TraesCSU02G121200,TraesCS6B02G079000,TraesCS5B02G314100,TraesCS2D02G273300,TraesCS4D02G109200,TraesCS5A02G067300,TraesCS5D02G509800,TraesCS5B02G111000,TraesCS1D02G396600,TraesCS5A02G112400,TraesCS1A02G122000,TraesCS2D02G421300,TraesCS7D02G477400,TraesCS1B02G386400,TraesCS6A02G204900,TraesCS2D02G354800,TraesCSU02G270200,TraesCS5D02G010900,TraesCS6A02G223400,TraesCS5D02G451100,TraesCS1D02G366300,TraesCS3D02G075900,TraesCS5D02G118000,TraesCS6B02G353800,TraesCS3B02G089900,TraesCS7D02G332900,TraesCS3A02G107800,TraesCS2D02G033200,TraesCS6B02G129800,TraesCS2A02G432600,TraesCS6B02G079200,TraesCS2B02G194400,TraesCS7B02G269300,TraesCS7B02G129700,TraesCS3B02G139700,TraesCS2B02G354400,TraesCS1B02G059100,TraesCS7B02G394100,TraesCS7A02G307400,TraesCS6B02G376900,TraesCS7B02G071400,TraesCS3D02G396500,TraesCS6B02G082600,TraesCS5D02G452000,TraesCS2B02G521600,TraesCS2B02G310000,TraesCS2B02G576100,TraesCS5A02G014400,TraesCS6D02G221000,TraesCS3D02G003800,TraesCS1B02G386200,TraesCS5B02G372400,TraesCS6B02G048500,TraesCS2B02G215200,TraesCS5D02G553700,TraesCS3D02G222200,TraesCS5B02G389100,TraesCS1A02G092900,TraesCS6A02G282200,TraesCS2A02G141800,TraesCS1A02G234900,TraesCS3B02G114600,TraesCS7D02G032800,TraesCS1D02G081600,TraesCS6B02G034100,TraesCS6D02G228700,TraesCS6A02G411000,TraesCS2D02G093700,TraesCS1A02G229100,TraesCS1B02G274600,TraesCS5A02G372100,TraesCS7A02G215200,TraesCS2A02G276100,TraesCS5A02G444300,TraesCS2B02G167000,TraesCS6A02G040500,TraesCS5B02G374800,TraesCS2A02G270800,TraesCSU02G052900,TraesCS2B02G077700,TraesCS5A02G348000,TraesCS2D02G489900,TraesCS7B02G219000,TraesCS2B02G371800,TraesCS7B02G184100,TraesCS1B02G332400,TraesCS6A02G306100,TraesCS5B02G449000,TraesCS7A02G301900,TraesCS3D02G099000,TraesCS1D02G420600,TraesCS7B02G162300,TraesCS6D02G289000,TraesCS6A02G101800,TraesCS7A02G050200,TraesCS3D02G126100,TraesCS5D02G465100,TraesCS5D02G121600,TraesCSU02G142500,TraesCS1D02G393500,TraesCS4B02G054200,TraesCS1B02G294200,TraesCS2D02G275100,TraesCS3B02G114400,TraesCS7B02G394400,TraesCS5B02G138100,TraesCS5B02G064900,TraesCS5D02G271000,TraesCS5A02G443700,TraesCS3A02G088800,TraesCS2B02G328400,TraesCS1B02G434000,TraesCS1D02G101600,TraesCS6D02G040600,TraesCS1B02G405900,TraesCS2D02G229100,TraesCS3B02G187500,TraesCS4D02G166700,TraesCS1D02G217900,TraesCS3D02G342400,TraesCS1A02G264000,TraesCS7D02G009400,TraesCS2A02G362000,TraesCS5A02G384300,TraesCS1B02G165900,TraesCS5B02G451400,TraesCS5A02G452400,TraesCS7D02G255800,TraesCS3D02G286500,TraesCS1D02G397100,TraesCS3D02G213100,TraesCS7D02G169200,TraesCS7B02G198400,TraesCS3A02G250900,TraesCS1D02G121200,TraesCS4D02G057000,TraesCS2B02G247400,TraesCS5A02G120600,TraesCS2B02G015100,TraesCS5D02G311700,TraesCS7B02G289000,TraesCS5D02G122300,TraesCS7B02G110600,TraesCS1B02G172400,TraesCS2B02G312000,TraesCS1B02G126500,TraesCS6B02G419000,TraesCS1B02G139600,TraesCS4A02G022200,TraesCS7B02G394600,TraesCS7D02G296300,TraesCS1B02G146100,TraesCS7A02G309900,TraesCS7B02G029700,TraesCS1D02G287800,TraesCS5B02G058200,TraesCS5D02G462800,TraesCS6B02G104600,TraesCS5A02G370100,TraesCS3D02G055500,TraesCS7D02G454200,TraesCS6D02G040200,TraesCS1B02G367100,TraesCS7B02G104400,TraesCS3B02G036600,TraesCS2D02G063900,TraesCS5B02G448200,TraesCSU02G077200,TraesCS1B02G273000,TraesCS4A02G114100,TraesCS6D02G364900,TraesCS4D02G018500,TraesCS4A02G257800,TraesCS5D02G449600,TraesCS5B02G228300,TraesCS2B02G189500,TraesCS7D02G217100,TraesCS2B02G487500,TraesCS5D02G171900,TraesCS2B02G078200,TraesCS6B02G216100,TraesCS7B02G265500,TraesCS1A02G158700,TraesCS7A02G362900,TraesCS7D02G306600,TraesCS6B02G243700,TraesCS1B02G120600,TraesCS2B02G198200,TraesCS1D02G353100,TraesCS7A02G346200,TraesCS1B02G179900,TraesCS7D02G265200,TraesCS1A02G190400,TraesCS7A02G020200,TraesCS1D02G283800,TraesCS7B02G122400,TraesCS4A02G293000,TraesCS5A02G156100,TraesCS7A02G461100,TraesCS7A02G358400,TraesCS3A02G183700,TraesCS5B02G112800,TraesCS5D02G381400,TraesCS5A02G372700,TraesCS4A02G030400,TraesCS5A02G407800,TraesCS3D02G243800,TraesCS2B02G415900,TraesCSU02G077400,TraesCS2D02G097500,TraesCS7B02G237000,TraesCS5A02G443900,TraesCS4D02G085300,TraesCS5A02G265400,TraesCS1A02G367900,TraesCS2D02G215300,TraesCS1A02G388600,TraesCS1A02G143400,TraesCS6A02G231400,TraesCS4A02G472200,TraesCS4B02G111500,TraesCS2D02G379700,TraesCS6B02G342300,TraesCS4D02G250100,TraesCS1B02G386700,TraesCS2B02G400600,TraesCS6B02G468200,TraesCS3B02G280400,TraesCS6D02G326800,TraesCS6B02G049100,TraesCS4B02G260600,TraesCS2A02G170800,TraesCS2D02G064600,TraesCS2B02G330700,TraesCS4A02G262300,TraesCS1B02G396700,TraesCS4D02G205300,TraesCS3B02G459900,TraesCS5D02G167000,TraesCS7D02G299400,TraesCS4D02G145200,TraesCS1A02G433000,TraesCS5D02G381600,TraesCS5D02G031300,TraesCS6B02G302900,TraesCS7A02G490900,TraesCS3A02G102500,TraesCS5B02G280000,</t>
  </si>
  <si>
    <t>chloroplast stroma</t>
  </si>
  <si>
    <t>GO:0009570</t>
  </si>
  <si>
    <t>TraesCS1B02G192500,TraesCS3A02G206600,TraesCS6D02G046600,TraesCS6B02G049300,TraesCS3D02G088900,TraesCS6A02G040400,TraesCS5D02G417700,TraesCS6B02G116000,TraesCS2A02G312400,TraesCS6D02G046400,TraesCS4A02G030500,TraesCS1B02G364500,TraesCS1A02G350200,TraesCS6A02G040200,TraesCS1D02G233300,TraesCS4A02G260400,TraesCS6A02G086400,TraesCS1A02G411900,TraesCS6D02G046200,TraesCS5A02G152400,TraesCS7D02G477300,TraesCS5D02G268000,TraesCS7D02G389900,TraesCS2A02G287300,TraesCSU02G081100,TraesCS5A02G051900,TraesCS1B02G357600,TraesCS5A02G260600,TraesCS1D02G153900,TraesCS1D02G373800,TraesCS5B02G258900,TraesCS1B02G416600,TraesCS1A02G361600,TraesCS1A02G368000,TraesCS6B02G115800,TraesCS3D02G523300,TraesCS1B02G378300,TraesCS6D02G130500,TraesCS7B02G394700,TraesCS5D02G063200,TraesCS4D02G295500,TraesCS2B02G487400,TraesCS7B02G394900,TraesCS4B02G204400,TraesCSU02G200900,TraesCS6A02G312100,TraesCS5A02G087200,TraesCS6A02G034500,TraesCS1A02G228700,TraesCS7B02G296300,TraesCS4D02G054200,TraesCS5D02G007900,TraesCS7D02G279300,TraesCS2D02G310800,TraesCS1B02G386600,TraesCS7A02G491000,TraesCS4A02G099900,TraesCS1D02G396600,TraesCS7D02G477400,TraesCS1B02G386400,TraesCSU02G270200,TraesCS5D02G010900,TraesCS1D02G366300,TraesCS3D02G075900,TraesCS3B02G089900,TraesCS2D02G033200,TraesCS1B02G059100,TraesCS7B02G394100,TraesCS6B02G376900,TraesCS6B02G082600,TraesCS1B02G386200,TraesCS6B02G048500,TraesCS5B02G389100,TraesCS3B02G114600,TraesCS7D02G032800,TraesCS1A02G229100,TraesCS6A02G040500,TraesCS3D02G099000,TraesCS4B02G054200,TraesCS3B02G114400,TraesCS7B02G394400,TraesCS5B02G064900,TraesCS3A02G088800,TraesCS6D02G040600,TraesCS1B02G405900,TraesCS3D02G342400,TraesCS5A02G384300,TraesCS4D02G057000,TraesCS1B02G172400,TraesCS7B02G394600,TraesCS5B02G058200,TraesCS3D02G055500,TraesCS7D02G454200,TraesCS6D02G040200,TraesCSU02G077200,TraesCS4A02G257800,TraesCS5B02G228300,TraesCS1D02G353100,TraesCS1A02G190400,TraesCS4A02G030400,TraesCS5A02G407800,TraesCSU02G077400,TraesCS1A02G367900,TraesCS1A02G388600,TraesCS6B02G342300,TraesCS1B02G386700,TraesCS6D02G326800,TraesCS6B02G049100,TraesCS2B02G330700,TraesCS4D02G205300,TraesCS5D02G031300,TraesCS7A02G490900,TraesCS3A02G102500,</t>
  </si>
  <si>
    <t>cytoplasm</t>
  </si>
  <si>
    <t>GO:0005737</t>
  </si>
  <si>
    <t>TraesCS2D02G557200,TraesCS6B02G173000,TraesCS1B02G192500,TraesCS1A02G262400,TraesCS2D02G492600,TraesCS6D02G185800,TraesCS7D02G291300,TraesCS3A02G206600,TraesCS6D02G046600,TraesCS3B02G189000,TraesCS6A02G101900,TraesCS4A02G063400,TraesCS2A02G233300,TraesCS2A02G272900,TraesCS6A02G042600,TraesCS5B02G468500,TraesCS5D02G167700,TraesCS1D02G282900,TraesCS5D02G186200,TraesCS6B02G049300,TraesCS3D02G195000,TraesCS2B02G338900,TraesCS5D02G128300,TraesCS3D02G088900,TraesCS7B02G190000,TraesCS1B02G274700,TraesCS6B02G335200,TraesCS5A02G546000,TraesCS2A02G094200,TraesCS4A02G363700,TraesCS6A02G040400,TraesCS6B02G302700,TraesCS6B02G315600,TraesCS6B02G393500,TraesCS5D02G417700,TraesCS2D02G109000,TraesCS2D02G145300,TraesCS4A02G208000,TraesCS6A02G306600,TraesCS5B02G226600,TraesCS6B02G116000,TraesCS4D02G066100,TraesCS4D02G140800,TraesCS5A02G288400,TraesCS5D02G131700,TraesCS2A02G312400,TraesCS6D02G046400,TraesCS4B02G268400,TraesCS2A02G545600,TraesCS5D02G167500,TraesCS5D02G406800,TraesCS4A02G030500,TraesCS6A02G213700,TraesCS6B02G028600,TraesCS7B02G214300,TraesCS1B02G364500,TraesCS1A02G350200,TraesCS1B02G322900,TraesCS2D02G353600,TraesCS7D02G269600,TraesCS5A02G397100,TraesCS2B02G435400,TraesCS6A02G040200,TraesCS5A02G066100,TraesCS6B02G425000,TraesCS1D02G233300,TraesCS5D02G158800,TraesCS4D02G260400,TraesCS4A02G260400,TraesCS6A02G086400,TraesCS7D02G360200,TraesCS5B02G112200,TraesCS6B02G289000,TraesCS7B02G129800,TraesCS5B02G561500,TraesCS5A02G448400,TraesCS6A02G179300,TraesCS2B02G289600,TraesCS6D02G364100,TraesCS5B02G442100,TraesCS7D02G289200,TraesCS5D02G119800,TraesCS5D02G509700,TraesCS1A02G411900,TraesCS3B02G370900,TraesCS6D02G046200,TraesCS6D02G262700,TraesCS5A02G152400,TraesCS4B02G173500,TraesCS7D02G477300,TraesCS7A02G062500,TraesCS1B02G248000,TraesCS5A02G442200,TraesCS5D02G268000,TraesCS6B02G225600,TraesCS7A02G386100,TraesCS6B02G303400,TraesCS7D02G284400,TraesCS1A02G445700,TraesCS2B02G109000,TraesCS6B02G339400,TraesCS1B02G318200,TraesCS7D02G389900,TraesCS2D02G430500,TraesCS5D02G423300,TraesCS6B02G210100,TraesCS4A02G166900,TraesCS2A02G287300,TraesCSU02G081100,TraesCS2A02G296000,TraesCS5A02G051900,TraesCS6B02G338300,TraesCS5A02G153500,TraesCS6B02G078200,TraesCS4A02G110900,TraesCS5A02G227800,TraesCS5A02G479300,TraesCS7B02G362600,TraesCS7D02G506300,TraesCS2A02G488500,TraesCS3D02G506900,TraesCS2A02G163700,TraesCS3D02G209300,TraesCS6A02G061300,TraesCS7D02G167400,TraesCS5D02G442100,TraesCSU02G270500,TraesCS7B02G444400,TraesCS5B02G418200,TraesCS5D02G354700,TraesCS1A02G037800,TraesCS1B02G357600,TraesCS4D02G221200,TraesCS1D02G407500,TraesCS2A02G066100,TraesCS5A02G260600,TraesCS1D02G149400,TraesCS1D02G153900,TraesCS1D02G373800,TraesCS3A02G122900,TraesCS7A02G009800,TraesCS3A02G200400,TraesCS3B02G321000,TraesCS5B02G258900,TraesCS1D02G438000,TraesCS7D02G364400,TraesCS1D02G404000,TraesCS5D02G100800,TraesCS6A02G202200,TraesCS3B02G315800,TraesCS5D02G129200,TraesCS1B02G416600,TraesCS2D02G571700,TraesCS6A02G238600,TraesCS7A02G552400,TraesCS6B02G135400,TraesCS6B02G078400,TraesCS1D02G134400,TraesCS1B02G360800,TraesCS5D02G217600,TraesCS1A02G361600,TraesCS4D02G052700,TraesCS4B02G190000,TraesCS7B02G395600,TraesCS1A02G368000,TraesCS5B02G164500,TraesCS5A02G121600,TraesCS6B02G115800,TraesCS5A02G220000,TraesCS1D02G355800,TraesCS4D02G197100,TraesCS5B02G509700,TraesCS5B02G448100,TraesCS6D02G049300,TraesCS3D02G203400,TraesCS5D02G138800,TraesCS5A02G386600,TraesCS5D02G449900,TraesCS7B02G266300,TraesCS2B02G239900,TraesCS3D02G057600,TraesCS3D02G523300,TraesCS7D02G538400,TraesCS7A02G295800,TraesCS7B02G487500,TraesCS5B02G265100,TraesCS6D02G256200,TraesCS5A02G167500,TraesCS5A02G442500,TraesCS2A02G547200,TraesCS3D02G228700,TraesCS2A02G250200,TraesCS1B02G378300,TraesCS7B02G186300,TraesCS7D02G128800,TraesCS2A02G582000,TraesCS5D02G174700,TraesCS3B02G117300,TraesCS6A02G062800,TraesCS7A02G223100,TraesCS7B02G157800,TraesCS1D02G262400,TraesCS6D02G130500,TraesCS6A02G197400,TraesCS1A02G095000,TraesCS1B02G174700,TraesCS5B02G118400,TraesCS4B02G220900,TraesCS2B02G421800,TraesCSU02G002800,TraesCS6D02G182900,TraesCS6D02G049100,TraesCS1B02G273100,TraesCS1D02G454400,TraesCS3A02G130000,TraesCS3A02G120200,TraesCS2B02G235100,TraesCS1D02G445700,TraesCS6B02G255800,TraesCS7A02G278200,TraesCS2B02G078300,TraesCS2A02G214500,TraesCS1D02G099600,TraesCS5B02G437200,TraesCS2D02G476900,TraesCS1D02G204900,TraesCS3B02G403400,TraesCS1A02G005700,TraesCS1A02G360100,TraesCS5B02G152300,TraesCS5A02G160900,TraesCS5B02G094600,TraesCS6D02G028200,TraesCS7B02G394700,TraesCS6A02G360600,TraesCS3D02G101100,TraesCS2B02G443000,TraesCS3B02G224600,TraesCS5D02G416000,TraesCS5D02G063200,TraesCS2D02G391500,TraesCS5B02G098400,TraesCS6D02G178200,TraesCS3B02G455000,TraesCS2A02G356300,TraesCS6A02G380200,TraesCS4B02G268200,TraesCS1D02G332500,TraesCS4D02G191400,TraesCS5B02G448500,TraesCS1B02G141200,TraesCS1D02G368700,TraesCS5D02G228100,TraesCS6D02G255500,TraesCS6A02G024900,TraesCS4D02G295500,TraesCS2B02G487400,TraesCS7A02G291600,TraesCS1B02G132700,TraesCS6A02G107700,TraesCS4B02G043900,TraesCS2D02G413500,TraesCS4A02G485400,TraesCS3D02G251300,TraesCS7B02G394900,TraesCS6D02G139500,TraesCS1D02G236500,TraesCS6A02G192100,TraesCS4B02G204400,TraesCS2B02G293800,TraesCSU02G099700,TraesCS1A02G227600,TraesCS5D02G324500,TraesCSU02G200900,TraesCS6B02G310600,TraesCS6B02G423000,TraesCS2D02G427700,TraesCS6D02G249000,TraesCS4B02G165400,TraesCS5A02G389200,TraesCS7D02G224800,TraesCS6A02G055200,TraesCS3A02G341000,TraesCS3D02G253700,TraesCS1A02G153100,TraesCS5D02G296200,TraesCS7D02G313200,TraesCS5A02G443800,TraesCS6A02G312100,TraesCS6D02G344100,TraesCS4D02G157300,TraesCS7A02G278600,TraesCS5B02G271400,TraesCS5A02G335400,TraesCS1A02G215400,TraesCS7D02G297100,TraesCS5A02G087200,TraesCS6A02G034500,TraesCS3B02G388800,TraesCS6D02G126400,TraesCS6D02G078500,TraesCS4B02G096600,TraesCS7B02G167200,TraesCS1A02G228700,TraesCS3B02G112900,TraesCS1D02G142200,TraesCS5B02G446300,TraesCS2D02G516100,TraesCS7B02G209900,TraesCS1D02G264100,TraesCS1D02G002400,TraesCS7A02G286200,TraesCS2D02G569300,TraesCS7B02G296300,TraesCS2D02G092800,TraesCS4D02G054200,TraesCS1B02G228900,TraesCS5D02G007900,TraesCS3D02G097700,TraesCS5A02G450800,TraesCS7B02G397000,TraesCS2A02G293700,TraesCS7B02G183600,TraesCS5B02G374200,TraesCS6A02G175000,TraesCS5B02G446600,TraesCS7D02G279300,TraesCS5B02G492500,TraesCS3A02G264600,TraesCS5D02G509600,TraesCS1B02G320800,TraesCS5B02G247000,TraesCS5D02G531300,TraesCS2A02G477700,TraesCS7B02G202000,TraesCS5A02G263400,TraesCS7D02G257300,TraesCS7D02G016500,TraesCS2D02G310800,TraesCS7B02G181400,TraesCS5B02G349000,TraesCS1B02G386600,TraesCS2D02G170600,TraesCS2A02G416500,TraesCS5B02G418100,TraesCS7A02G491000,TraesCS2B02G415500,TraesCS5D02G451300,TraesCS6A02G385700,TraesCS5B02G159400,TraesCS1B02G259600,TraesCS1A02G354700,TraesCS4A02G099900,TraesCS5B02G260000,TraesCS7D02G449300,TraesCS6A02G231000,TraesCS5A02G320100,TraesCSU02G121200,TraesCS5A02G352100,TraesCS6B02G079000,TraesCS5B02G314100,TraesCS2D02G273300,TraesCS4D02G109200,TraesCS5A02G067300,TraesCS5B02G085000,TraesCS5D02G509800,TraesCS5B02G111000,TraesCS1D02G396600,TraesCS5A02G112400,TraesCS1A02G122000,TraesCS2D02G421300,TraesCS7D02G477400,TraesCS1B02G386400,TraesCS6A02G204900,TraesCS2D02G354800,TraesCSU02G270200,TraesCS5D02G010900,TraesCS6A02G223400,TraesCS5D02G451100,TraesCS1D02G366300,TraesCS7D02G290300,TraesCS3D02G075900,TraesCS5D02G118000,TraesCS6B02G353800,TraesCS3B02G089900,TraesCS7D02G332900,TraesCS3A02G107800,TraesCS2D02G033200,TraesCS6B02G129800,TraesCS2A02G432600,TraesCS6B02G079200,TraesCS2B02G194400,TraesCS7B02G269300,TraesCS7B02G129700,TraesCS3B02G139700,TraesCS2B02G354400,TraesCS1B02G059100,TraesCS7B02G394100,TraesCS7A02G307400,TraesCS6B02G376900,TraesCS7B02G071400,TraesCS3D02G396500,TraesCS6B02G082600,TraesCS5D02G452000,TraesCS2B02G521600,TraesCS3D02G183300,TraesCS2B02G310000,TraesCS2B02G576100,TraesCS5A02G014400,TraesCS6D02G221000,TraesCS3D02G003800,TraesCS1B02G386200,TraesCS5B02G372400,TraesCS6B02G048500,TraesCS2B02G215200,TraesCS5D02G553700,TraesCS3D02G222200,TraesCS5B02G389100,TraesCS1A02G092900,TraesCS6A02G282200,TraesCS2A02G141800,TraesCS1A02G234900,TraesCS3B02G114600,TraesCS7D02G032800,TraesCS1D02G081600,TraesCS6B02G034100,TraesCS6D02G228700,TraesCS6A02G411000,TraesCS2D02G093700,TraesCS1A02G229100,TraesCS1B02G274600,TraesCS5A02G372100,TraesCS7A02G215200,TraesCS2A02G276100,TraesCS5A02G444300,TraesCS2B02G167000,TraesCS4A02G038500,TraesCS6A02G040500,TraesCS5B02G374800,TraesCS2A02G270800,TraesCSU02G052900,TraesCS2B02G077700,TraesCS5A02G348000,TraesCS2D02G489900,TraesCS7B02G219000,TraesCS2B02G371800,TraesCS7B02G184100,TraesCS1B02G332400,TraesCS6A02G306100,TraesCS5B02G449000,TraesCS7A02G301900,TraesCS3D02G099000,TraesCS1D02G420600,TraesCS7B02G162300,TraesCS6D02G289000,TraesCS6A02G101800,TraesCS7A02G050200,TraesCS3D02G126100,TraesCS5D02G465100,TraesCS5D02G121600,TraesCSU02G142500,TraesCS1D02G393500,TraesCS4B02G054200,TraesCS1B02G294200,TraesCS2D02G275100,TraesCS3B02G114400,TraesCS7B02G394400,TraesCS5B02G138100,TraesCS5B02G064900,TraesCS5D02G271000,TraesCS5A02G443700,TraesCS3A02G088800,TraesCS2B02G328400,TraesCS1B02G434000,TraesCS1D02G101600,TraesCS6D02G040600,TraesCS1B02G405900,TraesCS2D02G229100,TraesCS3B02G187500,TraesCS4D02G166700,TraesCS3B02G137000,TraesCS1D02G217900,TraesCS3D02G342400,TraesCS1A02G264000,TraesCS7D02G009400,TraesCS2A02G362000,TraesCS5A02G384300,TraesCS1B02G165900,TraesCS5B02G451400,TraesCS5A02G452400,TraesCS7D02G255800,TraesCS3D02G286500,TraesCS1D02G397100,TraesCS3D02G213100,TraesCS7D02G169200,TraesCS7B02G198400,TraesCS2B02G257200,TraesCS3A02G250900,TraesCS1D02G121200,TraesCS4D02G057000,TraesCS2B02G247400,TraesCS5A02G120600,TraesCS2B02G015100,TraesCS5D02G311700,TraesCS7B02G289000,TraesCS5D02G122300,TraesCS1A02G428700,TraesCS7B02G110600,TraesCS1B02G172400,TraesCS2B02G312000,TraesCS1B02G126500,TraesCS6B02G419000,TraesCS1B02G139600,TraesCS6D02G326400,TraesCS4A02G022200,TraesCS7B02G394600,TraesCS7D02G296300,TraesCS1B02G146100,TraesCS7A02G309900,TraesCS7B02G029700,TraesCS1D02G287800,TraesCS5B02G058200,TraesCS5D02G462800,TraesCS6B02G341400,TraesCS6B02G104600,TraesCS5A02G370100,TraesCS3D02G055500,TraesCS7D02G454200,TraesCS6D02G040200,TraesCS1B02G367100,TraesCS7B02G104400,TraesCS3B02G036600,TraesCS2D02G063900,TraesCS5B02G448200,TraesCSU02G077200,TraesCS1B02G273000,TraesCS4A02G114100,TraesCS6D02G364900,TraesCS4D02G018500,TraesCS4A02G257800,TraesCS5D02G449600,TraesCS5B02G228300,TraesCS2B02G189500,TraesCS7D02G217100,TraesCS2B02G487500,TraesCS5D02G171900,TraesCS2B02G078200,TraesCS6B02G216100,TraesCS7B02G265500,TraesCS1A02G158700,TraesCS7A02G362900,TraesCS7D02G306600,TraesCS6B02G243700,TraesCS1B02G120600,TraesCS2B02G198200,TraesCS1D02G353100,TraesCS3A02G252900,TraesCS7A02G346200,TraesCS1B02G179900,TraesCS7D02G265200,TraesCS1A02G190400,TraesCS7A02G020200,TraesCS1D02G283800,TraesCS7B02G122400,TraesCS4A02G293000,TraesCS4D02G266700,TraesCS5A02G156100,TraesCS7A02G461100,TraesCS7A02G358400,TraesCS3A02G183700,TraesCS5B02G112800,TraesCS5D02G381400,TraesCS5A02G372700,TraesCS4A02G030400,TraesCS5A02G407800,TraesCS3D02G243800,TraesCS2B02G415900,TraesCSU02G077400,TraesCS2D02G097500,TraesCS7B02G237000,TraesCS5A02G443900,TraesCS4D02G085300,TraesCS5A02G265400,TraesCS1A02G367900,TraesCS2D02G215300,TraesCS1A02G388600,TraesCS1A02G143400,TraesCS6A02G231400,TraesCS4A02G472200,TraesCS4B02G111500,TraesCS2D02G379700,TraesCS6B02G342300,TraesCS4D02G250100,TraesCS1B02G386700,TraesCS2B02G400600,TraesCS6B02G468200,TraesCS3B02G280400,TraesCS6D02G326800,TraesCS6B02G049100,TraesCS5A02G088400,TraesCS4B02G260600,TraesCS2A02G170800,TraesCS2D02G064600,TraesCS2B02G330700,TraesCS4A02G262300,TraesCS1B02G396700,TraesCS4D02G205300,TraesCS3B02G459900,TraesCS5D02G167000,TraesCS7D02G299400,TraesCS4D02G145200,TraesCS1A02G433000,TraesCS5D02G381600,TraesCS5D02G031300,TraesCS6B02G302900,TraesCS7A02G490900,TraesCS3A02G102500,TraesCS5B02G280000,</t>
  </si>
  <si>
    <t>thylakoid</t>
  </si>
  <si>
    <t>GO:0009579</t>
  </si>
  <si>
    <t>TraesCS1B02G192500,TraesCS6D02G046600,TraesCS1D02G282900,TraesCS6B02G049300,TraesCS3D02G088900,TraesCS6A02G040400,TraesCS6B02G116000,TraesCS2A02G312400,TraesCS6D02G046400,TraesCS4A02G030500,TraesCS6A02G040200,TraesCS1D02G233300,TraesCS4A02G260400,TraesCS6A02G086400,TraesCS6D02G046200,TraesCS5A02G152400,TraesCS7D02G477300,TraesCS7A02G386100,TraesCS2A02G287300,TraesCSU02G081100,TraesCS5A02G051900,TraesCS6B02G078200,TraesCS6A02G061300,TraesCS5D02G354700,TraesCS1B02G357600,TraesCS1D02G373800,TraesCS1B02G416600,TraesCS6B02G078400,TraesCS1A02G361600,TraesCS7B02G395600,TraesCS1A02G368000,TraesCS6B02G115800,TraesCS3D02G523300,TraesCS1B02G378300,TraesCS6A02G062800,TraesCS2D02G476900,TraesCS1A02G360100,TraesCS7B02G394700,TraesCS5D02G063200,TraesCS2D02G391500,TraesCS2B02G487400,TraesCS7B02G394900,TraesCS4B02G204400,TraesCSU02G200900,TraesCS6A02G055200,TraesCS5A02G087200,TraesCS6A02G034500,TraesCS1A02G228700,TraesCS7B02G296300,TraesCS4D02G054200,TraesCS5D02G007900,TraesCS2A02G293700,TraesCS2A02G477700,TraesCS2D02G310800,TraesCS5B02G349000,TraesCS1B02G386600,TraesCS7A02G491000,TraesCS4A02G099900,TraesCSU02G121200,TraesCS6B02G079000,TraesCS1D02G396600,TraesCS7D02G477400,TraesCS1B02G386400,TraesCS5D02G010900,TraesCS1D02G366300,TraesCS3D02G075900,TraesCS3B02G089900,TraesCS6B02G079200,TraesCS7B02G394100,TraesCS6B02G376900,TraesCS6B02G082600,TraesCS2B02G310000,TraesCS1B02G386200,TraesCS6B02G048500,TraesCS5B02G389100,TraesCS3B02G114600,TraesCS1D02G081600,TraesCS1A02G229100,TraesCS6A02G040500,TraesCS5A02G348000,TraesCS3D02G099000,TraesCS6B02G037800,TraesCS4B02G054200,TraesCS3B02G114400,TraesCS7B02G394400,TraesCS5B02G064900,TraesCS3A02G088800,TraesCS6D02G040600,TraesCS1B02G405900,TraesCS3B02G187500,TraesCS3D02G342400,TraesCS5A02G384300,TraesCS5D02G559400,TraesCS7B02G289000,TraesCS7B02G394600,TraesCS5B02G058200,TraesCS6D02G040200,TraesCSU02G077200,TraesCS1A02G190400,TraesCS4A02G030400,TraesCSU02G077400,TraesCS1A02G367900,TraesCS1A02G388600,TraesCS1B02G386700,TraesCS6D02G326800,TraesCS6B02G049100,TraesCS2B02G330700,TraesCS4D02G205300,TraesCS7A02G490900,TraesCS3A02G102500,</t>
  </si>
  <si>
    <t>bounding membrane of organelle</t>
  </si>
  <si>
    <t>GO:0098588</t>
  </si>
  <si>
    <t>TraesCS7D02G291300,TraesCS6A02G101900,TraesCS6A02G042600,TraesCS4A02G363700,TraesCS5D02G417700,TraesCS5B02G226600,TraesCS4D02G140800,TraesCS5A02G288400,TraesCS2A02G545600,TraesCS5D02G406800,TraesCS6A02G213700,TraesCS1B02G364500,TraesCS1A02G350200,TraesCS5A02G397100,TraesCS5D02G158800,TraesCS5B02G112200,TraesCS5A02G448400,TraesCS5D02G509700,TraesCS6D02G262700,TraesCS5D02G268000,TraesCS7A02G386100,TraesCS1A02G445700,TraesCS2D02G430500,TraesCS5D02G423300,TraesCS4A02G166900,TraesCS5A02G153500,TraesCS6B02G078200,TraesCS5A02G227800,TraesCS5A02G479300,TraesCS7B02G362600,TraesCS6A02G061300,TraesCS5D02G442100,TraesCS5B02G418200,TraesCS5D02G354700,TraesCS1D02G407500,TraesCS5A02G260600,TraesCS1D02G153900,TraesCS5B02G258900,TraesCS6B02G078400,TraesCS4D02G197100,TraesCS5B02G509700,TraesCS2A02G547200,TraesCS7B02G186300,TraesCS5D02G174700,TraesCS6A02G062800,TraesCS1B02G174700,TraesCS2B02G421800,TraesCSU02G002800,TraesCS6D02G049100,TraesCS1D02G454400,TraesCS5B02G437200,TraesCS1D02G204900,TraesCS1A02G360100,TraesCS5B02G152300,TraesCS2D02G391500,TraesCS4D02G295500,TraesCS6B02G310600,TraesCS6A02G055200,TraesCS5D02G296200,TraesCS3B02G388800,TraesCS2A02G293700,TraesCS5B02G492500,TraesCS5D02G509600,TraesCS1B02G320800,TraesCS7D02G016500,TraesCS5B02G349000,TraesCS5B02G418100,TraesCS7D02G449300,TraesCSU02G121200,TraesCS6B02G079000,TraesCS5D02G509800,TraesCS3A02G107800,TraesCS2D02G033200,TraesCS6B02G129800,TraesCS2A02G432600,TraesCS6B02G079200,TraesCS7A02G307400,TraesCS2B02G521600,TraesCS2B02G310000,TraesCS2B02G576100,TraesCS3D02G003800,TraesCS3D02G222200,TraesCS1A02G092900,TraesCS6A02G282200,TraesCS1D02G081600,TraesCS6D02G228700,TraesCS5A02G348000,TraesCS2D02G489900,TraesCS6A02G101800,TraesCS5D02G121600,TraesCS1B02G294200,TraesCS1D02G101600,TraesCS5A02G452400,TraesCS3D02G213100,TraesCS7B02G198400,TraesCS4D02G057000,TraesCS5A02G120600,TraesCS7B02G289000,TraesCS1B02G172400,TraesCS7D02G296300,TraesCS5D02G462800,TraesCS7D02G454200,TraesCS4A02G257800,TraesCS7B02G265500,TraesCS1A02G158700,TraesCS6B02G243700,TraesCS1B02G120600,TraesCS1D02G353100,TraesCS7A02G020200,TraesCS1D02G283800,TraesCS5A02G156100,TraesCS7A02G461100,TraesCS5A02G407800,TraesCS3D02G243800,TraesCS2D02G097500,TraesCS4A02G472200,TraesCS2D02G379700,TraesCS2B02G400600,TraesCS5D02G031300,TraesCS6B02G302900,TraesCS5B02G280000,</t>
  </si>
  <si>
    <t>plastid stroma</t>
  </si>
  <si>
    <t>GO:0009532</t>
  </si>
  <si>
    <t>tubulin complex</t>
  </si>
  <si>
    <t>GO:0045298</t>
  </si>
  <si>
    <t>TraesCS5D02G417700,TraesCS1B02G364500,TraesCS1A02G350200,TraesCS1B02G320800,TraesCS4D02G057000,TraesCS4A02G257800,TraesCS1D02G353100,TraesCS5A02G407800,</t>
  </si>
  <si>
    <t>cell wall</t>
  </si>
  <si>
    <t>GO:0005618</t>
  </si>
  <si>
    <t>TraesCS6A02G101900,TraesCS6A02G042600,TraesCS5B02G468500,TraesCS1B02G274700,TraesCS5D02G417700,TraesCS2B02G148000,TraesCS4D02G140800,TraesCS5B02G091800,TraesCS4B02G268400,TraesCS6A02G213700,TraesCS1B02G364500,TraesCS1A02G350200,TraesCS4A02G085400,TraesCS4D02G260400,TraesCS7D02G360200,TraesCS5B02G112200,TraesCS5B02G442100,TraesCS1A02G411900,TraesCS6D02G262700,TraesCS5D02G268000,TraesCS1A02G445700,TraesCS2D02G430500,TraesCS4A02G166900,TraesCS2A02G287300,TraesCS5A02G479300,TraesCS2A02G488500,TraesCS5D02G442100,TraesCS2D02G128600,TraesCS5A02G260600,TraesCS7A02G009800,TraesCS5B02G258900,TraesCS4D02G279400,TraesCS2A02G125500,TraesCS4B02G190000,TraesCS1A02G350800,TraesCS7B02G266300,TraesCS5B02G265100,TraesCS2A02G547200,TraesCS7B02G186300,TraesCS4A02G022500,TraesCS6D02G130500,TraesCS1A02G095000,TraesCS6D02G049100,TraesCS1D02G454400,TraesCS2A02G214500,TraesCS5B02G437200,TraesCS2D02G476900,TraesCS2B02G443000,TraesCS4B02G268200,TraesCS4D02G191400,TraesCS1D02G368700,TraesCS4A02G485400,TraesCS7D02G419300,TraesCS2B02G293800,TraesCS1D02G386500,TraesCS6B02G310600,TraesCS7D02G313200,TraesCS5A02G335400,TraesCS3B02G388800,TraesCS7B02G296300,TraesCS5B02G492500,TraesCS1B02G320800,TraesCS2A02G477700,TraesCS2D02G421300,TraesCS2D02G354800,TraesCS2D02G033200,TraesCS6B02G129800,TraesCS2A02G432600,TraesCS5A02G203300,TraesCS6A02G282200,TraesCS2A02G276100,TraesCS2B02G371800,TraesCS1D02G420600,TraesCS6A02G101800,TraesCS5D02G121600,TraesCS2D02G275100,TraesCS7D02G009400,TraesCS1B02G165900,TraesCS5A02G452400,TraesCS1D02G121200,TraesCS4D02G057000,TraesCS1B02G126500,TraesCS1B02G139600,TraesCS1B02G146100,TraesCS5D02G462800,TraesCS7D02G454200,TraesCS7B02G104400,TraesCS4A02G114100,TraesCS4A02G257800,TraesCS7A02G362900,TraesCS6B02G243700,TraesCS1D02G353100,TraesCS5A02G513600,TraesCS5A02G407800,TraesCS5A02G265400,TraesCS4D02G250100,TraesCS5A02G180000,TraesCS4B02G260600,TraesCS5B02G280000,</t>
  </si>
  <si>
    <t>external encapsulating structure</t>
  </si>
  <si>
    <t>GO:0030312</t>
  </si>
  <si>
    <t>vacuole</t>
  </si>
  <si>
    <t>GO:0005773</t>
  </si>
  <si>
    <t>TraesCS7D02G291300,TraesCS6A02G101900,TraesCS6A02G042600,TraesCS1B02G274700,TraesCS4A02G363700,TraesCS5D02G417700,TraesCS5B02G226600,TraesCS4D02G140800,TraesCS5A02G288400,TraesCS2A02G545600,TraesCS5D02G406800,TraesCS6A02G213700,TraesCS1B02G364500,TraesCS1A02G350200,TraesCS5A02G397100,TraesCS2B02G435400,TraesCS7D02G360200,TraesCS5B02G112200,TraesCS5B02G442100,TraesCS5D02G509700,TraesCS6D02G262700,TraesCS5D02G268000,TraesCS7A02G386100,TraesCS1A02G445700,TraesCS2D02G430500,TraesCS5D02G423300,TraesCS4A02G166900,TraesCS2A02G296000,TraesCS6B02G078200,TraesCS5A02G227800,TraesCS5A02G479300,TraesCS7B02G362600,TraesCS2A02G488500,TraesCS6A02G061300,TraesCS5D02G442100,TraesCS5B02G418200,TraesCS5D02G354700,TraesCS1D02G407500,TraesCS5A02G260600,TraesCS1D02G153900,TraesCS7A02G009800,TraesCS5B02G258900,TraesCS6B02G078400,TraesCS1B02G360800,TraesCS4D02G197100,TraesCS5B02G509700,TraesCS7B02G266300,TraesCS2A02G547200,TraesCS3D02G228700,TraesCS7B02G186300,TraesCS5D02G174700,TraesCS6A02G062800,TraesCS2B02G421800,TraesCSU02G002800,TraesCS6D02G049100,TraesCS1D02G454400,TraesCS5B02G437200,TraesCS1D02G204900,TraesCS1A02G360100,TraesCS2D02G391500,TraesCS4D02G295500,TraesCS2D02G413500,TraesCS4A02G485400,TraesCS6B02G310600,TraesCS6A02G055200,TraesCS5D02G296200,TraesCS1A02G215400,TraesCS7D02G297100,TraesCS3B02G388800,TraesCS1B02G228900,TraesCS2A02G293700,TraesCS5B02G492500,TraesCS3A02G264600,TraesCS5D02G509600,TraesCS1B02G320800,TraesCS7B02G202000,TraesCS7D02G016500,TraesCS5B02G349000,TraesCS2A02G416500,TraesCS5B02G418100,TraesCS7D02G449300,TraesCSU02G121200,TraesCS6B02G079000,TraesCS5D02G509800,TraesCS3A02G107800,TraesCS2D02G033200,TraesCS6B02G129800,TraesCS2A02G432600,TraesCS6B02G079200,TraesCS1B02G059100,TraesCS2B02G521600,TraesCS2B02G310000,TraesCS2B02G576100,TraesCS3D02G003800,TraesCS1A02G092900,TraesCS6A02G282200,TraesCS1D02G081600,TraesCS6D02G228700,TraesCS5B02G374800,TraesCS2B02G077700,TraesCS5A02G348000,TraesCS2D02G489900,TraesCS7A02G301900,TraesCS6A02G101800,TraesCS5D02G121600,TraesCS1B02G294200,TraesCS1B02G434000,TraesCS1D02G101600,TraesCS1D02G217900,TraesCS7D02G009400,TraesCS5A02G452400,TraesCS3D02G213100,TraesCS7B02G198400,TraesCS4D02G057000,TraesCS7B02G289000,TraesCS1B02G172400,TraesCS7D02G296300,TraesCS5D02G462800,TraesCS7D02G454200,TraesCS2D02G063900,TraesCS4A02G257800,TraesCS7B02G265500,TraesCS7A02G362900,TraesCS6B02G243700,TraesCS1B02G120600,TraesCS1D02G353100,TraesCS7A02G020200,TraesCS1D02G283800,TraesCS5A02G156100,TraesCS7A02G461100,TraesCS5A02G372700,TraesCS5A02G407800,TraesCS3D02G243800,TraesCS2D02G097500,TraesCS4A02G472200,TraesCS2D02G379700,TraesCS2B02G400600,TraesCS5D02G031300,TraesCS5B02G280000,</t>
  </si>
  <si>
    <t>cell periphery</t>
  </si>
  <si>
    <t>GO:0071944</t>
  </si>
  <si>
    <t>TraesCS6B02G173000,TraesCS1A02G262400,TraesCS2D02G492600,TraesCS6A02G101900,TraesCS4A02G063400,TraesCS6A02G042600,TraesCS5B02G468500,TraesCS4B02G186400,TraesCS5D02G186200,TraesCS3B02G385100,TraesCS7B02G190000,TraesCS1B02G274700,TraesCS4A02G363700,TraesCS6B02G302700,TraesCS5D02G417700,TraesCS2B02G148000,TraesCS4D02G066100,TraesCS4D02G140800,TraesCS5B02G091800,TraesCS4B02G268400,TraesCS5D02G167500,TraesCS5D02G406800,TraesCS6A02G213700,TraesCS1B02G364500,TraesCS1A02G350200,TraesCS4A02G085400,TraesCS5A02G397100,TraesCS5D02G158800,TraesCS4D02G260400,TraesCS7D02G360200,TraesCS5B02G112200,TraesCS7B02G129800,TraesCS1D02G309200,TraesCS6D02G364100,TraesCS5B02G442100,TraesCS5D02G509700,TraesCS1A02G411900,TraesCS3B02G370900,TraesCS6D02G262700,TraesCS4B02G173500,TraesCS5D02G268000,TraesCS6B02G225600,TraesCS7A02G386100,TraesCS3D02G216900,TraesCS7D02G284400,TraesCS1A02G445700,TraesCS7A02G555700,TraesCS1B02G318200,TraesCS2D02G430500,TraesCS2A02G432700,TraesCS5D02G423300,TraesCS4A02G166900,TraesCS2A02G287300,TraesCS2A02G296000,TraesCS5A02G153500,TraesCS6B02G078200,TraesCS5A02G479300,TraesCS7B02G362600,TraesCS2A02G488500,TraesCS2A02G163700,TraesCS6A02G061300,TraesCS5D02G442100,TraesCS5B02G418200,TraesCS5D02G354700,TraesCS2D02G128600,TraesCS1D02G407500,TraesCS2A02G066100,TraesCS5A02G260600,TraesCS1D02G153900,TraesCS7A02G009800,TraesCS3B02G321000,TraesCS5B02G258900,TraesCS7D02G364400,TraesCS4D02G279400,TraesCS6B02G078400,TraesCS1B02G360800,TraesCS2A02G125500,TraesCS4B02G190000,TraesCS1D02G355800,TraesCS4D02G197100,TraesCS5B02G509700,TraesCS5D02G138800,TraesCS1A02G350800,TraesCS7B02G266300,TraesCS5B02G265100,TraesCS2A02G547200,TraesCS5B02G259900,TraesCS3D02G228700,TraesCS7B02G186300,TraesCS4A02G022500,TraesCS5D02G174700,TraesCS6A02G062800,TraesCS7A02G223100,TraesCS1D02G262400,TraesCS6D02G161000,TraesCS6D02G130500,TraesCS1A02G095000,TraesCS1B02G174700,TraesCS6D02G049100,TraesCS1B02G273100,TraesCS1D02G454400,TraesCS3A02G130000,TraesCS3A02G294600,TraesCS2B02G078300,TraesCS2A02G214500,TraesCS5B02G437200,TraesCS2D02G476900,TraesCS1A02G360100,TraesCS5B02G152300,TraesCS2B02G443000,TraesCS2D02G391500,TraesCS4B02G268200,TraesCS4D02G191400,TraesCS1D02G368700,TraesCS6D02G255500,TraesCS7D02G026700,TraesCS7A02G291600,TraesCS2A02G344300,TraesCS4A02G485400,TraesCS7D02G419300,TraesCS2B02G293800,TraesCS1D02G386500,TraesCS6B02G310600,TraesCS2D02G427700,TraesCS7D02G224800,TraesCS6A02G055200,TraesCS3A02G341000,TraesCS7D02G313200,TraesCS6B02G301700,TraesCS5A02G335400,TraesCS3B02G388800,TraesCS5A02G054300,TraesCS7B02G209900,TraesCS7B02G296300,TraesCS7B02G397000,TraesCS5B02G492500,TraesCS3A02G264600,TraesCS5D02G509600,TraesCS1B02G320800,TraesCS2A02G477700,TraesCS7D02G257300,TraesCS7D02G016500,TraesCS7B02G181400,TraesCS5B02G349000,TraesCS7D02G291200,TraesCS2D02G170600,TraesCS5B02G418100,TraesCS2B02G415500,TraesCSU02G073200,TraesCS1A02G354700,TraesCS5B02G260000,TraesCS7D02G449300,TraesCSU02G121200,TraesCS6B02G079000,TraesCS5D02G509800,TraesCS2D02G421300,TraesCS6A02G204900,TraesCS2D02G354800,TraesCS6A02G223400,TraesCS2D02G033200,TraesCS6B02G129800,TraesCS2A02G432600,TraesCS6B02G079200,TraesCS2B02G194400,TraesCS7B02G269300,TraesCS7B02G129700,TraesCS1B02G059100,TraesCS7D02G197300,TraesCS7A02G307400,TraesCS2B02G521600,TraesCS5A02G014400,TraesCS5A02G203300,TraesCS3D02G003800,TraesCS1A02G092900,TraesCS6A02G282200,TraesCS7A02G367900,TraesCS7D02G032800,TraesCS1D02G081600,TraesCS1A02G222700,TraesCS2A02G276100,TraesCS5B02G374800,TraesCS2B02G077700,TraesCS5A02G348000,TraesCS2D02G489900,TraesCS2B02G371800,TraesCS7B02G184100,TraesCS1D02G420600,TraesCS1A02G067300,TraesCS6A02G101800,TraesCS5D02G121600,TraesCSU02G142500,TraesCS1D02G393500,TraesCS2D02G275100,TraesCS1B02G085800,TraesCS7A02G009900,TraesCS1D02G101600,TraesCS2D02G229100,TraesCS2B02G272400,TraesCS4A02G135200,TraesCS4D02G166700,TraesCS7D02G009400,TraesCS1B02G165900,TraesCS5A02G452400,TraesCS3D02G286500,TraesCS1D02G121200,TraesCS4D02G057000,TraesCS7B02G289000,TraesCS5D02G122300,TraesCS7D02G238000,TraesCS7A02G291300,TraesCS1B02G172400,TraesCS1B02G126500,TraesCS1B02G139600,TraesCS7D02G009600,TraesCS1B02G146100,TraesCS7A02G309900,TraesCS5D02G462800,TraesCS6B02G104600,TraesCS3D02G055500,TraesCS7D02G454200,TraesCS4B02G276800,TraesCS1B02G367100,TraesCS7B02G104400,TraesCS2D02G063900,TraesCS1B02G273000,TraesCS4A02G114100,TraesCS4B02G170900,TraesCS4A02G257800,TraesCS1B02G152200,TraesCS2B02G189500,TraesCS2B02G078200,TraesCS7B02G265500,TraesCS1A02G158700,TraesCS7A02G362900,TraesCS7D02G306600,TraesCS6B02G243700,TraesCS1B02G120600,TraesCS1D02G353100,TraesCS5B02G062100,TraesCS7A02G020200,TraesCS5A02G513600,TraesCS5A02G156100,TraesCS7A02G461100,TraesCS7D02G379300,TraesCS7A02G358400,TraesCS7B02G181800,TraesCS4D02G275400,TraesCS5A02G372700,TraesCS5A02G407800,TraesCS3D02G243800,TraesCS2D02G097500,TraesCS5A02G265400,TraesCS2B02G328600,TraesCS4A02G472200,TraesCS4D02G250100,TraesCS5A02G180000,TraesCS6B02G468200,TraesCS4B02G260600,TraesCS2D02G064600,TraesCS4D02G145200,TraesCS1A02G433000,TraesCS5D02G031300,TraesCS6B02G302900,TraesCS5B02G280000,</t>
  </si>
  <si>
    <t>plasma membrane</t>
  </si>
  <si>
    <t>GO:0005886</t>
  </si>
  <si>
    <t>TraesCS6B02G173000,TraesCS1A02G262400,TraesCS2D02G492600,TraesCS6A02G101900,TraesCS4A02G063400,TraesCS6A02G042600,TraesCS5B02G468500,TraesCS4B02G186400,TraesCS5D02G186200,TraesCS3B02G385100,TraesCS1B02G274700,TraesCS4A02G363700,TraesCS6B02G302700,TraesCS5D02G417700,TraesCS4D02G066100,TraesCS4D02G140800,TraesCS5D02G406800,TraesCS6A02G213700,TraesCS1B02G364500,TraesCS1A02G350200,TraesCS5A02G397100,TraesCS5D02G158800,TraesCS4D02G260400,TraesCS7D02G360200,TraesCS7B02G129800,TraesCS1D02G309200,TraesCS6D02G364100,TraesCS5B02G442100,TraesCS5D02G509700,TraesCS3B02G370900,TraesCS6D02G262700,TraesCS4B02G173500,TraesCS5D02G268000,TraesCS6B02G225600,TraesCS7A02G386100,TraesCS3D02G216900,TraesCS7D02G284400,TraesCS7A02G555700,TraesCS1B02G318200,TraesCS2D02G430500,TraesCS2A02G432700,TraesCS5D02G423300,TraesCS2A02G296000,TraesCS5A02G153500,TraesCS6B02G078200,TraesCS5A02G479300,TraesCS7B02G362600,TraesCS2A02G488500,TraesCS2A02G163700,TraesCS6A02G061300,TraesCS5D02G442100,TraesCS5B02G418200,TraesCS5D02G354700,TraesCS1D02G407500,TraesCS2A02G066100,TraesCS5A02G260600,TraesCS1D02G153900,TraesCS3B02G321000,TraesCS5B02G258900,TraesCS7D02G364400,TraesCS6B02G078400,TraesCS1B02G360800,TraesCS4B02G190000,TraesCS1D02G355800,TraesCS4D02G197100,TraesCS5B02G509700,TraesCS5D02G138800,TraesCS7B02G266300,TraesCS5B02G265100,TraesCS5B02G259900,TraesCS3D02G228700,TraesCS7B02G186300,TraesCS5D02G174700,TraesCS6A02G062800,TraesCS1D02G262400,TraesCS6D02G161000,TraesCS6D02G130500,TraesCS1A02G095000,TraesCS1B02G174700,TraesCS6D02G049100,TraesCS1B02G273100,TraesCS3A02G130000,TraesCS3A02G294600,TraesCS2B02G078300,TraesCS5B02G437200,TraesCS2D02G476900,TraesCS1A02G360100,TraesCS5B02G152300,TraesCS2D02G391500,TraesCS4B02G268200,TraesCS4D02G191400,TraesCS1D02G368700,TraesCS6D02G255500,TraesCS7D02G026700,TraesCS7A02G291600,TraesCS2A02G344300,TraesCS2B02G293800,TraesCS6B02G310600,TraesCS2D02G427700,TraesCS6A02G055200,TraesCS3A02G341000,TraesCS6B02G301700,TraesCS3B02G388800,TraesCS5A02G054300,TraesCS7B02G209900,TraesCS7B02G397000,TraesCS5B02G492500,TraesCS5D02G509600,TraesCS1B02G320800,TraesCS2A02G477700,TraesCS7D02G016500,TraesCS7B02G181400,TraesCS5B02G349000,TraesCS7D02G291200,TraesCS2D02G170600,TraesCS5B02G418100,TraesCS2B02G415500,TraesCSU02G073200,TraesCS1A02G354700,TraesCS5B02G260000,TraesCS7D02G449300,TraesCSU02G121200,TraesCS6B02G079000,TraesCS5D02G509800,TraesCS6A02G204900,TraesCS6A02G223400,TraesCS2D02G033200,TraesCS6B02G129800,TraesCS2A02G432600,TraesCS6B02G079200,TraesCS2B02G194400,TraesCS7B02G269300,TraesCS7B02G129700,TraesCS1B02G059100,TraesCS7D02G197300,TraesCS7A02G307400,TraesCS2B02G521600,TraesCS5A02G014400,TraesCS5A02G203300,TraesCS3D02G003800,TraesCS1A02G092900,TraesCS6A02G282200,TraesCS7A02G367900,TraesCS7D02G032800,TraesCS1D02G081600,TraesCS1A02G222700,TraesCS2A02G276100,TraesCS5B02G374800,TraesCS2B02G077700,TraesCS5A02G348000,TraesCS2D02G489900,TraesCS7B02G184100,TraesCS1D02G420600,TraesCS1A02G067300,TraesCS6A02G101800,TraesCSU02G142500,TraesCS1D02G393500,TraesCS2D02G275100,TraesCS1B02G085800,TraesCS7A02G009900,TraesCS1D02G101600,TraesCS2D02G229100,TraesCS2B02G272400,TraesCS4A02G135200,TraesCS4D02G166700,TraesCS5A02G452400,TraesCS3D02G286500,TraesCS1D02G121200,TraesCS4D02G057000,TraesCS7B02G289000,TraesCS5D02G122300,TraesCS7D02G238000,TraesCS7A02G291300,TraesCS1B02G172400,TraesCS1B02G139600,TraesCS7D02G009600,TraesCS1B02G146100,TraesCS7A02G309900,TraesCS5D02G462800,TraesCS6B02G104600,TraesCS3D02G055500,TraesCS7D02G454200,TraesCS4B02G276800,TraesCS1B02G367100,TraesCS2D02G063900,TraesCS1B02G273000,TraesCS4A02G114100,TraesCS4B02G170900,TraesCS4A02G257800,TraesCS1B02G152200,TraesCS2B02G189500,TraesCS2B02G078200,TraesCS7B02G265500,TraesCS1A02G158700,TraesCS7A02G362900,TraesCS7D02G306600,TraesCS6B02G243700,TraesCS1B02G120600,TraesCS1D02G353100,TraesCS5B02G062100,TraesCS7A02G020200,TraesCS5A02G156100,TraesCS7A02G461100,TraesCS7D02G379300,TraesCS7A02G358400,TraesCS7B02G181800,TraesCS4D02G275400,TraesCS5A02G372700,TraesCS5A02G407800,TraesCS3D02G243800,TraesCS2D02G097500,TraesCS5A02G265400,TraesCS2B02G328600,TraesCS4A02G472200,TraesCS4D02G250100,TraesCS6B02G468200,TraesCS4B02G260600,TraesCS2D02G064600,TraesCS4D02G145200,TraesCS1A02G433000,TraesCS5D02G031300,TraesCS6B02G302900,TraesCS5B02G280000,</t>
  </si>
  <si>
    <t>microtubule</t>
  </si>
  <si>
    <t>GO:0005874</t>
  </si>
  <si>
    <t>TraesCS2A02G233300,TraesCS7B02G190000,TraesCS1D02G258800,TraesCS5D02G417700,TraesCS5D02G167500,TraesCS1B02G364500,TraesCS1A02G350200,TraesCS1D02G309200,TraesCS1A02G142800,TraesCS7A02G223100,TraesCS6D02G130500,TraesCS1A02G095000,TraesCS7D02G224800,TraesCS3A02G264600,TraesCS1B02G320800,TraesCS1A02G258800,TraesCS4D02G057000,TraesCS7D02G454200,TraesCS4A02G257800,TraesCS1D02G353100,TraesCS3A02G333300,TraesCS5A02G407800,</t>
  </si>
  <si>
    <t>polymeric cytoskeletal fiber</t>
  </si>
  <si>
    <t>GO:0099513</t>
  </si>
  <si>
    <t>supramolecular fiber</t>
  </si>
  <si>
    <t>GO:0099512</t>
  </si>
  <si>
    <t>supramolecular polymer</t>
  </si>
  <si>
    <t>GO:0099081</t>
  </si>
  <si>
    <t>supramolecular complex</t>
  </si>
  <si>
    <t>GO:0099080</t>
  </si>
  <si>
    <t>organelle subcompartment</t>
  </si>
  <si>
    <t>GO:0031984</t>
  </si>
  <si>
    <t>TraesCS1B02G192500,TraesCS6D02G046600,TraesCS1D02G282900,TraesCS6B02G049300,TraesCS5D02G128300,TraesCS3D02G088900,TraesCS6A02G040400,TraesCS6B02G116000,TraesCS5D02G131700,TraesCS2A02G312400,TraesCS6D02G046400,TraesCS4A02G030500,TraesCS6A02G040200,TraesCS1D02G233300,TraesCS4A02G260400,TraesCS6A02G086400,TraesCS6D02G364100,TraesCS6D02G046200,TraesCS5A02G152400,TraesCS7D02G477300,TraesCS7A02G386100,TraesCS4A02G166900,TraesCS2A02G287300,TraesCSU02G081100,TraesCS5A02G051900,TraesCS3D02G506900,TraesCS1B02G357600,TraesCS1D02G373800,TraesCS1B02G416600,TraesCS1B02G360800,TraesCS1A02G361600,TraesCS7B02G395600,TraesCS1A02G368000,TraesCS6B02G115800,TraesCS3D02G523300,TraesCS1B02G378300,TraesCS7B02G186300,TraesCS1A02G095000,TraesCS2D02G476900,TraesCS3B02G403400,TraesCS7B02G394700,TraesCS5D02G063200,TraesCS2B02G487400,TraesCS7B02G394900,TraesCS4B02G204400,TraesCSU02G200900,TraesCS5A02G087200,TraesCS6A02G034500,TraesCS4B02G096600,TraesCS7B02G167200,TraesCS1A02G228700,TraesCS4D02G054200,TraesCS5D02G007900,TraesCS2A02G293700,TraesCS2A02G477700,TraesCS2D02G310800,TraesCS7B02G181400,TraesCS1B02G386600,TraesCS7A02G491000,TraesCS4A02G099900,TraesCS6A02G231000,TraesCS1D02G396600,TraesCS7D02G477400,TraesCS1B02G386400,TraesCS5D02G010900,TraesCS1D02G366300,TraesCS3D02G075900,TraesCS6B02G353800,TraesCS3B02G089900,TraesCS7B02G129700,TraesCS7B02G394100,TraesCS6B02G376900,TraesCS6B02G082600,TraesCS2B02G310000,TraesCS1B02G386200,TraesCS6B02G048500,TraesCS3D02G222200,TraesCS5B02G389100,TraesCS3B02G114600,TraesCS1A02G229100,TraesCS6A02G040500,TraesCSU02G052900,TraesCS6A02G306100,TraesCS3D02G099000,TraesCS7B02G162300,TraesCSU02G142500,TraesCS4B02G054200,TraesCS3B02G114400,TraesCS7B02G394400,TraesCS5B02G064900,TraesCS3A02G088800,TraesCS6D02G040600,TraesCS1B02G405900,TraesCS3B02G187500,TraesCS3D02G342400,TraesCS5A02G384300,TraesCS7B02G289000,TraesCS7B02G394600,TraesCS5B02G058200,TraesCS6B02G104600,TraesCS6D02G040200,TraesCSU02G077200,TraesCS7D02G265200,TraesCS1A02G190400,TraesCS4A02G030400,TraesCSU02G077400,TraesCS1A02G367900,TraesCS1A02G388600,TraesCS1B02G386700,TraesCS6D02G326800,TraesCS6B02G049100,TraesCS2B02G330700,TraesCS4D02G205300,TraesCS6B02G302900,TraesCS7A02G490900,TraesCS3A02G102500,</t>
  </si>
  <si>
    <t>organelle membrane</t>
  </si>
  <si>
    <t>GO:0031090</t>
  </si>
  <si>
    <t>TraesCS7D02G291300,TraesCS6A02G101900,TraesCS6A02G042600,TraesCS4A02G363700,TraesCS6B02G302700,TraesCS5D02G417700,TraesCS5B02G226600,TraesCS4D02G140800,TraesCS5A02G288400,TraesCS5D02G131700,TraesCS2A02G545600,TraesCS5D02G406800,TraesCS6A02G213700,TraesCS1B02G364500,TraesCS1A02G350200,TraesCS5A02G397100,TraesCS5A02G066100,TraesCS5D02G158800,TraesCS5B02G112200,TraesCS5A02G448400,TraesCS5D02G509700,TraesCS6D02G262700,TraesCS5D02G268000,TraesCS7A02G386100,TraesCS1A02G445700,TraesCS2D02G430500,TraesCS5D02G423300,TraesCS4A02G166900,TraesCS2A02G287300,TraesCS5A02G153500,TraesCS6B02G078200,TraesCS5A02G227800,TraesCS5A02G479300,TraesCS7B02G362600,TraesCS6A02G061300,TraesCS5D02G442100,TraesCSU02G270500,TraesCS5B02G418200,TraesCS5D02G354700,TraesCS1D02G407500,TraesCS5A02G260600,TraesCS1D02G153900,TraesCS5B02G258900,TraesCS6B02G078400,TraesCS1B02G360800,TraesCS4D02G197100,TraesCS5B02G509700,TraesCS7B02G487500,TraesCS2A02G547200,TraesCS7B02G186300,TraesCS5D02G174700,TraesCS6A02G062800,TraesCS1B02G174700,TraesCS2B02G421800,TraesCSU02G002800,TraesCS6D02G049100,TraesCS1D02G454400,TraesCS5B02G437200,TraesCS1D02G204900,TraesCS3B02G403400,TraesCS1A02G360100,TraesCS5B02G152300,TraesCS2D02G391500,TraesCS5B02G098400,TraesCS6D02G255500,TraesCS4D02G295500,TraesCS6D02G139500,TraesCS6B02G310600,TraesCS6A02G055200,TraesCS5D02G296200,TraesCS3B02G388800,TraesCS7B02G167200,TraesCS2D02G569300,TraesCS2A02G293700,TraesCS5B02G492500,TraesCS5D02G509600,TraesCS1B02G320800,TraesCS7D02G016500,TraesCS5B02G349000,TraesCS5B02G418100,TraesCS7D02G449300,TraesCSU02G121200,TraesCS6B02G079000,TraesCS5D02G509800,TraesCS3A02G107800,TraesCS2D02G033200,TraesCS6B02G129800,TraesCS2A02G432600,TraesCS6B02G079200,TraesCS7A02G307400,TraesCS2B02G521600,TraesCS2B02G310000,TraesCS2B02G576100,TraesCS3D02G003800,TraesCS2B02G215200,TraesCS3D02G222200,TraesCS1A02G092900,TraesCS6A02G282200,TraesCS1D02G081600,TraesCS6D02G228700,TraesCS5A02G348000,TraesCS2D02G489900,TraesCS6A02G306100,TraesCS6A02G101800,TraesCS5D02G121600,TraesCS1B02G294200,TraesCS1D02G101600,TraesCS5A02G452400,TraesCS3D02G213100,TraesCS7B02G198400,TraesCS4D02G057000,TraesCS5A02G120600,TraesCS7B02G289000,TraesCS1B02G172400,TraesCS7D02G296300,TraesCS5D02G462800,TraesCS7D02G454200,TraesCS4A02G257800,TraesCS7B02G265500,TraesCS1A02G158700,TraesCS6B02G243700,TraesCS1B02G120600,TraesCS1D02G353100,TraesCS7A02G020200,TraesCS1D02G283800,TraesCS5A02G156100,TraesCS7A02G461100,TraesCS5A02G407800,TraesCS3D02G243800,TraesCS2D02G097500,TraesCS4A02G472200,TraesCS2D02G379700,TraesCS2B02G400600,TraesCS5D02G031300,TraesCS6B02G302900,TraesCS5B02G280000,</t>
  </si>
  <si>
    <t>chloroplast part</t>
  </si>
  <si>
    <t>GO:0044434</t>
  </si>
  <si>
    <t>TraesCS1B02G192500,TraesCS2D02G492600,TraesCS3A02G206600,TraesCS6D02G046600,TraesCS2A02G233300,TraesCS1D02G282900,TraesCS6B02G049300,TraesCS3D02G195000,TraesCS3D02G088900,TraesCS6A02G040400,TraesCS5D02G417700,TraesCS6B02G116000,TraesCS2A02G312400,TraesCS6D02G046400,TraesCS4A02G030500,TraesCS6B02G028600,TraesCS1B02G364500,TraesCS1A02G350200,TraesCS6A02G040200,TraesCS1D02G233300,TraesCS4A02G260400,TraesCS6A02G086400,TraesCS1A02G411900,TraesCS6D02G046200,TraesCS6D02G262700,TraesCS5A02G152400,TraesCS7D02G477300,TraesCS5D02G268000,TraesCS7A02G386100,TraesCS7D02G389900,TraesCS2A02G287300,TraesCSU02G081100,TraesCS5A02G051900,TraesCS1B02G357600,TraesCS5A02G260600,TraesCS1D02G153900,TraesCS1D02G373800,TraesCS5B02G258900,TraesCS1B02G416600,TraesCS1A02G361600,TraesCS7B02G395600,TraesCS1A02G368000,TraesCS6B02G115800,TraesCS3D02G523300,TraesCS2A02G547200,TraesCS1B02G378300,TraesCS6D02G130500,TraesCS3A02G130000,TraesCS2D02G476900,TraesCS7B02G394700,TraesCS5D02G063200,TraesCS6A02G380200,TraesCS4D02G295500,TraesCS2B02G487400,TraesCS1B02G132700,TraesCS7B02G394900,TraesCS4B02G204400,TraesCSU02G200900,TraesCS6B02G310600,TraesCS6A02G312100,TraesCS5A02G087200,TraesCS6A02G034500,TraesCS1A02G228700,TraesCS3B02G112900,TraesCS1D02G142200,TraesCS7B02G296300,TraesCS4D02G054200,TraesCS5D02G007900,TraesCS3D02G097700,TraesCS2A02G293700,TraesCS7D02G279300,TraesCS2A02G477700,TraesCS7D02G016500,TraesCS2D02G310800,TraesCS1B02G386600,TraesCS7A02G491000,TraesCS4A02G099900,TraesCS1D02G396600,TraesCS7D02G477400,TraesCS1B02G386400,TraesCSU02G270200,TraesCS5D02G010900,TraesCS1D02G366300,TraesCS3D02G075900,TraesCS3B02G089900,TraesCS2D02G033200,TraesCS1B02G059100,TraesCS7B02G394100,TraesCS6B02G376900,TraesCS6B02G082600,TraesCS2B02G310000,TraesCS3D02G003800,TraesCS1B02G386200,TraesCS6B02G048500,TraesCS5B02G389100,TraesCS6A02G282200,TraesCS3B02G114600,TraesCS7D02G032800,TraesCS1A02G229100,TraesCS6A02G040500,TraesCS3D02G099000,TraesCS4B02G054200,TraesCS3B02G114400,TraesCS7B02G394400,TraesCS5B02G064900,TraesCS3A02G088800,TraesCS6D02G040600,TraesCS1B02G405900,TraesCS3B02G187500,TraesCS3D02G342400,TraesCS5A02G384300,TraesCS1D02G397100,TraesCS4D02G057000,TraesCS5A02G120600,TraesCS7B02G289000,TraesCS1B02G172400,TraesCS6B02G419000,TraesCS7B02G394600,TraesCS5B02G058200,TraesCS3D02G055500,TraesCS7D02G454200,TraesCS6D02G040200,TraesCSU02G077200,TraesCS6D02G364900,TraesCS4A02G257800,TraesCS5B02G228300,TraesCS7B02G265500,TraesCS1D02G353100,TraesCS1A02G190400,TraesCS7A02G020200,TraesCS4A02G030400,TraesCS5A02G407800,TraesCSU02G077400,TraesCS1A02G367900,TraesCS1A02G388600,TraesCS1A02G143400,TraesCS4A02G472200,TraesCS6B02G342300,TraesCS1B02G386700,TraesCS6D02G326800,TraesCS6B02G049100,TraesCS2B02G330700,TraesCS4D02G205300,TraesCS5D02G031300,TraesCS7A02G490900,TraesCS3A02G102500,</t>
  </si>
  <si>
    <t>plastid part</t>
  </si>
  <si>
    <t>GO:0044435</t>
  </si>
  <si>
    <t>nuclear periphery</t>
  </si>
  <si>
    <t>GO:0034399</t>
  </si>
  <si>
    <t>TraesCS6B02G303400,TraesCS5A02G479300,TraesCS1D02G438000,TraesCS6D02G256200,TraesCS5B02G492500,TraesCS1A02G428700,</t>
  </si>
  <si>
    <t>perinuclear region of cytoplasm</t>
  </si>
  <si>
    <t>GO:0048471</t>
  </si>
  <si>
    <t>TraesCS3B02G321000,TraesCS1D02G355800,TraesCS1A02G354700,TraesCS3D02G286500,TraesCS1B02G367100,TraesCS1A02G433000,</t>
  </si>
  <si>
    <t>protein complex</t>
  </si>
  <si>
    <t>GO:0043234</t>
  </si>
  <si>
    <t>TraesCS5A02G552700,TraesCS2D02G492600,TraesCS4A02G063400,TraesCS6A02G042600,TraesCS6B02G302700,TraesCS6B02G393500,TraesCS5D02G417700,TraesCS2D02G145300,TraesCS5D02G131700,TraesCS1B02G364500,TraesCS1A02G350200,TraesCS7A02G204000,TraesCS5A02G066100,TraesCS5D02G158800,TraesCS5A02G448400,TraesCS6A02G179300,TraesCS1B02G146200,TraesCS6B02G151600,TraesCS1D02G298400,TraesCS1B02G248000,TraesCS7B02G289500,TraesCS7D02G284400,TraesCS7A02G555700,TraesCS6B02G210100,TraesCS2A02G287300,TraesCS6B02G338300,TraesCS5A02G153500,TraesCSU02G270500,TraesCS1A02G299500,TraesCS3A02G200400,TraesCS5D02G100800,TraesCS1B02G309300,TraesCS5A02G220000,TraesCS5D02G341200,TraesCS3D02G203400,TraesCS1A02G129400,TraesCS5D02G449900,TraesCS3D02G523300,TraesCS7A02G295800,TraesCS7B02G487500,TraesCS5A02G442500,TraesCS2A02G547200,TraesCS1B02G174700,TraesCS6D02G049100,TraesCS5B02G335500,TraesCS5B02G152300,TraesCS5B02G094600,TraesCS6A02G360600,TraesCS3B02G224600,TraesCS5D02G416000,TraesCS5B02G098400,TraesCS5D02G228100,TraesCS6D02G255500,TraesCS7D02G026700,TraesCS4D02G295500,TraesCS2B02G487400,TraesCS7A02G291600,TraesCS6D02G139500,TraesCS1D02G236500,TraesCSU02G200900,TraesCS2D02G427700,TraesCS6D02G370400,TraesCS5A02G336500,TraesCS6D02G344100,TraesCS3D02G391700,TraesCS5A02G087200,TraesCS7B02G167200,TraesCS3B02G112900,TraesCS1D02G264100,TraesCS2D02G569300,TraesCS5D02G007900,TraesCS3D02G097700,TraesCS2A02G293700,TraesCS6A02G175000,TraesCS5B02G446600,TraesCS1B02G320800,TraesCS5B02G260000,TraesCS6D02G401900,TraesCS5B02G085000,TraesCS5D02G010900,TraesCS2D02G068300,TraesCS6A02G123400,TraesCS2B02G310000,TraesCS2B02G215200,TraesCS5D02G553700,TraesCS2A02G141800,TraesCS1B02G274600,TraesCS2B02G167000,TraesCS7B02G184100,TraesCS6B02G037800,TraesCS3A02G397800,TraesCS3D02G126100,TraesCS2A02G069500,TraesCS3B02G187500,TraesCS4D02G166700,TraesCS1A02G264000,TraesCS2A02G362000,TraesCS1B02G165900,TraesCS5B02G451400,TraesCS5D02G559400,TraesCS4D02G057000,TraesCS3D02G211100,TraesCS6B02G341400,TraesCS6D02G384500,TraesCS3A02G209500,TraesCS4A02G257800,TraesCS4B02G387800,TraesCS7B02G265500,TraesCS1A02G158700,TraesCS1D02G353100,TraesCS3A02G183700,TraesCS5A02G407800,TraesCS4D02G250100,TraesCS6B02G468200,TraesCS5A02G088400,TraesCS6B02G472700,TraesCS1B02G140400,TraesCS2B02G330700,TraesCS7D02G207100,</t>
  </si>
  <si>
    <t>microtubule cytoskeleton</t>
  </si>
  <si>
    <t>GO:0015630</t>
  </si>
  <si>
    <t>TraesCS2D02G492600,TraesCS2A02G233300,TraesCS7B02G190000,TraesCS1D02G258800,TraesCS5D02G417700,TraesCS5D02G167500,TraesCS1B02G364500,TraesCS1A02G350200,TraesCS1D02G309200,TraesCS1A02G142800,TraesCS1D02G438000,TraesCS7A02G223100,TraesCS6D02G130500,TraesCS1A02G095000,TraesCS4B02G268200,TraesCS7D02G224800,TraesCS3A02G264600,TraesCS1B02G320800,TraesCS1A02G258800,TraesCS4D02G057000,TraesCS1A02G428700,TraesCS7D02G454200,TraesCS4A02G257800,TraesCS1D02G353100,TraesCS3A02G333300,TraesCS5A02G407800,</t>
  </si>
  <si>
    <t>nuclear dicing body</t>
  </si>
  <si>
    <t>GO:0010445</t>
  </si>
  <si>
    <t>TraesCS5D02G143500,TraesCS6A02G065400,TraesCS5A02G516000,TraesCS2A02G009400,TraesCS6B02G088500,</t>
  </si>
  <si>
    <t>cytoskeletal part</t>
  </si>
  <si>
    <t>GO:0044430</t>
  </si>
  <si>
    <t>TraesCS2D02G492600,TraesCS2A02G233300,TraesCS7B02G190000,TraesCS1D02G258800,TraesCS5D02G417700,TraesCS5D02G167500,TraesCS1B02G364500,TraesCS1A02G350200,TraesCS1D02G309200,TraesCS1A02G142800,TraesCS1D02G438000,TraesCS7A02G223100,TraesCS6D02G130500,TraesCS1A02G095000,TraesCS4B02G268200,TraesCS7D02G224800,TraesCS3A02G264600,TraesCS1B02G320800,TraesCS1A02G258800,TraesCS4D02G057000,TraesCS1A02G428700,TraesCS7D02G454200,TraesCS3A02G209500,TraesCS4A02G257800,TraesCS1D02G353100,TraesCS3A02G333300,TraesCS5A02G407800,</t>
  </si>
  <si>
    <t>eukaryotic translation initiation factor 3 complex</t>
  </si>
  <si>
    <t>GO:0005852</t>
  </si>
  <si>
    <t>TraesCS5A02G220000,TraesCS5D02G449900,TraesCS5A02G442500,TraesCS5D02G416000,TraesCS5D02G228100,TraesCS5B02G446600,TraesCS5B02G260000,</t>
  </si>
  <si>
    <t>Golgi stack</t>
  </si>
  <si>
    <t>GO:0005795</t>
  </si>
  <si>
    <t>TraesCS5D02G128300,TraesCS4A02G166900,TraesCS1A02G095000,TraesCS4B02G096600,TraesCS7B02G181400,</t>
  </si>
  <si>
    <t>cytoskeleton</t>
  </si>
  <si>
    <t>GO:0005856</t>
  </si>
  <si>
    <t>nuclear body</t>
  </si>
  <si>
    <t>GO:0016604</t>
  </si>
  <si>
    <t>TraesCS6B02G151600,TraesCS5D02G143500,TraesCS6D02G113900,TraesCS6B02G151900,TraesCS6A02G123800,TraesCS6A02G065400,TraesCS6D02G401900,TraesCS6A02G123400,TraesCS5A02G516000,TraesCS2A02G009400,TraesCS7A02G338200,TraesCS6B02G088500,TraesCS6B02G472700,</t>
  </si>
  <si>
    <t>chromocenter</t>
  </si>
  <si>
    <t>GO:0010369</t>
  </si>
  <si>
    <t>TraesCS3A02G134000,TraesCS1B02G376700,TraesCS3D02G150300,TraesCS2D02G497800,TraesCS1A02G005700,TraesCS1D02G002400,TraesCS1D02G366600,</t>
  </si>
  <si>
    <t>plasma membrane protein complex</t>
  </si>
  <si>
    <t>GO:0098797</t>
  </si>
  <si>
    <t>TraesCS5D02G158800,TraesCS7A02G555700,TraesCS5A02G153500,TraesCS5B02G152300,TraesCS7D02G026700,TraesCS6B02G468200,</t>
  </si>
  <si>
    <t>Biological process</t>
  </si>
  <si>
    <t>sister chromatid segregation</t>
  </si>
  <si>
    <t>GO:0000819</t>
  </si>
  <si>
    <t>TraesCS5D02G401100,TraesCS4A02G158700,TraesCS7A02G204000,TraesCS1A02G314100,TraesCS6B02G236700,TraesCS1D02G314600,TraesCS1D02G438000,TraesCS7A02G295800,TraesCS2A02G129900,TraesCS2D02G497800,TraesCS2A02G356300,TraesCS3D02G391700,TraesCS3B02G112900,TraesCS3D02G097700,TraesCS2D02G132100,TraesCS7A02G215200,TraesCS3A02G397800,TraesCS6D02G191700,TraesCS1A02G428700,TraesCS6B02G341400,TraesCS7D02G217100,TraesCS7B02G122400,TraesCS1B02G326400,TraesCS6A02G231400,TraesCSU02G181400,TraesCS7D02G207100,</t>
  </si>
  <si>
    <t>organonitrogen compound biosynthetic process</t>
  </si>
  <si>
    <t>GO:1901566</t>
  </si>
  <si>
    <t>TraesCS7D02G291300,TraesCS2A02G272900,TraesCS5B02G468500,TraesCS1B02G274700,TraesCS2A02G094200,TraesCS6B02G302700,TraesCS2D02G109000,TraesCS4A02G208000,TraesCS2D02G080900,TraesCS5B02G226600,TraesCS5D02G131700,TraesCS7B02G214300,TraesCS6B02G425000,TraesCS4D02G260400,TraesCS7D02G360200,TraesCS5B02G112200,TraesCS5B02G442100,TraesCS1A02G411900,TraesCS5A02G442200,TraesCS6B02G225600,TraesCS5B02G220000,TraesCS2B02G109000,TraesCS5D02G423300,TraesCS2A02G287300,TraesCS2A02G296000,TraesCS6B02G338300,TraesCS5A02G227800,TraesCS7D02G506300,TraesCS2A02G163700,TraesCS5D02G442100,TraesCS7B02G444400,TraesCS5B02G418200,TraesCS1D02G407500,TraesCS2A02G066100,TraesCS1D02G149400,TraesCS5D02G143500,TraesCS5D02G129200,TraesCS5D02G217600,TraesCS4D02G052700,TraesCS4B02G190000,TraesCS5A02G220000,TraesCS4D02G197100,TraesCS5B02G448100,TraesCS5D02G449900,TraesCS7B02G266300,TraesCS2B02G239900,TraesCS5A02G442500,TraesCS2A02G547200,TraesCS5D02G174700,TraesCS5B02G118400,TraesCS3A02G120200,TraesCS2B02G235100,TraesCS2B02G078300,TraesCS5B02G437200,TraesCS2B02G443000,TraesCS5D02G416000,TraesCS3B02G455000,TraesCS4D02G191400,TraesCS3D02G217400,TraesCS1D02G368700,TraesCS5D02G228100,TraesCS6D02G255500,TraesCS1B02G132700,TraesCS4B02G043900,TraesCS6A02G192100,TraesCS2B02G293800,TraesCS7D02G313200,TraesCS2A02G083000,TraesCS3B02G388800,TraesCS5B02G446300,TraesCS2D02G092800,TraesCS2A02G293700,TraesCS5B02G446600,TraesCS7D02G279300,TraesCS2D02G080800,TraesCS5D02G531300,TraesCS7D02G016500,TraesCS2D02G170600,TraesCS5B02G418100,TraesCS6A02G385700,TraesCS5B02G159400,TraesCS5B02G260000,TraesCS6A02G231000,TraesCS6A02G065400,TraesCS5A02G320100,TraesCS4A02G107600,TraesCS2D02G273300,TraesCS4D02G109200,TraesCS5A02G415600,TraesCS5A02G112400,TraesCS2D02G421300,TraesCS6A02G204900,TraesCS2D02G354800,TraesCSU02G270200,TraesCS6A02G223400,TraesCS5D02G451100,TraesCS3A02G107800,TraesCS2B02G194400,TraesCS3B02G139700,TraesCS2B02G310000,TraesCS3D02G003800,TraesCS1A02G092900,TraesCS2A02G276100,TraesCS4A02G038500,TraesCS4A02G212400,TraesCS5B02G374800,TraesCS7B02G219000,TraesCS1B02G332400,TraesCS1A02G210500,TraesCS7B02G162300,TraesCS5D02G121600,TraesCS1B02G294200,TraesCS2D02G275100,TraesCS5A02G235300,TraesCS5A02G443700,TraesCS1D02G101600,TraesCS1B02G405900,TraesCS2A02G362000,TraesCS2B02G097100,TraesCS1D02G397100,TraesCS7D02G169200,TraesCS7B02G198400,TraesCS2B02G312000,TraesCS4A02G022200,TraesCS7D02G296300,TraesCS1B02G146100,TraesCS1D02G287800,TraesCS5A02G516000,TraesCS2A02G009400,TraesCS4A02G114100,TraesCS4B02G170900,TraesCS5D02G449600,TraesCS2B02G189500,TraesCS2B02G078200,TraesCS7A02G362900,TraesCS1B02G120600,TraesCS6B02G088500,TraesCS5A02G415400,TraesCS7D02G265200,TraesCS7A02G020200,TraesCS1D02G283800,TraesCS4D02G266700,TraesCS5A02G156100,TraesCS5A02G372700,TraesCS3D02G243800,TraesCS2D02G215300,TraesCS4A02G472200,TraesCS4B02G111500,TraesCS2D02G379700,TraesCS2B02G400600,TraesCS4B02G260600,TraesCS2A02G170800,TraesCS2D02G064600,TraesCS4A02G262300,TraesCS5D02G167000,TraesCS5D02G031300,</t>
  </si>
  <si>
    <t>DNA conformation change</t>
  </si>
  <si>
    <t>GO:0071103</t>
  </si>
  <si>
    <t>TraesCS1A02G262400,TraesCS6D02G185800,TraesCS1B02G480600,TraesCS6B02G393500,TraesCS2A02G397600,TraesCS7A02G204000,TraesCS2D02G395200,TraesCS1B02G146200,TraesCS1A02G314100,TraesCS1D02G298400,TraesCS2D02G395400,TraesCS1A02G299500,TraesCS1D02G314600,TraesCS3A02G200400,TraesCS1A02G445900,TraesCS5D02G100800,TraesCS1B02G309300,TraesCS6A02G202200,TraesCS5D02G341200,TraesCS3D02G203400,TraesCS1A02G129400,TraesCS1D02G262400,TraesCS2A02G129900,TraesCS1B02G273100,TraesCS5B02G335500,TraesCS1D02G099600,TraesCS1A02G005700,TraesCS5B02G094600,TraesCS6A02G360600,TraesCS3B02G224600,TraesCS6A02G268600,TraesCS5B02G448500,TraesCS5A02G336500,TraesCS5A02G443800,TraesCS6D02G344100,TraesCS1D02G264100,TraesCS1D02G002400,TraesCS2D02G132100,TraesCS5D02G451300,TraesCS2B02G415700,TraesCS5D02G452000,TraesCS1B02G274600,TraesCS5A02G444300,TraesCS6D02G246300,TraesCS5B02G449000,TraesCS1B02G271100,TraesCS1A02G264000,TraesCS6B02G341400,TraesCS5B02G448200,TraesCS1B02G273000,TraesCS4D02G018500,TraesCS1A02G260500,TraesCS4A02G293000,TraesCS6B02G295700,TraesCS2B02G415900,TraesCS1D02G260500,TraesCS5A02G443900,TraesCS1B02G326400,TraesCS5A02G088400,TraesCS7A02G302200,TraesCS7D02G207100,</t>
  </si>
  <si>
    <t>cellular nitrogen compound metabolic process</t>
  </si>
  <si>
    <t>GO:0034641</t>
  </si>
  <si>
    <t>TraesCS5A02G552700,TraesCS1A02G262400,TraesCS6D02G185800,TraesCS7D02G291300,TraesCS2A02G272900,TraesCS5B02G468500,TraesCS5D02G167700,TraesCS7A02G296100,TraesCS6D02G285400,TraesCS1B02G274700,TraesCS1B02G480600,TraesCS4A02G209100,TraesCS2A02G094200,TraesCS6B02G302700,TraesCS6B02G315600,TraesCS6B02G393500,TraesCS2D02G109000,TraesCS4A02G208000,TraesCS2D02G080900,TraesCS5D02G401100,TraesCS5B02G226600,TraesCS1D02G277100,TraesCS4A02G058000,TraesCS6A02G213700,TraesCS4B02G059600,TraesCS7B02G214300,TraesCS1B02G322900,TraesCS1A02G329600,TraesCS7D02G269600,TraesCS6B02G425000,TraesCS4D02G260400,TraesCS7D02G360200,TraesCS5B02G112200,TraesCS7B02G129800,TraesCS3A02G306200,TraesCS5B02G442100,TraesCS7D02G289200,TraesCS1B02G146200,TraesCS3B02G367500,TraesCS7A02G062500,TraesCS1D02G298400,TraesCS5A02G442200,TraesCS6B02G225600,TraesCS7B02G289500,TraesCS3B02G085200,TraesCS5B02G220000,TraesCS1A02G445700,TraesCS2B02G109000,TraesCS2D02G430500,TraesCS5D02G423300,TraesCS2A02G235900,TraesCS1B02G237300,TraesCS4A02G166900,TraesCS2A02G287300,TraesCS1B02G086600,TraesCS2A02G296000,TraesCS4D02G246300,TraesCS6B02G338300,TraesCS4B02G183500,TraesCS5A02G227800,TraesCS7D02G506300,TraesCS2A02G163700,TraesCS5D02G442100,TraesCS2D02G245500,TraesCS4A02G291500,TraesCS1A02G299500,TraesCS7B02G444400,TraesCS5B02G418200,TraesCS4D02G059400,TraesCS4D02G221200,TraesCS1D02G407500,TraesCS2A02G066100,TraesCS5D02G143500,TraesCS3A02G200400,TraesCS6D02G113900,TraesCS1A02G445900,TraesCS5D02G100800,TraesCS1B02G309300,TraesCSU02G068100,TraesCS6A02G202200,TraesCS5D02G129200,TraesCS1D02G134400,TraesCS7A02G131200,TraesCS5D02G217600,TraesCS4D02G052700,TraesCS4B02G190000,TraesCS5A02G220000,TraesCS5D02G341200,TraesCS4D02G197100,TraesCS5B02G448100,TraesCS2B02G260300,TraesCS3D02G203400,TraesCS1A02G129400,TraesCS5D02G138800,TraesCS5D02G449900,TraesCS7B02G266300,TraesCS2B02G239900,TraesCS5A02G442500,TraesCS2A02G547200,TraesCS3B02G303900,TraesCS2A02G250200,TraesCS7D02G128800,TraesCS5D02G174700,TraesCS1D02G262400,TraesCS4A02G276400,TraesCS5B02G497700,TraesCS5A02G121800,TraesCS5B02G118400,TraesCS4B02G220900,TraesCS1B02G273100,TraesCS1D02G454400,TraesCS3A02G120200,TraesCS5B02G335500,TraesCS2B02G235100,TraesCS6B02G151900,TraesCS7B02G087900,TraesCS2B02G078300,TraesCS1D02G099600,TraesCS5B02G437200,TraesCS3A02G179700,TraesCS1A02G005700,TraesCS5A02G160900,TraesCS5B02G094600,TraesCS6D02G028200,TraesCS6A02G360600,TraesCS3B02G142300,TraesCS2B02G443000,TraesCS3B02G224600,TraesCS5D02G416000,TraesCS1B02G154500,TraesCS6A02G268600,TraesCS3B02G455000,TraesCS5D02G383900,TraesCS2A02G356300,TraesCS6A02G380200,TraesCS1D02G332500,TraesCS4D02G191400,TraesCS3D02G217400,TraesCS1D02G368700,TraesCS5D02G228100,TraesCS2D02G343200,TraesCS6D02G255500,TraesCS6A02G024900,TraesCS1A02G132400,TraesCS1B02G132700,TraesCS4B02G043900,TraesCS3D02G131100,TraesCS4D02G053600,TraesCS3D02G251300,TraesCS4A02G171800,TraesCS6A02G192100,TraesCS2B02G293800,TraesCS1A02G227600,TraesCS5D02G349800,TraesCS7B02G320000,TraesCS6D02G370400,TraesCS3D02G253700,TraesCS5A02G336500,TraesCS7B02G031500,TraesCS7D02G313200,TraesCS6A02G312100,TraesCS6D02G344100,TraesCS2A02G083000,TraesCS7A02G278600,TraesCS7D02G297100,TraesCS3D02G391700,TraesCS3B02G388800,TraesCS6D02G078500,TraesCS7B02G167200,TraesCS1B02G242000,TraesCS3B02G112900,TraesCS5B02G446300,TraesCS1D02G264100,TraesCS1D02G002400,TraesCS7A02G286200,TraesCS1B02G203600,TraesCS2D02G092800,TraesCS3D02G097700,TraesCS5A02G450800,TraesCS2A02G293700,TraesCS7B02G183600,TraesCS3A02G238300,TraesCS5B02G446600,TraesCS4D02G034600,TraesCS6A02G123800,TraesCS2D02G282000,TraesCS2D02G080800,TraesCS5D02G531300,TraesCS7D02G246600,TraesCS7B02G202000,TraesCS7D02G016500,TraesCS7D02G326400,TraesCS2D02G170600,TraesCS4B02G209700,TraesCS5B02G418100,TraesCS3A02G442000,TraesCS1D02G196100,TraesCS6A02G385700,TraesCS5B02G159400,TraesCS5B02G260000,TraesCS6A02G065400,TraesCS5A02G320100,TraesCS6D02G401900,TraesCS4A02G107600,TraesCS7B02G102800,TraesCS2D02G273300,TraesCS4D02G109200,TraesCS5A02G415600,TraesCS5B02G085000,TraesCS2A02G097800,TraesCS5A02G112400,TraesCS7B02G032200,TraesCS2D02G421300,TraesCS6A02G204900,TraesCS2D02G354800,TraesCSU02G270200,TraesCS6A02G223400,TraesCS5D02G451100,TraesCS7D02G290300,TraesCS3A02G455500,TraesCS3A02G107800,TraesCS1A02G128600,TraesCS2A02G432600,TraesCS2B02G194400,TraesCS3B02G139700,TraesCS3A02G205800,TraesCS3D02G396500,TraesCS2B02G521600,TraesCS2B02G310000,TraesCS5A02G014400,TraesCS3D02G003800,TraesCS1A02G305500,TraesCS1A02G092900,TraesCS6B02G034100,TraesCS1B02G274600,TraesCS7A02G215200,TraesCS5D02G370000,TraesCS2A02G276100,TraesCS4B02G201800,TraesCS6D02G246300,TraesCS5B02G374800,TraesCS5B02G521100,TraesCS2D02G489900,TraesCS7B02G219000,TraesCS2B02G371800,TraesCS1B02G332400,TraesCS7D02G412200,TraesCS4B02G246900,TraesCS3D02G434700,TraesCS7A02G301900,TraesCS7B02G162300,TraesCS1A02G067300,TraesCS7A02G050200,TraesCS2B02G116900,TraesCS3A02G397800,TraesCS5D02G465100,TraesCS5D02G121600,TraesCS1B02G294200,TraesCS2D02G275100,TraesCS1B02G271100,TraesCS5B02G138100,TraesCS1B02G085800,TraesCS5A02G443700,TraesCS2D02G293800,TraesCS1D02G101600,TraesCS7A02G318800,TraesCS1B02G405900,TraesCS3B02G475800,TraesCS4A02G261000,TraesCS1A02G264000,TraesCS2A02G362000,TraesCS3B02G188800,TraesCS1B02G165900,TraesCS2B02G097100,TraesCS5A02G452400,TraesCS1D02G397100,TraesCS7D02G169200,TraesCS7B02G198400,TraesCS2B02G257200,TraesCS3A02G250900,TraesCS2B02G363200,TraesCS2B02G312000,TraesCS2A02G476100,TraesCS4D02G143400,TraesCS6B02G419000,TraesCS5A02G302000,TraesCS4A02G022200,TraesCS7D02G296300,TraesCS3D02G321700,TraesCS1B02G146100,TraesCS7B02G029700,TraesCS1D02G287800,TraesCS5D02G462800,TraesCS7A02G557800,TraesCS6D02G384500,TraesCS7B02G104400,TraesCS5A02G516000,TraesCS2A02G009400,TraesCS7A02G338200,TraesCS1B02G273000,TraesCS4A02G114100,TraesCS6D02G364900,TraesCS4D02G018500,TraesCS2B02G260800,TraesCS4B02G170900,TraesCS5D02G449600,TraesCS1A02G260500,TraesCS2B02G189500,TraesCS7D02G217100,TraesCS4B02G387800,TraesCS2B02G078200,TraesCS7B02G265500,TraesCS7A02G362900,TraesCS6B02G243700,TraesCS1B02G120600,TraesCS2B02G198200,TraesCS6B02G088500,TraesCS3A02G252900,TraesCS5A02G415400,TraesCS1B02G179900,TraesCS7D02G265200,TraesCS7A02G020200,TraesCS1D02G283800,TraesCS7B02G122400,TraesCS4A02G293000,TraesCS5A02G156100,TraesCS6B02G295700,TraesCS1A02G324800,TraesCS5A02G372700,TraesCS3D02G243800,TraesCS1D02G260500,TraesCS4D02G085300,TraesCS3B02G155700,TraesCS2D02G215300,TraesCS6A02G231400,TraesCS4A02G472200,TraesCS4B02G111500,TraesCS2D02G379700,TraesCS4B02G037300,TraesCS6B02G342300,TraesCS5A02G484200,TraesCS2B02G400600,TraesCS5B02G366500,TraesCS3B02G280400,TraesCS5A02G088400,TraesCS3B02G612700,TraesCS4B02G260600,TraesCS6B02G472700,TraesCS2A02G170800,TraesCS2D02G064600,TraesCS4A02G262300,TraesCS1B02G396700,TraesCS3B02G459900,TraesCS5D02G167000,TraesCS2D02G241800,TraesCS7A02G302200,TraesCS6B02G302900,TraesCS7A02G419400,</t>
  </si>
  <si>
    <t>nucleosome organization</t>
  </si>
  <si>
    <t>GO:0034728</t>
  </si>
  <si>
    <t>TraesCS6D02G185800,TraesCS1B02G480600,TraesCS2A02G397600,TraesCS2D02G395200,TraesCS2D02G395400,TraesCS1A02G445900,TraesCS6A02G202200,TraesCS5D02G341200,TraesCS5B02G335500,TraesCS1D02G099600,TraesCS5B02G448500,TraesCS5A02G336500,TraesCS5A02G443800,TraesCS5D02G451300,TraesCS2B02G415700,TraesCS5D02G452000,TraesCS5A02G444300,TraesCS5B02G449000,TraesCS5B02G448200,TraesCS2B02G415900,TraesCS5A02G443900,</t>
  </si>
  <si>
    <t>peptide biosynthetic process</t>
  </si>
  <si>
    <t>GO:0043043</t>
  </si>
  <si>
    <t>TraesCS7D02G291300,TraesCS5B02G468500,TraesCS1B02G274700,TraesCS2A02G094200,TraesCS2D02G109000,TraesCS4A02G208000,TraesCS2D02G080900,TraesCS5B02G226600,TraesCS6B02G425000,TraesCS4D02G260400,TraesCS7D02G360200,TraesCS5B02G112200,TraesCS5B02G442100,TraesCS5A02G442200,TraesCS6B02G225600,TraesCS2B02G109000,TraesCS5D02G423300,TraesCS2A02G296000,TraesCS6B02G338300,TraesCS5A02G227800,TraesCS7D02G506300,TraesCS2A02G163700,TraesCS5D02G442100,TraesCS7B02G444400,TraesCS5B02G418200,TraesCS1D02G407500,TraesCS2A02G066100,TraesCS5D02G143500,TraesCS5D02G129200,TraesCS5D02G217600,TraesCS4D02G052700,TraesCS4B02G190000,TraesCS5A02G220000,TraesCS4D02G197100,TraesCS5B02G448100,TraesCS5D02G449900,TraesCS7B02G266300,TraesCS2B02G239900,TraesCS5A02G442500,TraesCS5D02G174700,TraesCS5B02G118400,TraesCS3A02G120200,TraesCS2B02G235100,TraesCS2B02G078300,TraesCS5B02G437200,TraesCS2B02G443000,TraesCS5D02G416000,TraesCS3B02G455000,TraesCS4D02G191400,TraesCS1D02G368700,TraesCS5D02G228100,TraesCS1B02G132700,TraesCS4B02G043900,TraesCS6A02G192100,TraesCS2B02G293800,TraesCS7D02G313200,TraesCS2A02G083000,TraesCS3B02G388800,TraesCS5B02G446300,TraesCS2D02G092800,TraesCS5B02G446600,TraesCS2D02G080800,TraesCS7D02G016500,TraesCS2D02G170600,TraesCS5B02G418100,TraesCS6A02G385700,TraesCS5B02G159400,TraesCS5B02G260000,TraesCS6A02G065400,TraesCS5A02G320100,TraesCS4A02G107600,TraesCS2D02G273300,TraesCS4D02G109200,TraesCS5A02G415600,TraesCS5A02G112400,TraesCS2D02G421300,TraesCS6A02G204900,TraesCS2D02G354800,TraesCSU02G270200,TraesCS5D02G451100,TraesCS3A02G107800,TraesCS2B02G194400,TraesCS3B02G139700,TraesCS3D02G003800,TraesCS1A02G092900,TraesCS2A02G276100,TraesCS5B02G374800,TraesCS7B02G162300,TraesCS5D02G121600,TraesCS1B02G294200,TraesCS2D02G275100,TraesCS5A02G443700,TraesCS1D02G101600,TraesCS1B02G405900,TraesCS2A02G362000,TraesCS2B02G097100,TraesCS1D02G397100,TraesCS7D02G169200,TraesCS7B02G198400,TraesCS2B02G312000,TraesCS4A02G022200,TraesCS7D02G296300,TraesCS1B02G146100,TraesCS1D02G287800,TraesCS5A02G516000,TraesCS2A02G009400,TraesCS4A02G114100,TraesCS4B02G170900,TraesCS5D02G449600,TraesCS2B02G189500,TraesCS2B02G078200,TraesCS7A02G362900,TraesCS1B02G120600,TraesCS6B02G088500,TraesCS5A02G415400,TraesCS7D02G265200,TraesCS7A02G020200,TraesCS1D02G283800,TraesCS5A02G156100,TraesCS5A02G372700,TraesCS3D02G243800,TraesCS2D02G215300,TraesCS4A02G472200,TraesCS4B02G111500,TraesCS2D02G379700,TraesCS2B02G400600,TraesCS4B02G260600,TraesCS2A02G170800,TraesCS2D02G064600,TraesCS4A02G262300,TraesCS5D02G167000,</t>
  </si>
  <si>
    <t>chromosome organization</t>
  </si>
  <si>
    <t>GO:0051276</t>
  </si>
  <si>
    <t>TraesCS1A02G262400,TraesCS6D02G185800,TraesCS1B02G297800,TraesCS2B02G024400,TraesCS1B02G480600,TraesCS6B02G393500,TraesCS2A02G397600,TraesCS5D02G401100,TraesCS4A02G158700,TraesCS7A02G204000,TraesCS2D02G395200,TraesCS7D02G289200,TraesCS1B02G146200,TraesCS6B02G151600,TraesCS1A02G314100,TraesCS1D02G298400,TraesCS7B02G289500,TraesCS2D02G395400,TraesCS1B02G086600,TraesCS6B02G236700,TraesCS2D02G245500,TraesCS1A02G299500,TraesCS1D02G314600,TraesCS3A02G200400,TraesCS1D02G438000,TraesCS1A02G445900,TraesCS1A02G288400,TraesCS5D02G100800,TraesCS1B02G309300,TraesCS6A02G202200,TraesCS7A02G552400,TraesCS5D02G341200,TraesCS2B02G260300,TraesCS3D02G203400,TraesCS1A02G129400,TraesCS7D02G538400,TraesCS7A02G295800,TraesCS2A02G250200,TraesCS1D02G262400,TraesCS2A02G129900,TraesCS6B02G189000,TraesCS2D02G497800,TraesCS1B02G273100,TraesCS5B02G335500,TraesCS1D02G099600,TraesCS1A02G005700,TraesCS5B02G094600,TraesCS6A02G360600,TraesCS3B02G224600,TraesCS6A02G268600,TraesCS2A02G356300,TraesCS6A02G380200,TraesCS5B02G448500,TraesCS3D02G068900,TraesCS4D02G053600,TraesCSU02G099700,TraesCS5A02G336500,TraesCS5A02G443800,TraesCS6D02G344100,TraesCS3D02G391700,TraesCS3B02G112900,TraesCS1D02G264100,TraesCS1D02G002400,TraesCS7A02G286200,TraesCS3D02G384700,TraesCS3D02G097700,TraesCS7B02G183600,TraesCS2D02G132100,TraesCS5D02G451300,TraesCS5A02G352100,TraesCS5B02G085000,TraesCS2B02G415700,TraesCS6A02G123400,TraesCS5D02G452000,TraesCS2B02G521600,TraesCS5B02G163900,TraesCS1B02G274600,TraesCS7A02G215200,TraesCS5A02G444300,TraesCS6D02G246300,TraesCS2D02G489900,TraesCS7B02G219000,TraesCS1D02G287400,TraesCS5B02G449000,TraesCS3B02G367200,TraesCS3A02G397800,TraesCS1B02G271100,TraesCS3B02G083400,TraesCS2D02G293800,TraesCS4A02G261000,TraesCS1A02G264000,TraesCS5B02G451400,TraesCS6D02G191700,TraesCS2D02G389100,TraesCS4D02G278500,TraesCS1A02G428700,TraesCS3D02G211100,TraesCS6B02G419000,TraesCS5A02G302000,TraesCS6B02G341400,TraesCS7A02G557800,TraesCS5B02G448200,TraesCS1B02G273000,TraesCS6D02G364900,TraesCS4D02G018500,TraesCS1A02G260500,TraesCS7D02G217100,TraesCS7B02G122400,TraesCS4A02G293000,TraesCS6B02G295700,TraesCS2B02G415900,TraesCS1D02G260500,TraesCS5A02G443900,TraesCS1B02G326400,TraesCS6A02G231400,TraesCS5A02G088400,TraesCSU02G181400,TraesCS7A02G302200,TraesCS7D02G207100,TraesCS3B02G366900,</t>
  </si>
  <si>
    <t>DNA metabolic process</t>
  </si>
  <si>
    <t>GO:0006259</t>
  </si>
  <si>
    <t>TraesCS6D02G185800,TraesCS6B02G393500,TraesCS5D02G401100,TraesCS1D02G277100,TraesCS4A02G058000,TraesCS1A02G329600,TraesCS1B02G146200,TraesCS1D02G298400,TraesCS7B02G289500,TraesCS2A02G235900,TraesCS4D02G246300,TraesCS1A02G299500,TraesCS3A02G200400,TraesCS6D02G113900,TraesCS5D02G100800,TraesCS1B02G309300,TraesCS6A02G202200,TraesCS7A02G131200,TraesCS5D02G341200,TraesCS3D02G203400,TraesCS1A02G129400,TraesCS2A02G250200,TraesCS5B02G335500,TraesCS6B02G151900,TraesCS3A02G179700,TraesCS1A02G005700,TraesCS5B02G094600,TraesCS6A02G360600,TraesCS3B02G224600,TraesCS1B02G154500,TraesCS6A02G268600,TraesCS2A02G356300,TraesCS6A02G380200,TraesCS1A02G132400,TraesCS4D02G053600,TraesCS3D02G251300,TraesCS6D02G370400,TraesCS5A02G336500,TraesCS7B02G031500,TraesCS6D02G344100,TraesCS3D02G391700,TraesCS1B02G242000,TraesCS3B02G112900,TraesCS1D02G264100,TraesCS1D02G002400,TraesCS3D02G097700,TraesCS6A02G123800,TraesCS2D02G282000,TraesCS7D02G246600,TraesCS5B02G085000,TraesCS3D02G396500,TraesCS2B02G521600,TraesCS1B02G274600,TraesCS7A02G215200,TraesCS4B02G201800,TraesCS6D02G246300,TraesCS2D02G489900,TraesCS4B02G246900,TraesCS3A02G397800,TraesCS1B02G271100,TraesCS4A02G261000,TraesCS1A02G264000,TraesCS1B02G165900,TraesCS3A02G250900,TraesCS6B02G419000,TraesCS5A02G302000,TraesCS6D02G364900,TraesCS2B02G260800,TraesCS1A02G260500,TraesCS7D02G217100,TraesCS7B02G122400,TraesCS6B02G295700,TraesCS1A02G324800,TraesCS1D02G260500,TraesCS3B02G155700,TraesCS6A02G231400,TraesCS3B02G280400,TraesCS5A02G088400,TraesCS2D02G241800,TraesCS7A02G302200,TraesCS6B02G302900,</t>
  </si>
  <si>
    <t>DNA unwinding involved in DNA replication</t>
  </si>
  <si>
    <t>GO:0006268</t>
  </si>
  <si>
    <t>TraesCS6B02G393500,TraesCS1B02G146200,TraesCS1D02G298400,TraesCS1A02G299500,TraesCS3A02G200400,TraesCS5D02G100800,TraesCS1B02G309300,TraesCS3D02G203400,TraesCS1A02G129400,TraesCS5B02G094600,TraesCS6A02G360600,TraesCS3B02G224600,TraesCS6D02G344100,TraesCS1D02G264100,TraesCS1B02G274600,TraesCS1A02G264000,TraesCS5A02G088400,</t>
  </si>
  <si>
    <t>DNA replication initiation</t>
  </si>
  <si>
    <t>GO:0006270</t>
  </si>
  <si>
    <t>cellular component organization or biogenesis</t>
  </si>
  <si>
    <t>GO:0071840</t>
  </si>
  <si>
    <t>TraesCSU02G118100,TraesCS6B02G173000,TraesCS1A02G262400,TraesCS6D02G185800,TraesCS1B02G297800,TraesCS2A02G233300,TraesCS2A02G272900,TraesCS6A02G042600,TraesCS5D02G167700,TraesCS5D02G186200,TraesCS7B02G190000,TraesCS2B02G024400,TraesCS1B02G480600,TraesCS6B02G315600,TraesCS6B02G393500,TraesCS5D02G417700,TraesCS2A02G397600,TraesCS5D02G401100,TraesCS4D02G066100,TraesCS5A02G288400,TraesCS5B02G091800,TraesCS5D02G131700,TraesCS5D02G167500,TraesCS5D02G406800,TraesCS2D02G091800,TraesCS4A02G158700,TraesCS4B02G059600,TraesCS7B02G214300,TraesCS1B02G364500,TraesCS1A02G350200,TraesCS4A02G085400,TraesCS7A02G204000,TraesCS2D02G395200,TraesCS5A02G397100,TraesCS5B02G561500,TraesCS6D02G364100,TraesCS7D02G289200,TraesCS1B02G146200,TraesCS6B02G151600,TraesCS4B02G173500,TraesCS1A02G314100,TraesCS1D02G298400,TraesCS5D02G268000,TraesCS7B02G289500,TraesCS3D02G216900,TraesCS6B02G303400,TraesCS2D02G395400,TraesCS2D02G430500,TraesCS7A02G329300,TraesCS1B02G237300,TraesCS4A02G166900,TraesCS2A02G287300,TraesCS1B02G086600,TraesCS6B02G236700,TraesCS2D02G245500,TraesCS1A02G299500,TraesCS1D02G314600,TraesCS4D02G059400,TraesCS1D02G407500,TraesCS5A02G260600,TraesCS3A02G200400,TraesCS5B02G258900,TraesCS1D02G438000,TraesCS1A02G445900,TraesCS5A02G444200,TraesCS1A02G288400,TraesCS5D02G100800,TraesCS1B02G309300,TraesCS6A02G202200,TraesCS7A02G552400,TraesCS1B02G360800,TraesCS5B02G164500,TraesCS5D02G341200,TraesCS2B02G260300,TraesCS3D02G203400,TraesCS1A02G129400,TraesCS3D02G057600,TraesCS7D02G538400,TraesCS7A02G295800,TraesCS6D02G256200,TraesCS5A02G167500,TraesCS2A02G250200,TraesCS7A02G223100,TraesCS1D02G262400,TraesCS2A02G129900,TraesCS4A02G276400,TraesCS1A02G095000,TraesCS6B02G189000,TraesCS2D02G497800,TraesCS6D02G049100,TraesCS1B02G273100,TraesCS5B02G335500,TraesCS2A02G214500,TraesCS1D02G099600,TraesCS1A02G005700,TraesCS5B02G094600,TraesCS6A02G360600,TraesCS3B02G142300,TraesCS3B02G224600,TraesCS6A02G268600,TraesCS2A02G356300,TraesCS6A02G380200,TraesCS4B02G268200,TraesCS5B02G448500,TraesCS3D02G217400,TraesCS2A02G344300,TraesCS3D02G068900,TraesCS4D02G053600,TraesCS3D02G251300,TraesCS7D02G419300,TraesCSU02G099700,TraesCS1A02G227600,TraesCS7D02G224800,TraesCS5A02G336500,TraesCS5D02G296200,TraesCS7D02G313200,TraesCS5A02G443800,TraesCS6D02G344100,TraesCS3D02G391700,TraesCS5A02G087200,TraesCS7B02G167200,TraesCS3B02G112900,TraesCS1D02G142200,TraesCS7B02G209900,TraesCS1D02G264100,TraesCS1D02G002400,TraesCS7A02G286200,TraesCS3D02G384700,TraesCS3D02G097700,TraesCS7B02G183600,TraesCS2D02G132100,TraesCS4D02G034600,TraesCS3A02G264600,TraesCS5D02G531300,TraesCS2B02G415500,TraesCS5D02G451300,TraesCS5A02G352100,TraesCS2D02G273300,TraesCS5A02G067300,TraesCS5B02G085000,TraesCS7D02G326200,TraesCS5A02G272300,TraesCS2B02G415700,TraesCS6B02G353800,TraesCS2D02G033200,TraesCS2A02G432600,TraesCS2B02G194400,TraesCS7B02G129700,TraesCS6A02G123400,TraesCS2D02G286200,TraesCS3D02G396500,TraesCS5D02G452000,TraesCS2B02G521600,TraesCS5A02G203300,TraesCS5B02G163900,TraesCS2D02G093700,TraesCS1B02G274600,TraesCS7A02G215200,TraesCS5D02G370000,TraesCS5A02G444300,TraesCS6D02G246300,TraesCS2D02G489900,TraesCS7B02G219000,TraesCS1B02G332400,TraesCS1D02G287400,TraesCS5B02G449000,TraesCS3B02G367200,TraesCS1A02G067300,TraesCS3A02G397800,TraesCS3D02G126100,TraesCSU02G142500,TraesCS1B02G271100,TraesCS3B02G083400,TraesCS1B02G085800,TraesCS2D02G293800,TraesCS4A02G261000,TraesCS1A02G264000,TraesCS5B02G451400,TraesCS6D02G191700,TraesCS5A02G452400,TraesCS7B02G230000,TraesCS3A02G250900,TraesCS4D02G057000,TraesCS2D02G389100,TraesCS4D02G278500,TraesCS1A02G428700,TraesCS3D02G211100,TraesCS6B02G419000,TraesCS5A02G302000,TraesCS7A02G309900,TraesCS5D02G462800,TraesCS6B02G341400,TraesCS6B02G104600,TraesCS7A02G557800,TraesCS6D02G384500,TraesCS3B02G036600,TraesCS5B02G448200,TraesCS1B02G273000,TraesCS6D02G364900,TraesCS3A02G209500,TraesCS4D02G018500,TraesCS4A02G257800,TraesCS1A02G260500,TraesCS5A02G020400,TraesCS7D02G217100,TraesCS2B02G487500,TraesCS5D02G171900,TraesCS7B02G265500,TraesCS7D02G306600,TraesCS2B02G198200,TraesCS1D02G353100,TraesCS7B02G122400,TraesCS4A02G293000,TraesCS6B02G295700,TraesCS5A02G407800,TraesCS3D02G243800,TraesCS2B02G415900,TraesCS1D02G260500,TraesCS5A02G443900,TraesCS1B02G326400,TraesCS7D02G345100,TraesCS1A02G143400,TraesCS6A02G231400,TraesCS4B02G037300,TraesCS3B02G280400,TraesCS5A02G088400,TraesCSU02G181400,TraesCS1B02G140400,TraesCS1B02G396700,TraesCS7A02G302200,TraesCS7D02G299400,TraesCS4D02G145200,TraesCS6B02G302900,TraesCS7D02G207100,TraesCS3B02G366900,</t>
  </si>
  <si>
    <t>DNA packaging</t>
  </si>
  <si>
    <t>GO:0006323</t>
  </si>
  <si>
    <t>TraesCS6D02G185800,TraesCS1B02G480600,TraesCS2A02G397600,TraesCS7A02G204000,TraesCS2D02G395200,TraesCS1A02G314100,TraesCS2D02G395400,TraesCS1D02G314600,TraesCS1A02G445900,TraesCS6A02G202200,TraesCS5D02G341200,TraesCS2A02G129900,TraesCS5B02G335500,TraesCS1D02G099600,TraesCS1A02G005700,TraesCS5B02G448500,TraesCS5A02G336500,TraesCS5A02G443800,TraesCS1D02G002400,TraesCS2D02G132100,TraesCS5D02G451300,TraesCS2B02G415700,TraesCS5D02G452000,TraesCS5A02G444300,TraesCS5B02G449000,TraesCS6B02G341400,TraesCS5B02G448200,TraesCS2B02G415900,TraesCS5A02G443900,TraesCS1B02G326400,TraesCS7D02G207100,</t>
  </si>
  <si>
    <t>chromatin organization</t>
  </si>
  <si>
    <t>GO:0006325</t>
  </si>
  <si>
    <t>TraesCS6D02G185800,TraesCS1B02G297800,TraesCS1B02G480600,TraesCS2A02G397600,TraesCS2D02G395200,TraesCS7D02G289200,TraesCS6B02G151600,TraesCS7B02G289500,TraesCS2D02G395400,TraesCS1B02G086600,TraesCS2D02G245500,TraesCS1A02G445900,TraesCS1A02G288400,TraesCS6A02G202200,TraesCS7A02G552400,TraesCS5D02G341200,TraesCS2B02G260300,TraesCS7D02G538400,TraesCS6B02G189000,TraesCS5B02G335500,TraesCS1D02G099600,TraesCS1A02G005700,TraesCS6A02G380200,TraesCS5B02G448500,TraesCS3D02G068900,TraesCS4D02G053600,TraesCSU02G099700,TraesCS5A02G336500,TraesCS5A02G443800,TraesCS1D02G002400,TraesCS7A02G286200,TraesCS7B02G183600,TraesCS5D02G451300,TraesCS5A02G352100,TraesCS2B02G415700,TraesCS6A02G123400,TraesCS5D02G452000,TraesCS2B02G521600,TraesCS5B02G163900,TraesCS5A02G444300,TraesCS2D02G489900,TraesCS7B02G219000,TraesCS1D02G287400,TraesCS5B02G449000,TraesCS3B02G367200,TraesCS3B02G083400,TraesCS2D02G293800,TraesCS4A02G261000,TraesCS5B02G451400,TraesCS2D02G389100,TraesCS4D02G278500,TraesCS3D02G211100,TraesCS6B02G419000,TraesCS5A02G302000,TraesCS7A02G557800,TraesCS5B02G448200,TraesCS6D02G364900,TraesCS2B02G415900,TraesCS5A02G443900,TraesCS7A02G302200,TraesCS3B02G366900,</t>
  </si>
  <si>
    <t>chromatin assembly or disassembly</t>
  </si>
  <si>
    <t>GO:0006333</t>
  </si>
  <si>
    <t>TraesCS6D02G185800,TraesCS1B02G480600,TraesCS2A02G397600,TraesCS2D02G395200,TraesCS2D02G395400,TraesCS1A02G445900,TraesCS6A02G202200,TraesCS7A02G552400,TraesCS5D02G341200,TraesCS7D02G538400,TraesCS5B02G335500,TraesCS1D02G099600,TraesCS1A02G005700,TraesCS5B02G448500,TraesCSU02G099700,TraesCS5A02G336500,TraesCS5A02G443800,TraesCS1D02G002400,TraesCS5D02G451300,TraesCS5A02G352100,TraesCS2B02G415700,TraesCS5D02G452000,TraesCS5A02G444300,TraesCS5B02G449000,TraesCS5B02G448200,TraesCS2B02G415900,TraesCS5A02G443900,</t>
  </si>
  <si>
    <t>nucleosome assembly</t>
  </si>
  <si>
    <t>GO:0006334</t>
  </si>
  <si>
    <t>TraesCS6D02G185800,TraesCS1B02G480600,TraesCS2A02G397600,TraesCS2D02G395200,TraesCS2D02G395400,TraesCS1A02G445900,TraesCS6A02G202200,TraesCS5D02G341200,TraesCS5B02G335500,TraesCS5B02G448500,TraesCS5A02G336500,TraesCS5A02G443800,TraesCS5D02G451300,TraesCS2B02G415700,TraesCS5D02G452000,TraesCS5A02G444300,TraesCS5B02G449000,TraesCS5B02G448200,TraesCS2B02G415900,TraesCS5A02G443900,</t>
  </si>
  <si>
    <t>gene expression</t>
  </si>
  <si>
    <t>GO:0010467</t>
  </si>
  <si>
    <t>TraesCS5A02G552700,TraesCS7D02G291300,TraesCS5B02G468500,TraesCS5D02G167700,TraesCS7A02G296100,TraesCS6D02G285400,TraesCS1B02G274700,TraesCS1B02G480600,TraesCS4A02G209100,TraesCS2A02G094200,TraesCS6B02G315600,TraesCS2D02G109000,TraesCS4A02G208000,TraesCS2D02G080900,TraesCS5B02G226600,TraesCS1D02G277100,TraesCS4B02G059600,TraesCS1B02G322900,TraesCS6B02G425000,TraesCS4D02G260400,TraesCS7D02G360200,TraesCS5B02G112200,TraesCS7B02G129800,TraesCS3A02G306200,TraesCS6D02G364100,TraesCS5B02G442100,TraesCS7D02G289200,TraesCS5D02G119800,TraesCS6B02G151600,TraesCS3B02G367500,TraesCS5A02G442200,TraesCS6B02G225600,TraesCS7B02G289500,TraesCS3B02G085200,TraesCS5B02G220000,TraesCS7D02G284400,TraesCS1A02G445700,TraesCS2B02G109000,TraesCS6B02G339400,TraesCS2D02G430500,TraesCS5D02G423300,TraesCS2A02G235900,TraesCS1B02G237300,TraesCS1B02G086600,TraesCS2A02G296000,TraesCS6B02G338300,TraesCS4B02G183500,TraesCS5A02G227800,TraesCS7D02G506300,TraesCS2A02G163700,TraesCS5D02G442100,TraesCS2D02G245500,TraesCS4A02G291500,TraesCS7B02G444400,TraesCS5B02G418200,TraesCS4D02G059400,TraesCS4D02G221200,TraesCS1D02G407500,TraesCS2A02G066100,TraesCS5D02G073700,TraesCS5D02G143500,TraesCS6D02G113900,TraesCS1A02G445900,TraesCSU02G068100,TraesCS5D02G129200,TraesCS1D02G134400,TraesCS5D02G217600,TraesCS4D02G052700,TraesCS4B02G190000,TraesCS5A02G220000,TraesCS4D02G197100,TraesCS5B02G448100,TraesCS2B02G260300,TraesCS5D02G449900,TraesCS7B02G266300,TraesCS2B02G239900,TraesCS5A02G442500,TraesCS3B02G303900,TraesCS7D02G128800,TraesCS5D02G174700,TraesCS4A02G276400,TraesCS5A02G121800,TraesCS5B02G118400,TraesCS4B02G220900,TraesCS2D02G497800,TraesCS1D02G454400,TraesCS3A02G120200,TraesCS2B02G235100,TraesCS6B02G151900,TraesCS7B02G087900,TraesCS2B02G078300,TraesCS5B02G437200,TraesCS1A02G005700,TraesCS5A02G160900,TraesCS6D02G028200,TraesCS3B02G142300,TraesCS2B02G443000,TraesCS5D02G416000,TraesCS1B02G154500,TraesCS3B02G455000,TraesCS5D02G383900,TraesCS6A02G380200,TraesCS1D02G332500,TraesCS4D02G191400,TraesCS3D02G191600,TraesCS1D02G368700,TraesCS5D02G228100,TraesCS2D02G343200,TraesCS6A02G024900,TraesCS1A02G132400,TraesCS7A02G291600,TraesCS1B02G132700,TraesCS4B02G043900,TraesCS4D02G053600,TraesCS3D02G251300,TraesCS4A02G171800,TraesCS6A02G192100,TraesCS2B02G293800,TraesCS1A02G227600,TraesCS5D02G349800,TraesCS5A02G389200,TraesCS3D02G253700,TraesCS7D02G313200,TraesCS6A02G312100,TraesCS2A02G083000,TraesCS7D02G297100,TraesCS3B02G388800,TraesCS7B02G167200,TraesCS5B02G446300,TraesCS1D02G002400,TraesCS7A02G286200,TraesCS1B02G203600,TraesCS2D02G092800,TraesCS5A02G450800,TraesCS7B02G183600,TraesCS3A02G238300,TraesCS5B02G446600,TraesCS4D02G034600,TraesCS6A02G123800,TraesCS2D02G080800,TraesCS7D02G246600,TraesCS7B02G202000,TraesCS7D02G016500,TraesCS7D02G326400,TraesCS2D02G170600,TraesCS4B02G209700,TraesCS5B02G418100,TraesCS3A02G442000,TraesCS6A02G385700,TraesCS5B02G159400,TraesCS5B02G260000,TraesCS6A02G065400,TraesCS5A02G320100,TraesCS6D02G401900,TraesCS4A02G107600,TraesCS7B02G102800,TraesCS2D02G273300,TraesCS4D02G109200,TraesCS5A02G415600,TraesCS2A02G097800,TraesCS5A02G112400,TraesCS7B02G032200,TraesCS2D02G421300,TraesCS6A02G204900,TraesCS2D02G354800,TraesCSU02G270200,TraesCS5D02G451100,TraesCS7D02G290300,TraesCS3A02G455500,TraesCS3A02G107800,TraesCS1A02G128600,TraesCS2A02G432600,TraesCS2B02G194400,TraesCS7B02G129700,TraesCS3B02G139700,TraesCS6A02G123400,TraesCS3A02G205800,TraesCS2B02G521600,TraesCS3D02G003800,TraesCS1A02G305500,TraesCS1A02G092900,TraesCS6B02G034100,TraesCS5D02G370000,TraesCS2A02G276100,TraesCS5B02G374800,TraesCS5B02G521100,TraesCS2D02G489900,TraesCS7B02G219000,TraesCS2B02G371800,TraesCS7B02G184100,TraesCS3D02G434700,TraesCS7A02G301900,TraesCS3B02G367200,TraesCS7B02G162300,TraesCS1A02G067300,TraesCS6D02G289000,TraesCS2B02G116900,TraesCS5D02G121600,TraesCS1B02G294200,TraesCS2D02G275100,TraesCS5B02G138100,TraesCS1B02G085800,TraesCS5A02G443700,TraesCS2D02G293800,TraesCS1D02G101600,TraesCS7A02G318800,TraesCS1B02G405900,TraesCS3B02G475800,TraesCS4A02G261000,TraesCS2A02G362000,TraesCS1B02G165900,TraesCS2B02G097100,TraesCS5B02G451400,TraesCS5A02G452400,TraesCS1D02G397100,TraesCS7D02G169200,TraesCS7B02G198400,TraesCS2B02G257200,TraesCS3A02G250900,TraesCS4D02G278500,TraesCS2B02G363200,TraesCS7B02G110600,TraesCS2B02G312000,TraesCS2A02G476100,TraesCS4D02G143400,TraesCS6B02G419000,TraesCS5A02G302000,TraesCS4A02G022200,TraesCS7D02G296300,TraesCS3D02G321700,TraesCS1B02G146100,TraesCS7B02G029700,TraesCS1D02G287800,TraesCS5D02G462800,TraesCS7A02G557800,TraesCS6D02G384500,TraesCS5A02G516000,TraesCS2A02G009400,TraesCS4A02G114100,TraesCS6D02G364900,TraesCS4D02G018500,TraesCS2B02G260800,TraesCS4B02G170900,TraesCS5D02G449600,TraesCS2B02G189500,TraesCS4B02G387800,TraesCS2B02G078200,TraesCS7A02G362900,TraesCS1B02G120600,TraesCS2B02G198200,TraesCS6B02G088500,TraesCS3A02G252900,TraesCS5A02G415400,TraesCS1B02G179900,TraesCS7D02G265200,TraesCS7A02G020200,TraesCS1D02G283800,TraesCS4A02G293000,TraesCS5A02G156100,TraesCS1A02G324800,TraesCS5A02G372700,TraesCS3D02G243800,TraesCS4D02G085300,TraesCS2A02G307200,TraesCS2D02G215300,TraesCS4A02G472200,TraesCS4B02G111500,TraesCS2D02G379700,TraesCS4B02G037300,TraesCS6B02G342300,TraesCS2B02G400600,TraesCS5B02G366500,TraesCS3B02G280400,TraesCS3B02G612700,TraesCS4B02G260600,TraesCS6B02G472700,TraesCS2A02G170800,TraesCS2D02G064600,TraesCS4A02G262300,TraesCS1B02G396700,TraesCS3B02G459900,TraesCS5D02G167000,TraesCS2D02G241800,TraesCS3B02G366900,</t>
  </si>
  <si>
    <t>translation</t>
  </si>
  <si>
    <t>GO:0006412</t>
  </si>
  <si>
    <t>cellular amide metabolic process</t>
  </si>
  <si>
    <t>GO:0043603</t>
  </si>
  <si>
    <t>TraesCS7D02G291300,TraesCS2A02G272900,TraesCS5B02G468500,TraesCS1B02G274700,TraesCS2A02G094200,TraesCS2D02G109000,TraesCS4A02G208000,TraesCS2D02G080900,TraesCS5B02G226600,TraesCS7D02G269600,TraesCS6B02G425000,TraesCS4D02G260400,TraesCS7D02G360200,TraesCS5B02G112200,TraesCS5B02G442100,TraesCS5A02G442200,TraesCS6B02G225600,TraesCS2B02G109000,TraesCS5D02G423300,TraesCS2A02G296000,TraesCS6B02G338300,TraesCS5A02G227800,TraesCS7D02G506300,TraesCS2A02G163700,TraesCS5D02G442100,TraesCS7B02G444400,TraesCS5B02G418200,TraesCS1D02G407500,TraesCS2A02G066100,TraesCS5D02G143500,TraesCS5D02G129200,TraesCS5D02G217600,TraesCS4D02G052700,TraesCS4B02G190000,TraesCS5A02G220000,TraesCS4D02G197100,TraesCS5B02G448100,TraesCS5D02G449900,TraesCS7B02G266300,TraesCS2B02G239900,TraesCS5A02G442500,TraesCS5D02G174700,TraesCS5B02G497700,TraesCS5B02G118400,TraesCS3A02G120200,TraesCS2B02G235100,TraesCS2B02G078300,TraesCS5B02G437200,TraesCS2B02G443000,TraesCS5D02G416000,TraesCS3B02G455000,TraesCS4D02G191400,TraesCS1D02G368700,TraesCS5D02G228100,TraesCS1B02G132700,TraesCS4B02G043900,TraesCS6A02G192100,TraesCS2B02G293800,TraesCS7D02G313200,TraesCS2A02G083000,TraesCS3B02G388800,TraesCS5B02G446300,TraesCS2D02G092800,TraesCS5B02G446600,TraesCS2D02G080800,TraesCS7D02G016500,TraesCS2D02G170600,TraesCS5B02G418100,TraesCS6A02G385700,TraesCS5B02G159400,TraesCS5B02G260000,TraesCS6A02G065400,TraesCS5A02G320100,TraesCS4A02G107600,TraesCS2D02G273300,TraesCS4D02G109200,TraesCS5A02G415600,TraesCS5A02G112400,TraesCS2D02G421300,TraesCS6A02G204900,TraesCS2D02G354800,TraesCSU02G270200,TraesCS5D02G451100,TraesCS3A02G107800,TraesCS2B02G194400,TraesCS3B02G139700,TraesCS3D02G003800,TraesCS1A02G092900,TraesCS2A02G276100,TraesCS5B02G374800,TraesCS7B02G162300,TraesCS5D02G121600,TraesCS1B02G294200,TraesCS2D02G275100,TraesCS5A02G443700,TraesCS1D02G101600,TraesCS1B02G405900,TraesCS2A02G362000,TraesCS2B02G097100,TraesCS1D02G397100,TraesCS7D02G169200,TraesCS7B02G198400,TraesCS2B02G312000,TraesCS4A02G022200,TraesCS7D02G296300,TraesCS1B02G146100,TraesCS1D02G287800,TraesCS5A02G516000,TraesCS2A02G009400,TraesCS4A02G114100,TraesCS4B02G170900,TraesCS5D02G449600,TraesCS2B02G189500,TraesCS2B02G078200,TraesCS7A02G362900,TraesCS1B02G120600,TraesCS6B02G088500,TraesCS5A02G415400,TraesCS7D02G265200,TraesCS7A02G020200,TraesCS1D02G283800,TraesCS5A02G156100,TraesCS5A02G372700,TraesCS3D02G243800,TraesCS2D02G215300,TraesCS4A02G472200,TraesCS4B02G111500,TraesCS2D02G379700,TraesCS5A02G484200,TraesCS2B02G400600,TraesCS4B02G260600,TraesCS2A02G170800,TraesCS2D02G064600,TraesCS4A02G262300,TraesCS5D02G167000,</t>
  </si>
  <si>
    <t>amide biosynthetic process</t>
  </si>
  <si>
    <t>GO:0043604</t>
  </si>
  <si>
    <t>TraesCS7D02G291300,TraesCS2A02G272900,TraesCS5B02G468500,TraesCS1B02G274700,TraesCS2A02G094200,TraesCS2D02G109000,TraesCS4A02G208000,TraesCS2D02G080900,TraesCS5B02G226600,TraesCS6B02G425000,TraesCS4D02G260400,TraesCS7D02G360200,TraesCS5B02G112200,TraesCS5B02G442100,TraesCS5A02G442200,TraesCS6B02G225600,TraesCS2B02G109000,TraesCS5D02G423300,TraesCS2A02G296000,TraesCS6B02G338300,TraesCS5A02G227800,TraesCS7D02G506300,TraesCS2A02G163700,TraesCS5D02G442100,TraesCS7B02G444400,TraesCS5B02G418200,TraesCS1D02G407500,TraesCS2A02G066100,TraesCS5D02G143500,TraesCS5D02G129200,TraesCS5D02G217600,TraesCS4D02G052700,TraesCS4B02G190000,TraesCS5A02G220000,TraesCS4D02G197100,TraesCS5B02G448100,TraesCS5D02G449900,TraesCS7B02G266300,TraesCS2B02G239900,TraesCS5A02G442500,TraesCS5D02G174700,TraesCS5B02G118400,TraesCS3A02G120200,TraesCS2B02G235100,TraesCS2B02G078300,TraesCS5B02G437200,TraesCS2B02G443000,TraesCS5D02G416000,TraesCS3B02G455000,TraesCS4D02G191400,TraesCS1D02G368700,TraesCS5D02G228100,TraesCS1B02G132700,TraesCS4B02G043900,TraesCS6A02G192100,TraesCS2B02G293800,TraesCS7D02G313200,TraesCS2A02G083000,TraesCS3B02G388800,TraesCS5B02G446300,TraesCS2D02G092800,TraesCS5B02G446600,TraesCS2D02G080800,TraesCS7D02G016500,TraesCS2D02G170600,TraesCS5B02G418100,TraesCS6A02G385700,TraesCS5B02G159400,TraesCS5B02G260000,TraesCS6A02G065400,TraesCS5A02G320100,TraesCS4A02G107600,TraesCS2D02G273300,TraesCS4D02G109200,TraesCS5A02G415600,TraesCS5A02G112400,TraesCS2D02G421300,TraesCS6A02G204900,TraesCS2D02G354800,TraesCSU02G270200,TraesCS5D02G451100,TraesCS3A02G107800,TraesCS2B02G194400,TraesCS3B02G139700,TraesCS3D02G003800,TraesCS1A02G092900,TraesCS2A02G276100,TraesCS5B02G374800,TraesCS7B02G162300,TraesCS5D02G121600,TraesCS1B02G294200,TraesCS2D02G275100,TraesCS5A02G443700,TraesCS1D02G101600,TraesCS1B02G405900,TraesCS2A02G362000,TraesCS2B02G097100,TraesCS1D02G397100,TraesCS7D02G169200,TraesCS7B02G198400,TraesCS2B02G312000,TraesCS4A02G022200,TraesCS7D02G296300,TraesCS1B02G146100,TraesCS1D02G287800,TraesCS5A02G516000,TraesCS2A02G009400,TraesCS4A02G114100,TraesCS4B02G170900,TraesCS5D02G449600,TraesCS2B02G189500,TraesCS2B02G078200,TraesCS7A02G362900,TraesCS1B02G120600,TraesCS6B02G088500,TraesCS5A02G415400,TraesCS7D02G265200,TraesCS7A02G020200,TraesCS1D02G283800,TraesCS5A02G156100,TraesCS5A02G372700,TraesCS3D02G243800,TraesCS2D02G215300,TraesCS4A02G472200,TraesCS4B02G111500,TraesCS2D02G379700,TraesCS2B02G400600,TraesCS4B02G260600,TraesCS2A02G170800,TraesCS2D02G064600,TraesCS4A02G262300,TraesCS5D02G167000,</t>
  </si>
  <si>
    <t>chromatin assembly</t>
  </si>
  <si>
    <t>GO:0031497</t>
  </si>
  <si>
    <t>TraesCS6D02G185800,TraesCS1B02G480600,TraesCS2A02G397600,TraesCS2D02G395200,TraesCS2D02G395400,TraesCS1A02G445900,TraesCS6A02G202200,TraesCS5D02G341200,TraesCS5B02G335500,TraesCS1D02G099600,TraesCS1A02G005700,TraesCS5B02G448500,TraesCS5A02G336500,TraesCS5A02G443800,TraesCS1D02G002400,TraesCS5D02G451300,TraesCS2B02G415700,TraesCS5D02G452000,TraesCS5A02G444300,TraesCS5B02G449000,TraesCS5B02G448200,TraesCS2B02G415900,TraesCS5A02G443900,</t>
  </si>
  <si>
    <t>organelle organization</t>
  </si>
  <si>
    <t>GO:0006996</t>
  </si>
  <si>
    <t>TraesCS1A02G262400,TraesCS6D02G185800,TraesCS1B02G297800,TraesCS2A02G233300,TraesCS6A02G042600,TraesCS5D02G167700,TraesCS7B02G190000,TraesCS2B02G024400,TraesCS1B02G480600,TraesCS6B02G393500,TraesCS5D02G417700,TraesCS2A02G397600,TraesCS5D02G401100,TraesCS4A02G158700,TraesCS1B02G364500,TraesCS1A02G350200,TraesCS7A02G204000,TraesCS2D02G395200,TraesCS7D02G289200,TraesCS1B02G146200,TraesCS6B02G151600,TraesCS4B02G173500,TraesCS1A02G314100,TraesCS1D02G298400,TraesCS7B02G289500,TraesCS3D02G216900,TraesCS6B02G303400,TraesCS2D02G395400,TraesCS7A02G329300,TraesCS2A02G287300,TraesCS1B02G086600,TraesCS6B02G236700,TraesCS2D02G245500,TraesCS1A02G299500,TraesCS1D02G314600,TraesCS3A02G200400,TraesCS1D02G438000,TraesCS1A02G445900,TraesCS5A02G444200,TraesCS1A02G288400,TraesCS5D02G100800,TraesCS1B02G309300,TraesCS6A02G202200,TraesCS7A02G552400,TraesCS1B02G360800,TraesCS5D02G341200,TraesCS2B02G260300,TraesCS3D02G203400,TraesCS1A02G129400,TraesCS7D02G538400,TraesCS7A02G295800,TraesCS6D02G256200,TraesCS2A02G250200,TraesCS7A02G223100,TraesCS1D02G262400,TraesCS2A02G129900,TraesCS1A02G095000,TraesCS6B02G189000,TraesCS2D02G497800,TraesCS6D02G049100,TraesCS1B02G273100,TraesCS5B02G335500,TraesCS2A02G214500,TraesCS1D02G099600,TraesCS1A02G005700,TraesCS5B02G094600,TraesCS6A02G360600,TraesCS3B02G224600,TraesCS6A02G268600,TraesCS2A02G356300,TraesCS6A02G380200,TraesCS5B02G448500,TraesCS3D02G068900,TraesCS4D02G053600,TraesCSU02G099700,TraesCS7D02G224800,TraesCS5A02G336500,TraesCS5A02G443800,TraesCS6D02G344100,TraesCS3D02G391700,TraesCS7B02G167200,TraesCS3B02G112900,TraesCS1D02G142200,TraesCS1D02G264100,TraesCS1D02G002400,TraesCS7A02G286200,TraesCS3D02G384700,TraesCS3D02G097700,TraesCS7B02G183600,TraesCS2D02G132100,TraesCS3A02G264600,TraesCS2B02G415500,TraesCS5D02G451300,TraesCS5A02G352100,TraesCS5A02G067300,TraesCS5B02G085000,TraesCS7D02G326200,TraesCS2B02G415700,TraesCS2B02G194400,TraesCS6A02G123400,TraesCS2D02G286200,TraesCS3D02G396500,TraesCS5D02G452000,TraesCS2B02G521600,TraesCS5B02G163900,TraesCS2D02G093700,TraesCS1B02G274600,TraesCS7A02G215200,TraesCS5A02G444300,TraesCS6D02G246300,TraesCS2D02G489900,TraesCS7B02G219000,TraesCS1D02G287400,TraesCS5B02G449000,TraesCS3B02G367200,TraesCS3A02G397800,TraesCS3D02G126100,TraesCS1B02G271100,TraesCS3B02G083400,TraesCS2D02G293800,TraesCS4A02G261000,TraesCS1A02G264000,TraesCS5B02G451400,TraesCS6D02G191700,TraesCS7B02G230000,TraesCS4D02G057000,TraesCS2D02G389100,TraesCS4D02G278500,TraesCS1A02G428700,TraesCS3D02G211100,TraesCS6B02G419000,TraesCS5A02G302000,TraesCS6B02G341400,TraesCS7A02G557800,TraesCS5B02G448200,TraesCS1B02G273000,TraesCS6D02G364900,TraesCS3A02G209500,TraesCS4D02G018500,TraesCS4A02G257800,TraesCS1A02G260500,TraesCS7D02G217100,TraesCS7B02G265500,TraesCS1D02G353100,TraesCS7B02G122400,TraesCS4A02G293000,TraesCS6B02G295700,TraesCS5A02G407800,TraesCS2B02G415900,TraesCS1D02G260500,TraesCS5A02G443900,TraesCS1B02G326400,TraesCS1A02G143400,TraesCS6A02G231400,TraesCS5A02G088400,TraesCSU02G181400,TraesCS1B02G140400,TraesCS7A02G302200,TraesCS7D02G299400,TraesCS7D02G207100,TraesCS3B02G366900,</t>
  </si>
  <si>
    <t>DNA geometric change</t>
  </si>
  <si>
    <t>GO:0032392</t>
  </si>
  <si>
    <t>TraesCS1A02G262400,TraesCS6B02G393500,TraesCS1B02G146200,TraesCS1D02G298400,TraesCS1A02G299500,TraesCS3A02G200400,TraesCS5D02G100800,TraesCS1B02G309300,TraesCS3D02G203400,TraesCS1A02G129400,TraesCS1D02G262400,TraesCS1B02G273100,TraesCS5B02G094600,TraesCS6A02G360600,TraesCS3B02G224600,TraesCS6D02G344100,TraesCS1D02G264100,TraesCS1B02G274600,TraesCS1A02G264000,TraesCS1B02G273000,TraesCS4D02G018500,TraesCS4A02G293000,TraesCS5A02G088400,</t>
  </si>
  <si>
    <t>cellular component organization</t>
  </si>
  <si>
    <t>GO:0016043</t>
  </si>
  <si>
    <t>TraesCSU02G118100,TraesCS6B02G173000,TraesCS1A02G262400,TraesCS6D02G185800,TraesCS1B02G297800,TraesCS2A02G233300,TraesCS2A02G272900,TraesCS6A02G042600,TraesCS5D02G167700,TraesCS5D02G186200,TraesCS7B02G190000,TraesCS2B02G024400,TraesCS1B02G480600,TraesCS6B02G393500,TraesCS5D02G417700,TraesCS2A02G397600,TraesCS5D02G401100,TraesCS4D02G066100,TraesCS5D02G131700,TraesCS5D02G167500,TraesCS5D02G406800,TraesCS2D02G091800,TraesCS4A02G158700,TraesCS7B02G214300,TraesCS1B02G364500,TraesCS1A02G350200,TraesCS4A02G085400,TraesCS7A02G204000,TraesCS2D02G395200,TraesCS5A02G397100,TraesCS5B02G561500,TraesCS6D02G364100,TraesCS7D02G289200,TraesCS1B02G146200,TraesCS6B02G151600,TraesCS4B02G173500,TraesCS1A02G314100,TraesCS1D02G298400,TraesCS5D02G268000,TraesCS7B02G289500,TraesCS3D02G216900,TraesCS6B02G303400,TraesCS2D02G395400,TraesCS7A02G329300,TraesCS1B02G237300,TraesCS2A02G287300,TraesCS1B02G086600,TraesCS6B02G236700,TraesCS2D02G245500,TraesCS1A02G299500,TraesCS1D02G314600,TraesCS1D02G407500,TraesCS5A02G260600,TraesCS3A02G200400,TraesCS5B02G258900,TraesCS1D02G438000,TraesCS1A02G445900,TraesCS5A02G444200,TraesCS1A02G288400,TraesCS5D02G100800,TraesCS1B02G309300,TraesCS6A02G202200,TraesCS7A02G552400,TraesCS1B02G360800,TraesCS5B02G164500,TraesCS5D02G341200,TraesCS2B02G260300,TraesCS3D02G203400,TraesCS1A02G129400,TraesCS3D02G057600,TraesCS7D02G538400,TraesCS7A02G295800,TraesCS6D02G256200,TraesCS5A02G167500,TraesCS2A02G250200,TraesCS7A02G223100,TraesCS1D02G262400,TraesCS2A02G129900,TraesCS1A02G095000,TraesCS6B02G189000,TraesCS2D02G497800,TraesCS6D02G049100,TraesCS1B02G273100,TraesCS5B02G335500,TraesCS2A02G214500,TraesCS1D02G099600,TraesCS1A02G005700,TraesCS5B02G094600,TraesCS6A02G360600,TraesCS3B02G142300,TraesCS3B02G224600,TraesCS6A02G268600,TraesCS2A02G356300,TraesCS6A02G380200,TraesCS4B02G268200,TraesCS5B02G448500,TraesCS3D02G217400,TraesCS2A02G344300,TraesCS3D02G068900,TraesCS4D02G053600,TraesCS3D02G251300,TraesCSU02G099700,TraesCS1A02G227600,TraesCS7D02G224800,TraesCS5A02G336500,TraesCS7D02G313200,TraesCS5A02G443800,TraesCS6D02G344100,TraesCS3D02G391700,TraesCS5A02G087200,TraesCS7B02G167200,TraesCS3B02G112900,TraesCS1D02G142200,TraesCS1D02G264100,TraesCS1D02G002400,TraesCS7A02G286200,TraesCS3D02G384700,TraesCS3D02G097700,TraesCS7B02G183600,TraesCS2D02G132100,TraesCS3A02G264600,TraesCS5D02G531300,TraesCS2B02G415500,TraesCS5D02G451300,TraesCS5A02G352100,TraesCS2D02G273300,TraesCS5A02G067300,TraesCS5B02G085000,TraesCS7D02G326200,TraesCS5A02G272300,TraesCS2B02G415700,TraesCS6B02G353800,TraesCS2D02G033200,TraesCS2B02G194400,TraesCS7B02G129700,TraesCS6A02G123400,TraesCS2D02G286200,TraesCS3D02G396500,TraesCS5D02G452000,TraesCS2B02G521600,TraesCS5A02G203300,TraesCS5B02G163900,TraesCS2D02G093700,TraesCS1B02G274600,TraesCS7A02G215200,TraesCS5A02G444300,TraesCS6D02G246300,TraesCS2D02G489900,TraesCS7B02G219000,TraesCS1B02G332400,TraesCS1D02G287400,TraesCS5B02G449000,TraesCS3B02G367200,TraesCS3A02G397800,TraesCS3D02G126100,TraesCS1B02G271100,TraesCS3B02G083400,TraesCS2D02G293800,TraesCS4A02G261000,TraesCS1A02G264000,TraesCS5B02G451400,TraesCS6D02G191700,TraesCS7B02G230000,TraesCS3A02G250900,TraesCS4D02G057000,TraesCS2D02G389100,TraesCS4D02G278500,TraesCS1A02G428700,TraesCS3D02G211100,TraesCS6B02G419000,TraesCS5A02G302000,TraesCS6B02G341400,TraesCS7A02G557800,TraesCS3B02G036600,TraesCS5B02G448200,TraesCS1B02G273000,TraesCS6D02G364900,TraesCS3A02G209500,TraesCS4D02G018500,TraesCS4A02G257800,TraesCS1A02G260500,TraesCS5A02G020400,TraesCS7D02G217100,TraesCS2B02G487500,TraesCS5D02G171900,TraesCS7B02G265500,TraesCS2B02G198200,TraesCS1D02G353100,TraesCS7B02G122400,TraesCS4A02G293000,TraesCS6B02G295700,TraesCS5A02G407800,TraesCS3D02G243800,TraesCS2B02G415900,TraesCS1D02G260500,TraesCS5A02G443900,TraesCS1B02G326400,TraesCS1A02G143400,TraesCS6A02G231400,TraesCS3B02G280400,TraesCS5A02G088400,TraesCSU02G181400,TraesCS1B02G140400,TraesCS1B02G396700,TraesCS7A02G302200,TraesCS7D02G299400,TraesCS4D02G145200,TraesCS6B02G302900,TraesCS7D02G207100,TraesCS3B02G366900,</t>
  </si>
  <si>
    <t>DNA duplex unwinding</t>
  </si>
  <si>
    <t>GO:0032508</t>
  </si>
  <si>
    <t>peptide metabolic process</t>
  </si>
  <si>
    <t>GO:0006518</t>
  </si>
  <si>
    <t>chromosome segregation</t>
  </si>
  <si>
    <t>GO:0007059</t>
  </si>
  <si>
    <t>TraesCS2B02G024400,TraesCS5D02G401100,TraesCS4A02G158700,TraesCS7A02G204000,TraesCS1A02G314100,TraesCS7B02G289500,TraesCS2A02G231300,TraesCS6B02G236700,TraesCS1D02G314600,TraesCS1D02G438000,TraesCS7A02G295800,TraesCS2A02G250200,TraesCS2A02G129900,TraesCS2D02G497800,TraesCS2A02G356300,TraesCS3D02G391700,TraesCS3B02G112900,TraesCS3D02G097700,TraesCS2D02G132100,TraesCS3D02G396500,TraesCS7A02G215200,TraesCS3A02G397800,TraesCS6D02G191700,TraesCS1A02G428700,TraesCS6B02G341400,TraesCS7D02G217100,TraesCS7B02G122400,TraesCS1B02G326400,TraesCS6A02G231400,TraesCSU02G181400,TraesCS7D02G207100,</t>
  </si>
  <si>
    <t>nuclear chromosome segregation</t>
  </si>
  <si>
    <t>GO:0098813</t>
  </si>
  <si>
    <t>TraesCS2B02G024400,TraesCS5D02G401100,TraesCS4A02G158700,TraesCS7A02G204000,TraesCS1A02G314100,TraesCS7B02G289500,TraesCS6B02G236700,TraesCS1D02G314600,TraesCS1D02G438000,TraesCS7A02G295800,TraesCS2A02G250200,TraesCS2A02G129900,TraesCS2D02G497800,TraesCS2A02G356300,TraesCS3D02G391700,TraesCS3B02G112900,TraesCS3D02G097700,TraesCS2D02G132100,TraesCS3D02G396500,TraesCS7A02G215200,TraesCS3A02G397800,TraesCS6D02G191700,TraesCS1A02G428700,TraesCS6B02G341400,TraesCS7D02G217100,TraesCS7B02G122400,TraesCS1B02G326400,TraesCS6A02G231400,TraesCSU02G181400,TraesCS7D02G207100,</t>
  </si>
  <si>
    <t>regulation of gene expression, epigenetic</t>
  </si>
  <si>
    <t>GO:0040029</t>
  </si>
  <si>
    <t>TraesCS5A02G552700,TraesCS1D02G277100,TraesCS7D02G289200,TraesCS6B02G151600,TraesCS7B02G289500,TraesCS1A02G445700,TraesCS2A02G235900,TraesCS2D02G245500,TraesCS5D02G143500,TraesCS6D02G113900,TraesCS2B02G260300,TraesCS6B02G151900,TraesCS1A02G005700,TraesCS6A02G380200,TraesCS4B02G043900,TraesCS4D02G053600,TraesCS5A02G389200,TraesCS6A02G312100,TraesCS1D02G002400,TraesCS7A02G286200,TraesCS7B02G183600,TraesCS6A02G123800,TraesCS6A02G065400,TraesCS2D02G273300,TraesCS6A02G123400,TraesCS2B02G521600,TraesCS2D02G489900,TraesCS3B02G367200,TraesCS4A02G261000,TraesCS5B02G451400,TraesCS4D02G278500,TraesCS7B02G110600,TraesCS6B02G419000,TraesCS5A02G302000,TraesCS7A02G557800,TraesCS5A02G516000,TraesCS2A02G009400,TraesCS6D02G364900,TraesCS2B02G260800,TraesCS4B02G387800,TraesCS6B02G088500,TraesCS1A02G324800,TraesCS6B02G342300,TraesCS2D02G241800,TraesCS3B02G366900,</t>
  </si>
  <si>
    <t>microtubule-based process</t>
  </si>
  <si>
    <t>GO:0007017</t>
  </si>
  <si>
    <t>TraesCS5A02G317000,TraesCS2A02G233300,TraesCS5D02G167700,TraesCS7B02G190000,TraesCS1D02G258800,TraesCS5D02G417700,TraesCS2B02G505400,TraesCS5D02G167500,TraesCS1B02G364500,TraesCS1A02G350200,TraesCS1D02G309200,TraesCS6D02G363400,TraesCS1A02G142800,TraesCS3D02G275200,TraesCS2B02G229500,TraesCS5A02G444200,TraesCS5D02G040800,TraesCS7D02G278800,TraesCS7A02G223100,TraesCS6D02G130500,TraesCS1A02G095000,TraesCS4D02G158800,TraesCS7D02G224800,TraesCS5B02G156500,TraesCS2D02G213200,TraesCS3A02G264600,TraesCS1B02G320800,TraesCS2B02G415500,TraesCS3A02G275300,TraesCS5A02G067300,TraesCS5A02G036600,TraesCS7B02G181200,TraesCS3D02G126100,TraesCS6B02G285500,TraesCS1A02G258800,TraesCS6D02G221400,TraesCS4D02G057000,TraesCS7D02G454200,TraesCS4A02G257800,TraesCS1D02G353100,TraesCS3A02G333300,TraesCS5A02G407800,</t>
  </si>
  <si>
    <t>cellular macromolecule biosynthetic process</t>
  </si>
  <si>
    <t>GO:0034645</t>
  </si>
  <si>
    <t>TraesCS7D02G291300,TraesCS5B02G468500,TraesCS7A02G296100,TraesCS6D02G285400,TraesCS1B02G274700,TraesCS1B02G480600,TraesCS4A02G209100,TraesCS2A02G094200,TraesCS6B02G393500,TraesCS2D02G109000,TraesCS4A02G208000,TraesCS2D02G080900,TraesCS5B02G226600,TraesCS5D02G131700,TraesCS4A02G058000,TraesCS1B02G322900,TraesCS6B02G425000,TraesCS4D02G260400,TraesCS7D02G360200,TraesCS5B02G112200,TraesCS3A02G306200,TraesCS5B02G442100,TraesCS7D02G289200,TraesCS1B02G146200,TraesCS3B02G367500,TraesCS1D02G298400,TraesCS5A02G442200,TraesCS6B02G225600,TraesCS7B02G289500,TraesCS3B02G085200,TraesCS1A02G445700,TraesCS2B02G109000,TraesCS7A02G555700,TraesCS5D02G423300,TraesCS1B02G237300,TraesCS1B02G086600,TraesCS2A02G296000,TraesCS4D02G246300,TraesCS6B02G338300,TraesCS5A02G227800,TraesCS7D02G506300,TraesCS2A02G163700,TraesCS5D02G442100,TraesCS2D02G245500,TraesCS4A02G291500,TraesCS1A02G299500,TraesCS7B02G444400,TraesCS5B02G418200,TraesCS4D02G221200,TraesCS1D02G407500,TraesCS2A02G066100,TraesCS1D02G149400,TraesCS5D02G143500,TraesCS3A02G200400,TraesCS6D02G113900,TraesCS1A02G445900,TraesCS5D02G100800,TraesCS1B02G309300,TraesCS5D02G129200,TraesCS1D02G134400,TraesCS7A02G131200,TraesCS5D02G217600,TraesCS4D02G052700,TraesCS4B02G190000,TraesCS5A02G220000,TraesCS4D02G197100,TraesCS5B02G448100,TraesCS2B02G260300,TraesCS3D02G203400,TraesCS1A02G129400,TraesCS5D02G449900,TraesCS7B02G266300,TraesCS2B02G239900,TraesCS5A02G442500,TraesCS3B02G303900,TraesCS5D02G174700,TraesCS5A02G121800,TraesCS5B02G118400,TraesCS4B02G220900,TraesCS1D02G454400,TraesCS3A02G120200,TraesCS2B02G235100,TraesCS6B02G151900,TraesCS7B02G087900,TraesCS2B02G078300,TraesCS5B02G437200,TraesCS3A02G179700,TraesCS1A02G005700,TraesCS5A02G160900,TraesCS5B02G094600,TraesCS6A02G360600,TraesCS3B02G142300,TraesCS2B02G443000,TraesCS3B02G224600,TraesCS5D02G416000,TraesCS1B02G154500,TraesCS3B02G455000,TraesCS5D02G383900,TraesCS6A02G380200,TraesCS4D02G191400,TraesCS1D02G368700,TraesCS5D02G228100,TraesCS2D02G343200,TraesCS1A02G132400,TraesCS7D02G026700,TraesCS1B02G132700,TraesCS4B02G043900,TraesCS4D02G053600,TraesCS6A02G192100,TraesCS2B02G293800,TraesCS1A02G227600,TraesCS5D02G349800,TraesCS3D02G253700,TraesCS7B02G031500,TraesCS7D02G313200,TraesCS2A02G102600,TraesCS6D02G344100,TraesCS2A02G083000,TraesCS7D02G297100,TraesCS3B02G388800,TraesCS7B02G167200,TraesCS1B02G242000,TraesCS3B02G112900,TraesCS5B02G446300,TraesCS1D02G264100,TraesCS1D02G002400,TraesCS7A02G286200,TraesCS2D02G092800,TraesCS3D02G097700,TraesCS5A02G450800,TraesCS7B02G183600,TraesCS3A02G238300,TraesCS5B02G446600,TraesCS6A02G123800,TraesCS2D02G282000,TraesCS2D02G080800,TraesCS7D02G246600,TraesCS7B02G202000,TraesCS7D02G016500,TraesCS2D02G170600,TraesCS5B02G418100,TraesCS3A02G442000,TraesCS6A02G385700,TraesCS5B02G159400,TraesCS5B02G260000,TraesCS6A02G231000,TraesCS6A02G065400,TraesCS5A02G320100,TraesCS4A02G107600,TraesCS7B02G102800,TraesCS2D02G273300,TraesCS4D02G109200,TraesCS5A02G415600,TraesCS2A02G097800,TraesCS5A02G112400,TraesCS7B02G032200,TraesCS2D02G421300,TraesCS6A02G204900,TraesCS2D02G354800,TraesCSU02G270200,TraesCS5D02G451100,TraesCS6B02G353800,TraesCS3A02G455500,TraesCS3A02G107800,TraesCS2B02G194400,TraesCS3B02G139700,TraesCS3A02G205800,TraesCS2B02G521600,TraesCS3D02G003800,TraesCS1A02G305500,TraesCS1A02G092900,TraesCS1B02G274600,TraesCS2A02G276100,TraesCS5B02G374800,TraesCS5B02G521100,TraesCS2D02G489900,TraesCS7B02G219000,TraesCS4B02G246900,TraesCS3D02G434700,TraesCS7A02G301900,TraesCS1A02G210500,TraesCS7B02G162300,TraesCS2B02G116900,TraesCS5D02G121600,TraesCSU02G142500,TraesCS1B02G294200,TraesCS2D02G275100,TraesCS5A02G235300,TraesCS5B02G138100,TraesCS5A02G443700,TraesCS2D02G293800,TraesCS1D02G101600,TraesCS1B02G405900,TraesCS3B02G475800,TraesCS4A02G261000,TraesCS1A02G264000,TraesCS2A02G362000,TraesCS2B02G097100,TraesCS1B02G449700,TraesCS1D02G397100,TraesCS7D02G169200,TraesCS7B02G198400,TraesCS2B02G363200,TraesCS2B02G312000,TraesCS2A02G476100,TraesCS6B02G419000,TraesCS5A02G302000,TraesCS4A02G022200,TraesCS7D02G296300,TraesCS3D02G321700,TraesCS1B02G146100,TraesCS1D02G287800,TraesCS6B02G104600,TraesCS7A02G557800,TraesCS5A02G516000,TraesCS2A02G009400,TraesCS4A02G114100,TraesCS6D02G364900,TraesCS4B02G170900,TraesCS5D02G449600,TraesCS2B02G189500,TraesCS2B02G078200,TraesCS7A02G362900,TraesCS1B02G120600,TraesCS6B02G088500,TraesCS3A02G252900,TraesCS5A02G415400,TraesCS1B02G179900,TraesCS7D02G265200,TraesCS7A02G020200,TraesCS1D02G283800,TraesCS5A02G156100,TraesCS1A02G324800,TraesCS5A02G372700,TraesCS3D02G243800,TraesCS4D02G085300,TraesCS3B02G155700,TraesCS2D02G215300,TraesCS4A02G472200,TraesCS4B02G111500,TraesCS2D02G379700,TraesCS2B02G400600,TraesCS5B02G366500,TraesCS6B02G468200,TraesCS5A02G088400,TraesCS3B02G612700,TraesCS4B02G260600,TraesCS2A02G170800,TraesCS2D02G064600,TraesCS4A02G262300,TraesCS3B02G459900,TraesCS5D02G167000,TraesCS6B02G302900,</t>
  </si>
  <si>
    <t>macromolecule biosynthetic process</t>
  </si>
  <si>
    <t>GO:0009059</t>
  </si>
  <si>
    <t>TraesCS7D02G291300,TraesCS5B02G468500,TraesCS7A02G296100,TraesCS6D02G285400,TraesCS1B02G274700,TraesCS1B02G480600,TraesCS4A02G209100,TraesCS2A02G094200,TraesCS6B02G393500,TraesCS2D02G109000,TraesCS4A02G208000,TraesCS2D02G080900,TraesCS5B02G226600,TraesCS5D02G131700,TraesCS4A02G058000,TraesCS2D02G091800,TraesCS1B02G322900,TraesCS6B02G425000,TraesCS4D02G260400,TraesCS7D02G360200,TraesCS5B02G112200,TraesCS3A02G306200,TraesCS5B02G442100,TraesCS7D02G289200,TraesCS1B02G146200,TraesCS3B02G367500,TraesCS1D02G298400,TraesCS5A02G442200,TraesCS6B02G225600,TraesCS7B02G289500,TraesCS3B02G085200,TraesCS1A02G445700,TraesCS2B02G109000,TraesCS7A02G555700,TraesCS5D02G423300,TraesCS1B02G237300,TraesCS1B02G086600,TraesCS2A02G296000,TraesCS4D02G246300,TraesCS6B02G338300,TraesCS5A02G227800,TraesCS7D02G506300,TraesCS2A02G163700,TraesCS5D02G442100,TraesCS2D02G245500,TraesCS4A02G291500,TraesCS1A02G299500,TraesCS7B02G444400,TraesCS5B02G418200,TraesCS4D02G221200,TraesCS1D02G407500,TraesCS2A02G066100,TraesCS1D02G149400,TraesCS5D02G143500,TraesCS3A02G200400,TraesCS6D02G113900,TraesCS1A02G445900,TraesCS5D02G100800,TraesCS1B02G309300,TraesCS5D02G129200,TraesCS1D02G134400,TraesCS7A02G131200,TraesCS5D02G217600,TraesCS4D02G052700,TraesCS4B02G190000,TraesCS5A02G220000,TraesCS4D02G197100,TraesCS5B02G448100,TraesCS2B02G260300,TraesCS3D02G203400,TraesCS1A02G129400,TraesCS5D02G449900,TraesCS7B02G266300,TraesCS2B02G239900,TraesCS5A02G442500,TraesCS3B02G303900,TraesCS5D02G174700,TraesCS5A02G121800,TraesCS5B02G118400,TraesCS4B02G220900,TraesCS1D02G454400,TraesCS3A02G120200,TraesCS2B02G235100,TraesCS6B02G151900,TraesCS7B02G087900,TraesCS2B02G078300,TraesCS5B02G437200,TraesCS3A02G179700,TraesCS2D02G476900,TraesCS1A02G005700,TraesCS5A02G160900,TraesCS5B02G094600,TraesCS6A02G360600,TraesCS3B02G142300,TraesCS2B02G443000,TraesCS3B02G224600,TraesCS5D02G416000,TraesCS1B02G154500,TraesCS3B02G455000,TraesCS5D02G383900,TraesCS6A02G380200,TraesCS4D02G191400,TraesCS1D02G368700,TraesCS5D02G228100,TraesCS2D02G343200,TraesCS1A02G132400,TraesCS7D02G026700,TraesCS1B02G132700,TraesCS4B02G043900,TraesCS4D02G053600,TraesCS6A02G192100,TraesCS2B02G293800,TraesCS1A02G227600,TraesCS5D02G349800,TraesCS3D02G253700,TraesCS7B02G031500,TraesCS7D02G313200,TraesCS2A02G102600,TraesCS6D02G344100,TraesCS2A02G083000,TraesCS7D02G297100,TraesCS3B02G388800,TraesCS7B02G167200,TraesCS1B02G242000,TraesCS3B02G112900,TraesCS5B02G446300,TraesCS1D02G264100,TraesCS1D02G002400,TraesCS7A02G286200,TraesCS2D02G092800,TraesCS3D02G097700,TraesCS5A02G450800,TraesCS7B02G183600,TraesCS3A02G238300,TraesCS5B02G446600,TraesCS6A02G123800,TraesCS2D02G282000,TraesCS2D02G080800,TraesCS2A02G477700,TraesCS7D02G246600,TraesCS7B02G202000,TraesCS7D02G016500,TraesCS2D02G170600,TraesCS5B02G418100,TraesCS3A02G442000,TraesCS6A02G385700,TraesCS5B02G159400,TraesCS5B02G260000,TraesCS6A02G231000,TraesCS6A02G065400,TraesCS5A02G320100,TraesCS4A02G107600,TraesCS7B02G102800,TraesCS2D02G273300,TraesCS4D02G109200,TraesCS5A02G415600,TraesCS2A02G097800,TraesCS5A02G112400,TraesCS7B02G032200,TraesCS2D02G421300,TraesCS6A02G204900,TraesCS2D02G354800,TraesCSU02G270200,TraesCS5D02G451100,TraesCS6B02G353800,TraesCS3A02G455500,TraesCS3A02G107800,TraesCS2B02G194400,TraesCS3B02G139700,TraesCS3A02G205800,TraesCS2B02G521600,TraesCS3D02G003800,TraesCS1A02G305500,TraesCS1A02G092900,TraesCS1B02G274600,TraesCS2A02G276100,TraesCS5B02G374800,TraesCS5B02G521100,TraesCS2D02G489900,TraesCS7B02G219000,TraesCS4B02G246900,TraesCS3D02G434700,TraesCS7A02G301900,TraesCS1A02G210500,TraesCS7B02G162300,TraesCS2B02G116900,TraesCS5D02G121600,TraesCSU02G142500,TraesCS1B02G294200,TraesCS2D02G275100,TraesCS5A02G235300,TraesCS5B02G138100,TraesCS5A02G443700,TraesCS2D02G293800,TraesCS1D02G101600,TraesCS1B02G405900,TraesCS3B02G475800,TraesCS4A02G261000,TraesCS1A02G264000,TraesCS2A02G362000,TraesCS2B02G097100,TraesCS1B02G449700,TraesCS1D02G397100,TraesCS7D02G169200,TraesCS7B02G198400,TraesCS2B02G363200,TraesCS2B02G312000,TraesCS2A02G476100,TraesCS6B02G419000,TraesCS5A02G302000,TraesCS4A02G022200,TraesCS7D02G296300,TraesCS3D02G321700,TraesCS1B02G146100,TraesCS1D02G287800,TraesCS6B02G104600,TraesCS7A02G557800,TraesCS5A02G516000,TraesCS2A02G009400,TraesCS4A02G114100,TraesCS6D02G364900,TraesCS4B02G170900,TraesCS5D02G449600,TraesCS2B02G189500,TraesCS2B02G078200,TraesCS7A02G362900,TraesCS1B02G120600,TraesCS6B02G088500,TraesCS3A02G252900,TraesCS5A02G415400,TraesCS1B02G179900,TraesCS7D02G265200,TraesCS7A02G020200,TraesCS1D02G283800,TraesCS5A02G156100,TraesCS1A02G324800,TraesCS5A02G372700,TraesCS3D02G243800,TraesCS4D02G085300,TraesCS3B02G155700,TraesCS2D02G215300,TraesCS4A02G472200,TraesCS4B02G111500,TraesCS2D02G379700,TraesCS2B02G400600,TraesCS5B02G366500,TraesCS6B02G468200,TraesCS5A02G088400,TraesCS3B02G612700,TraesCS4B02G260600,TraesCS2A02G170800,TraesCS2D02G064600,TraesCS4A02G262300,TraesCS3B02G459900,TraesCS5D02G167000,TraesCS6B02G302900,</t>
  </si>
  <si>
    <t>protein folding</t>
  </si>
  <si>
    <t>GO:0006457</t>
  </si>
  <si>
    <t>TraesCS6A02G101900,TraesCS6A02G042600,TraesCS4D02G140800,TraesCS2A02G545600,TraesCS5D02G268000,TraesCS7D02G284400,TraesCS5A02G479300,TraesCS5A02G268100,TraesCS5A02G260600,TraesCS5B02G258900,TraesCS7D02G364400,TraesCS6A02G176900,TraesCS6D02G049100,TraesCS7A02G291600,TraesCS4B02G165400,TraesCS4D02G157300,TraesCS5B02G492500,TraesCS7D02G403300,TraesCS7D02G332900,TraesCS2D02G033200,TraesCS6B02G129800,TraesCS7B02G269300,TraesCS5B02G267900,TraesCS2B02G576100,TraesCS7D02G032800,TraesCS7B02G184100,TraesCS6A02G101800,TraesCS3D02G126100,TraesCS7A02G346200,TraesCS7A02G358400,TraesCS2B02G260600,TraesCS7B02G237000,TraesCS4D02G250100,TraesCS6B02G274600,TraesCS6B02G208900,</t>
  </si>
  <si>
    <t>mitotic sister chromatid segregation</t>
  </si>
  <si>
    <t>GO:0000070</t>
  </si>
  <si>
    <t>TraesCS7A02G204000,TraesCS1A02G314100,TraesCS6B02G236700,TraesCS1D02G314600,TraesCS7A02G295800,TraesCS2A02G129900,TraesCS2D02G497800,TraesCS2A02G356300,TraesCS2D02G132100,TraesCS7A02G215200,TraesCS6D02G191700,TraesCS6B02G341400,TraesCS7D02G217100,TraesCS7B02G122400,TraesCS1B02G326400,TraesCS6A02G231400,TraesCS7D02G207100,</t>
  </si>
  <si>
    <t>mitotic cell cycle process</t>
  </si>
  <si>
    <t>GO:1903047</t>
  </si>
  <si>
    <t>TraesCS2A02G233300,TraesCS7B02G190000,TraesCS7A02G204000,TraesCS1A02G314100,TraesCS2A02G235900,TraesCS6B02G236700,TraesCS1D02G314600,TraesCS7A02G295800,TraesCS7A02G223100,TraesCS2A02G129900,TraesCS2D02G497800,TraesCS2A02G356300,TraesCS6A02G380200,TraesCS7D02G224800,TraesCS7D02G313200,TraesCS2D02G132100,TraesCS3A02G264600,TraesCS5A02G067300,TraesCS2D02G093700,TraesCS7A02G215200,TraesCSU02G142500,TraesCS6D02G191700,TraesCS6B02G419000,TraesCS6B02G341400,TraesCS6B02G104600,TraesCS5A02G516000,TraesCS6D02G364900,TraesCS2B02G260800,TraesCS7D02G217100,TraesCS7B02G122400,TraesCS1B02G326400,TraesCS6A02G231400,TraesCS2D02G241800,TraesCS7D02G207100,</t>
  </si>
  <si>
    <t>protein-DNA complex assembly</t>
  </si>
  <si>
    <t>GO:0065004</t>
  </si>
  <si>
    <t>TraesCS6D02G185800,TraesCS1B02G480600,TraesCS2A02G397600,TraesCS2D02G395200,TraesCS2D02G395400,TraesCS1A02G445900,TraesCS6A02G202200,TraesCS5D02G341200,TraesCS5B02G335500,TraesCS1A02G005700,TraesCS5B02G448500,TraesCS5A02G336500,TraesCS5A02G443800,TraesCS1D02G002400,TraesCS5D02G451300,TraesCS2B02G415700,TraesCS5D02G452000,TraesCS5A02G444300,TraesCS5B02G449000,TraesCS5B02G448200,TraesCS2B02G415900,TraesCS5A02G443900,</t>
  </si>
  <si>
    <t>protein-DNA complex subunit organization</t>
  </si>
  <si>
    <t>GO:0071824</t>
  </si>
  <si>
    <t>cell cycle process</t>
  </si>
  <si>
    <t>GO:0022402</t>
  </si>
  <si>
    <t>TraesCS2A02G233300,TraesCS5D02G167700,TraesCS7B02G190000,TraesCS2B02G024400,TraesCS5D02G401100,TraesCS4A02G158700,TraesCS7A02G204000,TraesCS1A02G314100,TraesCS7B02G289500,TraesCS2A02G235900,TraesCS1B02G237300,TraesCS6B02G236700,TraesCS1D02G314600,TraesCS1D02G438000,TraesCS7A02G295800,TraesCS2A02G250200,TraesCS7A02G223100,TraesCS2A02G129900,TraesCS2D02G497800,TraesCS2A02G356300,TraesCS6A02G380200,TraesCS7D02G224800,TraesCS7D02G313200,TraesCS3D02G391700,TraesCS3B02G112900,TraesCS3D02G097700,TraesCS2D02G132100,TraesCS3A02G264600,TraesCS7D02G291200,TraesCS5A02G067300,TraesCS2D02G286200,TraesCS3D02G396500,TraesCS2D02G093700,TraesCS7A02G215200,TraesCS3A02G397800,TraesCSU02G142500,TraesCS5B02G451400,TraesCS6D02G191700,TraesCS1A02G428700,TraesCS6B02G419000,TraesCS6B02G341400,TraesCS6B02G104600,TraesCS5A02G516000,TraesCS6D02G364900,TraesCS2B02G260800,TraesCS7D02G217100,TraesCS7B02G122400,TraesCS1B02G326400,TraesCS6A02G231400,TraesCSU02G181400,TraesCS2D02G241800,TraesCS6B02G302900,TraesCS7D02G207100,</t>
  </si>
  <si>
    <t>cellular process</t>
  </si>
  <si>
    <t>GO:0009987</t>
  </si>
  <si>
    <t>TraesCS5A02G552700,TraesCSU02G118100,TraesCS2D02G557200,TraesCS6B02G173000,TraesCS1A02G262400,TraesCS6D02G185800,TraesCS1A02G006000,TraesCS5A02G317000,TraesCS5D02G462300,TraesCS1B02G297800,TraesCS7D02G291300,TraesCS3A02G206600,TraesCS3B02G189000,TraesCS6A02G101900,TraesCS2A02G233300,TraesCS2A02G272900,TraesCS6A02G042600,TraesCS5B02G468500,TraesCS7B02G045600,TraesCS5D02G167700,TraesCS3D02G081000,TraesCS5D02G186200,TraesCS7A02G296100,TraesCS7B02G190000,TraesCS1D02G258800,TraesCS6D02G285400,TraesCS4B02G395600,TraesCS1B02G274700,TraesCS2B02G024400,TraesCS6B02G335200,TraesCS1B02G480600,TraesCS4A02G209100,TraesCS2A02G094200,TraesCS6B02G302700,TraesCS6B02G315600,TraesCS1D02G014300,TraesCS6B02G393500,TraesCS5D02G417700,TraesCS2D02G109000,TraesCS2B02G505400,TraesCS4A02G208000,TraesCS3B02G226300,TraesCS2A02G397600,TraesCS6A02G306600,TraesCS2D02G080900,TraesCS5D02G401100,TraesCS5B02G226600,TraesCS4D02G066100,TraesCS4D02G140800,TraesCS1D02G277100,TraesCS5B02G091800,TraesCS5D02G131700,TraesCS4A02G058000,TraesCS1D02G386900,TraesCS2A02G545600,TraesCS5D02G167500,TraesCS5D02G406800,TraesCS6A02G213700,TraesCS2D02G091800,TraesCS4A02G158700,TraesCS6B02G028600,TraesCS4A02G255400,TraesCS4B02G059600,TraesCS7B02G214300,TraesCS1B02G364500,TraesCS1A02G350200,TraesCS1B02G322900,TraesCS1A02G329600,TraesCS4A02G085400,TraesCS7D02G269600,TraesCS7A02G204000,TraesCS2D02G395200,TraesCS5A02G397100,TraesCS5A02G066100,TraesCS6B02G425000,TraesCS5D02G158800,TraesCS4D02G260400,TraesCS7D02G360200,TraesCS5D02G339700,TraesCS5B02G112200,TraesCS7B02G129800,TraesCS5B02G561500,TraesCS3A02G306200,TraesCS1D02G309200,TraesCS6D02G364100,TraesCS5B02G442100,TraesCS7D02G289200,TraesCS1A02G411900,TraesCS1B02G146200,TraesCS3B02G370900,TraesCS6B02G151600,TraesCS3B02G367500,TraesCS5A02G152400,TraesCS4B02G173500,TraesCS6D02G363400,TraesCS1A02G314100,TraesCS7A02G062500,TraesCS1D02G298400,TraesCS5A02G442200,TraesCS4A02G022000,TraesCS2D02G202600,TraesCS1A02G142800,TraesCS5D02G268000,TraesCS6B02G225600,TraesCS7B02G289500,TraesCS3D02G216900,TraesCS3B02G085200,TraesCS5B02G220000,TraesCS6B02G303400,TraesCS2D02G395400,TraesCS7D02G284400,TraesCS1A02G445700,TraesCS2B02G109000,TraesCS6B02G339400,TraesCS7A02G555700,TraesCS3D02G275200,TraesCS2D02G430500,TraesCS7A02G329300,TraesCS5D02G423300,TraesCS2A02G231300,TraesCS2A02G235900,TraesCS1B02G237300,TraesCS4A02G166900,TraesCS2A02G287300,TraesCS1B02G086600,TraesCS2A02G296000,TraesCS4D02G246300,TraesCS6B02G338300,TraesCS5A02G153500,TraesCS4B02G183500,TraesCS5A02G227800,TraesCS5A02G479300,TraesCS7D02G506300,TraesCS6B02G236700,TraesCS2A02G163700,TraesCS5D02G442100,TraesCS2D02G245500,TraesCSU02G270500,TraesCS4A02G291500,TraesCS1A02G299500,TraesCS1D02G314600,TraesCS7B02G444400,TraesCS5B02G418200,TraesCS4D02G059400,TraesCS5A02G268100,TraesCS1A02G037800,TraesCS4D02G221200,TraesCS1D02G407500,TraesCS2A02G066100,TraesCS5A02G260600,TraesCS5D02G073700,TraesCS1D02G149400,TraesCS1D02G153900,TraesCS3A02G122900,TraesCS7A02G009800,TraesCS5D02G143500,TraesCS3A02G200400,TraesCS6D02G113900,TraesCS3B02G321000,TraesCS5B02G258900,TraesCS1D02G438000,TraesCS1A02G445900,TraesCS7D02G364400,TraesCS2B02G229500,TraesCS5A02G444200,TraesCS4D02G172000,TraesCS1A02G288400,TraesCS5D02G100800,TraesCS1B02G309300,TraesCSU02G068100,TraesCS6A02G202200,TraesCS5D02G129200,TraesCS5D02G040800,TraesCS7A02G552400,TraesCS1D02G134400,TraesCS1B02G360800,TraesCS3A02G295900,TraesCS7A02G131200,TraesCS5D02G217600,TraesCS4D02G052700,TraesCS4B02G190000,TraesCS7B02G395600,TraesCS5B02G164500,TraesCS5A02G121600,TraesCS5A02G220000,TraesCS5D02G341200,TraesCS1D02G355800,TraesCS4D02G197100,TraesCS3A02G236800,TraesCS5B02G448100,TraesCS2B02G260300,TraesCS3D02G203400,TraesCS1A02G129400,TraesCS5D02G138800,TraesCS5D02G449900,TraesCS7B02G266300,TraesCS2B02G239900,TraesCS3D02G057600,TraesCS3D02G523300,TraesCS7D02G538400,TraesCS7A02G295800,TraesCS7D02G278800,TraesCS7B02G487500,TraesCS6A02G176900,TraesCS6D02G256200,TraesCS5A02G167500,TraesCS5A02G442500,TraesCS2A02G547200,TraesCS3B02G303900,TraesCS5B02G259900,TraesCS3D02G228700,TraesCS2A02G250200,TraesCS7D02G128800,TraesCS5D02G174700,TraesCS7A02G223100,TraesCS7B02G157800,TraesCS1D02G262400,TraesCS2A02G129900,TraesCS4A02G276400,TraesCS6D02G161000,TraesCS6D02G375700,TraesCS5B02G497700,TraesCS6D02G130500,TraesCS5A02G121800,TraesCS1A02G095000,TraesCS5B02G118400,TraesCS4B02G220900,TraesCS6B02G189000,TraesCS2D02G497800,TraesCS6D02G049100,TraesCS1B02G273100,TraesCS1D02G454400,TraesCS3A02G130000,TraesCSU02G172400,TraesCS3A02G120200,TraesCS5B02G335500,TraesCS2B02G235100,TraesCS6B02G151900,TraesCS7B02G087900,TraesCS1D02G445700,TraesCS3A02G294600,TraesCS6B02G255800,TraesCS3D02G202300,TraesCS7A02G377900,TraesCS7A02G278200,TraesCS2B02G078300,TraesCS2A02G214500,TraesCS1D02G099600,TraesCS5B02G437200,TraesCS3A02G179700,TraesCS2D02G476900,TraesCS1A02G005700,TraesCS5B02G152300,TraesCS2B02G113800,TraesCS5A02G160900,TraesCS5B02G094600,TraesCS6D02G028200,TraesCS6A02G360600,TraesCS3B02G142300,TraesCS2B02G443000,TraesCS3B02G224600,TraesCS5D02G416000,TraesCS1B02G154500,TraesCS5B02G098400,TraesCS6A02G268600,TraesCS2D02G576800,TraesCS3B02G455000,TraesCS5D02G383900,TraesCS2A02G356300,TraesCS4D02G266600,TraesCS6A02G380200,TraesCS2D02G583100,TraesCS4B02G268200,TraesCS1D02G332500,TraesCS4D02G191400,TraesCS3D02G191600,TraesCS1A02G066700,TraesCS5B02G448500,TraesCS3D02G217400,TraesCS4D02G158800,TraesCS1D02G368700,TraesCS5D02G228100,TraesCS2D02G343200,TraesCS6D02G255500,TraesCS6A02G024900,TraesCS6B02G005400,TraesCS1A02G132400,TraesCS7D02G026700,TraesCS4D02G295500,TraesCS4D02G170700,TraesCS2B02G487400,TraesCS7A02G291600,TraesCS1B02G132700,TraesCS6A02G107700,TraesCS2A02G344300,TraesCS4B02G043900,TraesCS3D02G131100,TraesCS3D02G068900,TraesCS4A02G485400,TraesCS4D02G053600,TraesCS3D02G251300,TraesCS4A02G171800,TraesCS6D02G139500,TraesCS7D02G419300,TraesCS6A02G192100,TraesCS6A02G119900,TraesCS2B02G293800,TraesCSU02G099700,TraesCS1A02G227600,TraesCS5D02G349800,TraesCSU02G200900,TraesCS6B02G423000,TraesCS2D02G427700,TraesCS4B02G165400,TraesCS5A02G389200,TraesCS7D02G224800,TraesCS3A02G341000,TraesCS7B02G320000,TraesCS6D02G030100,TraesCS6D02G370400,TraesCS3D02G253700,TraesCS5A02G336500,TraesCS7B02G031500,TraesCS7D02G313200,TraesCS2A02G102600,TraesCS5A02G443800,TraesCS6A02G312100,TraesCS6D02G344100,TraesCS2A02G083000,TraesCS4D02G157300,TraesCS7A02G278600,TraesCS7D02G297100,TraesCS3D02G391700,TraesCS5A02G087200,TraesCS3B02G388800,TraesCS5B02G156500,TraesCS7A02G243300,TraesCS6D02G078500,TraesCS7D02G358300,TraesCS7B02G167200,TraesCS1B02G242000,TraesCS2B02G271800,TraesCS3B02G112900,TraesCS1D02G142200,TraesCS5B02G446300,TraesCS2D02G213200,TraesCS1D02G264100,TraesCS7A02G435300,TraesCS1D02G002400,TraesCS4A02G351823,TraesCS7A02G286200,TraesCS2D02G569300,TraesCS3D02G384700,TraesCS7B02G296300,TraesCS1B02G203600,TraesCS2D02G092800,TraesCS5D02G007900,TraesCS3D02G097700,TraesCS5A02G450800,TraesCS2A02G293700,TraesCS7B02G183600,TraesCS3A02G238300,TraesCS2D02G132100,TraesCS7D02G426000,TraesCS5B02G446600,TraesCS7D02G279300,TraesCS4D02G034600,TraesCS6A02G326300,TraesCS5B02G492500,TraesCS3A02G264600,TraesCS6A02G123800,TraesCS1B02G320800,TraesCS2D02G282000,TraesCS5B02G247000,TraesCS2D02G080800,TraesCS5D02G531300,TraesCS2A02G477700,TraesCS7D02G246600,TraesCS7B02G202000,TraesCS7D02G257300,TraesCS7D02G016500,TraesCS7D02G326400,TraesCS7D02G291200,TraesCS2D02G170600,TraesCS4B02G209700,TraesCS5B02G418100,TraesCS2B02G415500,TraesCS5D02G451300,TraesCS3A02G442000,TraesCS1A02G299600,TraesCS1D02G196100,TraesCS6A02G385700,TraesCS5B02G159400,TraesCS3A02G023400,TraesCS1A02G354700,TraesCS5B02G260000,TraesCS3A02G275300,TraesCS6A02G231000,TraesCS6A02G065400,TraesCS5A02G320100,TraesCS3D02G427300,TraesCS6D02G401900,TraesCS4A02G107600,TraesCS5A02G352100,TraesCS7B02G102800,TraesCS2D02G273300,TraesCS4D02G109200,TraesCS7D02G403300,TraesCS5A02G415600,TraesCS5A02G067300,TraesCS5B02G085000,TraesCS5B02G056700,TraesCS5B02G111000,TraesCS2A02G097800,TraesCS5A02G036600,TraesCS5A02G112400,TraesCS7B02G032200,TraesCS5D02G372600,TraesCS2D02G421300,TraesCS7D02G326200,TraesCS7B02G181200,TraesCS6A02G204900,TraesCS2D02G354800,TraesCS5A02G272300,TraesCSU02G270200,TraesCS5D02G010900,TraesCS6A02G223400,TraesCS3D02G154400,TraesCS5D02G451100,TraesCS7D02G290300,TraesCS2B02G415700,TraesCS5D02G118000,TraesCS4B02G059700,TraesCS6B02G353800,TraesCS7D02G332900,TraesCS3A02G455500,TraesCS3A02G107800,TraesCS2D02G033200,TraesCS6B02G129800,TraesCS1A02G128600,TraesCS2A02G432600,TraesCS2B02G194400,TraesCS7B02G269300,TraesCS5B02G267900,TraesCS7B02G129700,TraesCS3B02G139700,TraesCS6A02G123400,TraesCS1B02G059100,TraesCS3A02G205800,TraesCS2B02G315700,TraesCS2D02G286200,TraesCS7A02G307400,TraesCS3D02G396500,TraesCS5D02G452000,TraesCS2B02G521600,TraesCS2B02G310000,TraesCS2B02G576100,TraesCS5A02G014400,TraesCS5A02G203300,TraesCS6A02G168900,TraesCS3D02G003800,TraesCS4B02G228200,TraesCS1A02G305500,TraesCS2B02G215200,TraesCS5D02G553700,TraesCS1A02G092900,TraesCS3B02G291900,TraesCS7D02G032800,TraesCS6B02G034100,TraesCS5B02G163900,TraesCS1B02G173900,TraesCS1A02G222700,TraesCS2D02G093700,TraesCS3B02G096000,TraesCS1B02G274600,TraesCS7A02G215200,TraesCS5D02G370000,TraesCS2A02G276100,TraesCS5A02G444300,TraesCS3D02G496100,TraesCS4B02G201800,TraesCS5A02G490200,TraesCS4A02G038500,TraesCS6D02G246300,TraesCS4A02G212400,TraesCS5B02G374800,TraesCS5B02G521100,TraesCS7B02G328400,TraesCS2D02G489900,TraesCS7B02G219000,TraesCS3D02G276200,TraesCS2B02G371800,TraesCS7B02G184100,TraesCS1B02G332400,TraesCS1D02G287400,TraesCS7D02G412200,TraesCS4B02G246900,TraesCS3D02G434700,TraesCS5B02G449000,TraesCS7A02G301900,TraesCS3B02G367200,TraesCS1A02G210500,TraesCS7B02G162300,TraesCS1A02G067300,TraesCS6B02G037800,TraesCS6D02G289000,TraesCS6A02G101800,TraesCS3B02G474500,TraesCS7A02G050200,TraesCS2B02G116900,TraesCS3A02G397800,TraesCS3D02G126100,TraesCS5D02G465100,TraesCS5D02G121600,TraesCSU02G142500,TraesCS1D02G393500,TraesCS1B02G294200,TraesCS2D02G275100,TraesCS1B02G271100,TraesCS5A02G235300,TraesCS3B02G083400,TraesCS5B02G138100,TraesCS1B02G085800,TraesCS5A02G443700,TraesCS2D02G293800,TraesCS1D02G101600,TraesCS7A02G318800,TraesCS1B02G405900,TraesCS2D02G229100,TraesCS3B02G187500,TraesCS6B02G285500,TraesCS4A02G135200,TraesCS4B02G321800,TraesCS3B02G475800,TraesCS1A02G031900,TraesCS4A02G261000,TraesCS1A02G264000,TraesCS7D02G009400,TraesCS2A02G362000,TraesCS3B02G188800,TraesCS1B02G165900,TraesCS2B02G097100,TraesCS5B02G451400,TraesCS6D02G191700,TraesCS1A02G258800,TraesCS5A02G452400,TraesCS7D02G255800,TraesCS1B02G449700,TraesCS3D02G286500,TraesCS1D02G397100,TraesCS3D02G213100,TraesCS6D02G221400,TraesCS7D02G169200,TraesCS7B02G198400,TraesCS5D02G559400,TraesCS2B02G257200,TraesCS7B02G230000,TraesCS3A02G250900,TraesCS4D02G057000,TraesCS2D02G389100,TraesCS4D02G278500,TraesCS2B02G363200,TraesCS4D02G029600,TraesCS6A02G124300,TraesCS1A02G428700,TraesCS1B02G172400,TraesCS2B02G312000,TraesCS1B02G126500,TraesCS3D02G211100,TraesCS2A02G476100,TraesCS4D02G143400,TraesCS6B02G419000,TraesCS5A02G302000,TraesCS4A02G022200,TraesCS7D02G296300,TraesCS3D02G321700,TraesCS1B02G146100,TraesCS7B02G029700,TraesCS1D02G287800,TraesCS1A02G006900,TraesCS5D02G462800,TraesCS6B02G341400,TraesCS6B02G104600,TraesCS3D02G055500,TraesCS7D02G454200,TraesCS7A02G557800,TraesCS6D02G384500,TraesCS1B02G367100,TraesCS7B02G104400,TraesCS5A02G516000,TraesCS3B02G036600,TraesCS2A02G009400,TraesCS5B02G448200,TraesCS7A02G338200,TraesCS7D02G149800,TraesCS1B02G273000,TraesCS1A02G236600,TraesCS4A02G114100,TraesCS6D02G364900,TraesCS3A02G209500,TraesCS4D02G018500,TraesCS2B02G260800,TraesCS4B02G170900,TraesCS4A02G257800,TraesCS5D02G449600,TraesCS5D02G015000,TraesCS1A02G260500,TraesCS5B02G228300,TraesCS7A02G089300,TraesCS6D02G004800,TraesCS2B02G189500,TraesCS5A02G020400,TraesCS7D02G217100,TraesCS2B02G487500,TraesCS4B02G387800,TraesCS5D02G171900,TraesCS2B02G078200,TraesCS7B02G265500,TraesCS7A02G362900,TraesCS6B02G243700,TraesCS1B02G120600,TraesCS2B02G198200,TraesCS1D02G353100,TraesCS6B02G088500,TraesCS3A02G252900,TraesCS7A02G346200,TraesCS5A02G415400,TraesCS3A02G333300,TraesCS7A02G103000,TraesCS5B02G056900,TraesCS1B02G179900,TraesCS7D02G265200,TraesCS7A02G020200,TraesCS1D02G283800,TraesCS7B02G122400,TraesCS4A02G293000,TraesCS7B02G378300,TraesCS4D02G266700,TraesCS5A02G156100,TraesCS7D02G520100,TraesCS6B02G295700,TraesCS1A02G324800,TraesCS7A02G358400,TraesCS3A02G183700,TraesCS5B02G112800,TraesCS5A02G372700,TraesCS5A02G407800,TraesCS3D02G243800,TraesCS2B02G415900,TraesCS2B02G260600,TraesCS2D02G097500,TraesCS7B02G237000,TraesCS2B02G082500,TraesCS1D02G260500,TraesCS5A02G443900,TraesCS4D02G085300,TraesCS1B02G326400,TraesCS2A02G307200,TraesCS3B02G155700,TraesCS2D02G215300,TraesCS1A02G143400,TraesCS6A02G231400,TraesCS4A02G472200,TraesCS4B02G111500,TraesCS2D02G379700,TraesCS4B02G037300,TraesCS6B02G342300,TraesCS5A02G484200,TraesCS4D02G250100,TraesCS7D02G358400,TraesCS2B02G400600,TraesCS5B02G366500,TraesCS6B02G468200,TraesCS3B02G280400,TraesCS5A02G088400,TraesCS3B02G612700,TraesCS4B02G267000,TraesCS4B02G260600,TraesCS6B02G472700,TraesCSU02G181400,TraesCS2A02G170800,TraesCS1B02G140400,TraesCS2D02G064600,TraesCS2B02G330700,TraesCS4A02G262300,TraesCS6B02G274600,TraesCS1B02G396700,TraesCS3B02G459900,TraesCS5D02G167000,TraesCS2D02G241800,TraesCS7A02G302200,TraesCS7D02G299400,TraesCS4D02G145200,TraesCS1A02G433000,TraesCS5D02G031300,TraesCS6B02G302900,TraesCS7A02G419400,TraesCS6B02G208900,TraesCS7D02G207100,TraesCS6D02G240100,TraesCS3B02G366900,</t>
  </si>
  <si>
    <t>cellular macromolecule metabolic process</t>
  </si>
  <si>
    <t>GO:0044260</t>
  </si>
  <si>
    <t>TraesCS5A02G552700,TraesCS1A02G262400,TraesCS6D02G185800,TraesCS1A02G006000,TraesCS1B02G297800,TraesCS7D02G291300,TraesCS2A02G233300,TraesCS6A02G042600,TraesCS5B02G468500,TraesCS7B02G045600,TraesCS5D02G167700,TraesCS3D02G081000,TraesCS7A02G296100,TraesCS6D02G285400,TraesCS4B02G395600,TraesCS1B02G274700,TraesCS6B02G335200,TraesCS1B02G480600,TraesCS4A02G209100,TraesCS2A02G094200,TraesCS6B02G315600,TraesCS1D02G014300,TraesCS6B02G393500,TraesCS2D02G109000,TraesCS4A02G208000,TraesCS3B02G226300,TraesCS6A02G306600,TraesCS2D02G080900,TraesCS5D02G401100,TraesCS5B02G226600,TraesCS1D02G277100,TraesCS5B02G091800,TraesCS5D02G131700,TraesCS4A02G058000,TraesCS1D02G386900,TraesCS5D02G406800,TraesCS4A02G255400,TraesCS4B02G059600,TraesCS1B02G322900,TraesCS1A02G329600,TraesCS5A02G397100,TraesCS6B02G425000,TraesCS4D02G260400,TraesCS7D02G360200,TraesCS5D02G339700,TraesCS5B02G112200,TraesCS7B02G129800,TraesCS3A02G306200,TraesCS5B02G442100,TraesCS7D02G289200,TraesCS1B02G146200,TraesCS6B02G151600,TraesCS3B02G367500,TraesCS7A02G062500,TraesCS1D02G298400,TraesCS5A02G442200,TraesCS4A02G022000,TraesCS2D02G202600,TraesCS6B02G225600,TraesCS7B02G289500,TraesCS3B02G085200,TraesCS1A02G445700,TraesCS2B02G109000,TraesCS6B02G339400,TraesCS7A02G555700,TraesCS2D02G430500,TraesCS5D02G423300,TraesCS2A02G235900,TraesCS1B02G237300,TraesCS1B02G086600,TraesCS2A02G296000,TraesCS4D02G246300,TraesCS6B02G338300,TraesCS4B02G183500,TraesCS5A02G227800,TraesCS7D02G506300,TraesCS2A02G163700,TraesCS5D02G442100,TraesCS2D02G245500,TraesCS4A02G291500,TraesCS1A02G299500,TraesCS7B02G444400,TraesCS5B02G418200,TraesCS4D02G059400,TraesCS4D02G221200,TraesCS1D02G407500,TraesCS2A02G066100,TraesCS5D02G073700,TraesCS1D02G149400,TraesCS3A02G122900,TraesCS5D02G143500,TraesCS3A02G200400,TraesCS6D02G113900,TraesCS1A02G445900,TraesCS4D02G172000,TraesCS1A02G288400,TraesCS5D02G100800,TraesCS1B02G309300,TraesCSU02G068100,TraesCS6A02G202200,TraesCS5D02G129200,TraesCS1D02G134400,TraesCS3A02G295900,TraesCS7A02G131200,TraesCS5D02G217600,TraesCS4D02G052700,TraesCS4B02G190000,TraesCS5A02G121600,TraesCS5A02G220000,TraesCS5D02G341200,TraesCS4D02G197100,TraesCS5B02G448100,TraesCS2B02G260300,TraesCS3D02G203400,TraesCS1A02G129400,TraesCS5D02G449900,TraesCS7B02G266300,TraesCS2B02G239900,TraesCS6A02G176900,TraesCS5A02G442500,TraesCS3B02G303900,TraesCS3D02G228700,TraesCS2A02G250200,TraesCS7D02G128800,TraesCS5D02G174700,TraesCS1D02G262400,TraesCS4A02G276400,TraesCS6D02G161000,TraesCS6D02G375700,TraesCS5A02G121800,TraesCS5B02G118400,TraesCS4B02G220900,TraesCS6D02G049100,TraesCS1B02G273100,TraesCS1D02G454400,TraesCSU02G172400,TraesCS3A02G120200,TraesCS5B02G335500,TraesCS2B02G235100,TraesCS6B02G151900,TraesCS7B02G087900,TraesCS1D02G445700,TraesCS7A02G377900,TraesCS7A02G278200,TraesCS2B02G078300,TraesCS1D02G099600,TraesCS5B02G437200,TraesCS3A02G179700,TraesCS1A02G005700,TraesCS5A02G160900,TraesCS5B02G094600,TraesCS6D02G028200,TraesCS6A02G360600,TraesCS3B02G142300,TraesCS2B02G443000,TraesCS3B02G224600,TraesCS5D02G416000,TraesCS1B02G154500,TraesCS6A02G268600,TraesCS2D02G576800,TraesCS3B02G455000,TraesCS5D02G383900,TraesCS2A02G356300,TraesCS4D02G266600,TraesCS6A02G380200,TraesCS1D02G332500,TraesCS4D02G191400,TraesCS1A02G066700,TraesCS1D02G368700,TraesCS5D02G228100,TraesCS2D02G343200,TraesCS6A02G024900,TraesCS1A02G132400,TraesCS7D02G026700,TraesCS4D02G295500,TraesCS4D02G170700,TraesCS1B02G132700,TraesCS4B02G043900,TraesCS3D02G131100,TraesCS4D02G053600,TraesCS3D02G251300,TraesCS4A02G171800,TraesCS7D02G419300,TraesCS6A02G192100,TraesCS6A02G119900,TraesCS2B02G293800,TraesCS1A02G227600,TraesCS5D02G349800,TraesCS2D02G427700,TraesCS5A02G389200,TraesCS7B02G320000,TraesCS6D02G370400,TraesCS3D02G253700,TraesCS5A02G336500,TraesCS7B02G031500,TraesCS7D02G313200,TraesCS2A02G102600,TraesCS6A02G312100,TraesCS6D02G344100,TraesCS2A02G083000,TraesCS7D02G297100,TraesCS3D02G391700,TraesCS3B02G388800,TraesCS7D02G358300,TraesCS7B02G167200,TraesCS1B02G242000,TraesCS2B02G271800,TraesCS3B02G112900,TraesCS5B02G446300,TraesCS1D02G264100,TraesCS7A02G435300,TraesCS1D02G002400,TraesCS4A02G351823,TraesCS7A02G286200,TraesCS1B02G203600,TraesCS2D02G092800,TraesCS3D02G097700,TraesCS5A02G450800,TraesCS7B02G183600,TraesCS3A02G238300,TraesCS7D02G426000,TraesCS5B02G446600,TraesCS4D02G034600,TraesCS6A02G123800,TraesCS2D02G282000,TraesCS2D02G080800,TraesCS7D02G246600,TraesCS7B02G202000,TraesCS7D02G016500,TraesCS7D02G326400,TraesCS7D02G291200,TraesCS2D02G170600,TraesCS4B02G209700,TraesCS5B02G418100,TraesCS2B02G415500,TraesCS3A02G442000,TraesCS1A02G299600,TraesCS6A02G385700,TraesCS5B02G159400,TraesCS3A02G023400,TraesCS5B02G260000,TraesCS6A02G231000,TraesCS6A02G065400,TraesCS5A02G320100,TraesCS6D02G401900,TraesCS4A02G107600,TraesCS7B02G102800,TraesCS2D02G273300,TraesCS4D02G109200,TraesCS7D02G403300,TraesCS5A02G415600,TraesCS5B02G085000,TraesCS5B02G056700,TraesCS5B02G111000,TraesCS2A02G097800,TraesCS5A02G112400,TraesCS7B02G032200,TraesCS5D02G372600,TraesCS2D02G421300,TraesCS6A02G204900,TraesCS2D02G354800,TraesCSU02G270200,TraesCS3D02G154400,TraesCS5D02G451100,TraesCS7D02G290300,TraesCS5D02G118000,TraesCS4B02G059700,TraesCS6B02G353800,TraesCS3A02G455500,TraesCS3A02G107800,TraesCS1A02G128600,TraesCS2A02G432600,TraesCS2B02G194400,TraesCS3B02G139700,TraesCS6A02G123400,TraesCS1B02G059100,TraesCS3A02G205800,TraesCS2B02G315700,TraesCS7A02G307400,TraesCS3D02G396500,TraesCS2B02G521600,TraesCS5A02G203300,TraesCS6A02G168900,TraesCS3D02G003800,TraesCS4B02G228200,TraesCS1A02G305500,TraesCS5D02G553700,TraesCS1A02G092900,TraesCS3B02G291900,TraesCS6B02G034100,TraesCS5B02G163900,TraesCS1A02G222700,TraesCS2D02G093700,TraesCS3B02G096000,TraesCS1B02G274600,TraesCS7A02G215200,TraesCS5D02G370000,TraesCS2A02G276100,TraesCS3D02G496100,TraesCS4B02G201800,TraesCS5A02G490200,TraesCS6D02G246300,TraesCS5B02G374800,TraesCS5B02G521100,TraesCS2D02G489900,TraesCS7B02G219000,TraesCS3D02G276200,TraesCS2B02G371800,TraesCS1D02G287400,TraesCS7D02G412200,TraesCS4B02G246900,TraesCS3D02G434700,TraesCS7A02G301900,TraesCS3B02G367200,TraesCS1A02G210500,TraesCS7B02G162300,TraesCS1A02G067300,TraesCS6D02G289000,TraesCS3B02G474500,TraesCS7A02G050200,TraesCS2B02G116900,TraesCS3A02G397800,TraesCS5D02G465100,TraesCS5D02G121600,TraesCSU02G142500,TraesCS1B02G294200,TraesCS2D02G275100,TraesCS1B02G271100,TraesCS5A02G235300,TraesCS5B02G138100,TraesCS1B02G085800,TraesCS5A02G443700,TraesCS2D02G293800,TraesCS1D02G101600,TraesCS7A02G318800,TraesCS1B02G405900,TraesCS2D02G229100,TraesCS4A02G135200,TraesCS4B02G321800,TraesCS3B02G475800,TraesCS1A02G031900,TraesCS4A02G261000,TraesCS1A02G264000,TraesCS2A02G362000,TraesCS1B02G165900,TraesCS2B02G097100,TraesCS5B02G451400,TraesCS5A02G452400,TraesCS1B02G449700,TraesCS1D02G397100,TraesCS3D02G213100,TraesCS7D02G169200,TraesCS7B02G198400,TraesCS2B02G257200,TraesCS3A02G250900,TraesCS2D02G389100,TraesCS4D02G278500,TraesCS2B02G363200,TraesCS6A02G124300,TraesCS2B02G312000,TraesCS3D02G211100,TraesCS2A02G476100,TraesCS4D02G143400,TraesCS6B02G419000,TraesCS5A02G302000,TraesCS4A02G022200,TraesCS7D02G296300,TraesCS3D02G321700,TraesCS1B02G146100,TraesCS7B02G029700,TraesCS1D02G287800,TraesCS1A02G006900,TraesCS5D02G462800,TraesCS6B02G104600,TraesCS7A02G557800,TraesCS6D02G384500,TraesCS5A02G516000,TraesCS2A02G009400,TraesCS7A02G338200,TraesCS7D02G149800,TraesCS1B02G273000,TraesCS1A02G236600,TraesCS4A02G114100,TraesCS6D02G364900,TraesCS4D02G018500,TraesCS2B02G260800,TraesCS4B02G170900,TraesCS5D02G449600,TraesCS1A02G260500,TraesCS5B02G228300,TraesCS7A02G089300,TraesCS2B02G189500,TraesCS7D02G217100,TraesCS4B02G387800,TraesCS2B02G078200,TraesCS7A02G362900,TraesCS1B02G120600,TraesCS2B02G198200,TraesCS6B02G088500,TraesCS3A02G252900,TraesCS5A02G415400,TraesCS7A02G103000,TraesCS5B02G056900,TraesCS1B02G179900,TraesCS7D02G265200,TraesCS7A02G020200,TraesCS1D02G283800,TraesCS7B02G122400,TraesCS4A02G293000,TraesCS7B02G378300,TraesCS5A02G156100,TraesCS7D02G520100,TraesCS6B02G295700,TraesCS1A02G324800,TraesCS3A02G183700,TraesCS5B02G112800,TraesCS5A02G372700,TraesCS3D02G243800,TraesCS2B02G260600,TraesCS1D02G260500,TraesCS4D02G085300,TraesCS3B02G155700,TraesCS2D02G215300,TraesCS6A02G231400,TraesCS4A02G472200,TraesCS4B02G111500,TraesCS2D02G379700,TraesCS4B02G037300,TraesCS6B02G342300,TraesCS7D02G358400,TraesCS2B02G400600,TraesCS5B02G366500,TraesCS6B02G468200,TraesCS3B02G280400,TraesCS5A02G088400,TraesCS3B02G612700,TraesCS4B02G267000,TraesCS4B02G260600,TraesCS6B02G472700,TraesCS2A02G170800,TraesCS2D02G064600,TraesCS4A02G262300,TraesCS1B02G396700,TraesCS3B02G459900,TraesCS5D02G167000,TraesCS2D02G241800,TraesCS7A02G302200,TraesCS7D02G299400,TraesCS6B02G302900,TraesCS7A02G419400,TraesCS6B02G208900,TraesCS6D02G240100,TraesCS3B02G366900,</t>
  </si>
  <si>
    <t>sister chromatid cohesion</t>
  </si>
  <si>
    <t>GO:0007062</t>
  </si>
  <si>
    <t>TraesCS5D02G401100,TraesCS4A02G158700,TraesCS1D02G438000,TraesCS7A02G295800,TraesCS2A02G356300,TraesCS3D02G391700,TraesCS3B02G112900,TraesCS3D02G097700,TraesCS7A02G215200,TraesCS3A02G397800,TraesCS1A02G428700,TraesCS7D02G217100,TraesCS7B02G122400,TraesCS6A02G231400,TraesCSU02G181400,</t>
  </si>
  <si>
    <t>DNA replication</t>
  </si>
  <si>
    <t>GO:0006260</t>
  </si>
  <si>
    <t>TraesCS6B02G393500,TraesCS4A02G058000,TraesCS1B02G146200,TraesCS1D02G298400,TraesCS7B02G289500,TraesCS4D02G246300,TraesCS1A02G299500,TraesCS3A02G200400,TraesCS5D02G100800,TraesCS1B02G309300,TraesCS7A02G131200,TraesCS3D02G203400,TraesCS1A02G129400,TraesCS3A02G179700,TraesCS5B02G094600,TraesCS6A02G360600,TraesCS3B02G224600,TraesCS7B02G031500,TraesCS6D02G344100,TraesCS1B02G242000,TraesCS3B02G112900,TraesCS1D02G264100,TraesCS3D02G097700,TraesCS2D02G282000,TraesCS1B02G274600,TraesCS4B02G246900,TraesCS1A02G264000,TraesCS3B02G155700,TraesCS5A02G088400,TraesCS6B02G302900,</t>
  </si>
  <si>
    <t>mitotic nuclear division</t>
  </si>
  <si>
    <t>GO:0140014</t>
  </si>
  <si>
    <t>single-organism organelle organization</t>
  </si>
  <si>
    <t>GO:1902589</t>
  </si>
  <si>
    <t>TraesCS7B02G190000,TraesCS5D02G401100,TraesCS4A02G158700,TraesCS7A02G204000,TraesCS4B02G173500,TraesCS1A02G314100,TraesCS6B02G236700,TraesCS1D02G314600,TraesCS1D02G438000,TraesCS5A02G444200,TraesCS7A02G295800,TraesCS7A02G223100,TraesCS2A02G129900,TraesCS1A02G095000,TraesCS2D02G497800,TraesCS2A02G214500,TraesCS2A02G356300,TraesCS7D02G224800,TraesCS3D02G391700,TraesCS7B02G167200,TraesCS3B02G112900,TraesCS3D02G097700,TraesCS2D02G132100,TraesCS3A02G264600,TraesCS7A02G215200,TraesCS3A02G397800,TraesCS3D02G126100,TraesCS6D02G191700,TraesCS1A02G428700,TraesCS6B02G341400,TraesCS3A02G209500,TraesCS7D02G217100,TraesCS7B02G265500,TraesCS7B02G122400,TraesCS1B02G326400,TraesCS6A02G231400,TraesCSU02G181400,TraesCS7D02G299400,TraesCS7D02G207100,</t>
  </si>
  <si>
    <t>gene silencing</t>
  </si>
  <si>
    <t>GO:0016458</t>
  </si>
  <si>
    <t>TraesCS5A02G552700,TraesCS7D02G289200,TraesCS7B02G289500,TraesCS5B02G220000,TraesCS1A02G445700,TraesCS6B02G339400,TraesCS2D02G245500,TraesCS5D02G143500,TraesCS6D02G113900,TraesCS2B02G260300,TraesCS2D02G497800,TraesCS6B02G151900,TraesCS1A02G005700,TraesCS6A02G380200,TraesCS3D02G191600,TraesCS4B02G043900,TraesCS4D02G053600,TraesCS5A02G389200,TraesCS6A02G312100,TraesCS1D02G002400,TraesCS7A02G286200,TraesCS7B02G183600,TraesCS6A02G123800,TraesCS6A02G065400,TraesCS2D02G273300,TraesCS2B02G521600,TraesCS2D02G489900,TraesCS6D02G289000,TraesCS4A02G261000,TraesCS5B02G451400,TraesCS6B02G419000,TraesCS5A02G302000,TraesCS7A02G557800,TraesCS5A02G516000,TraesCS2A02G009400,TraesCS6D02G364900,TraesCS4B02G387800,TraesCS6B02G088500,TraesCS1A02G324800,TraesCS2A02G307200,TraesCS6B02G342300,</t>
  </si>
  <si>
    <t>cell cycle</t>
  </si>
  <si>
    <t>GO:0007049</t>
  </si>
  <si>
    <t>TraesCS2A02G233300,TraesCS5D02G167700,TraesCS7B02G190000,TraesCS2B02G024400,TraesCS5D02G401100,TraesCS4A02G158700,TraesCS7A02G204000,TraesCS1A02G314100,TraesCS7B02G289500,TraesCS2A02G235900,TraesCS1B02G237300,TraesCS6B02G236700,TraesCS1D02G314600,TraesCS1D02G438000,TraesCS5D02G341200,TraesCS7A02G295800,TraesCS2A02G250200,TraesCS7A02G223100,TraesCS2A02G129900,TraesCS2D02G497800,TraesCS5B02G335500,TraesCS2A02G356300,TraesCS6A02G380200,TraesCS7D02G224800,TraesCS5A02G336500,TraesCS7D02G313200,TraesCS3D02G391700,TraesCS3B02G112900,TraesCS3D02G097700,TraesCS2D02G132100,TraesCS3A02G264600,TraesCS7D02G291200,TraesCS5A02G067300,TraesCS2D02G286200,TraesCS3D02G396500,TraesCS2D02G093700,TraesCS7A02G215200,TraesCS3A02G397800,TraesCSU02G142500,TraesCS5B02G451400,TraesCS6D02G191700,TraesCS1A02G428700,TraesCS6B02G419000,TraesCS6B02G341400,TraesCS6B02G104600,TraesCS5A02G516000,TraesCS6D02G364900,TraesCS2B02G260800,TraesCS7D02G217100,TraesCS7B02G122400,TraesCS1B02G326400,TraesCS6A02G231400,TraesCSU02G181400,TraesCS2D02G241800,TraesCS6B02G302900,TraesCS7D02G207100,</t>
  </si>
  <si>
    <t>macromolecule metabolic process</t>
  </si>
  <si>
    <t>GO:0043170</t>
  </si>
  <si>
    <t>TraesCS5A02G552700,TraesCS1A02G262400,TraesCS6D02G185800,TraesCS1A02G006000,TraesCS1B02G297800,TraesCS7D02G291300,TraesCS5A02G307200,TraesCS2A02G233300,TraesCS6A02G042600,TraesCS5B02G468500,TraesCS7B02G045600,TraesCS5D02G167700,TraesCS1D02G282900,TraesCS3D02G081000,TraesCS7A02G296100,TraesCS6D02G285400,TraesCS4B02G395600,TraesCS1B02G274700,TraesCS6B02G335200,TraesCS1B02G480600,TraesCS4A02G209100,TraesCS2A02G094200,TraesCS6B02G315600,TraesCS1D02G014300,TraesCS6B02G393500,TraesCS2D02G109000,TraesCS4A02G208000,TraesCS3B02G226300,TraesCS6A02G306600,TraesCS2D02G080900,TraesCS5D02G401100,TraesCS5B02G226600,TraesCS1D02G277100,TraesCS5B02G091800,TraesCS5D02G131700,TraesCS4A02G058000,TraesCS1D02G386900,TraesCS5D02G406800,TraesCS2D02G091800,TraesCS5D02G327500,TraesCS4A02G255400,TraesCS4B02G059600,TraesCS1B02G322900,TraesCS1A02G329600,TraesCS5A02G397100,TraesCS6B02G425000,TraesCS4D02G260400,TraesCS7D02G360200,TraesCS5D02G339700,TraesCS5B02G112200,TraesCS7B02G129800,TraesCS3A02G306200,TraesCS2B02G289600,TraesCS6D02G364100,TraesCS5B02G442100,TraesCS7D02G289200,TraesCS5D02G119800,TraesCS1B02G146200,TraesCS6B02G151600,TraesCS3B02G367500,TraesCS7A02G062500,TraesCS1D02G298400,TraesCS5A02G188600,TraesCS5A02G442200,TraesCS4A02G022000,TraesCS2D02G202600,TraesCS6B02G225600,TraesCS7B02G289500,TraesCS3B02G085200,TraesCS5B02G220000,TraesCS7D02G284400,TraesCS1A02G445700,TraesCS2B02G109000,TraesCS6B02G339400,TraesCS7A02G555700,TraesCS2D02G430500,TraesCS5D02G423300,TraesCS2A02G235900,TraesCS1B02G237300,TraesCS2A02G287300,TraesCS1B02G086600,TraesCS2A02G296000,TraesCS4D02G246300,TraesCS6B02G338300,TraesCS4B02G183500,TraesCS5A02G227800,TraesCS7D02G506300,TraesCS2A02G163700,TraesCS5D02G442100,TraesCS2D02G245500,TraesCS4A02G291500,TraesCS1A02G299500,TraesCS7B02G444400,TraesCS5B02G418200,TraesCS4D02G059400,TraesCS4D02G221200,TraesCS1D02G407500,TraesCS2A02G066100,TraesCS5D02G073700,TraesCS1D02G149400,TraesCS3A02G122900,TraesCS5D02G143500,TraesCS3A02G200400,TraesCS6D02G113900,TraesCS1A02G445900,TraesCS4D02G172000,TraesCS1A02G288400,TraesCS5D02G100800,TraesCS1B02G309300,TraesCSU02G068100,TraesCS6A02G202200,TraesCS5D02G129200,TraesCS1D02G134400,TraesCS3A02G295900,TraesCS7A02G131200,TraesCS5D02G217600,TraesCS4D02G052700,TraesCS4B02G190000,TraesCS5A02G121600,TraesCS5A02G220000,TraesCS5D02G341200,TraesCS4D02G197100,TraesCS3A02G236800,TraesCS5B02G448100,TraesCS2B02G260300,TraesCS3D02G203400,TraesCS1A02G129400,TraesCS5D02G449900,TraesCS7B02G266300,TraesCS2B02G239900,TraesCS7A02G154300,TraesCS6A02G176900,TraesCS5A02G442500,TraesCS3B02G303900,TraesCS3D02G228700,TraesCS2A02G250200,TraesCS7D02G128800,TraesCS5D02G174700,TraesCS1D02G262400,TraesCS4A02G276400,TraesCS6D02G161000,TraesCS6D02G375700,TraesCS5A02G121800,TraesCS6D02G264000,TraesCS5B02G118400,TraesCS4B02G220900,TraesCS2D02G497800,TraesCS6D02G049100,TraesCS1B02G273100,TraesCS1D02G454400,TraesCSU02G172400,TraesCS3A02G120200,TraesCS5B02G335500,TraesCS2B02G235100,TraesCS6B02G151900,TraesCS7B02G087900,TraesCS1D02G445700,TraesCS7A02G377900,TraesCS7A02G278200,TraesCS2B02G078300,TraesCS1D02G099600,TraesCS4D02G231300,TraesCS5B02G437200,TraesCS3A02G179700,TraesCS2D02G476900,TraesCS1A02G005700,TraesCS5A02G160900,TraesCS5B02G094600,TraesCS6D02G028200,TraesCS6A02G360600,TraesCS3B02G142300,TraesCS2B02G443000,TraesCS3B02G224600,TraesCS5D02G416000,TraesCS1B02G154500,TraesCS6A02G268600,TraesCS2D02G576800,TraesCS3B02G455000,TraesCS5D02G383900,TraesCS2A02G356300,TraesCS4D02G266600,TraesCS6A02G380200,TraesCS4B02G268200,TraesCS1D02G332500,TraesCS4D02G191400,TraesCS3D02G191600,TraesCS1A02G066700,TraesCS1D02G368700,TraesCS5D02G228100,TraesCS2D02G343200,TraesCS6A02G024900,TraesCS1A02G132400,TraesCS7D02G026700,TraesCS4D02G295500,TraesCS4D02G170700,TraesCS7A02G291600,TraesCS1B02G132700,TraesCS4B02G043900,TraesCS3D02G131100,TraesCS4D02G053600,TraesCS3D02G251300,TraesCS4A02G171800,TraesCS7D02G419300,TraesCS6A02G192100,TraesCS6A02G119900,TraesCS2B02G293800,TraesCS1A02G227600,TraesCS5D02G349800,TraesCS2D02G427700,TraesCS5A02G389200,TraesCS7B02G320000,TraesCS6D02G370400,TraesCS3D02G253700,TraesCS5A02G336500,TraesCS7B02G031500,TraesCS7D02G313200,TraesCS2A02G102600,TraesCS6A02G312100,TraesCS6D02G344100,TraesCS2A02G083000,TraesCS7D02G297100,TraesCS3D02G391700,TraesCS3B02G388800,TraesCS7D02G358300,TraesCS7B02G167200,TraesCS1B02G242000,TraesCS2B02G271800,TraesCS3B02G112900,TraesCS5B02G446300,TraesCS1D02G264100,TraesCS7A02G435300,TraesCS1D02G002400,TraesCS4A02G351823,TraesCS7A02G286200,TraesCS1B02G203600,TraesCS2D02G092800,TraesCS3D02G097700,TraesCS5A02G450800,TraesCS7B02G183600,TraesCS3A02G238300,TraesCS7D02G426000,TraesCS5B02G446600,TraesCS4D02G034600,TraesCS6A02G123800,TraesCS2D02G282000,TraesCS2D02G080800,TraesCS2A02G477700,TraesCS7D02G246600,TraesCS7B02G202000,TraesCS7D02G016500,TraesCS7D02G326400,TraesCS7D02G291200,TraesCS2D02G170600,TraesCS4B02G209700,TraesCS5B02G418100,TraesCS2B02G415500,TraesCS3A02G442000,TraesCS1A02G299600,TraesCS6A02G385700,TraesCS5B02G159400,TraesCS3A02G023400,TraesCS5B02G260000,TraesCS6A02G231000,TraesCS6A02G065400,TraesCS5A02G320100,TraesCS6D02G401900,TraesCS4A02G107600,TraesCS7B02G102800,TraesCS2D02G273300,TraesCS4D02G109200,TraesCS7D02G403300,TraesCS5A02G415600,TraesCS5B02G085000,TraesCS5B02G056700,TraesCS5B02G111000,TraesCS2A02G097800,TraesCS5A02G112400,TraesCS7B02G032200,TraesCS5D02G372600,TraesCS2D02G421300,TraesCS6A02G204900,TraesCS2D02G354800,TraesCSU02G270200,TraesCS3D02G154400,TraesCS5D02G451100,TraesCS7D02G290300,TraesCS5D02G118000,TraesCS4B02G059700,TraesCS6B02G353800,TraesCS3A02G455500,TraesCS3A02G107800,TraesCS1A02G128600,TraesCS2A02G432600,TraesCS2B02G194400,TraesCS7B02G129700,TraesCS4A02G073700,TraesCS3B02G139700,TraesCS6A02G123400,TraesCS1B02G059100,TraesCS3A02G205800,TraesCS7D02G197300,TraesCS2B02G315700,TraesCS7A02G307400,TraesCS3D02G396500,TraesCS2B02G521600,TraesCS5A02G203300,TraesCS6A02G168900,TraesCS3D02G003800,TraesCS4B02G228200,TraesCS1A02G305500,TraesCS5D02G553700,TraesCS1A02G092900,TraesCS3B02G291900,TraesCS6B02G034100,TraesCS5B02G163900,TraesCS6D02G228700,TraesCS1A02G222700,TraesCS2D02G093700,TraesCS3B02G096000,TraesCS1B02G274600,TraesCS7A02G215200,TraesCS5D02G370000,TraesCS2A02G276100,TraesCS3D02G496100,TraesCS4B02G201800,TraesCS5A02G490200,TraesCS6D02G246300,TraesCS5B02G374800,TraesCS2A02G270800,TraesCS5B02G521100,TraesCS2D02G489900,TraesCS7B02G219000,TraesCS3D02G276200,TraesCS2B02G371800,TraesCS7B02G184100,TraesCS1D02G287400,TraesCS7D02G412200,TraesCS4B02G246900,TraesCS3D02G434700,TraesCS7A02G301900,TraesCS3B02G367200,TraesCS1A02G210500,TraesCS7B02G162300,TraesCS1A02G067300,TraesCS6D02G289000,TraesCS3B02G474500,TraesCS7A02G050200,TraesCS2B02G116900,TraesCS3A02G397800,TraesCS5D02G465100,TraesCS5D02G121600,TraesCSU02G142500,TraesCS1B02G294200,TraesCS2D02G275100,TraesCS1B02G271100,TraesCS5A02G235300,TraesCS5B02G138100,TraesCS1B02G085800,TraesCS5A02G443700,TraesCS1B02G434000,TraesCS2D02G293800,TraesCS1D02G101600,TraesCS7A02G318800,TraesCS1B02G405900,TraesCS2D02G229100,TraesCS4A02G135200,TraesCS4B02G321800,TraesCS3B02G475800,TraesCS1A02G031900,TraesCS4A02G261000,TraesCS1A02G264000,TraesCS2A02G362000,TraesCS1B02G165900,TraesCS2B02G097100,TraesCS5B02G451400,TraesCS5A02G452400,TraesCS1B02G449700,TraesCS1D02G397100,TraesCS3D02G213100,TraesCS7D02G169200,TraesCS7B02G198400,TraesCS2B02G257200,TraesCS3A02G250900,TraesCS2D02G389100,TraesCS4D02G278500,TraesCS2B02G363200,TraesCS6A02G124300,TraesCS7B02G110600,TraesCS2B02G312000,TraesCS3D02G211100,TraesCS2A02G476100,TraesCS4D02G143400,TraesCS6B02G419000,TraesCS5A02G302000,TraesCS6D02G326400,TraesCS4A02G022200,TraesCS7D02G296300,TraesCS3D02G321700,TraesCS1B02G146100,TraesCS7B02G029700,TraesCS1D02G287800,TraesCS1A02G006900,TraesCS5D02G462800,TraesCS6B02G104600,TraesCS7A02G557800,TraesCS6D02G384500,TraesCS5A02G516000,TraesCS2A02G009400,TraesCS7A02G338200,TraesCS7D02G149800,TraesCS1B02G273000,TraesCS1A02G236600,TraesCS4A02G114100,TraesCS6D02G364900,TraesCS4D02G018500,TraesCS2B02G260800,TraesCS4B02G170900,TraesCS5D02G449600,TraesCS1A02G260500,TraesCS5B02G228300,TraesCS2B02G409200,TraesCS7A02G089300,TraesCS2B02G189500,TraesCS7D02G217100,TraesCS4B02G387800,TraesCS2B02G078200,TraesCS7A02G362900,TraesCS1B02G120600,TraesCS2B02G198200,TraesCS6B02G088500,TraesCS3A02G252900,TraesCS5A02G415400,TraesCS7A02G103000,TraesCS5B02G056900,TraesCS1B02G179900,TraesCS7D02G265200,TraesCS7A02G020200,TraesCS1D02G283800,TraesCS7B02G122400,TraesCS4A02G293000,TraesCS7B02G378300,TraesCS5A02G156100,TraesCS7D02G520100,TraesCS6B02G295700,TraesCS1A02G324800,TraesCS3A02G183700,TraesCS5B02G112800,TraesCS5A02G372700,TraesCS3D02G243800,TraesCS2B02G260600,TraesCS2D02G097500,TraesCS1D02G260500,TraesCS4D02G085300,TraesCS2A02G307200,TraesCS3B02G155700,TraesCS2D02G215300,TraesCS6A02G231400,TraesCS4A02G472200,TraesCS4B02G111500,TraesCS2D02G379700,TraesCS4B02G037300,TraesCS6B02G342300,TraesCS7D02G358400,TraesCS2B02G400600,TraesCS5B02G366500,TraesCS6B02G468200,TraesCS3B02G280400,TraesCS1A02G238600,TraesCS5A02G088400,TraesCS3B02G612700,TraesCS4B02G267000,TraesCS4B02G260600,TraesCS6B02G472700,TraesCS2A02G170800,TraesCS2D02G064600,TraesCS4A02G262300,TraesCS1B02G396700,TraesCS3B02G459900,TraesCS5D02G167000,TraesCS2D02G241800,TraesCS7A02G302200,TraesCS7D02G299400,TraesCS6B02G302900,TraesCS7A02G419400,TraesCS6B02G208900,TraesCS6D02G240100,TraesCS3B02G366900,</t>
  </si>
  <si>
    <t>negative regulation of gene expression</t>
  </si>
  <si>
    <t>GO:0010629</t>
  </si>
  <si>
    <t>TraesCS5A02G552700,TraesCS5D02G167700,TraesCS4A02G209100,TraesCS7D02G289200,TraesCS6B02G151600,TraesCS7B02G289500,TraesCS5B02G220000,TraesCS1A02G445700,TraesCS6B02G339400,TraesCS1B02G086600,TraesCS2D02G245500,TraesCS4D02G221200,TraesCS5D02G143500,TraesCS6D02G113900,TraesCS2B02G260300,TraesCS4B02G220900,TraesCS2D02G497800,TraesCS1D02G454400,TraesCS6B02G151900,TraesCS1A02G005700,TraesCS3B02G142300,TraesCS1B02G154500,TraesCS6A02G380200,TraesCS3D02G191600,TraesCS1A02G132400,TraesCS4B02G043900,TraesCS4D02G053600,TraesCS3D02G251300,TraesCS5A02G389200,TraesCS3D02G253700,TraesCS6A02G312100,TraesCS1D02G002400,TraesCS7A02G286200,TraesCS7B02G183600,TraesCS6A02G123800,TraesCS7D02G246600,TraesCS3A02G442000,TraesCS5B02G159400,TraesCS6A02G065400,TraesCS2D02G273300,TraesCS2A02G097800,TraesCS6A02G123400,TraesCS2B02G521600,TraesCS2D02G489900,TraesCS3D02G434700,TraesCS6D02G289000,TraesCS2D02G293800,TraesCS4A02G261000,TraesCS5B02G451400,TraesCS2B02G257200,TraesCS3A02G250900,TraesCS6B02G419000,TraesCS5A02G302000,TraesCS7A02G557800,TraesCS5A02G516000,TraesCS2A02G009400,TraesCS6D02G364900,TraesCS4B02G387800,TraesCS6B02G088500,TraesCS3A02G252900,TraesCS1A02G324800,TraesCS2A02G307200,TraesCS6B02G342300,TraesCS3B02G280400,TraesCS5D02G167000,</t>
  </si>
  <si>
    <t>DNA-dependent DNA replication</t>
  </si>
  <si>
    <t>GO:0006261</t>
  </si>
  <si>
    <t>TraesCS6B02G393500,TraesCS1B02G146200,TraesCS1D02G298400,TraesCS1A02G299500,TraesCS3A02G200400,TraesCS5D02G100800,TraesCS1B02G309300,TraesCS3D02G203400,TraesCS1A02G129400,TraesCS5B02G094600,TraesCS6A02G360600,TraesCS3B02G224600,TraesCS6D02G344100,TraesCS1B02G242000,TraesCS1D02G264100,TraesCS2D02G282000,TraesCS1B02G274600,TraesCS1A02G264000,TraesCS3B02G155700,TraesCS5A02G088400,TraesCS6B02G302900,</t>
  </si>
  <si>
    <t>mitotic chromosome condensation</t>
  </si>
  <si>
    <t>GO:0007076</t>
  </si>
  <si>
    <t>TraesCS7A02G204000,TraesCS1A02G314100,TraesCS1D02G314600,TraesCS2A02G129900,TraesCS2D02G132100,TraesCS6B02G341400,TraesCS1B02G326400,TraesCS7D02G207100,</t>
  </si>
  <si>
    <t>macromolecule methylation</t>
  </si>
  <si>
    <t>GO:0043414</t>
  </si>
  <si>
    <t>TraesCS1B02G297800,TraesCS1D02G277100,TraesCS6B02G151600,TraesCS7B02G289500,TraesCS2A02G235900,TraesCS6D02G113900,TraesCS1A02G288400,TraesCS6B02G151900,TraesCS1A02G005700,TraesCS1B02G154500,TraesCS6A02G380200,TraesCS1A02G132400,TraesCS4D02G053600,TraesCS1D02G002400,TraesCS6A02G123800,TraesCS7D02G246600,TraesCS6A02G123400,TraesCS5B02G163900,TraesCS4B02G201800,TraesCS7B02G219000,TraesCS1D02G287400,TraesCS3B02G367200,TraesCS4A02G261000,TraesCS2D02G389100,TraesCS4D02G278500,TraesCS6B02G419000,TraesCS6D02G384500,TraesCS7A02G338200,TraesCS6D02G364900,TraesCS2B02G260800,TraesCS5B02G228300,TraesCS1A02G324800,TraesCS2D02G241800,TraesCS3B02G366900,</t>
  </si>
  <si>
    <t>movement of cell or subcellular component</t>
  </si>
  <si>
    <t>GO:0006928</t>
  </si>
  <si>
    <t>microtubule-based movement</t>
  </si>
  <si>
    <t>GO:0007018</t>
  </si>
  <si>
    <t>mitotic cell cycle</t>
  </si>
  <si>
    <t>GO:0000278</t>
  </si>
  <si>
    <t>TraesCS2A02G233300,TraesCS7B02G190000,TraesCS7A02G204000,TraesCS1A02G314100,TraesCS2A02G235900,TraesCS6B02G236700,TraesCS1D02G314600,TraesCS7A02G295800,TraesCS7A02G223100,TraesCS2A02G129900,TraesCS2D02G497800,TraesCS2A02G356300,TraesCS6A02G380200,TraesCS7D02G224800,TraesCS7D02G313200,TraesCS3D02G391700,TraesCS2D02G132100,TraesCS3A02G264600,TraesCS5A02G067300,TraesCS2D02G093700,TraesCS7A02G215200,TraesCS3A02G397800,TraesCSU02G142500,TraesCS6D02G191700,TraesCS6B02G419000,TraesCS6B02G341400,TraesCS6B02G104600,TraesCS5A02G516000,TraesCS6D02G364900,TraesCS2B02G260800,TraesCS7D02G217100,TraesCS7B02G122400,TraesCS1B02G326400,TraesCS6A02G231400,TraesCS2D02G241800,TraesCS7D02G207100,</t>
  </si>
  <si>
    <t>cellular response to gravity</t>
  </si>
  <si>
    <t>GO:0071258</t>
  </si>
  <si>
    <t>TraesCS5D02G417700,TraesCS1B02G364500,TraesCS1A02G350200,TraesCS4D02G057000,TraesCS4A02G257800,TraesCS1D02G353100,TraesCS5A02G407800,</t>
  </si>
  <si>
    <t>response to cadmium ion</t>
  </si>
  <si>
    <t>GO:0046686</t>
  </si>
  <si>
    <t>TraesCS6A02G042600,TraesCS5D02G417700,TraesCS4D02G140800,TraesCS2A02G545600,TraesCS6A02G213700,TraesCS1B02G364500,TraesCS1A02G350200,TraesCS7D02G360200,TraesCS1A02G411900,TraesCS5D02G423300,TraesCS4A02G166900,TraesCS5A02G479300,TraesCS7D02G506300,TraesCS5B02G418200,TraesCS1D02G153900,TraesCS7A02G131200,TraesCS4D02G197100,TraesCS5D02G138800,TraesCS7B02G266300,TraesCS6D02G049100,TraesCS3A02G130000,TraesCS6B02G255800,TraesCS4B02G268200,TraesCS3A02G341000,TraesCS7B02G031500,TraesCS7B02G209900,TraesCS5B02G492500,TraesCS1B02G320800,TraesCS7D02G257300,TraesCS7B02G181400,TraesCS5B02G418100,TraesCS5B02G159400,TraesCS7D02G197300,TraesCS3D02G183300,TraesCS2B02G576100,TraesCS5A02G014400,TraesCS1D02G420600,TraesCS7B02G162300,TraesCS1B02G434000,TraesCS2D02G229100,TraesCS1B02G165900,TraesCS1D02G121200,TraesCS4D02G057000,TraesCS1B02G172400,TraesCS1B02G139600,TraesCS7A02G309900,TraesCS7D02G454200,TraesCS7B02G104400,TraesCS4A02G257800,TraesCS7B02G265500,TraesCS7A02G362900,TraesCS7D02G306600,TraesCS6B02G243700,TraesCS1D02G353100,TraesCS7D02G265200,TraesCS5A02G407800,TraesCS5D02G167000,TraesCS5D02G031300,</t>
  </si>
  <si>
    <t>single-multicellular organism process</t>
  </si>
  <si>
    <t>GO:0044707</t>
  </si>
  <si>
    <t>TraesCS6B02G173000,TraesCS1A02G262400,TraesCS6D02G185800,TraesCS5D02G462300,TraesCS2A02G272900,TraesCS6A02G042600,TraesCS5D02G186200,TraesCS7B02G190000,TraesCS6B02G335200,TraesCS6B02G315600,TraesCS6A02G306600,TraesCS4D02G140800,TraesCS1D02G277100,TraesCS5D02G131700,TraesCS5D02G406800,TraesCS6A02G213700,TraesCS2D02G091800,TraesCS1B02G322900,TraesCS4A02G085400,TraesCS5A02G397100,TraesCS5B02G561500,TraesCS3A02G306200,TraesCS2B02G289600,TraesCS6D02G364100,TraesCS7D02G289200,TraesCS3B02G370900,TraesCS6B02G151600,TraesCS5A02G152400,TraesCS1A02G314100,TraesCS5D02G268000,TraesCS5B02G220000,TraesCS7D02G284400,TraesCS1A02G445700,TraesCS6B02G339400,TraesCS7D02G389900,TraesCS7A02G329300,TraesCS2A02G432700,TraesCS2A02G235900,TraesCS4A02G166900,TraesCS1B02G086600,TraesCS2A02G296000,TraesCS7B02G197700,TraesCS1D02G314600,TraesCS1A02G037800,TraesCS4D02G221200,TraesCS1D02G407500,TraesCS5A02G260600,TraesCS3A02G122900,TraesCS7A02G009800,TraesCS5D02G143500,TraesCS3A02G200400,TraesCS5B02G258900,TraesCS5A02G444200,TraesCS5D02G100800,TraesCS6A02G202200,TraesCS6B02G135400,TraesCS5B02G164500,TraesCS5D02G341200,TraesCS3D02G203400,TraesCS5A02G167500,TraesCS7A02G223100,TraesCS1D02G262400,TraesCS5A02G121800,TraesCS4B02G220900,TraesCS6B02G189000,TraesCS6D02G049100,TraesCS1B02G273100,TraesCS1D02G454400,TraesCS5D02G172300,TraesCS3A02G130000,TraesCS3A02G120200,TraesCS5B02G335500,TraesCS1D02G445700,TraesCS7A02G278200,TraesCS2A02G214500,TraesCS1D02G099600,TraesCS4D02G231300,TraesCS2D02G476900,TraesCS1A02G005700,TraesCS5A02G160900,TraesCS5B02G094600,TraesCS6D02G028200,TraesCS3B02G142300,TraesCS3B02G224600,TraesCS1B02G154500,TraesCS2D02G576800,TraesCS2A02G356300,TraesCS4D02G266600,TraesCS6A02G380200,TraesCS4B02G268200,TraesCS6A02G024900,TraesCS1A02G132400,TraesCS7A02G291600,TraesCS2A02G344300,TraesCS4A02G485400,TraesCS3D02G251300,TraesCS1A02G227600,TraesCS7D02G224800,TraesCS3A02G341000,TraesCS5A02G336500,TraesCS7D02G313200,TraesCS6A02G312100,TraesCS3D02G391700,TraesCS7A02G243300,TraesCS1D02G142200,TraesCS1D02G264100,TraesCS1D02G002400,TraesCS7A02G286200,TraesCS7B02G397000,TraesCS7B02G183600,TraesCS7D02G279300,TraesCS2A02G477700,TraesCS7D02G246600,TraesCS7D02G257300,TraesCS7D02G016500,TraesCS7D02G326400,TraesCS7D02G291200,TraesCS2B02G415500,TraesCS3A02G442000,TraesCS4B02G143600,TraesCS5B02G260000,TraesCS3D02G427300,TraesCS2A02G097800,TraesCS7A02G287700,TraesCS7D02G326200,TraesCS7D02G290300,TraesCS2D02G068300,TraesCS2D02G033200,TraesCS7B02G129700,TraesCS4A02G073700,TraesCS3B02G139700,TraesCS2B02G354400,TraesCS6A02G123400,TraesCS3A02G205800,TraesCS7D02G197300,TraesCS2B02G521600,TraesCS3D02G003800,TraesCS6B02G034100,TraesCS1B02G173900,TraesCS2D02G093700,TraesCS1B02G274600,TraesCS7A02G215200,TraesCS4A02G038500,TraesCS5B02G374800,TraesCS2A02G270800,TraesCS5B02G521100,TraesCS2D02G489900,TraesCS4B02G183600,TraesCS7B02G219000,TraesCS7B02G184100,TraesCS3D02G434700,TraesCS3B02G367200,TraesCS1A02G067300,TraesCS6D02G289000,TraesCS3A02G397800,TraesCS2A02G069500,TraesCS1D02G393500,TraesCS1B02G085800,TraesCS7A02G009900,TraesCS2B02G272400,TraesCS7D02G287600,TraesCS1A02G264000,TraesCS7D02G009400,TraesCS5B02G451400,TraesCS7B02G230000,TraesCS3A02G250900,TraesCS4D02G278500,TraesCS7B02G110600,TraesCS1B02G126500,TraesCS3D02G211100,TraesCS6B02G419000,TraesCS7D02G009600,TraesCS3D02G055500,TraesCS7B02G104400,TraesCS5A02G516000,TraesCS3B02G036600,TraesCS1B02G273000,TraesCS6D02G364900,TraesCS3A02G209500,TraesCS4D02G018500,TraesCS2B02G260800,TraesCS4D02G142100,TraesCS7D02G217100,TraesCS5D02G171900,TraesCS6B02G243700,TraesCS7A02G020200,TraesCS7B02G122400,TraesCS4A02G293000,TraesCS4D02G266700,TraesCS5A02G372700,TraesCS3D02G243800,TraesCS5A02G168100,TraesCS2D02G097500,TraesCS4D02G085300,TraesCS1B02G326400,TraesCS2B02G328600,TraesCS1A02G143400,TraesCS6A02G231400,TraesCS4A02G472200,TraesCS6B02G342300,TraesCS5B02G366500,TraesCS3B02G280400,TraesCS5A02G088400,TraesCS4B02G267000,TraesCS2A02G170800,TraesCS1B02G140400,TraesCS2D02G241800,TraesCS7A02G302200,TraesCS7D02G299400,TraesCS6B02G302900,TraesCS5B02G280000,TraesCS3B02G366900,</t>
  </si>
  <si>
    <t>multicellular organism development</t>
  </si>
  <si>
    <t>GO:0007275</t>
  </si>
  <si>
    <t>TraesCS6B02G173000,TraesCS1A02G262400,TraesCS6D02G185800,TraesCS5D02G462300,TraesCS2A02G272900,TraesCS6A02G042600,TraesCS5D02G186200,TraesCS7B02G190000,TraesCS6B02G335200,TraesCS6B02G315600,TraesCS6A02G306600,TraesCS4D02G140800,TraesCS1D02G277100,TraesCS5D02G406800,TraesCS6A02G213700,TraesCS2D02G091800,TraesCS1B02G322900,TraesCS4A02G085400,TraesCS5A02G397100,TraesCS5B02G561500,TraesCS3A02G306200,TraesCS6D02G364100,TraesCS7D02G289200,TraesCS3B02G370900,TraesCS6B02G151600,TraesCS5A02G152400,TraesCS1A02G314100,TraesCS5D02G268000,TraesCS5B02G220000,TraesCS7D02G284400,TraesCS1A02G445700,TraesCS6B02G339400,TraesCS7D02G389900,TraesCS7A02G329300,TraesCS2A02G432700,TraesCS2A02G235900,TraesCS4A02G166900,TraesCS1B02G086600,TraesCS2A02G296000,TraesCS7B02G197700,TraesCS1D02G314600,TraesCS1A02G037800,TraesCS4D02G221200,TraesCS1D02G407500,TraesCS5A02G260600,TraesCS3A02G122900,TraesCS7A02G009800,TraesCS5D02G143500,TraesCS3A02G200400,TraesCS5B02G258900,TraesCS5A02G444200,TraesCS5D02G100800,TraesCS6A02G202200,TraesCS6B02G135400,TraesCS5B02G164500,TraesCS5D02G341200,TraesCS3D02G203400,TraesCS5A02G167500,TraesCS7A02G223100,TraesCS1D02G262400,TraesCS5A02G121800,TraesCS4B02G220900,TraesCS6B02G189000,TraesCS6D02G049100,TraesCS1B02G273100,TraesCS1D02G454400,TraesCS5D02G172300,TraesCS3A02G130000,TraesCS3A02G120200,TraesCS5B02G335500,TraesCS1D02G445700,TraesCS7A02G278200,TraesCS2A02G214500,TraesCS1D02G099600,TraesCS2D02G476900,TraesCS1A02G005700,TraesCS5A02G160900,TraesCS5B02G094600,TraesCS6D02G028200,TraesCS3B02G142300,TraesCS3B02G224600,TraesCS1B02G154500,TraesCS2D02G576800,TraesCS2A02G356300,TraesCS4D02G266600,TraesCS6A02G380200,TraesCS6A02G024900,TraesCS1A02G132400,TraesCS7A02G291600,TraesCS2A02G344300,TraesCS4A02G485400,TraesCS3D02G251300,TraesCS1A02G227600,TraesCS7D02G224800,TraesCS3A02G341000,TraesCS5A02G336500,TraesCS7D02G313200,TraesCS6A02G312100,TraesCS3D02G391700,TraesCS7A02G243300,TraesCS1D02G142200,TraesCS1D02G264100,TraesCS1D02G002400,TraesCS7A02G286200,TraesCS7B02G397000,TraesCS7B02G183600,TraesCS7D02G279300,TraesCS2A02G477700,TraesCS7D02G246600,TraesCS7D02G257300,TraesCS7D02G016500,TraesCS7D02G326400,TraesCS7D02G291200,TraesCS2B02G415500,TraesCS3A02G442000,TraesCS4B02G143600,TraesCS5B02G260000,TraesCS3D02G427300,TraesCS2A02G097800,TraesCS7A02G287700,TraesCS7D02G326200,TraesCS7D02G290300,TraesCS2D02G068300,TraesCS2D02G033200,TraesCS7B02G129700,TraesCS3B02G139700,TraesCS2B02G354400,TraesCS6A02G123400,TraesCS3A02G205800,TraesCS7D02G197300,TraesCS2B02G521600,TraesCS3D02G003800,TraesCS6B02G034100,TraesCS1B02G173900,TraesCS2D02G093700,TraesCS1B02G274600,TraesCS7A02G215200,TraesCS4A02G038500,TraesCS5B02G374800,TraesCS5B02G521100,TraesCS2D02G489900,TraesCS4B02G183600,TraesCS7B02G219000,TraesCS7B02G184100,TraesCS3D02G434700,TraesCS3B02G367200,TraesCS1A02G067300,TraesCS6D02G289000,TraesCS3A02G397800,TraesCS2A02G069500,TraesCS1D02G393500,TraesCS1B02G085800,TraesCS7A02G009900,TraesCS2B02G272400,TraesCS7D02G287600,TraesCS1A02G264000,TraesCS7D02G009400,TraesCS5B02G451400,TraesCS7B02G230000,TraesCS3A02G250900,TraesCS4D02G278500,TraesCS7B02G110600,TraesCS1B02G126500,TraesCS3D02G211100,TraesCS6B02G419000,TraesCS7D02G009600,TraesCS3D02G055500,TraesCS7B02G104400,TraesCS5A02G516000,TraesCS3B02G036600,TraesCS1B02G273000,TraesCS6D02G364900,TraesCS3A02G209500,TraesCS4D02G018500,TraesCS2B02G260800,TraesCS4D02G142100,TraesCS7D02G217100,TraesCS5D02G171900,TraesCS6B02G243700,TraesCS7A02G020200,TraesCS7B02G122400,TraesCS4A02G293000,TraesCS4D02G266700,TraesCS5A02G372700,TraesCS3D02G243800,TraesCS5A02G168100,TraesCS4D02G085300,TraesCS1B02G326400,TraesCS2B02G328600,TraesCS1A02G143400,TraesCS6A02G231400,TraesCS4A02G472200,TraesCS6B02G342300,TraesCS5B02G366500,TraesCS3B02G280400,TraesCS5A02G088400,TraesCS4B02G267000,TraesCS2A02G170800,TraesCS1B02G140400,TraesCS2D02G241800,TraesCS7A02G302200,TraesCS7D02G299400,TraesCS6B02G302900,TraesCS5B02G280000,TraesCS3B02G366900,</t>
  </si>
  <si>
    <t>regulation of organelle organization</t>
  </si>
  <si>
    <t>GO:0033043</t>
  </si>
  <si>
    <t>TraesCS2A02G233300,TraesCS7B02G190000,TraesCS2B02G024400,TraesCS6B02G151600,TraesCS4B02G173500,TraesCS7B02G289500,TraesCS1B02G086600,TraesCS6B02G236700,TraesCS7A02G223100,TraesCS2D02G497800,TraesCS2A02G214500,TraesCS1A02G005700,TraesCS4D02G053600,TraesCS7D02G224800,TraesCS7B02G167200,TraesCS1D02G264100,TraesCS1D02G002400,TraesCS6A02G123400,TraesCS2D02G286200,TraesCS5B02G163900,TraesCS1B02G274600,TraesCS7B02G219000,TraesCS4A02G261000,TraesCS1A02G264000,TraesCS6D02G191700,TraesCS5A02G302000,TraesCS7B02G265500,</t>
  </si>
  <si>
    <t>response to cytokinin</t>
  </si>
  <si>
    <t>GO:0009735</t>
  </si>
  <si>
    <t>TraesCS6A02G042600,TraesCS1D02G282900,TraesCS1B02G274700,TraesCS4A02G363700,TraesCS5B02G442100,TraesCS5D02G509700,TraesCS5A02G152400,TraesCS6B02G225600,TraesCS7D02G284400,TraesCS1B02G237300,TraesCS2A02G287300,TraesCS2A02G296000,TraesCS7B02G362600,TraesCS2A02G163700,TraesCS2A02G066100,TraesCS1D02G153900,TraesCS5D02G143500,TraesCS3B02G321000,TraesCS1D02G355800,TraesCS5B02G509700,TraesCS2A02G547200,TraesCS6D02G049100,TraesCS2B02G078300,TraesCS1D02G368700,TraesCS7A02G291600,TraesCS6A02G107700,TraesCS6D02G249000,TraesCS7B02G209900,TraesCS5D02G509600,TraesCS7D02G257300,TraesCS2D02G170600,TraesCS1A02G354700,TraesCS7D02G449300,TraesCS5D02G509800,TraesCS6A02G204900,TraesCS5B02G374800,TraesCS7B02G184100,TraesCS1B02G434000,TraesCS3D02G286500,TraesCS2B02G247400,TraesCS1B02G172400,TraesCS7A02G309900,TraesCS1B02G367100,TraesCS7B02G104400,TraesCS4D02G018500,TraesCS2B02G189500,TraesCS2B02G078200,TraesCS7D02G306600,TraesCS4A02G293000,TraesCS7A02G461100,TraesCS5A02G372700,TraesCS2D02G064600,TraesCS1A02G433000,</t>
  </si>
  <si>
    <t>response to metal ion</t>
  </si>
  <si>
    <t>GO:0010038</t>
  </si>
  <si>
    <t>TraesCS6A02G042600,TraesCS5D02G417700,TraesCS4D02G140800,TraesCS2A02G545600,TraesCS6A02G213700,TraesCS1B02G364500,TraesCS1A02G350200,TraesCS7D02G360200,TraesCS1A02G411900,TraesCS5A02G152400,TraesCS5D02G268000,TraesCS5D02G423300,TraesCS4A02G166900,TraesCS5A02G479300,TraesCS7D02G506300,TraesCS5B02G418200,TraesCS5A02G260600,TraesCS1D02G153900,TraesCS5B02G258900,TraesCS7A02G131200,TraesCS4D02G197100,TraesCS5D02G138800,TraesCS7B02G266300,TraesCS6D02G049100,TraesCS3A02G130000,TraesCS6B02G255800,TraesCS3B02G142300,TraesCS4B02G268200,TraesCS4D02G295500,TraesCS3A02G341000,TraesCS7B02G031500,TraesCS7B02G209900,TraesCS5B02G492500,TraesCS1B02G320800,TraesCS7D02G257300,TraesCS7B02G181400,TraesCS5B02G418100,TraesCS5B02G159400,TraesCS2D02G033200,TraesCS1B02G059100,TraesCS7D02G197300,TraesCS3D02G183300,TraesCS2B02G576100,TraesCS5A02G014400,TraesCS5B02G521100,TraesCS1D02G420600,TraesCS7B02G162300,TraesCS2B02G116900,TraesCS1B02G434000,TraesCS2D02G229100,TraesCS1B02G165900,TraesCS1D02G121200,TraesCS4D02G057000,TraesCS1B02G172400,TraesCS1B02G139600,TraesCS7A02G309900,TraesCS7D02G454200,TraesCS7B02G104400,TraesCS4D02G018500,TraesCS4A02G257800,TraesCS7B02G265500,TraesCS7A02G362900,TraesCS7D02G306600,TraesCS6B02G243700,TraesCS1D02G353100,TraesCS7D02G265200,TraesCS4A02G293000,TraesCS5A02G407800,TraesCS5D02G167000,TraesCS5D02G031300,</t>
  </si>
  <si>
    <t>negative regulation of gene expression, epigenetic</t>
  </si>
  <si>
    <t>GO:0045814</t>
  </si>
  <si>
    <t>TraesCS7D02G289200,TraesCS6B02G151600,TraesCS7B02G289500,TraesCS2D02G245500,TraesCS2B02G260300,TraesCS1A02G005700,TraesCS6A02G380200,TraesCS4D02G053600,TraesCS1D02G002400,TraesCS7A02G286200,TraesCS7B02G183600,TraesCS6A02G123400,TraesCS2B02G521600,TraesCS2D02G489900,TraesCS4A02G261000,TraesCS6B02G419000,TraesCS5A02G302000,TraesCS7A02G557800,TraesCS6D02G364900,</t>
  </si>
  <si>
    <t>translational elongation</t>
  </si>
  <si>
    <t>GO:0006414</t>
  </si>
  <si>
    <t>reproductive system development</t>
  </si>
  <si>
    <t>GO:0061458</t>
  </si>
  <si>
    <t>TraesCS1A02G262400,TraesCS5D02G462300,TraesCS6B02G335200,TraesCS6A02G306600,TraesCS1D02G277100,TraesCS6A02G213700,TraesCS2D02G091800,TraesCS1B02G322900,TraesCS4A02G085400,TraesCS3A02G306200,TraesCS6D02G364100,TraesCS7D02G289200,TraesCS3B02G370900,TraesCS6B02G151600,TraesCS5A02G152400,TraesCS1A02G314100,TraesCS5D02G268000,TraesCS1A02G445700,TraesCS6B02G339400,TraesCS7D02G389900,TraesCS2A02G235900,TraesCS1B02G086600,TraesCS7B02G197700,TraesCS1D02G314600,TraesCS4D02G221200,TraesCS1D02G407500,TraesCS5A02G260600,TraesCS3A02G122900,TraesCS5B02G258900,TraesCS6B02G135400,TraesCS5B02G164500,TraesCS5A02G167500,TraesCS1D02G262400,TraesCS4B02G220900,TraesCS6B02G189000,TraesCS1B02G273100,TraesCS1D02G454400,TraesCS5D02G172300,TraesCS3A02G120200,TraesCS1D02G445700,TraesCS2A02G214500,TraesCS1D02G099600,TraesCS1A02G005700,TraesCS6D02G028200,TraesCS3B02G142300,TraesCS1B02G154500,TraesCS2D02G576800,TraesCS4D02G266600,TraesCS6A02G380200,TraesCS6A02G024900,TraesCS1A02G132400,TraesCS2A02G344300,TraesCS3D02G251300,TraesCS1A02G227600,TraesCS6A02G312100,TraesCS7A02G243300,TraesCS1D02G264100,TraesCS1D02G002400,TraesCS7A02G286200,TraesCS7B02G397000,TraesCS7B02G183600,TraesCS7D02G246600,TraesCS7D02G326400,TraesCS3A02G442000,TraesCS4B02G143600,TraesCS5B02G260000,TraesCS3D02G427300,TraesCS2A02G097800,TraesCS7A02G287700,TraesCS7D02G290300,TraesCS2D02G068300,TraesCS2D02G033200,TraesCS7B02G129700,TraesCS3B02G139700,TraesCS6A02G123400,TraesCS3A02G205800,TraesCS7D02G197300,TraesCS2B02G521600,TraesCS6B02G034100,TraesCS1B02G274600,TraesCS4A02G038500,TraesCS2D02G489900,TraesCS4B02G183600,TraesCS7B02G219000,TraesCS3D02G434700,TraesCS6D02G289000,TraesCS2A02G069500,TraesCS1D02G393500,TraesCS7D02G287600,TraesCS1A02G264000,TraesCS3A02G250900,TraesCS7B02G110600,TraesCS3D02G211100,TraesCS6B02G419000,TraesCS7B02G104400,TraesCS5A02G516000,TraesCS1B02G273000,TraesCS6D02G364900,TraesCS3A02G209500,TraesCS4D02G018500,TraesCS2B02G260800,TraesCS4D02G142100,TraesCS5D02G171900,TraesCS6B02G243700,TraesCS4A02G293000,TraesCS4D02G266700,TraesCS3D02G243800,TraesCS5A02G168100,TraesCS1B02G326400,TraesCS2B02G328600,TraesCS6B02G342300,TraesCS5B02G366500,TraesCS3B02G280400,TraesCS4B02G267000,TraesCS2A02G170800,TraesCS1B02G140400,TraesCS2D02G241800,TraesCS7A02G302200,TraesCS6B02G302900,</t>
  </si>
  <si>
    <t>reproductive structure development</t>
  </si>
  <si>
    <t>GO:0048608</t>
  </si>
  <si>
    <t>regulation of chromosome organization</t>
  </si>
  <si>
    <t>GO:0033044</t>
  </si>
  <si>
    <t>TraesCS2B02G024400,TraesCS6B02G151600,TraesCS7B02G289500,TraesCS1B02G086600,TraesCS6B02G236700,TraesCS2D02G497800,TraesCS1A02G005700,TraesCS4D02G053600,TraesCS1D02G264100,TraesCS1D02G002400,TraesCS6A02G123400,TraesCS5B02G163900,TraesCS1B02G274600,TraesCS7B02G219000,TraesCS4A02G261000,TraesCS1A02G264000,TraesCS6D02G191700,TraesCS5A02G302000,</t>
  </si>
  <si>
    <t>cellular component biogenesis</t>
  </si>
  <si>
    <t>GO:0044085</t>
  </si>
  <si>
    <t>TraesCS6B02G173000,TraesCS6D02G185800,TraesCS2A02G233300,TraesCS2A02G272900,TraesCS5D02G167700,TraesCS5D02G186200,TraesCS7B02G190000,TraesCS2B02G024400,TraesCS1B02G480600,TraesCS6B02G315600,TraesCS2A02G397600,TraesCS5D02G401100,TraesCS5A02G288400,TraesCS5B02G091800,TraesCS5D02G167500,TraesCS4B02G059600,TraesCS2D02G395200,TraesCS7D02G289200,TraesCS5D02G268000,TraesCS2D02G395400,TraesCS2D02G430500,TraesCS4A02G166900,TraesCS2A02G287300,TraesCS4D02G059400,TraesCS5A02G260600,TraesCS5B02G258900,TraesCS1A02G445900,TraesCS6A02G202200,TraesCS5D02G341200,TraesCS3D02G057600,TraesCS7A02G223100,TraesCS4A02G276400,TraesCS1A02G095000,TraesCS5B02G335500,TraesCS2A02G214500,TraesCS1D02G099600,TraesCS1A02G005700,TraesCS5B02G448500,TraesCS3D02G217400,TraesCS7D02G419300,TraesCS1A02G227600,TraesCS7D02G224800,TraesCS5A02G336500,TraesCS5D02G296200,TraesCS5A02G443800,TraesCS5A02G087200,TraesCS7B02G167200,TraesCS1D02G142200,TraesCS7B02G209900,TraesCS1D02G002400,TraesCS7A02G286200,TraesCS7B02G183600,TraesCS4D02G034600,TraesCS3A02G264600,TraesCS5D02G451300,TraesCS2D02G273300,TraesCS5A02G272300,TraesCS2B02G415700,TraesCS6B02G353800,TraesCS2D02G033200,TraesCS2A02G432600,TraesCS2B02G194400,TraesCS5D02G452000,TraesCS5A02G203300,TraesCS5D02G370000,TraesCS5A02G444300,TraesCS5B02G449000,TraesCS1A02G067300,TraesCSU02G142500,TraesCS1B02G085800,TraesCS5A02G452400,TraesCS7A02G309900,TraesCS5D02G462800,TraesCS6B02G104600,TraesCS6D02G384500,TraesCS3B02G036600,TraesCS5B02G448200,TraesCS5A02G020400,TraesCS2B02G487500,TraesCS7B02G265500,TraesCS7D02G306600,TraesCS2B02G198200,TraesCS2B02G415900,TraesCS5A02G443900,TraesCS7D02G345100,TraesCS1A02G143400,TraesCS4B02G037300,</t>
  </si>
  <si>
    <t>nuclear division</t>
  </si>
  <si>
    <t>GO:0000280</t>
  </si>
  <si>
    <t>TraesCS5D02G167700,TraesCS2B02G024400,TraesCS5D02G401100,TraesCS4A02G158700,TraesCS7A02G204000,TraesCS1A02G314100,TraesCS7B02G289500,TraesCS6B02G236700,TraesCS1D02G314600,TraesCS7A02G295800,TraesCS2A02G250200,TraesCS2A02G129900,TraesCS2D02G497800,TraesCS2A02G356300,TraesCS2D02G132100,TraesCS3A02G264600,TraesCS2D02G286200,TraesCS3D02G396500,TraesCS2D02G093700,TraesCS7A02G215200,TraesCS5B02G451400,TraesCS6D02G191700,TraesCS6B02G341400,TraesCS7D02G217100,TraesCS7B02G122400,TraesCS1B02G326400,TraesCS6A02G231400,TraesCSU02G181400,TraesCS7D02G207100,</t>
  </si>
  <si>
    <t>chromosome condensation</t>
  </si>
  <si>
    <t>GO:0030261</t>
  </si>
  <si>
    <t>RNA secondary structure unwinding</t>
  </si>
  <si>
    <t>GO:0010501</t>
  </si>
  <si>
    <t>cellular nitrogen compound biosynthetic process</t>
  </si>
  <si>
    <t>GO:0044271</t>
  </si>
  <si>
    <t>TraesCS7D02G291300,TraesCS2A02G272900,TraesCS5B02G468500,TraesCS7A02G296100,TraesCS6D02G285400,TraesCS1B02G274700,TraesCS1B02G480600,TraesCS4A02G209100,TraesCS2A02G094200,TraesCS6B02G302700,TraesCS2D02G109000,TraesCS4A02G208000,TraesCS2D02G080900,TraesCS5B02G226600,TraesCS7B02G214300,TraesCS1B02G322900,TraesCS6B02G425000,TraesCS4D02G260400,TraesCS7D02G360200,TraesCS5B02G112200,TraesCS3A02G306200,TraesCS5B02G442100,TraesCS7D02G289200,TraesCS3B02G367500,TraesCS5A02G442200,TraesCS6B02G225600,TraesCS7B02G289500,TraesCS3B02G085200,TraesCS5B02G220000,TraesCS1A02G445700,TraesCS2B02G109000,TraesCS5D02G423300,TraesCS1B02G237300,TraesCS2A02G287300,TraesCS1B02G086600,TraesCS2A02G296000,TraesCS6B02G338300,TraesCS5A02G227800,TraesCS7D02G506300,TraesCS2A02G163700,TraesCS5D02G442100,TraesCS2D02G245500,TraesCS4A02G291500,TraesCS7B02G444400,TraesCS5B02G418200,TraesCS4D02G221200,TraesCS1D02G407500,TraesCS2A02G066100,TraesCS5D02G143500,TraesCS6D02G113900,TraesCS1A02G445900,TraesCS5D02G129200,TraesCS7A02G131200,TraesCS5D02G217600,TraesCS4D02G052700,TraesCS4B02G190000,TraesCS5A02G220000,TraesCS4D02G197100,TraesCS5B02G448100,TraesCS2B02G260300,TraesCS5D02G449900,TraesCS7B02G266300,TraesCS2B02G239900,TraesCS5A02G442500,TraesCS2A02G547200,TraesCS3B02G303900,TraesCS5D02G174700,TraesCS5A02G121800,TraesCS5B02G118400,TraesCS4B02G220900,TraesCS1D02G454400,TraesCS3A02G120200,TraesCS2B02G235100,TraesCS6B02G151900,TraesCS7B02G087900,TraesCS2B02G078300,TraesCS5B02G437200,TraesCS1A02G005700,TraesCS5A02G160900,TraesCS3B02G142300,TraesCS2B02G443000,TraesCS5D02G416000,TraesCS1B02G154500,TraesCS3B02G455000,TraesCS5D02G383900,TraesCS6A02G380200,TraesCS4D02G191400,TraesCS3D02G217400,TraesCS1D02G368700,TraesCS5D02G228100,TraesCS2D02G343200,TraesCS6D02G255500,TraesCS1A02G132400,TraesCS1B02G132700,TraesCS4B02G043900,TraesCS4D02G053600,TraesCS6A02G192100,TraesCS2B02G293800,TraesCS1A02G227600,TraesCS5D02G349800,TraesCS3D02G253700,TraesCS7B02G031500,TraesCS7D02G313200,TraesCS2A02G083000,TraesCS7D02G297100,TraesCS3B02G388800,TraesCS7B02G167200,TraesCS1B02G242000,TraesCS5B02G446300,TraesCS1D02G002400,TraesCS7A02G286200,TraesCS2D02G092800,TraesCS5A02G450800,TraesCS2A02G293700,TraesCS7B02G183600,TraesCS3A02G238300,TraesCS5B02G446600,TraesCS6A02G123800,TraesCS2D02G282000,TraesCS2D02G080800,TraesCS5D02G531300,TraesCS7D02G246600,TraesCS7B02G202000,TraesCS7D02G016500,TraesCS2D02G170600,TraesCS5B02G418100,TraesCS3A02G442000,TraesCS6A02G385700,TraesCS5B02G159400,TraesCS5B02G260000,TraesCS6A02G065400,TraesCS5A02G320100,TraesCS4A02G107600,TraesCS7B02G102800,TraesCS2D02G273300,TraesCS4D02G109200,TraesCS5A02G415600,TraesCS2A02G097800,TraesCS5A02G112400,TraesCS7B02G032200,TraesCS2D02G421300,TraesCS6A02G204900,TraesCS2D02G354800,TraesCSU02G270200,TraesCS6A02G223400,TraesCS5D02G451100,TraesCS3A02G455500,TraesCS3A02G107800,TraesCS2B02G194400,TraesCS3B02G139700,TraesCS3A02G205800,TraesCS2B02G521600,TraesCS2B02G310000,TraesCS3D02G003800,TraesCS1A02G305500,TraesCS1A02G092900,TraesCS2A02G276100,TraesCS5B02G374800,TraesCS5B02G521100,TraesCS2D02G489900,TraesCS7B02G219000,TraesCS1B02G332400,TraesCS3D02G434700,TraesCS7A02G301900,TraesCS7B02G162300,TraesCS2B02G116900,TraesCS5D02G121600,TraesCS1B02G294200,TraesCS2D02G275100,TraesCS5B02G138100,TraesCS5A02G443700,TraesCS2D02G293800,TraesCS1D02G101600,TraesCS1B02G405900,TraesCS3B02G475800,TraesCS4A02G261000,TraesCS2A02G362000,TraesCS2B02G097100,TraesCS1D02G397100,TraesCS7D02G169200,TraesCS7B02G198400,TraesCS2B02G363200,TraesCS2B02G312000,TraesCS2A02G476100,TraesCS6B02G419000,TraesCS5A02G302000,TraesCS4A02G022200,TraesCS7D02G296300,TraesCS3D02G321700,TraesCS1B02G146100,TraesCS1D02G287800,TraesCS7A02G557800,TraesCS5A02G516000,TraesCS2A02G009400,TraesCS4A02G114100,TraesCS6D02G364900,TraesCS4B02G170900,TraesCS5D02G449600,TraesCS2B02G189500,TraesCS2B02G078200,TraesCS7A02G362900,TraesCS1B02G120600,TraesCS6B02G088500,TraesCS3A02G252900,TraesCS5A02G415400,TraesCS1B02G179900,TraesCS7D02G265200,TraesCS7A02G020200,TraesCS1D02G283800,TraesCS5A02G156100,TraesCS1A02G324800,TraesCS5A02G372700,TraesCS3D02G243800,TraesCS4D02G085300,TraesCS2D02G215300,TraesCS4A02G472200,TraesCS4B02G111500,TraesCS2D02G379700,TraesCS2B02G400600,TraesCS5B02G366500,TraesCS3B02G612700,TraesCS4B02G260600,TraesCS2A02G170800,TraesCS2D02G064600,TraesCS4A02G262300,TraesCS3B02G459900,TraesCS5D02G167000,</t>
  </si>
  <si>
    <t>DNA alkylation</t>
  </si>
  <si>
    <t>GO:0006305</t>
  </si>
  <si>
    <t>TraesCS1D02G277100,TraesCS2A02G235900,TraesCS6D02G113900,TraesCS6B02G151900,TraesCS1A02G005700,TraesCS1B02G154500,TraesCS6A02G380200,TraesCS1A02G132400,TraesCS4D02G053600,TraesCS1D02G002400,TraesCS6A02G123800,TraesCS7D02G246600,TraesCS4B02G201800,TraesCS4A02G261000,TraesCS6B02G419000,TraesCS6D02G364900,TraesCS2B02G260800,TraesCS1A02G324800,TraesCS2D02G241800,</t>
  </si>
  <si>
    <t>DNA methylation</t>
  </si>
  <si>
    <t>GO:0006306</t>
  </si>
  <si>
    <t>methylation</t>
  </si>
  <si>
    <t>GO:0032259</t>
  </si>
  <si>
    <t>TraesCS1B02G297800,TraesCS1D02G277100,TraesCS6B02G151600,TraesCS7B02G289500,TraesCS2A02G235900,TraesCS6D02G113900,TraesCS1A02G288400,TraesCS6B02G151900,TraesCS1A02G005700,TraesCS1B02G154500,TraesCS6A02G380200,TraesCS1A02G132400,TraesCS4D02G053600,TraesCS1D02G002400,TraesCS6A02G123800,TraesCS7D02G246600,TraesCS6A02G123400,TraesCS5B02G163900,TraesCS4B02G201800,TraesCS7B02G219000,TraesCS1D02G287400,TraesCS3B02G367200,TraesCS4A02G261000,TraesCS2D02G389100,TraesCS4D02G278500,TraesCS6B02G419000,TraesCS7A02G557800,TraesCS6D02G384500,TraesCS7A02G338200,TraesCS6D02G364900,TraesCS2B02G260800,TraesCS5B02G228300,TraesCS1A02G324800,TraesCS2D02G241800,TraesCS3B02G366900,</t>
  </si>
  <si>
    <t>DNA modification</t>
  </si>
  <si>
    <t>GO:0006304</t>
  </si>
  <si>
    <t>TraesCS1D02G277100,TraesCS2A02G235900,TraesCS6D02G113900,TraesCS6B02G151900,TraesCS1A02G005700,TraesCS1B02G154500,TraesCS6A02G380200,TraesCS1A02G132400,TraesCS4D02G053600,TraesCS1D02G002400,TraesCS6A02G123800,TraesCS7D02G246600,TraesCS4B02G201800,TraesCS4A02G261000,TraesCS6B02G419000,TraesCS5A02G302000,TraesCS6D02G364900,TraesCS2B02G260800,TraesCS1A02G324800,TraesCS2D02G241800,</t>
  </si>
  <si>
    <t>DNA methylation or demethylation</t>
  </si>
  <si>
    <t>GO:0044728</t>
  </si>
  <si>
    <t>chromatin organization involved in regulation of transcription</t>
  </si>
  <si>
    <t>GO:0034401</t>
  </si>
  <si>
    <t>TraesCS7D02G289200,TraesCS7B02G289500,TraesCS2D02G245500,TraesCS2B02G260300,TraesCS1A02G005700,TraesCS6A02G380200,TraesCS4D02G053600,TraesCS1D02G002400,TraesCS7A02G286200,TraesCS7B02G183600,TraesCS2B02G521600,TraesCS2D02G489900,TraesCS4A02G261000,TraesCS6B02G419000,TraesCS5A02G302000,TraesCS7A02G557800,TraesCS6D02G364900,</t>
  </si>
  <si>
    <t>chromatin silencing</t>
  </si>
  <si>
    <t>GO:0006342</t>
  </si>
  <si>
    <t>chromatin organization involved in negative regulation of transcription</t>
  </si>
  <si>
    <t>GO:0097549</t>
  </si>
  <si>
    <t>developmental process involved in reproduction</t>
  </si>
  <si>
    <t>GO:0003006</t>
  </si>
  <si>
    <t>TraesCS1A02G262400,TraesCS5D02G462300,TraesCS6A02G042600,TraesCS6B02G335200,TraesCS6A02G306600,TraesCS1D02G277100,TraesCS5D02G131700,TraesCS6A02G213700,TraesCS2D02G091800,TraesCS1B02G322900,TraesCS4A02G085400,TraesCS5B02G561500,TraesCS3A02G306200,TraesCS6D02G364100,TraesCS7D02G289200,TraesCS3B02G370900,TraesCS6B02G151600,TraesCS5A02G152400,TraesCS1A02G314100,TraesCS5D02G268000,TraesCS1A02G445700,TraesCS6B02G339400,TraesCS7D02G389900,TraesCS2A02G235900,TraesCS1B02G086600,TraesCS7B02G197700,TraesCS1D02G314600,TraesCS4D02G221200,TraesCS1D02G407500,TraesCS5A02G260600,TraesCS3A02G122900,TraesCS5B02G258900,TraesCS6B02G135400,TraesCS5B02G164500,TraesCS5A02G167500,TraesCS1D02G262400,TraesCS4B02G220900,TraesCS6B02G189000,TraesCS6D02G049100,TraesCS1B02G273100,TraesCS1D02G454400,TraesCS5D02G172300,TraesCS3A02G120200,TraesCS1D02G445700,TraesCS2A02G214500,TraesCS1D02G099600,TraesCS1A02G005700,TraesCS6D02G028200,TraesCS3B02G142300,TraesCS1B02G154500,TraesCS2D02G576800,TraesCS2A02G356300,TraesCS4D02G266600,TraesCS6A02G380200,TraesCS4B02G268200,TraesCS6A02G024900,TraesCS1A02G132400,TraesCS2A02G344300,TraesCS3D02G251300,TraesCS1A02G227600,TraesCS6A02G312100,TraesCS7A02G243300,TraesCS1D02G264100,TraesCS1D02G002400,TraesCS7A02G286200,TraesCS7B02G397000,TraesCS7B02G183600,TraesCS7D02G246600,TraesCS7D02G326400,TraesCS7D02G291200,TraesCS3A02G442000,TraesCS4B02G143600,TraesCS5B02G260000,TraesCS3D02G427300,TraesCS2A02G097800,TraesCS7A02G287700,TraesCS7D02G290300,TraesCS2D02G068300,TraesCS2D02G033200,TraesCS7B02G129700,TraesCS3B02G139700,TraesCS6A02G123400,TraesCS3A02G205800,TraesCS7D02G197300,TraesCS2B02G521600,TraesCS6B02G034100,TraesCS1B02G274600,TraesCS7A02G215200,TraesCS4A02G038500,TraesCS2D02G489900,TraesCS4B02G183600,TraesCS7B02G219000,TraesCS3D02G434700,TraesCS6D02G289000,TraesCS2A02G069500,TraesCS1D02G393500,TraesCS7D02G287600,TraesCS1A02G264000,TraesCS3A02G250900,TraesCS7B02G110600,TraesCS1B02G126500,TraesCS3D02G211100,TraesCS6B02G419000,TraesCS7B02G104400,TraesCS5A02G516000,TraesCS1B02G273000,TraesCS6D02G364900,TraesCS3A02G209500,TraesCS4D02G018500,TraesCS2B02G260800,TraesCS4D02G142100,TraesCS7D02G217100,TraesCS5D02G171900,TraesCS6B02G243700,TraesCS7B02G122400,TraesCS4A02G293000,TraesCS4D02G266700,TraesCS3D02G243800,TraesCS5A02G168100,TraesCS1B02G326400,TraesCS2B02G328600,TraesCS6A02G231400,TraesCS6B02G342300,TraesCS5B02G366500,TraesCS3B02G280400,TraesCS4B02G267000,TraesCS2A02G170800,TraesCS1B02G140400,TraesCS1B02G396700,TraesCS2D02G241800,TraesCS7A02G302200,TraesCS6B02G302900,</t>
  </si>
  <si>
    <t>negative regulation of macromolecule metabolic process</t>
  </si>
  <si>
    <t>GO:0010605</t>
  </si>
  <si>
    <t>DNA methylation on cytosine</t>
  </si>
  <si>
    <t>GO:0032776</t>
  </si>
  <si>
    <t>TraesCS2A02G235900,TraesCS1A02G005700,TraesCS6A02G380200,TraesCS1D02G002400,TraesCS4B02G201800,TraesCS6B02G419000,TraesCS6D02G364900,TraesCS2B02G260800,TraesCS2D02G241800,</t>
  </si>
  <si>
    <t>anatomical structure development</t>
  </si>
  <si>
    <t>GO:0048856</t>
  </si>
  <si>
    <t>TraesCSU02G118100,TraesCS6B02G173000,TraesCS1A02G262400,TraesCS6D02G185800,TraesCS5D02G462300,TraesCS2A02G272900,TraesCS6A02G042600,TraesCS5D02G186200,TraesCS7B02G190000,TraesCS6B02G335200,TraesCS6B02G315600,TraesCS6A02G306600,TraesCS4D02G140800,TraesCS1D02G277100,TraesCS5D02G131700,TraesCS5D02G406800,TraesCS6A02G213700,TraesCS2D02G091800,TraesCS7B02G214300,TraesCS1B02G322900,TraesCS4A02G085400,TraesCS5A02G397100,TraesCS5B02G561500,TraesCS3A02G306200,TraesCS6D02G364100,TraesCS7D02G289200,TraesCS3B02G370900,TraesCS6B02G151600,TraesCS5A02G152400,TraesCS4B02G173500,TraesCS1A02G314100,TraesCS5D02G268000,TraesCS5B02G220000,TraesCS7D02G284400,TraesCS1A02G445700,TraesCS6B02G339400,TraesCS7D02G389900,TraesCS7A02G329300,TraesCS2A02G432700,TraesCS2A02G235900,TraesCS4A02G166900,TraesCS1B02G086600,TraesCS2A02G296000,TraesCS7B02G197700,TraesCS1D02G314600,TraesCS1A02G037800,TraesCS4D02G221200,TraesCS1D02G407500,TraesCS5A02G260600,TraesCS3A02G122900,TraesCS7A02G009800,TraesCS5D02G143500,TraesCS3A02G200400,TraesCS5B02G258900,TraesCS5A02G444200,TraesCS5D02G100800,TraesCS6A02G202200,TraesCS6B02G135400,TraesCS5B02G164500,TraesCS5D02G341200,TraesCS3D02G203400,TraesCS5B02G265100,TraesCS5A02G167500,TraesCS7A02G223100,TraesCS1D02G262400,TraesCS5A02G121800,TraesCS1A02G095000,TraesCS4B02G220900,TraesCS6B02G189000,TraesCS6D02G049100,TraesCS1B02G273100,TraesCS1D02G454400,TraesCS5D02G172300,TraesCS3A02G130000,TraesCS3A02G120200,TraesCS5B02G335500,TraesCS1D02G445700,TraesCS7A02G278200,TraesCS2A02G214500,TraesCS1D02G099600,TraesCS2D02G476900,TraesCS1A02G005700,TraesCS5A02G160900,TraesCS5B02G094600,TraesCS6D02G028200,TraesCS3B02G142300,TraesCS3B02G224600,TraesCS1B02G154500,TraesCS2D02G576800,TraesCS2A02G356300,TraesCS4D02G266600,TraesCS6A02G380200,TraesCS4B02G268200,TraesCS6A02G024900,TraesCS1A02G132400,TraesCS7A02G291600,TraesCS2A02G344300,TraesCS4A02G485400,TraesCS3D02G251300,TraesCS1A02G227600,TraesCS7D02G224800,TraesCS3A02G341000,TraesCS5A02G336500,TraesCS7D02G313200,TraesCS6A02G312100,TraesCS3D02G391700,TraesCS7A02G243300,TraesCS7B02G167200,TraesCS1D02G142200,TraesCS1D02G264100,TraesCS1D02G002400,TraesCS7A02G286200,TraesCS7B02G397000,TraesCS7B02G183600,TraesCS7D02G279300,TraesCS3A02G264600,TraesCS5D02G531300,TraesCS2A02G477700,TraesCS7D02G246600,TraesCS7D02G257300,TraesCS7D02G016500,TraesCS7D02G326400,TraesCS7D02G291200,TraesCS2B02G415500,TraesCS3A02G442000,TraesCS4B02G143600,TraesCS5B02G260000,TraesCS3D02G427300,TraesCS2A02G097800,TraesCS7A02G287700,TraesCS7D02G326200,TraesCS7D02G290300,TraesCS2D02G068300,TraesCS2D02G033200,TraesCS7B02G129700,TraesCS3B02G139700,TraesCS2B02G354400,TraesCS6A02G123400,TraesCS3A02G205800,TraesCS7D02G197300,TraesCS2D02G286200,TraesCS2B02G521600,TraesCS3D02G003800,TraesCS6B02G034100,TraesCS1B02G173900,TraesCS2D02G093700,TraesCS1B02G274600,TraesCS7A02G215200,TraesCS4A02G038500,TraesCS5B02G374800,TraesCS5B02G521100,TraesCS2D02G489900,TraesCS4B02G183600,TraesCS7B02G219000,TraesCS7B02G184100,TraesCS1B02G332400,TraesCS3D02G434700,TraesCS3B02G367200,TraesCS1A02G067300,TraesCS6D02G289000,TraesCS3A02G397800,TraesCS2A02G069500,TraesCS1D02G393500,TraesCS1B02G085800,TraesCS7A02G009900,TraesCS2B02G272400,TraesCS7D02G287600,TraesCS1A02G264000,TraesCS7D02G009400,TraesCS5B02G451400,TraesCS7B02G230000,TraesCS3A02G250900,TraesCS4D02G278500,TraesCS7B02G110600,TraesCS1B02G126500,TraesCS3D02G211100,TraesCS6B02G419000,TraesCS7D02G009600,TraesCS3D02G055500,TraesCS7B02G104400,TraesCS5A02G516000,TraesCS3B02G036600,TraesCS1B02G273000,TraesCS6D02G364900,TraesCS3A02G209500,TraesCS4D02G018500,TraesCS2B02G260800,TraesCS4D02G142100,TraesCS7D02G217100,TraesCS5D02G171900,TraesCS6B02G243700,TraesCS7A02G020200,TraesCS7B02G122400,TraesCS4A02G293000,TraesCS4D02G266700,TraesCS5A02G372700,TraesCS3D02G243800,TraesCS5A02G168100,TraesCS4D02G085300,TraesCS1B02G326400,TraesCS5A02G265400,TraesCS2B02G328600,TraesCS1A02G143400,TraesCS6A02G231400,TraesCS4A02G472200,TraesCS6B02G342300,TraesCS5B02G366500,TraesCS3B02G280400,TraesCS5A02G088400,TraesCS4B02G267000,TraesCS2A02G170800,TraesCS1B02G140400,TraesCS1B02G396700,TraesCS2D02G241800,TraesCS7A02G302200,TraesCS7D02G299400,TraesCS6B02G302900,TraesCS5B02G280000,TraesCS3B02G366900,</t>
  </si>
  <si>
    <t>negative regulation of biological process</t>
  </si>
  <si>
    <t>GO:0048519</t>
  </si>
  <si>
    <t>TraesCS5A02G552700,TraesCS5D02G167700,TraesCS4A02G209100,TraesCS4D02G140800,TraesCS7B02G214300,TraesCS7D02G289200,TraesCS6B02G151600,TraesCS5D02G268000,TraesCS7B02G289500,TraesCS5B02G220000,TraesCS7D02G284400,TraesCS1A02G445700,TraesCS6B02G339400,TraesCS2A02G235900,TraesCS1B02G086600,TraesCS6B02G236700,TraesCS2D02G245500,TraesCS4D02G221200,TraesCS5A02G260600,TraesCS5D02G143500,TraesCS6D02G113900,TraesCS5B02G258900,TraesCS5A02G444200,TraesCS2B02G260300,TraesCS4B02G220900,TraesCS2D02G497800,TraesCS1D02G454400,TraesCS6B02G151900,TraesCS1D02G445700,TraesCS1A02G005700,TraesCS3B02G142300,TraesCS1B02G154500,TraesCS6A02G380200,TraesCS4B02G268200,TraesCS3D02G191600,TraesCS1A02G132400,TraesCS7A02G291600,TraesCS6A02G107700,TraesCS4B02G043900,TraesCS4D02G053600,TraesCS3D02G251300,TraesCS1A02G227600,TraesCS5A02G389200,TraesCS3D02G253700,TraesCS6A02G312100,TraesCS1D02G264100,TraesCS1D02G002400,TraesCS7A02G286200,TraesCS7B02G183600,TraesCS6A02G123800,TraesCS5D02G531300,TraesCS7D02G246600,TraesCS7D02G326400,TraesCS3A02G442000,TraesCS5B02G159400,TraesCS6A02G065400,TraesCS3D02G427300,TraesCS2D02G273300,TraesCS2A02G097800,TraesCS2D02G033200,TraesCS6A02G123400,TraesCS7D02G197300,TraesCS2B02G521600,TraesCS1B02G274600,TraesCS2D02G489900,TraesCS7B02G219000,TraesCS7B02G184100,TraesCS3D02G434700,TraesCS6D02G289000,TraesCS2D02G293800,TraesCS4A02G261000,TraesCS1A02G264000,TraesCS5B02G451400,TraesCS6D02G191700,TraesCS2B02G257200,TraesCS3A02G250900,TraesCS6B02G419000,TraesCS5A02G302000,TraesCS7A02G557800,TraesCS5A02G516000,TraesCS2A02G009400,TraesCS6D02G364900,TraesCS2B02G260800,TraesCS4B02G387800,TraesCS7B02G265500,TraesCS6B02G088500,TraesCS3A02G252900,TraesCS1A02G324800,TraesCS2A02G307200,TraesCS2B02G328600,TraesCS6B02G342300,TraesCS5B02G366500,TraesCS3B02G280400,TraesCS3B02G459900,TraesCS5D02G167000,TraesCS2D02G241800,TraesCS4D02G145200,</t>
  </si>
  <si>
    <t>single-organism developmental process</t>
  </si>
  <si>
    <t>GO:0044767</t>
  </si>
  <si>
    <t>TraesCSU02G118100,TraesCS6B02G173000,TraesCS1A02G262400,TraesCS6D02G185800,TraesCS5D02G462300,TraesCS2A02G272900,TraesCS6A02G042600,TraesCS5D02G186200,TraesCS7B02G190000,TraesCS6B02G335200,TraesCS6B02G315600,TraesCS6A02G306600,TraesCS4D02G140800,TraesCS1D02G277100,TraesCS5D02G131700,TraesCS5D02G406800,TraesCS6A02G213700,TraesCS2D02G091800,TraesCS7B02G214300,TraesCS1B02G322900,TraesCS4A02G085400,TraesCS5A02G397100,TraesCS5B02G561500,TraesCS3A02G306200,TraesCS6D02G364100,TraesCS7D02G289200,TraesCS3B02G370900,TraesCS6B02G151600,TraesCS5A02G152400,TraesCS4B02G173500,TraesCS1A02G314100,TraesCS5D02G268000,TraesCS5B02G220000,TraesCS7D02G284400,TraesCS1A02G445700,TraesCS6B02G339400,TraesCS7D02G389900,TraesCS7A02G329300,TraesCS2A02G432700,TraesCS2A02G235900,TraesCS4A02G166900,TraesCS1B02G086600,TraesCS2A02G296000,TraesCS7B02G197700,TraesCS1D02G314600,TraesCS1A02G037800,TraesCS4D02G221200,TraesCS1D02G407500,TraesCS5A02G260600,TraesCS3A02G122900,TraesCS7A02G009800,TraesCS5D02G143500,TraesCS3A02G200400,TraesCS5B02G258900,TraesCS5A02G444200,TraesCS5D02G100800,TraesCS6A02G202200,TraesCS6B02G135400,TraesCS5B02G164500,TraesCS5D02G341200,TraesCS3D02G203400,TraesCS5A02G167500,TraesCS7A02G223100,TraesCS1D02G262400,TraesCS5A02G121800,TraesCS1A02G095000,TraesCS4B02G220900,TraesCS6B02G189000,TraesCS6D02G049100,TraesCS1B02G273100,TraesCS1D02G454400,TraesCS5D02G172300,TraesCS3A02G130000,TraesCS3A02G120200,TraesCS5B02G335500,TraesCS1D02G445700,TraesCS7A02G278200,TraesCS2A02G214500,TraesCS1D02G099600,TraesCS2D02G476900,TraesCS1A02G005700,TraesCS5A02G160900,TraesCS5B02G094600,TraesCS6D02G028200,TraesCS3B02G142300,TraesCS3B02G224600,TraesCS1B02G154500,TraesCS2D02G576800,TraesCS2A02G356300,TraesCS4D02G266600,TraesCS6A02G380200,TraesCS4B02G268200,TraesCS6A02G024900,TraesCS1A02G132400,TraesCS7A02G291600,TraesCS2A02G344300,TraesCS4A02G485400,TraesCS3D02G251300,TraesCS1A02G227600,TraesCS7D02G224800,TraesCS3A02G341000,TraesCS5A02G336500,TraesCS7D02G313200,TraesCS6A02G312100,TraesCS3D02G391700,TraesCS7A02G243300,TraesCS7B02G167200,TraesCS1D02G142200,TraesCS1D02G264100,TraesCS1D02G002400,TraesCS7A02G286200,TraesCS7B02G397000,TraesCS7B02G183600,TraesCS7D02G279300,TraesCS5D02G531300,TraesCS2A02G477700,TraesCS7D02G246600,TraesCS7D02G257300,TraesCS7D02G016500,TraesCS7D02G326400,TraesCS7D02G291200,TraesCS2B02G415500,TraesCS3A02G442000,TraesCS4B02G143600,TraesCS5B02G260000,TraesCS3D02G427300,TraesCS2A02G097800,TraesCS7A02G287700,TraesCS7D02G326200,TraesCS7D02G290300,TraesCS2D02G068300,TraesCS2D02G033200,TraesCS7B02G129700,TraesCS3B02G139700,TraesCS2B02G354400,TraesCS6A02G123400,TraesCS3A02G205800,TraesCS7D02G197300,TraesCS2B02G521600,TraesCS3D02G003800,TraesCS6B02G034100,TraesCS1B02G173900,TraesCS2D02G093700,TraesCS1B02G274600,TraesCS7A02G215200,TraesCS4A02G038500,TraesCS5B02G374800,TraesCS5B02G521100,TraesCS2D02G489900,TraesCS4B02G183600,TraesCS7B02G219000,TraesCS7B02G184100,TraesCS1B02G332400,TraesCS3D02G434700,TraesCS3B02G367200,TraesCS1A02G067300,TraesCS6D02G289000,TraesCS3A02G397800,TraesCS2A02G069500,TraesCS1D02G393500,TraesCS1B02G085800,TraesCS7A02G009900,TraesCS2B02G272400,TraesCS7D02G287600,TraesCS1A02G264000,TraesCS7D02G009400,TraesCS5B02G451400,TraesCS7B02G230000,TraesCS3A02G250900,TraesCS4D02G278500,TraesCS4D02G029600,TraesCS7B02G110600,TraesCS1B02G126500,TraesCS3D02G211100,TraesCS6B02G419000,TraesCS7D02G009600,TraesCS3D02G055500,TraesCS7B02G104400,TraesCS5A02G516000,TraesCS3B02G036600,TraesCS1B02G273000,TraesCS6D02G364900,TraesCS3A02G209500,TraesCS4D02G018500,TraesCS2B02G260800,TraesCS4D02G142100,TraesCS7D02G217100,TraesCS5D02G171900,TraesCS6B02G243700,TraesCS7A02G020200,TraesCS7B02G122400,TraesCS4A02G293000,TraesCS4D02G266700,TraesCS5A02G372700,TraesCS3D02G243800,TraesCS5A02G168100,TraesCS4D02G085300,TraesCS1B02G326400,TraesCS2B02G328600,TraesCS1A02G143400,TraesCS6A02G231400,TraesCS4A02G472200,TraesCS6B02G342300,TraesCS5B02G366500,TraesCS3B02G280400,TraesCS5A02G088400,TraesCS4B02G267000,TraesCS2A02G170800,TraesCS1B02G140400,TraesCS1B02G396700,TraesCS2D02G241800,TraesCS7A02G302200,TraesCS7D02G299400,TraesCS6B02G302900,TraesCS5B02G280000,TraesCS3B02G366900,</t>
  </si>
  <si>
    <t>multicellular organismal process</t>
  </si>
  <si>
    <t>GO:0032501</t>
  </si>
  <si>
    <t>TraesCS6B02G173000,TraesCS1A02G262400,TraesCS6D02G185800,TraesCS5D02G462300,TraesCS2A02G272900,TraesCS6A02G042600,TraesCS5D02G186200,TraesCS7B02G190000,TraesCS6B02G335200,TraesCS6B02G315600,TraesCS6A02G306600,TraesCS4D02G140800,TraesCS1D02G277100,TraesCS5D02G131700,TraesCS5D02G406800,TraesCS6A02G213700,TraesCS2D02G091800,TraesCS4A02G255400,TraesCS1B02G322900,TraesCS4A02G085400,TraesCS5A02G397100,TraesCS5B02G561500,TraesCS3A02G306200,TraesCS2B02G289600,TraesCS6D02G364100,TraesCS7D02G289200,TraesCS3B02G370900,TraesCS6B02G151600,TraesCS5A02G152400,TraesCS1A02G314100,TraesCS5D02G268000,TraesCS5B02G220000,TraesCS7D02G284400,TraesCS1A02G445700,TraesCS6B02G339400,TraesCS7D02G389900,TraesCS7A02G329300,TraesCS2A02G432700,TraesCS2A02G235900,TraesCS4A02G166900,TraesCS1B02G086600,TraesCS2A02G296000,TraesCS7B02G197700,TraesCS1D02G314600,TraesCS1A02G037800,TraesCS4D02G221200,TraesCS1D02G407500,TraesCS5A02G260600,TraesCS3A02G122900,TraesCS7A02G009800,TraesCS5D02G143500,TraesCS3A02G200400,TraesCS5B02G258900,TraesCS5A02G444200,TraesCS5D02G100800,TraesCS6A02G202200,TraesCS6B02G135400,TraesCS5B02G164500,TraesCS5D02G341200,TraesCS3D02G203400,TraesCS5A02G167500,TraesCS7A02G223100,TraesCS1D02G262400,TraesCS6D02G375700,TraesCS5A02G121800,TraesCS4B02G220900,TraesCS6B02G189000,TraesCS6D02G049100,TraesCS1B02G273100,TraesCS1D02G454400,TraesCS5D02G172300,TraesCS3A02G130000,TraesCS3A02G120200,TraesCS5B02G335500,TraesCS1D02G445700,TraesCS7A02G278200,TraesCS2A02G214500,TraesCS1D02G099600,TraesCS4D02G231300,TraesCS2D02G476900,TraesCS1A02G005700,TraesCS5A02G160900,TraesCS5B02G094600,TraesCS6D02G028200,TraesCS3B02G142300,TraesCS3B02G224600,TraesCS1B02G154500,TraesCS2D02G576800,TraesCS2A02G356300,TraesCS4D02G266600,TraesCS6A02G380200,TraesCS4B02G268200,TraesCS6A02G024900,TraesCS1A02G132400,TraesCS7A02G291600,TraesCS2A02G344300,TraesCS4A02G485400,TraesCS3D02G251300,TraesCS1A02G227600,TraesCS7D02G224800,TraesCS3A02G341000,TraesCS5A02G336500,TraesCS7D02G313200,TraesCS6A02G312100,TraesCS3D02G391700,TraesCS7A02G243300,TraesCS1D02G142200,TraesCS1D02G264100,TraesCS1D02G002400,TraesCS7A02G286200,TraesCS7B02G397000,TraesCS7B02G183600,TraesCS7D02G279300,TraesCS2A02G477700,TraesCS7D02G246600,TraesCS7D02G257300,TraesCS7D02G016500,TraesCS7D02G326400,TraesCS7D02G291200,TraesCS2B02G415500,TraesCS3A02G442000,TraesCS4B02G143600,TraesCS5B02G260000,TraesCS3D02G427300,TraesCS2A02G097800,TraesCS7A02G287700,TraesCS7D02G326200,TraesCS7D02G290300,TraesCS4B02G059700,TraesCS2D02G068300,TraesCS2D02G033200,TraesCS7B02G129700,TraesCS4A02G073700,TraesCS3B02G139700,TraesCS2B02G354400,TraesCS6A02G123400,TraesCS3A02G205800,TraesCS7D02G197300,TraesCS2B02G315700,TraesCS3D02G396500,TraesCS2B02G521600,TraesCS3D02G003800,TraesCS3B02G291900,TraesCS6B02G034100,TraesCS1B02G173900,TraesCS2D02G093700,TraesCS1B02G274600,TraesCS7A02G215200,TraesCS5D02G370000,TraesCS4A02G038500,TraesCS5B02G374800,TraesCS2A02G270800,TraesCS5B02G521100,TraesCS2D02G489900,TraesCS4B02G183600,TraesCS7B02G219000,TraesCS7B02G184100,TraesCS3D02G434700,TraesCS3B02G367200,TraesCS1A02G067300,TraesCS6D02G289000,TraesCS3A02G397800,TraesCS2A02G069500,TraesCS1D02G393500,TraesCS1B02G085800,TraesCS7A02G009900,TraesCS2B02G272400,TraesCS7D02G287600,TraesCS1A02G264000,TraesCS7D02G009400,TraesCS5B02G451400,TraesCS7B02G230000,TraesCS3A02G250900,TraesCS4D02G278500,TraesCS7B02G110600,TraesCS1B02G126500,TraesCS3D02G211100,TraesCS6B02G419000,TraesCS7D02G009600,TraesCS3D02G055500,TraesCS7B02G104400,TraesCS5A02G516000,TraesCS3B02G036600,TraesCS1B02G273000,TraesCS6D02G364900,TraesCS3A02G209500,TraesCS4D02G018500,TraesCS2B02G260800,TraesCS4D02G142100,TraesCS7D02G217100,TraesCS5D02G171900,TraesCS6B02G243700,TraesCS7A02G020200,TraesCS7B02G122400,TraesCS4A02G293000,TraesCS4D02G266700,TraesCS5A02G372700,TraesCS3D02G243800,TraesCS5A02G168100,TraesCS2D02G097500,TraesCS4D02G085300,TraesCS1B02G326400,TraesCS2B02G328600,TraesCS1A02G143400,TraesCS6A02G231400,TraesCS4A02G472200,TraesCS6B02G342300,TraesCS5B02G366500,TraesCS3B02G280400,TraesCS5A02G088400,TraesCS4B02G267000,TraesCS2A02G170800,TraesCS1B02G140400,TraesCS1B02G396700,TraesCS2D02G241800,TraesCS7A02G302200,TraesCS7D02G299400,TraesCS6B02G302900,TraesCS5B02G280000,TraesCS3B02G366900,</t>
  </si>
  <si>
    <t>reproductive process</t>
  </si>
  <si>
    <t>GO:0022414</t>
  </si>
  <si>
    <t>TraesCS1A02G262400,TraesCS7D02G532400,TraesCS5D02G462300,TraesCS6A02G042600,TraesCS5D02G167700,TraesCS2B02G024400,TraesCS6B02G335200,TraesCS6A02G306600,TraesCS5D02G401100,TraesCS1D02G277100,TraesCS5D02G131700,TraesCS6A02G213700,TraesCS2D02G091800,TraesCS4A02G158700,TraesCS4A02G255400,TraesCS1B02G322900,TraesCS4A02G085400,TraesCS5B02G561500,TraesCS3A02G306200,TraesCS6D02G364100,TraesCS7D02G289200,TraesCS3B02G370900,TraesCS6B02G151600,TraesCS5A02G152400,TraesCS1A02G314100,TraesCS5D02G268000,TraesCS7B02G289500,TraesCS1A02G445700,TraesCS6B02G339400,TraesCS7D02G389900,TraesCS2A02G432700,TraesCS2A02G235900,TraesCS1B02G086600,TraesCS7B02G197700,TraesCS1D02G314600,TraesCS4D02G221200,TraesCS1D02G407500,TraesCS5A02G260600,TraesCS3A02G122900,TraesCS5B02G258900,TraesCS6B02G135400,TraesCS5B02G164500,TraesCS5A02G167500,TraesCS2A02G250200,TraesCS1D02G262400,TraesCS6D02G375700,TraesCS4B02G220900,TraesCS6B02G189000,TraesCS6D02G049100,TraesCS1B02G273100,TraesCS1D02G454400,TraesCS5D02G172300,TraesCS3A02G120200,TraesCS1D02G445700,TraesCS2A02G214500,TraesCS1D02G099600,TraesCS1A02G005700,TraesCS6D02G028200,TraesCS3B02G142300,TraesCS1B02G154500,TraesCS2D02G576800,TraesCS2A02G356300,TraesCS4D02G266600,TraesCS6A02G380200,TraesCS4B02G268200,TraesCS6A02G024900,TraesCS1A02G132400,TraesCS2A02G344300,TraesCS3D02G251300,TraesCS1A02G227600,TraesCS6A02G312100,TraesCS7A02G243300,TraesCS1D02G264100,TraesCS1D02G002400,TraesCS7A02G286200,TraesCS7B02G397000,TraesCS7B02G183600,TraesCS7D02G246600,TraesCS7D02G326400,TraesCS7D02G291200,TraesCS3A02G442000,TraesCS4B02G143600,TraesCS5B02G260000,TraesCS3D02G427300,TraesCS2A02G097800,TraesCS7A02G287700,TraesCS7D02G290300,TraesCS4B02G059700,TraesCS2D02G068300,TraesCS2D02G033200,TraesCS7B02G129700,TraesCS3B02G139700,TraesCS6A02G123400,TraesCS3A02G205800,TraesCS7D02G197300,TraesCS2B02G315700,TraesCS2D02G286200,TraesCS3D02G396500,TraesCS2B02G521600,TraesCS3B02G291900,TraesCS6B02G034100,TraesCS2D02G093700,TraesCS1B02G274600,TraesCS7A02G215200,TraesCS5D02G370000,TraesCS4A02G038500,TraesCS2D02G489900,TraesCS4B02G183600,TraesCS7B02G219000,TraesCS3D02G434700,TraesCS6D02G289000,TraesCS2A02G069500,TraesCS1D02G393500,TraesCS7D02G287600,TraesCS1A02G264000,TraesCS5B02G451400,TraesCS3A02G250900,TraesCS7B02G110600,TraesCS1B02G126500,TraesCS3D02G211100,TraesCS6B02G419000,TraesCS7B02G104400,TraesCS5A02G516000,TraesCS1B02G273000,TraesCS6D02G364900,TraesCS3A02G209500,TraesCS4D02G018500,TraesCS2B02G260800,TraesCS4D02G142100,TraesCS7D02G217100,TraesCS5D02G171900,TraesCS6B02G243700,TraesCS7B02G122400,TraesCS4A02G293000,TraesCS4D02G266700,TraesCS3D02G243800,TraesCS5A02G168100,TraesCS2D02G097500,TraesCS1B02G326400,TraesCS2B02G328600,TraesCS6A02G231400,TraesCS6B02G342300,TraesCS5B02G366500,TraesCS3B02G280400,TraesCS4B02G267000,TraesCSU02G181400,TraesCS2A02G170800,TraesCS1B02G140400,TraesCS1B02G396700,TraesCS2D02G241800,TraesCS7A02G302200,TraesCS6B02G302900,</t>
  </si>
  <si>
    <t>reproduction</t>
  </si>
  <si>
    <t>GO:0000003</t>
  </si>
  <si>
    <t>developmental process</t>
  </si>
  <si>
    <t>GO:0032502</t>
  </si>
  <si>
    <t>TraesCSU02G118100,TraesCS6B02G173000,TraesCS1A02G262400,TraesCS6D02G185800,TraesCS5D02G462300,TraesCS2A02G272900,TraesCS6A02G042600,TraesCS5D02G186200,TraesCS7B02G190000,TraesCS6B02G335200,TraesCS6B02G315600,TraesCS6A02G306600,TraesCS4D02G140800,TraesCS1D02G277100,TraesCS5D02G131700,TraesCS5D02G406800,TraesCS6A02G213700,TraesCS2D02G091800,TraesCS7B02G214300,TraesCS1B02G322900,TraesCS4A02G085400,TraesCS5A02G397100,TraesCS5B02G561500,TraesCS3A02G306200,TraesCS6D02G364100,TraesCS7D02G289200,TraesCS3B02G370900,TraesCS6B02G151600,TraesCS5A02G152400,TraesCS4B02G173500,TraesCS1A02G314100,TraesCS5D02G268000,TraesCS5B02G220000,TraesCS7D02G284400,TraesCS1A02G445700,TraesCS6B02G339400,TraesCS7D02G389900,TraesCS7A02G329300,TraesCS2A02G432700,TraesCS2A02G235900,TraesCS4A02G166900,TraesCS1B02G086600,TraesCS2A02G296000,TraesCS7B02G197700,TraesCS4A02G291500,TraesCS1D02G314600,TraesCS1A02G037800,TraesCS4D02G221200,TraesCS1D02G407500,TraesCS5A02G260600,TraesCS3A02G122900,TraesCS7A02G009800,TraesCS5D02G143500,TraesCS3A02G200400,TraesCS5B02G258900,TraesCS5A02G444200,TraesCS5D02G100800,TraesCS6A02G202200,TraesCS6B02G135400,TraesCS5B02G164500,TraesCS5D02G341200,TraesCS3D02G203400,TraesCS5B02G265100,TraesCS5A02G167500,TraesCS7A02G223100,TraesCS1D02G262400,TraesCS5A02G121800,TraesCS1A02G095000,TraesCS4B02G220900,TraesCS6B02G189000,TraesCS6D02G049100,TraesCS1B02G273100,TraesCS1D02G454400,TraesCS5D02G172300,TraesCS3A02G130000,TraesCS3A02G120200,TraesCS5B02G335500,TraesCS1D02G445700,TraesCS7A02G278200,TraesCS2A02G214500,TraesCS1D02G099600,TraesCS2D02G476900,TraesCS1A02G005700,TraesCS5A02G160900,TraesCS5B02G094600,TraesCS6D02G028200,TraesCS3B02G142300,TraesCS3B02G224600,TraesCS1B02G154500,TraesCS2D02G576800,TraesCS2A02G356300,TraesCS4D02G266600,TraesCS6A02G380200,TraesCS4B02G268200,TraesCS6A02G024900,TraesCS1A02G132400,TraesCS7A02G291600,TraesCS1B02G132700,TraesCS2A02G344300,TraesCS4A02G485400,TraesCS3D02G251300,TraesCS1A02G227600,TraesCS7D02G224800,TraesCS3A02G341000,TraesCS5A02G336500,TraesCS7D02G313200,TraesCS6A02G312100,TraesCS3D02G391700,TraesCS7A02G243300,TraesCS7B02G167200,TraesCS1D02G142200,TraesCS1D02G264100,TraesCS1D02G002400,TraesCS7A02G286200,TraesCS7B02G397000,TraesCS7B02G183600,TraesCS7D02G279300,TraesCS3A02G264600,TraesCS5D02G531300,TraesCS2A02G477700,TraesCS7D02G246600,TraesCS7D02G257300,TraesCS7D02G016500,TraesCS7D02G326400,TraesCS7D02G291200,TraesCS2B02G415500,TraesCS3A02G442000,TraesCS4B02G143600,TraesCS5B02G260000,TraesCS3D02G427300,TraesCS2A02G097800,TraesCS7A02G287700,TraesCS7D02G326200,TraesCS7D02G290300,TraesCS2D02G068300,TraesCS2D02G033200,TraesCS7B02G129700,TraesCS3B02G139700,TraesCS2B02G354400,TraesCS6A02G123400,TraesCS3A02G205800,TraesCS7D02G197300,TraesCS2D02G286200,TraesCS2B02G521600,TraesCS3D02G003800,TraesCS6B02G034100,TraesCS1B02G173900,TraesCS2D02G093700,TraesCS1B02G274600,TraesCS7A02G215200,TraesCS4A02G038500,TraesCS5B02G374800,TraesCS5B02G521100,TraesCS2D02G489900,TraesCS4B02G183600,TraesCS7B02G219000,TraesCS7B02G184100,TraesCS1B02G332400,TraesCS3D02G434700,TraesCS3B02G367200,TraesCS1A02G067300,TraesCS6D02G289000,TraesCS3A02G397800,TraesCS2A02G069500,TraesCS1D02G393500,TraesCS1B02G085800,TraesCS7A02G009900,TraesCS2B02G272400,TraesCS7D02G287600,TraesCS1A02G264000,TraesCS7D02G009400,TraesCS5B02G451400,TraesCS7B02G230000,TraesCS3A02G250900,TraesCS4D02G278500,TraesCS4D02G029600,TraesCS7B02G110600,TraesCS1B02G126500,TraesCS3D02G211100,TraesCS6B02G419000,TraesCS7D02G009600,TraesCS3D02G055500,TraesCS7B02G104400,TraesCS5A02G516000,TraesCS3B02G036600,TraesCS1B02G273000,TraesCS6D02G364900,TraesCS3A02G209500,TraesCS4D02G018500,TraesCS2B02G260800,TraesCS4D02G142100,TraesCS7D02G217100,TraesCS5D02G171900,TraesCS6B02G243700,TraesCS7A02G020200,TraesCS7B02G122400,TraesCS4A02G293000,TraesCS4D02G266700,TraesCS5A02G372700,TraesCS3D02G243800,TraesCS5A02G168100,TraesCS4D02G085300,TraesCS1B02G326400,TraesCS5A02G265400,TraesCS2B02G328600,TraesCS1A02G143400,TraesCS6A02G231400,TraesCS4A02G472200,TraesCS6B02G342300,TraesCS5B02G366500,TraesCS3B02G280400,TraesCS5A02G088400,TraesCS4B02G267000,TraesCS2A02G170800,TraesCS1B02G140400,TraesCS1B02G396700,TraesCS2D02G241800,TraesCS7A02G302200,TraesCS7D02G299400,TraesCS6B02G302900,TraesCS5B02G280000,TraesCS3B02G366900,</t>
  </si>
  <si>
    <t>RNA processing</t>
  </si>
  <si>
    <t>GO:0006396</t>
  </si>
  <si>
    <t>TraesCS5A02G552700,TraesCS6B02G315600,TraesCS4B02G059600,TraesCS7B02G129800,TraesCS7D02G289200,TraesCS1A02G445700,TraesCS2D02G430500,TraesCS4B02G183500,TraesCS4D02G059400,TraesCS5D02G143500,TraesCS6D02G113900,TraesCSU02G068100,TraesCS1D02G134400,TraesCS7D02G128800,TraesCS4A02G276400,TraesCS6B02G151900,TraesCS6D02G028200,TraesCS1D02G332500,TraesCS6A02G024900,TraesCS4B02G043900,TraesCS4A02G171800,TraesCS1A02G227600,TraesCS6A02G312100,TraesCS7A02G286200,TraesCS1B02G203600,TraesCS7B02G183600,TraesCS4D02G034600,TraesCS6A02G123800,TraesCS7D02G326400,TraesCS4B02G209700,TraesCS5B02G159400,TraesCS6A02G065400,TraesCS6D02G401900,TraesCS7D02G290300,TraesCS1A02G128600,TraesCS2A02G432600,TraesCS6B02G034100,TraesCS5D02G370000,TraesCS2B02G371800,TraesCS1A02G067300,TraesCS1B02G085800,TraesCS7A02G318800,TraesCS1B02G165900,TraesCS5A02G452400,TraesCS4D02G143400,TraesCS7B02G029700,TraesCS5D02G462800,TraesCS6D02G384500,TraesCS5A02G516000,TraesCS2A02G009400,TraesCS4D02G018500,TraesCS4B02G387800,TraesCS2B02G198200,TraesCS6B02G088500,TraesCS4A02G293000,TraesCS1A02G324800,TraesCS4B02G037300,TraesCS6B02G342300,TraesCS6B02G472700,TraesCS1B02G396700,TraesCS5D02G167000,</t>
  </si>
  <si>
    <t>system development</t>
  </si>
  <si>
    <t>GO:0048731</t>
  </si>
  <si>
    <t>TraesCS1A02G262400,TraesCS6D02G185800,TraesCS5D02G462300,TraesCS5D02G186200,TraesCS7B02G190000,TraesCS6B02G335200,TraesCS6B02G315600,TraesCS6A02G306600,TraesCS1D02G277100,TraesCS5D02G406800,TraesCS6A02G213700,TraesCS2D02G091800,TraesCS1B02G322900,TraesCS4A02G085400,TraesCS5A02G397100,TraesCS3A02G306200,TraesCS6D02G364100,TraesCS7D02G289200,TraesCS3B02G370900,TraesCS6B02G151600,TraesCS5A02G152400,TraesCS1A02G314100,TraesCS5D02G268000,TraesCS5B02G220000,TraesCS7D02G284400,TraesCS1A02G445700,TraesCS6B02G339400,TraesCS7D02G389900,TraesCS2A02G235900,TraesCS1B02G086600,TraesCS2A02G296000,TraesCS7B02G197700,TraesCS1D02G314600,TraesCS4D02G221200,TraesCS1D02G407500,TraesCS5A02G260600,TraesCS3A02G122900,TraesCS7A02G009800,TraesCS5B02G258900,TraesCS5A02G444200,TraesCS6A02G202200,TraesCS6B02G135400,TraesCS5B02G164500,TraesCS5D02G341200,TraesCS5A02G167500,TraesCS7A02G223100,TraesCS1D02G262400,TraesCS5A02G121800,TraesCS4B02G220900,TraesCS6B02G189000,TraesCS1B02G273100,TraesCS1D02G454400,TraesCS5D02G172300,TraesCS3A02G130000,TraesCS3A02G120200,TraesCS5B02G335500,TraesCS1D02G445700,TraesCS2A02G214500,TraesCS1D02G099600,TraesCS1A02G005700,TraesCS6D02G028200,TraesCS3B02G142300,TraesCS1B02G154500,TraesCS2D02G576800,TraesCS4D02G266600,TraesCS6A02G380200,TraesCS6A02G024900,TraesCS1A02G132400,TraesCS7A02G291600,TraesCS2A02G344300,TraesCS4A02G485400,TraesCS3D02G251300,TraesCS1A02G227600,TraesCS7D02G224800,TraesCS5A02G336500,TraesCS7D02G313200,TraesCS6A02G312100,TraesCS7A02G243300,TraesCS1D02G264100,TraesCS1D02G002400,TraesCS7A02G286200,TraesCS7B02G397000,TraesCS7B02G183600,TraesCS7D02G279300,TraesCS7D02G246600,TraesCS7D02G326400,TraesCS2B02G415500,TraesCS3A02G442000,TraesCS4B02G143600,TraesCS5B02G260000,TraesCS3D02G427300,TraesCS2A02G097800,TraesCS7A02G287700,TraesCS7D02G290300,TraesCS2D02G068300,TraesCS2D02G033200,TraesCS7B02G129700,TraesCS3B02G139700,TraesCS2B02G354400,TraesCS6A02G123400,TraesCS3A02G205800,TraesCS7D02G197300,TraesCS2B02G521600,TraesCS6B02G034100,TraesCS1B02G274600,TraesCS4A02G038500,TraesCS5B02G374800,TraesCS5B02G521100,TraesCS2D02G489900,TraesCS4B02G183600,TraesCS7B02G219000,TraesCS7B02G184100,TraesCS3D02G434700,TraesCS3B02G367200,TraesCS6D02G289000,TraesCS2A02G069500,TraesCS1D02G393500,TraesCS2B02G272400,TraesCS7D02G287600,TraesCS1A02G264000,TraesCS7D02G009400,TraesCS3A02G250900,TraesCS4D02G278500,TraesCS7B02G110600,TraesCS3D02G211100,TraesCS6B02G419000,TraesCS3D02G055500,TraesCS7B02G104400,TraesCS5A02G516000,TraesCS1B02G273000,TraesCS6D02G364900,TraesCS3A02G209500,TraesCS4D02G018500,TraesCS2B02G260800,TraesCS4D02G142100,TraesCS5D02G171900,TraesCS6B02G243700,TraesCS4A02G293000,TraesCS4D02G266700,TraesCS5A02G372700,TraesCS3D02G243800,TraesCS5A02G168100,TraesCS4D02G085300,TraesCS1B02G326400,TraesCS2B02G328600,TraesCS6B02G342300,TraesCS5B02G366500,TraesCS3B02G280400,TraesCS4B02G267000,TraesCS2A02G170800,TraesCS1B02G140400,TraesCS2D02G241800,TraesCS7A02G302200,TraesCS6B02G302900,TraesCS5B02G280000,TraesCS3B02G366900,</t>
  </si>
  <si>
    <t>cellular macromolecular complex assembly</t>
  </si>
  <si>
    <t>GO:0034622</t>
  </si>
  <si>
    <t>TraesCS6D02G185800,TraesCS7B02G190000,TraesCS1B02G480600,TraesCS2A02G397600,TraesCS2D02G395200,TraesCS5D02G268000,TraesCS2D02G395400,TraesCS5A02G260600,TraesCS5B02G258900,TraesCS1A02G445900,TraesCS6A02G202200,TraesCS5D02G341200,TraesCS3D02G057600,TraesCS7A02G223100,TraesCS5B02G335500,TraesCS2A02G214500,TraesCS1A02G005700,TraesCS5B02G448500,TraesCS7D02G224800,TraesCS5A02G336500,TraesCS5A02G443800,TraesCS5A02G087200,TraesCS7B02G167200,TraesCS1D02G142200,TraesCS1D02G002400,TraesCS3A02G264600,TraesCS5D02G451300,TraesCS2D02G273300,TraesCS5A02G272300,TraesCS2B02G415700,TraesCS2D02G033200,TraesCS2B02G194400,TraesCS5D02G452000,TraesCS5A02G444300,TraesCS5B02G449000,TraesCS5B02G448200,TraesCS5A02G020400,TraesCS2B02G487500,TraesCS7B02G265500,TraesCS2B02G198200,TraesCS2B02G415900,TraesCS5A02G443900,TraesCS1A02G143400,</t>
  </si>
  <si>
    <t>regulation of cellular component organization</t>
  </si>
  <si>
    <t>GO:0051128</t>
  </si>
  <si>
    <t>TraesCS2A02G233300,TraesCS7B02G190000,TraesCS2B02G024400,TraesCS5D02G406800,TraesCS5A02G397100,TraesCS6B02G151600,TraesCS4B02G173500,TraesCS7B02G289500,TraesCS1B02G237300,TraesCS1B02G086600,TraesCS6B02G236700,TraesCS5A02G444200,TraesCS7A02G223100,TraesCS2D02G497800,TraesCS2A02G214500,TraesCS1D02G099600,TraesCS1A02G005700,TraesCS3B02G142300,TraesCS4D02G053600,TraesCS1A02G227600,TraesCS7D02G224800,TraesCS7B02G167200,TraesCS1D02G264100,TraesCS1D02G002400,TraesCS6A02G123400,TraesCS2D02G286200,TraesCS5B02G163900,TraesCS1B02G274600,TraesCS7B02G219000,TraesCS4A02G261000,TraesCS1A02G264000,TraesCS6D02G191700,TraesCS5A02G302000,TraesCS7B02G265500,TraesCS4D02G145200,TraesCS6B02G302900,</t>
  </si>
  <si>
    <t>negative regulation of metabolic process</t>
  </si>
  <si>
    <t>GO:0009892</t>
  </si>
  <si>
    <t>TraesCS5A02G552700,TraesCS5D02G167700,TraesCS4A02G209100,TraesCS7D02G289200,TraesCS6B02G151600,TraesCS7B02G289500,TraesCS5B02G220000,TraesCS1A02G445700,TraesCS6B02G339400,TraesCS1B02G086600,TraesCS2D02G245500,TraesCS4D02G221200,TraesCS5D02G143500,TraesCS6D02G113900,TraesCS2B02G260300,TraesCS4B02G220900,TraesCS2D02G497800,TraesCS1D02G454400,TraesCS6B02G151900,TraesCS1A02G005700,TraesCS3B02G142300,TraesCS1B02G154500,TraesCS6A02G380200,TraesCS3D02G191600,TraesCS1A02G132400,TraesCS4B02G043900,TraesCS4D02G053600,TraesCS3D02G251300,TraesCS1A02G227600,TraesCS5A02G389200,TraesCS3D02G253700,TraesCS6A02G312100,TraesCS1D02G002400,TraesCS7A02G286200,TraesCS7B02G183600,TraesCS6A02G123800,TraesCS7D02G246600,TraesCS3A02G442000,TraesCS5B02G159400,TraesCS6A02G065400,TraesCS2D02G273300,TraesCS2A02G097800,TraesCS6A02G123400,TraesCS2B02G521600,TraesCS2D02G489900,TraesCS3D02G434700,TraesCS6D02G289000,TraesCS2D02G293800,TraesCS4A02G261000,TraesCS5B02G451400,TraesCS2B02G257200,TraesCS3A02G250900,TraesCS6B02G419000,TraesCS5A02G302000,TraesCS7A02G557800,TraesCS5A02G516000,TraesCS2A02G009400,TraesCS6D02G364900,TraesCS4B02G387800,TraesCS6B02G088500,TraesCS3A02G252900,TraesCS1A02G324800,TraesCS2A02G307200,TraesCS6B02G342300,TraesCS3B02G280400,TraesCS5D02G167000,</t>
  </si>
  <si>
    <t>peptidyl-lysine methylation</t>
  </si>
  <si>
    <t>GO:0018022</t>
  </si>
  <si>
    <t>TraesCS1B02G297800,TraesCS6B02G151600,TraesCS7B02G289500,TraesCS1A02G288400,TraesCS6A02G380200,TraesCS4D02G053600,TraesCS6A02G123400,TraesCS5B02G163900,TraesCS7B02G219000,TraesCS1D02G287400,TraesCS3B02G367200,TraesCS4A02G261000,TraesCS2D02G389100,TraesCS4D02G278500,TraesCS6B02G419000,TraesCS6D02G364900,TraesCS5B02G228300,TraesCS3B02G366900,</t>
  </si>
  <si>
    <t>post-embryonic development</t>
  </si>
  <si>
    <t>GO:0009791</t>
  </si>
  <si>
    <t>TraesCS1A02G262400,TraesCS6D02G185800,TraesCS5D02G462300,TraesCS7B02G190000,TraesCS6B02G335200,TraesCS6A02G306600,TraesCS4D02G140800,TraesCS1D02G277100,TraesCS5D02G406800,TraesCS6A02G213700,TraesCS2D02G091800,TraesCS1B02G322900,TraesCS4A02G085400,TraesCS5A02G397100,TraesCS3A02G306200,TraesCS6D02G364100,TraesCS7D02G289200,TraesCS3B02G370900,TraesCS6B02G151600,TraesCS5A02G152400,TraesCS1A02G314100,TraesCS5D02G268000,TraesCS1A02G445700,TraesCS6B02G339400,TraesCS7D02G389900,TraesCS2A02G235900,TraesCS1B02G086600,TraesCS7B02G197700,TraesCS1D02G314600,TraesCS4D02G221200,TraesCS1D02G407500,TraesCS5A02G260600,TraesCS3A02G122900,TraesCS5B02G258900,TraesCS6A02G202200,TraesCS6B02G135400,TraesCS5B02G164500,TraesCS5A02G167500,TraesCS7A02G223100,TraesCS1D02G262400,TraesCS4B02G220900,TraesCS6B02G189000,TraesCS1B02G273100,TraesCS1D02G454400,TraesCS5D02G172300,TraesCS3A02G130000,TraesCS3A02G120200,TraesCS1D02G445700,TraesCS7A02G278200,TraesCS2A02G214500,TraesCS1D02G099600,TraesCS1A02G005700,TraesCS5A02G160900,TraesCS6D02G028200,TraesCS3B02G142300,TraesCS1B02G154500,TraesCS2D02G576800,TraesCS4D02G266600,TraesCS6A02G380200,TraesCS6A02G024900,TraesCS1A02G132400,TraesCS2A02G344300,TraesCS3D02G251300,TraesCS1A02G227600,TraesCS7D02G224800,TraesCS6A02G312100,TraesCS7A02G243300,TraesCS1D02G264100,TraesCS1D02G002400,TraesCS7A02G286200,TraesCS7B02G397000,TraesCS7B02G183600,TraesCS7D02G246600,TraesCS7D02G257300,TraesCS7D02G326400,TraesCS2B02G415500,TraesCS3A02G442000,TraesCS4B02G143600,TraesCS5B02G260000,TraesCS3D02G427300,TraesCS2A02G097800,TraesCS7A02G287700,TraesCS7D02G290300,TraesCS2D02G068300,TraesCS2D02G033200,TraesCS7B02G129700,TraesCS3B02G139700,TraesCS2B02G354400,TraesCS6A02G123400,TraesCS3A02G205800,TraesCS7D02G197300,TraesCS2B02G521600,TraesCS6B02G034100,TraesCS1B02G274600,TraesCS4A02G038500,TraesCS2D02G489900,TraesCS4B02G183600,TraesCS7B02G219000,TraesCS3D02G434700,TraesCS6D02G289000,TraesCS2A02G069500,TraesCS1D02G393500,TraesCS2B02G272400,TraesCS7D02G287600,TraesCS1A02G264000,TraesCS3A02G250900,TraesCS7B02G110600,TraesCS3D02G211100,TraesCS6B02G419000,TraesCS3D02G055500,TraesCS7B02G104400,TraesCS5A02G516000,TraesCS1B02G273000,TraesCS6D02G364900,TraesCS3A02G209500,TraesCS4D02G018500,TraesCS2B02G260800,TraesCS4D02G142100,TraesCS5D02G171900,TraesCS6B02G243700,TraesCS4A02G293000,TraesCS4D02G266700,TraesCS3D02G243800,TraesCS5A02G168100,TraesCS1B02G326400,TraesCS2B02G328600,TraesCS6B02G342300,TraesCS5B02G366500,TraesCS3B02G280400,TraesCS4B02G267000,TraesCS2A02G170800,TraesCS1B02G140400,TraesCS2D02G241800,TraesCS7A02G302200,TraesCS7D02G299400,TraesCS6B02G302900,</t>
  </si>
  <si>
    <t>peptidyl-lysine modification</t>
  </si>
  <si>
    <t>GO:0018205</t>
  </si>
  <si>
    <t>TraesCS1B02G297800,TraesCS6B02G151600,TraesCS7B02G289500,TraesCS6B02G339400,TraesCS1B02G086600,TraesCS5D02G073700,TraesCS1A02G288400,TraesCS6A02G380200,TraesCS4D02G053600,TraesCS6A02G123400,TraesCS5B02G163900,TraesCS7B02G219000,TraesCS1D02G287400,TraesCS3B02G367200,TraesCS6D02G289000,TraesCS4A02G261000,TraesCS2D02G389100,TraesCS4D02G278500,TraesCS3D02G211100,TraesCS6B02G419000,TraesCS6D02G364900,TraesCS5B02G228300,TraesCS3B02G459900,TraesCS3B02G366900,</t>
  </si>
  <si>
    <t>macromolecular complex assembly</t>
  </si>
  <si>
    <t>GO:0065003</t>
  </si>
  <si>
    <t>TraesCS6D02G185800,TraesCS5D02G186200,TraesCS7B02G190000,TraesCS1B02G480600,TraesCS2A02G397600,TraesCS2D02G395200,TraesCS5D02G268000,TraesCS2D02G395400,TraesCS2A02G287300,TraesCS5A02G260600,TraesCS5B02G258900,TraesCS1A02G445900,TraesCS6A02G202200,TraesCS5D02G341200,TraesCS3D02G057600,TraesCS7A02G223100,TraesCS5B02G335500,TraesCS2A02G214500,TraesCS1A02G005700,TraesCS5B02G448500,TraesCS3D02G217400,TraesCS7D02G224800,TraesCS5A02G336500,TraesCS5A02G443800,TraesCS5A02G087200,TraesCS7B02G167200,TraesCS1D02G142200,TraesCS1D02G002400,TraesCS3A02G264600,TraesCS5D02G451300,TraesCS2D02G273300,TraesCS5A02G272300,TraesCS2B02G415700,TraesCS2D02G033200,TraesCS2B02G194400,TraesCS5D02G452000,TraesCS5A02G444300,TraesCS5B02G449000,TraesCS5B02G448200,TraesCS5A02G020400,TraesCS2B02G487500,TraesCS7B02G265500,TraesCS2B02G198200,TraesCS2B02G415900,TraesCS5A02G443900,TraesCS1A02G143400,</t>
  </si>
  <si>
    <t>mRNA metabolic process</t>
  </si>
  <si>
    <t>GO:0016071</t>
  </si>
  <si>
    <t>TraesCS5D02G167700,TraesCS7A02G062500,TraesCS5D02G143500,TraesCSU02G068100,TraesCS1D02G134400,TraesCS7D02G128800,TraesCS6D02G028200,TraesCS1D02G332500,TraesCS6A02G024900,TraesCS4B02G043900,TraesCS4A02G171800,TraesCS6A02G312100,TraesCS1B02G203600,TraesCS7D02G326400,TraesCS4B02G209700,TraesCS5B02G159400,TraesCS6D02G401900,TraesCS7D02G290300,TraesCS1A02G128600,TraesCS6B02G034100,TraesCS1A02G067300,TraesCS7A02G050200,TraesCS1B02G085800,TraesCS1B02G165900,TraesCS2B02G257200,TraesCS4D02G143400,TraesCS7B02G029700,TraesCS5A02G516000,TraesCS2A02G009400,TraesCS7A02G338200,TraesCS4D02G018500,TraesCS2B02G198200,TraesCS4A02G293000,TraesCS6B02G342300,TraesCS6B02G472700,TraesCS5D02G167000,</t>
  </si>
  <si>
    <t>nucleic acid metabolic process</t>
  </si>
  <si>
    <t>GO:0090304</t>
  </si>
  <si>
    <t>TraesCS5A02G552700,TraesCS1A02G262400,TraesCS6D02G185800,TraesCS5D02G167700,TraesCS7A02G296100,TraesCS6D02G285400,TraesCS1B02G480600,TraesCS4A02G209100,TraesCS6B02G315600,TraesCS6B02G393500,TraesCS5D02G401100,TraesCS1D02G277100,TraesCS4A02G058000,TraesCS4B02G059600,TraesCS1B02G322900,TraesCS1A02G329600,TraesCS7B02G129800,TraesCS3A02G306200,TraesCS7D02G289200,TraesCS1B02G146200,TraesCS3B02G367500,TraesCS7A02G062500,TraesCS1D02G298400,TraesCS5A02G442200,TraesCS7B02G289500,TraesCS3B02G085200,TraesCS1A02G445700,TraesCS2D02G430500,TraesCS2A02G235900,TraesCS1B02G237300,TraesCS1B02G086600,TraesCS4D02G246300,TraesCS4B02G183500,TraesCS7D02G506300,TraesCS2D02G245500,TraesCS4A02G291500,TraesCS1A02G299500,TraesCS4D02G059400,TraesCS4D02G221200,TraesCS5D02G143500,TraesCS3A02G200400,TraesCS6D02G113900,TraesCS1A02G445900,TraesCS5D02G100800,TraesCS1B02G309300,TraesCSU02G068100,TraesCS6A02G202200,TraesCS1D02G134400,TraesCS7A02G131200,TraesCS5D02G217600,TraesCS5D02G341200,TraesCS2B02G260300,TraesCS3D02G203400,TraesCS1A02G129400,TraesCS3B02G303900,TraesCS2A02G250200,TraesCS7D02G128800,TraesCS1D02G262400,TraesCS4A02G276400,TraesCS5A02G121800,TraesCS4B02G220900,TraesCS1B02G273100,TraesCS1D02G454400,TraesCS3A02G120200,TraesCS5B02G335500,TraesCS6B02G151900,TraesCS7B02G087900,TraesCS1D02G099600,TraesCS3A02G179700,TraesCS1A02G005700,TraesCS5A02G160900,TraesCS5B02G094600,TraesCS6D02G028200,TraesCS6A02G360600,TraesCS3B02G142300,TraesCS3B02G224600,TraesCS1B02G154500,TraesCS6A02G268600,TraesCS3B02G455000,TraesCS5D02G383900,TraesCS2A02G356300,TraesCS6A02G380200,TraesCS1D02G332500,TraesCS2D02G343200,TraesCS6A02G024900,TraesCS1A02G132400,TraesCS4B02G043900,TraesCS3D02G131100,TraesCS4D02G053600,TraesCS3D02G251300,TraesCS4A02G171800,TraesCS1A02G227600,TraesCS5D02G349800,TraesCS7B02G320000,TraesCS6D02G370400,TraesCS3D02G253700,TraesCS5A02G336500,TraesCS7B02G031500,TraesCS6A02G312100,TraesCS6D02G344100,TraesCS7D02G297100,TraesCS3D02G391700,TraesCS7B02G167200,TraesCS1B02G242000,TraesCS3B02G112900,TraesCS5B02G446300,TraesCS1D02G264100,TraesCS1D02G002400,TraesCS7A02G286200,TraesCS1B02G203600,TraesCS3D02G097700,TraesCS5A02G450800,TraesCS7B02G183600,TraesCS3A02G238300,TraesCS4D02G034600,TraesCS6A02G123800,TraesCS2D02G282000,TraesCS7D02G246600,TraesCS7B02G202000,TraesCS7D02G326400,TraesCS4B02G209700,TraesCS3A02G442000,TraesCS5B02G159400,TraesCS5B02G260000,TraesCS6A02G065400,TraesCS6D02G401900,TraesCS7B02G102800,TraesCS5B02G085000,TraesCS2A02G097800,TraesCS7B02G032200,TraesCS7D02G290300,TraesCS3A02G455500,TraesCS1A02G128600,TraesCS2A02G432600,TraesCS3B02G139700,TraesCS3A02G205800,TraesCS3D02G396500,TraesCS2B02G521600,TraesCS1A02G305500,TraesCS6B02G034100,TraesCS1B02G274600,TraesCS7A02G215200,TraesCS5D02G370000,TraesCS4B02G201800,TraesCS6D02G246300,TraesCS5B02G521100,TraesCS2D02G489900,TraesCS7B02G219000,TraesCS2B02G371800,TraesCS7D02G412200,TraesCS4B02G246900,TraesCS3D02G434700,TraesCS7A02G301900,TraesCS7B02G162300,TraesCS1A02G067300,TraesCS7A02G050200,TraesCS2B02G116900,TraesCS3A02G397800,TraesCS5D02G465100,TraesCS1B02G271100,TraesCS5B02G138100,TraesCS1B02G085800,TraesCS2D02G293800,TraesCS7A02G318800,TraesCS3B02G475800,TraesCS4A02G261000,TraesCS1A02G264000,TraesCS1B02G165900,TraesCS5A02G452400,TraesCS7D02G169200,TraesCS2B02G257200,TraesCS3A02G250900,TraesCS2B02G363200,TraesCS2A02G476100,TraesCS4D02G143400,TraesCS6B02G419000,TraesCS5A02G302000,TraesCS3D02G321700,TraesCS7B02G029700,TraesCS5D02G462800,TraesCS7A02G557800,TraesCS6D02G384500,TraesCS5A02G516000,TraesCS2A02G009400,TraesCS7A02G338200,TraesCS1B02G273000,TraesCS6D02G364900,TraesCS4D02G018500,TraesCS2B02G260800,TraesCS5D02G449600,TraesCS1A02G260500,TraesCS7D02G217100,TraesCS4B02G387800,TraesCS2B02G198200,TraesCS6B02G088500,TraesCS3A02G252900,TraesCS1B02G179900,TraesCS7D02G265200,TraesCS7B02G122400,TraesCS4A02G293000,TraesCS6B02G295700,TraesCS1A02G324800,TraesCS1D02G260500,TraesCS4D02G085300,TraesCS3B02G155700,TraesCS6A02G231400,TraesCS4B02G037300,TraesCS6B02G342300,TraesCS5B02G366500,TraesCS3B02G280400,TraesCS5A02G088400,TraesCS3B02G612700,TraesCS6B02G472700,TraesCS1B02G396700,TraesCS3B02G459900,TraesCS5D02G167000,TraesCS2D02G241800,TraesCS7A02G302200,TraesCS6B02G302900,TraesCS7A02G419400,</t>
  </si>
  <si>
    <t>cell division</t>
  </si>
  <si>
    <t>GO:0051301</t>
  </si>
  <si>
    <t>TraesCS6D02G185800,TraesCS7B02G190000,TraesCS6B02G315600,TraesCS2A02G231300,TraesCS2A02G235900,TraesCS1B02G237300,TraesCS2A02G296000,TraesCS6A02G202200,TraesCS5D02G341200,TraesCS7A02G223100,TraesCS5B02G335500,TraesCS1A02G005700,TraesCS6A02G380200,TraesCS4B02G268200,TraesCS7D02G224800,TraesCS5A02G336500,TraesCS7D02G313200,TraesCS1D02G002400,TraesCS3A02G264600,TraesCS5A02G067300,TraesCS3A02G205800,TraesCS2D02G093700,TraesCS5D02G370000,TraesCS5B02G374800,TraesCSU02G142500,TraesCS6B02G419000,TraesCS6B02G104600,TraesCS5A02G516000,TraesCS6D02G364900,TraesCS3A02G209500,TraesCS2B02G260800,TraesCS5A02G372700,TraesCS2D02G241800,</t>
  </si>
  <si>
    <t>mRNA processing</t>
  </si>
  <si>
    <t>GO:0006397</t>
  </si>
  <si>
    <t>TraesCSU02G068100,TraesCS1D02G134400,TraesCS7D02G128800,TraesCS6D02G028200,TraesCS1D02G332500,TraesCS6A02G024900,TraesCS4B02G043900,TraesCS4A02G171800,TraesCS6A02G312100,TraesCS1B02G203600,TraesCS7D02G326400,TraesCS4B02G209700,TraesCS5B02G159400,TraesCS6D02G401900,TraesCS7D02G290300,TraesCS1A02G128600,TraesCS6B02G034100,TraesCS1A02G067300,TraesCS1B02G085800,TraesCS1B02G165900,TraesCS4D02G143400,TraesCS7B02G029700,TraesCS2A02G009400,TraesCS4D02G018500,TraesCS2B02G198200,TraesCS4A02G293000,TraesCS6B02G342300,TraesCS6B02G472700,TraesCS5D02G167000,</t>
  </si>
  <si>
    <t>cold acclimation</t>
  </si>
  <si>
    <t>GO:0009631</t>
  </si>
  <si>
    <t>TraesCS1A02G262400,TraesCS4A02G363700,TraesCS5D02G509700,TraesCS7B02G362600,TraesCS5B02G509700,TraesCS1D02G262400,TraesCS1B02G273100,TraesCS5D02G509600,TraesCS7D02G449300,TraesCS5D02G509800,TraesCS7A02G307400,TraesCS2B02G215200,TraesCS1B02G273000,TraesCS7A02G461100,</t>
  </si>
  <si>
    <t>histone lysine methylation</t>
  </si>
  <si>
    <t>GO:0034968</t>
  </si>
  <si>
    <t>TraesCS1B02G297800,TraesCS6B02G151600,TraesCS7B02G289500,TraesCS1A02G288400,TraesCS6A02G380200,TraesCS4D02G053600,TraesCS6A02G123400,TraesCS5B02G163900,TraesCS7B02G219000,TraesCS1D02G287400,TraesCS3B02G367200,TraesCS4A02G261000,TraesCS2D02G389100,TraesCS4D02G278500,TraesCS6B02G419000,TraesCS6D02G364900,TraesCS3B02G366900,</t>
  </si>
  <si>
    <t>cellular protein metabolic process</t>
  </si>
  <si>
    <t>GO:0044267</t>
  </si>
  <si>
    <t>TraesCS1A02G006000,TraesCS1B02G297800,TraesCS7D02G291300,TraesCS2A02G233300,TraesCS6A02G042600,TraesCS5B02G468500,TraesCS7B02G045600,TraesCS3D02G081000,TraesCS4B02G395600,TraesCS1B02G274700,TraesCS6B02G335200,TraesCS2A02G094200,TraesCS1D02G014300,TraesCS2D02G109000,TraesCS4A02G208000,TraesCS3B02G226300,TraesCS6A02G306600,TraesCS2D02G080900,TraesCS5B02G226600,TraesCS5D02G131700,TraesCS1D02G386900,TraesCS5D02G406800,TraesCS4A02G255400,TraesCS5A02G397100,TraesCS6B02G425000,TraesCS4D02G260400,TraesCS7D02G360200,TraesCS5D02G339700,TraesCS5B02G112200,TraesCS5B02G442100,TraesCS6B02G151600,TraesCS5A02G442200,TraesCS4A02G022000,TraesCS2D02G202600,TraesCS6B02G225600,TraesCS7B02G289500,TraesCS2B02G109000,TraesCS6B02G339400,TraesCS5D02G423300,TraesCS1B02G086600,TraesCS2A02G296000,TraesCS6B02G338300,TraesCS5A02G227800,TraesCS7D02G506300,TraesCS2A02G163700,TraesCS5D02G442100,TraesCS7B02G444400,TraesCS5B02G418200,TraesCS1D02G407500,TraesCS2A02G066100,TraesCS5D02G073700,TraesCS1D02G149400,TraesCS3A02G122900,TraesCS5D02G143500,TraesCS4D02G172000,TraesCS1A02G288400,TraesCS5D02G129200,TraesCS3A02G295900,TraesCS5D02G217600,TraesCS4D02G052700,TraesCS4B02G190000,TraesCS5A02G121600,TraesCS5A02G220000,TraesCS4D02G197100,TraesCS5B02G448100,TraesCS5D02G449900,TraesCS7B02G266300,TraesCS2B02G239900,TraesCS6A02G176900,TraesCS5A02G442500,TraesCS3D02G228700,TraesCS5D02G174700,TraesCS6D02G161000,TraesCS6D02G375700,TraesCS5B02G118400,TraesCS6D02G049100,TraesCSU02G172400,TraesCS3A02G120200,TraesCS2B02G235100,TraesCS1D02G445700,TraesCS7A02G377900,TraesCS7A02G278200,TraesCS2B02G078300,TraesCS5B02G437200,TraesCS1A02G005700,TraesCS2B02G443000,TraesCS5D02G416000,TraesCS2D02G576800,TraesCS3B02G455000,TraesCS4D02G266600,TraesCS6A02G380200,TraesCS4D02G191400,TraesCS1A02G066700,TraesCS1D02G368700,TraesCS5D02G228100,TraesCS4D02G295500,TraesCS4D02G170700,TraesCS1B02G132700,TraesCS4B02G043900,TraesCS4D02G053600,TraesCS6A02G192100,TraesCS6A02G119900,TraesCS2B02G293800,TraesCS2D02G427700,TraesCS5A02G389200,TraesCS7D02G313200,TraesCS2A02G083000,TraesCS3B02G388800,TraesCS7D02G358300,TraesCS2B02G271800,TraesCS5B02G446300,TraesCS7A02G435300,TraesCS1D02G002400,TraesCS4A02G351823,TraesCS2D02G092800,TraesCS7D02G426000,TraesCS5B02G446600,TraesCS2D02G080800,TraesCS7D02G016500,TraesCS7D02G291200,TraesCS2D02G170600,TraesCS5B02G418100,TraesCS2B02G415500,TraesCS1A02G299600,TraesCS6A02G385700,TraesCS5B02G159400,TraesCS3A02G023400,TraesCS5B02G260000,TraesCS6A02G231000,TraesCS6A02G065400,TraesCS5A02G320100,TraesCS4A02G107600,TraesCS2D02G273300,TraesCS4D02G109200,TraesCS7D02G403300,TraesCS5A02G415600,TraesCS5B02G056700,TraesCS5B02G111000,TraesCS5A02G112400,TraesCS5D02G372600,TraesCS2D02G421300,TraesCS6A02G204900,TraesCS2D02G354800,TraesCSU02G270200,TraesCS3D02G154400,TraesCS5D02G451100,TraesCS5D02G118000,TraesCS4B02G059700,TraesCS3A02G107800,TraesCS2B02G194400,TraesCS3B02G139700,TraesCS6A02G123400,TraesCS1B02G059100,TraesCS2B02G315700,TraesCS7A02G307400,TraesCS6A02G168900,TraesCS3D02G003800,TraesCS4B02G228200,TraesCS5D02G553700,TraesCS1A02G092900,TraesCS3B02G291900,TraesCS5B02G163900,TraesCS1A02G222700,TraesCS2D02G093700,TraesCS3B02G096000,TraesCS2A02G276100,TraesCS3D02G496100,TraesCS5A02G490200,TraesCS5B02G374800,TraesCS7B02G219000,TraesCS3D02G276200,TraesCS1D02G287400,TraesCS3B02G367200,TraesCS1A02G210500,TraesCS7B02G162300,TraesCS6D02G289000,TraesCS3B02G474500,TraesCS5D02G121600,TraesCS1B02G294200,TraesCS2D02G275100,TraesCS5A02G235300,TraesCS5A02G443700,TraesCS2D02G293800,TraesCS1D02G101600,TraesCS1B02G405900,TraesCS2D02G229100,TraesCS4A02G135200,TraesCS4B02G321800,TraesCS1A02G031900,TraesCS4A02G261000,TraesCS2A02G362000,TraesCS1B02G165900,TraesCS2B02G097100,TraesCS5B02G451400,TraesCS1D02G397100,TraesCS3D02G213100,TraesCS7D02G169200,TraesCS7B02G198400,TraesCS2D02G389100,TraesCS4D02G278500,TraesCS6A02G124300,TraesCS2B02G312000,TraesCS3D02G211100,TraesCS6B02G419000,TraesCS4A02G022200,TraesCS7D02G296300,TraesCS1B02G146100,TraesCS1D02G287800,TraesCS1A02G006900,TraesCS5A02G516000,TraesCS2A02G009400,TraesCS7D02G149800,TraesCS1A02G236600,TraesCS4A02G114100,TraesCS6D02G364900,TraesCS4B02G170900,TraesCS5D02G449600,TraesCS5B02G228300,TraesCS7A02G089300,TraesCS2B02G189500,TraesCS2B02G078200,TraesCS7A02G362900,TraesCS1B02G120600,TraesCS6B02G088500,TraesCS5A02G415400,TraesCS7A02G103000,TraesCS5B02G056900,TraesCS7D02G265200,TraesCS7A02G020200,TraesCS1D02G283800,TraesCS7B02G378300,TraesCS5A02G156100,TraesCS7D02G520100,TraesCS3A02G183700,TraesCS5B02G112800,TraesCS5A02G372700,TraesCS3D02G243800,TraesCS2B02G260600,TraesCS2D02G215300,TraesCS4A02G472200,TraesCS4B02G111500,TraesCS2D02G379700,TraesCS7D02G358400,TraesCS2B02G400600,TraesCS4B02G267000,TraesCS4B02G260600,TraesCS2A02G170800,TraesCS2D02G064600,TraesCS4A02G262300,TraesCS3B02G459900,TraesCS5D02G167000,TraesCS7D02G299400,TraesCS6B02G208900,TraesCS6D02G240100,TraesCS3B02G366900,</t>
  </si>
  <si>
    <t>organelle fission</t>
  </si>
  <si>
    <t>GO:0048285</t>
  </si>
  <si>
    <t>nuclear transport</t>
  </si>
  <si>
    <t>GO:0051169</t>
  </si>
  <si>
    <t>TraesCS5A02G552700,TraesCS4A02G063400,TraesCS6B02G339400,TraesCS2A02G296000,TraesCS3D02G427300,TraesCS2D02G273300,TraesCS5B02G374800,TraesCS1D02G420600,TraesCS6D02G289000,TraesCS2B02G389800,TraesCS1B02G126500,TraesCS4D02G018500,TraesCS4B02G387800,TraesCS4A02G293000,TraesCS5A02G372700,TraesCS2B02G505600,</t>
  </si>
  <si>
    <t>nucleocytoplasmic transport</t>
  </si>
  <si>
    <t>GO:0006913</t>
  </si>
  <si>
    <t>ribosome biogenesis</t>
  </si>
  <si>
    <t>GO:0042254</t>
  </si>
  <si>
    <t>TraesCS6B02G315600,TraesCS5A02G288400,TraesCS4B02G059600,TraesCS7D02G289200,TraesCS2D02G430500,TraesCS4D02G059400,TraesCS4A02G276400,TraesCS1A02G227600,TraesCS5D02G296200,TraesCS1D02G142200,TraesCS7B02G209900,TraesCS7A02G286200,TraesCS7B02G183600,TraesCS4D02G034600,TraesCS2A02G432600,TraesCS2B02G194400,TraesCS5D02G370000,TraesCS1A02G067300,TraesCS1B02G085800,TraesCS5A02G452400,TraesCS7A02G309900,TraesCS5D02G462800,TraesCS6D02G384500,TraesCS7D02G306600,TraesCS7D02G345100,TraesCS1A02G143400,TraesCS4B02G037300,</t>
  </si>
  <si>
    <t>macromolecular complex subunit organization</t>
  </si>
  <si>
    <t>GO:0043933</t>
  </si>
  <si>
    <t>TraesCS6D02G185800,TraesCS5D02G186200,TraesCS7B02G190000,TraesCS1B02G480600,TraesCS2A02G397600,TraesCS2D02G395200,TraesCS5D02G268000,TraesCS2D02G395400,TraesCS2A02G287300,TraesCS5A02G260600,TraesCS5B02G258900,TraesCS1A02G445900,TraesCS6A02G202200,TraesCS5D02G341200,TraesCS3D02G057600,TraesCS7A02G223100,TraesCS1A02G095000,TraesCS5B02G335500,TraesCS2A02G214500,TraesCS1D02G099600,TraesCS1A02G005700,TraesCS5B02G448500,TraesCS3D02G217400,TraesCS7D02G224800,TraesCS5A02G336500,TraesCS5A02G443800,TraesCS5A02G087200,TraesCS7B02G167200,TraesCS1D02G142200,TraesCS1D02G002400,TraesCS3A02G264600,TraesCS5D02G451300,TraesCS2D02G273300,TraesCS5A02G272300,TraesCS2B02G415700,TraesCS2D02G033200,TraesCS2B02G194400,TraesCS5D02G452000,TraesCS5A02G444300,TraesCS5B02G449000,TraesCS5B02G448200,TraesCS5A02G020400,TraesCS2B02G487500,TraesCS7B02G265500,TraesCS2B02G198200,TraesCS2B02G415900,TraesCS5A02G443900,TraesCS1A02G143400,</t>
  </si>
  <si>
    <t>ncRNA metabolic process</t>
  </si>
  <si>
    <t>GO:0034660</t>
  </si>
  <si>
    <t>TraesCS6B02G315600,TraesCS4B02G059600,TraesCS7B02G129800,TraesCS7D02G289200,TraesCS5A02G442200,TraesCS2D02G430500,TraesCS7D02G506300,TraesCS4D02G059400,TraesCS5D02G143500,TraesCS5D02G217600,TraesCS4A02G276400,TraesCS3A02G120200,TraesCS3B02G455000,TraesCS4B02G043900,TraesCS1A02G227600,TraesCS5B02G446300,TraesCS7A02G286200,TraesCS7B02G183600,TraesCS4D02G034600,TraesCS6A02G065400,TraesCS2A02G432600,TraesCS3B02G139700,TraesCS5D02G370000,TraesCS2B02G371800,TraesCS7B02G162300,TraesCS1A02G067300,TraesCS1B02G085800,TraesCS5A02G452400,TraesCS5D02G462800,TraesCS6D02G384500,TraesCS5A02G516000,TraesCS2A02G009400,TraesCS5D02G449600,TraesCS6B02G088500,TraesCS7D02G265200,TraesCS4B02G037300,TraesCS1B02G396700,</t>
  </si>
  <si>
    <t>covalent chromatin modification</t>
  </si>
  <si>
    <t>GO:0016569</t>
  </si>
  <si>
    <t>TraesCS1B02G297800,TraesCS6B02G151600,TraesCS7B02G289500,TraesCS1B02G086600,TraesCS1A02G288400,TraesCS1A02G005700,TraesCS6A02G380200,TraesCS4D02G053600,TraesCS1D02G002400,TraesCS6A02G123400,TraesCS2B02G521600,TraesCS5B02G163900,TraesCS2D02G489900,TraesCS7B02G219000,TraesCS1D02G287400,TraesCS3B02G367200,TraesCS2D02G293800,TraesCS4A02G261000,TraesCS5B02G451400,TraesCS2D02G389100,TraesCS4D02G278500,TraesCS3D02G211100,TraesCS6B02G419000,TraesCS6D02G364900,TraesCS3B02G366900,</t>
  </si>
  <si>
    <t>heterochromatin assembly</t>
  </si>
  <si>
    <t>GO:0031507</t>
  </si>
  <si>
    <t>TraesCS5D02G341200,TraesCS5B02G335500,TraesCS1A02G005700,TraesCS5A02G336500,TraesCS1D02G002400,</t>
  </si>
  <si>
    <t>single organism reproductive process</t>
  </si>
  <si>
    <t>GO:0044702</t>
  </si>
  <si>
    <t>TraesCS1A02G262400,TraesCS5D02G462300,TraesCS6A02G042600,TraesCS5D02G167700,TraesCS2B02G024400,TraesCS6B02G335200,TraesCS6A02G306600,TraesCS5D02G401100,TraesCS1D02G277100,TraesCS5D02G131700,TraesCS6A02G213700,TraesCS2D02G091800,TraesCS4A02G158700,TraesCS4A02G255400,TraesCS1B02G322900,TraesCS4A02G085400,TraesCS5B02G561500,TraesCS3A02G306200,TraesCS6D02G364100,TraesCS7D02G289200,TraesCS3B02G370900,TraesCS5A02G152400,TraesCS1A02G314100,TraesCS5D02G268000,TraesCS7B02G289500,TraesCS1A02G445700,TraesCS6B02G339400,TraesCS7D02G389900,TraesCS2A02G432700,TraesCS2A02G235900,TraesCS1B02G086600,TraesCS7B02G197700,TraesCS1D02G314600,TraesCS4D02G221200,TraesCS1D02G407500,TraesCS5A02G260600,TraesCS3A02G122900,TraesCS5B02G258900,TraesCS6B02G135400,TraesCS5B02G164500,TraesCS5A02G167500,TraesCS2A02G250200,TraesCS1D02G262400,TraesCS6D02G375700,TraesCS4B02G220900,TraesCS6B02G189000,TraesCS6D02G049100,TraesCS1B02G273100,TraesCS1D02G454400,TraesCS3A02G120200,TraesCS1D02G445700,TraesCS2A02G214500,TraesCS3B02G142300,TraesCS1B02G154500,TraesCS2D02G576800,TraesCS2A02G356300,TraesCS4D02G266600,TraesCS6A02G380200,TraesCS4B02G268200,TraesCS1A02G132400,TraesCS2A02G344300,TraesCS3D02G251300,TraesCS1A02G227600,TraesCS6A02G312100,TraesCS7A02G243300,TraesCS1D02G264100,TraesCS7A02G286200,TraesCS7B02G397000,TraesCS7B02G183600,TraesCS7D02G246600,TraesCS7D02G326400,TraesCS7D02G291200,TraesCS3A02G442000,TraesCS4B02G143600,TraesCS5B02G260000,TraesCS3D02G427300,TraesCS2A02G097800,TraesCS7A02G287700,TraesCS7D02G290300,TraesCS4B02G059700,TraesCS2D02G033200,TraesCS7B02G129700,TraesCS3B02G139700,TraesCS3A02G205800,TraesCS2B02G315700,TraesCS2D02G286200,TraesCS3D02G396500,TraesCS2B02G521600,TraesCS3B02G291900,TraesCS2D02G093700,TraesCS1B02G274600,TraesCS7A02G215200,TraesCS5D02G370000,TraesCS4A02G038500,TraesCS2D02G489900,TraesCS4B02G183600,TraesCS7B02G219000,TraesCS3D02G434700,TraesCS6D02G289000,TraesCS1D02G393500,TraesCS7D02G287600,TraesCS1A02G264000,TraesCS5B02G451400,TraesCS3A02G250900,TraesCS7B02G110600,TraesCS1B02G126500,TraesCS6B02G419000,TraesCS7B02G104400,TraesCS5A02G516000,TraesCS1B02G273000,TraesCS6D02G364900,TraesCS3A02G209500,TraesCS2B02G260800,TraesCS4D02G142100,TraesCS7D02G217100,TraesCS5D02G171900,TraesCS6B02G243700,TraesCS7B02G122400,TraesCS4D02G266700,TraesCS3D02G243800,TraesCS2D02G097500,TraesCS1B02G326400,TraesCS6A02G231400,TraesCS6B02G342300,TraesCS5B02G366500,TraesCS3B02G280400,TraesCS4B02G267000,TraesCSU02G181400,TraesCS2A02G170800,TraesCS1B02G396700,TraesCS2D02G241800,TraesCS7A02G302200,TraesCS6B02G302900,</t>
  </si>
  <si>
    <t>positive regulation of chromatin organization</t>
  </si>
  <si>
    <t>GO:1905269</t>
  </si>
  <si>
    <t>TraesCS6B02G151600,TraesCS1B02G086600,TraesCS1A02G005700,TraesCS4D02G053600,TraesCS1D02G002400,TraesCS6A02G123400,TraesCS5B02G163900,TraesCS4A02G261000,</t>
  </si>
  <si>
    <t>ribonucleoprotein complex biogenesis</t>
  </si>
  <si>
    <t>GO:0022613</t>
  </si>
  <si>
    <t>TraesCS6B02G315600,TraesCS5A02G288400,TraesCS4B02G059600,TraesCS7D02G289200,TraesCS2D02G430500,TraesCS4D02G059400,TraesCS4A02G276400,TraesCS1A02G227600,TraesCS5D02G296200,TraesCS1D02G142200,TraesCS7B02G209900,TraesCS7A02G286200,TraesCS7B02G183600,TraesCS4D02G034600,TraesCS2D02G273300,TraesCS2A02G432600,TraesCS2B02G194400,TraesCS5D02G370000,TraesCS1A02G067300,TraesCS1B02G085800,TraesCS5A02G452400,TraesCS7A02G309900,TraesCS5D02G462800,TraesCS6D02G384500,TraesCS7D02G306600,TraesCS2B02G198200,TraesCS7D02G345100,TraesCS1A02G143400,TraesCS4B02G037300,</t>
  </si>
  <si>
    <t>peptidyl-amino acid modification</t>
  </si>
  <si>
    <t>GO:0018193</t>
  </si>
  <si>
    <t>TraesCS1B02G297800,TraesCS6B02G151600,TraesCS7B02G289500,TraesCS6B02G339400,TraesCS1B02G086600,TraesCS5D02G073700,TraesCS1A02G288400,TraesCS6A02G176900,TraesCS6A02G380200,TraesCS4D02G053600,TraesCS7D02G403300,TraesCS6A02G123400,TraesCS5B02G163900,TraesCS7B02G219000,TraesCS1D02G287400,TraesCS3B02G367200,TraesCS6D02G289000,TraesCS4A02G261000,TraesCS2D02G389100,TraesCS4D02G278500,TraesCS3D02G211100,TraesCS6B02G419000,TraesCS6D02G364900,TraesCS5B02G228300,TraesCS2B02G260600,TraesCS3B02G459900,TraesCS6B02G208900,TraesCS3B02G366900,</t>
  </si>
  <si>
    <t>chaperone-mediated protein folding</t>
  </si>
  <si>
    <t>GO:0061077</t>
  </si>
  <si>
    <t>TraesCS5D02G268000,TraesCS7D02G284400,TraesCS5A02G260600,TraesCS5B02G258900,TraesCS7A02G291600,TraesCS2D02G033200,TraesCS7D02G032800,TraesCS7B02G184100,</t>
  </si>
  <si>
    <t>nucleobase-containing compound metabolic process</t>
  </si>
  <si>
    <t>GO:0006139</t>
  </si>
  <si>
    <t>TraesCS5A02G552700,TraesCS1A02G262400,TraesCS6D02G185800,TraesCS2A02G272900,TraesCS5D02G167700,TraesCS7A02G296100,TraesCS6D02G285400,TraesCS1B02G480600,TraesCS4A02G209100,TraesCS6B02G302700,TraesCS6B02G315600,TraesCS6B02G393500,TraesCS5D02G401100,TraesCS1D02G277100,TraesCS4A02G058000,TraesCS6A02G213700,TraesCS4B02G059600,TraesCS7B02G214300,TraesCS1B02G322900,TraesCS1A02G329600,TraesCS7D02G269600,TraesCS7B02G129800,TraesCS3A02G306200,TraesCS7D02G289200,TraesCS1B02G146200,TraesCS3B02G367500,TraesCS7A02G062500,TraesCS1D02G298400,TraesCS5A02G442200,TraesCS7B02G289500,TraesCS3B02G085200,TraesCS1A02G445700,TraesCS2D02G430500,TraesCS2A02G235900,TraesCS1B02G237300,TraesCS4A02G166900,TraesCS1B02G086600,TraesCS4D02G246300,TraesCS4B02G183500,TraesCS7D02G506300,TraesCS2D02G245500,TraesCS4A02G291500,TraesCS1A02G299500,TraesCS4D02G059400,TraesCS4D02G221200,TraesCS5D02G143500,TraesCS3A02G200400,TraesCS6D02G113900,TraesCS1A02G445900,TraesCS5D02G100800,TraesCS1B02G309300,TraesCSU02G068100,TraesCS6A02G202200,TraesCS1D02G134400,TraesCS7A02G131200,TraesCS5D02G217600,TraesCS5D02G341200,TraesCS2B02G260300,TraesCS3D02G203400,TraesCS1A02G129400,TraesCS5D02G138800,TraesCS2A02G547200,TraesCS3B02G303900,TraesCS2A02G250200,TraesCS7D02G128800,TraesCS1D02G262400,TraesCS4A02G276400,TraesCS5A02G121800,TraesCS4B02G220900,TraesCS1B02G273100,TraesCS1D02G454400,TraesCS3A02G120200,TraesCS5B02G335500,TraesCS6B02G151900,TraesCS7B02G087900,TraesCS1D02G099600,TraesCS3A02G179700,TraesCS1A02G005700,TraesCS5A02G160900,TraesCS5B02G094600,TraesCS6D02G028200,TraesCS6A02G360600,TraesCS3B02G142300,TraesCS3B02G224600,TraesCS1B02G154500,TraesCS6A02G268600,TraesCS3B02G455000,TraesCS5D02G383900,TraesCS2A02G356300,TraesCS6A02G380200,TraesCS1D02G332500,TraesCS2D02G343200,TraesCS6D02G255500,TraesCS6A02G024900,TraesCS1A02G132400,TraesCS4B02G043900,TraesCS3D02G131100,TraesCS4D02G053600,TraesCS3D02G251300,TraesCS4A02G171800,TraesCS1A02G227600,TraesCS5D02G349800,TraesCS7B02G320000,TraesCS6D02G370400,TraesCS3D02G253700,TraesCS5A02G336500,TraesCS7B02G031500,TraesCS6A02G312100,TraesCS6D02G344100,TraesCS7A02G278600,TraesCS7D02G297100,TraesCS3D02G391700,TraesCS6D02G078500,TraesCS7B02G167200,TraesCS1B02G242000,TraesCS3B02G112900,TraesCS5B02G446300,TraesCS1D02G264100,TraesCS1D02G002400,TraesCS7A02G286200,TraesCS1B02G203600,TraesCS3D02G097700,TraesCS5A02G450800,TraesCS2A02G293700,TraesCS7B02G183600,TraesCS3A02G238300,TraesCS4D02G034600,TraesCS6A02G123800,TraesCS2D02G282000,TraesCS5D02G531300,TraesCS7D02G246600,TraesCS7B02G202000,TraesCS7D02G326400,TraesCS4B02G209700,TraesCS3A02G442000,TraesCS1D02G196100,TraesCS5B02G159400,TraesCS5B02G260000,TraesCS6A02G065400,TraesCS6D02G401900,TraesCS7B02G102800,TraesCS5B02G085000,TraesCS2A02G097800,TraesCS7B02G032200,TraesCS6A02G223400,TraesCS7D02G290300,TraesCS3A02G455500,TraesCS1A02G128600,TraesCS2A02G432600,TraesCS3B02G139700,TraesCS3A02G205800,TraesCS3D02G396500,TraesCS2B02G521600,TraesCS2B02G310000,TraesCS5A02G014400,TraesCS1A02G305500,TraesCS6B02G034100,TraesCS1B02G274600,TraesCS7A02G215200,TraesCS5D02G370000,TraesCS4B02G201800,TraesCS6D02G246300,TraesCS5B02G521100,TraesCS2D02G489900,TraesCS7B02G219000,TraesCS2B02G371800,TraesCS7D02G412200,TraesCS4B02G246900,TraesCS3D02G434700,TraesCS7A02G301900,TraesCS7B02G162300,TraesCS1A02G067300,TraesCS7A02G050200,TraesCS2B02G116900,TraesCS3A02G397800,TraesCS5D02G465100,TraesCS1B02G271100,TraesCS5B02G138100,TraesCS1B02G085800,TraesCS2D02G293800,TraesCS7A02G318800,TraesCS3B02G475800,TraesCS4A02G261000,TraesCS1A02G264000,TraesCS3B02G188800,TraesCS1B02G165900,TraesCS5A02G452400,TraesCS7D02G169200,TraesCS2B02G257200,TraesCS3A02G250900,TraesCS2B02G363200,TraesCS2A02G476100,TraesCS4D02G143400,TraesCS6B02G419000,TraesCS5A02G302000,TraesCS3D02G321700,TraesCS7B02G029700,TraesCS5D02G462800,TraesCS7A02G557800,TraesCS6D02G384500,TraesCS7B02G104400,TraesCS5A02G516000,TraesCS2A02G009400,TraesCS7A02G338200,TraesCS1B02G273000,TraesCS6D02G364900,TraesCS4D02G018500,TraesCS2B02G260800,TraesCS5D02G449600,TraesCS1A02G260500,TraesCS7D02G217100,TraesCS4B02G387800,TraesCS7B02G265500,TraesCS6B02G243700,TraesCS2B02G198200,TraesCS6B02G088500,TraesCS3A02G252900,TraesCS1B02G179900,TraesCS7D02G265200,TraesCS7B02G122400,TraesCS4A02G293000,TraesCS6B02G295700,TraesCS1A02G324800,TraesCS1D02G260500,TraesCS4D02G085300,TraesCS3B02G155700,TraesCS6A02G231400,TraesCS4B02G037300,TraesCS6B02G342300,TraesCS5B02G366500,TraesCS3B02G280400,TraesCS5A02G088400,TraesCS3B02G612700,TraesCS6B02G472700,TraesCS1B02G396700,TraesCS3B02G459900,TraesCS5D02G167000,TraesCS2D02G241800,TraesCS7A02G302200,TraesCS6B02G302900,TraesCS7A02G419400,</t>
  </si>
  <si>
    <t>nitrogen compound metabolic process</t>
  </si>
  <si>
    <t>GO:0006807</t>
  </si>
  <si>
    <t>TraesCS5A02G552700,TraesCS1A02G262400,TraesCS6D02G185800,TraesCS1A02G006000,TraesCS1B02G297800,TraesCS7D02G291300,TraesCS3A02G206600,TraesCS5A02G307200,TraesCS2A02G233300,TraesCS2A02G272900,TraesCS6A02G042600,TraesCS5B02G468500,TraesCS7B02G045600,TraesCS5D02G167700,TraesCS1D02G282900,TraesCS3D02G081000,TraesCS7A02G296100,TraesCS6D02G285400,TraesCS4B02G395600,TraesCS1B02G274700,TraesCS6B02G335200,TraesCS1B02G480600,TraesCS4A02G209100,TraesCS2A02G094200,TraesCS6B02G302700,TraesCS6B02G315600,TraesCS1D02G014300,TraesCS6B02G393500,TraesCS2D02G109000,TraesCS4A02G208000,TraesCS3B02G226300,TraesCS6A02G306600,TraesCS2D02G080900,TraesCS5D02G401100,TraesCS5B02G226600,TraesCS1D02G277100,TraesCS5D02G131700,TraesCS4A02G058000,TraesCS1D02G386900,TraesCS5D02G406800,TraesCS6A02G213700,TraesCS5D02G327500,TraesCS4A02G255400,TraesCS4B02G059600,TraesCS7B02G214300,TraesCS1B02G322900,TraesCS1A02G329600,TraesCS7D02G269600,TraesCS5A02G397100,TraesCS6B02G425000,TraesCS4D02G260400,TraesCS7D02G360200,TraesCS5D02G339700,TraesCS5B02G112200,TraesCS7B02G129800,TraesCS3A02G306200,TraesCS2B02G289600,TraesCS5B02G442100,TraesCS7D02G289200,TraesCS1A02G411900,TraesCS1B02G146200,TraesCS6B02G151600,TraesCS3B02G367500,TraesCS7A02G062500,TraesCS1D02G298400,TraesCS5A02G188600,TraesCS5A02G442200,TraesCS4A02G022000,TraesCS2D02G202600,TraesCS6B02G225600,TraesCS7B02G289500,TraesCS3B02G085200,TraesCS5B02G220000,TraesCS1A02G445700,TraesCS2B02G109000,TraesCS6B02G339400,TraesCS2D02G430500,TraesCS5D02G423300,TraesCS2A02G235900,TraesCS1B02G237300,TraesCS4A02G166900,TraesCS2A02G287300,TraesCS1B02G086600,TraesCS2A02G296000,TraesCS4D02G246300,TraesCS6B02G338300,TraesCS4B02G183500,TraesCS5A02G227800,TraesCS7D02G506300,TraesCS2A02G163700,TraesCS5D02G442100,TraesCS2D02G245500,TraesCS4A02G291500,TraesCS1A02G299500,TraesCS7B02G444400,TraesCS5B02G418200,TraesCS4D02G059400,TraesCS1A02G037800,TraesCS4D02G221200,TraesCS1D02G407500,TraesCS2A02G066100,TraesCS5D02G073700,TraesCS1D02G149400,TraesCS3A02G122900,TraesCS5D02G143500,TraesCS3A02G200400,TraesCS6D02G113900,TraesCS1A02G445900,TraesCS4D02G172000,TraesCS1A02G288400,TraesCS5D02G100800,TraesCS1B02G309300,TraesCSU02G068100,TraesCS6A02G202200,TraesCS5D02G129200,TraesCS1D02G134400,TraesCS3A02G295900,TraesCS7A02G131200,TraesCS5D02G217600,TraesCS4D02G052700,TraesCS4B02G190000,TraesCS5A02G121600,TraesCS5A02G220000,TraesCS5D02G341200,TraesCS4D02G197100,TraesCS3A02G236800,TraesCS5B02G448100,TraesCS2B02G260300,TraesCS3D02G203400,TraesCS1A02G129400,TraesCS5D02G138800,TraesCS5D02G449900,TraesCS7B02G266300,TraesCS2B02G239900,TraesCS7A02G154300,TraesCS6A02G176900,TraesCS5A02G442500,TraesCS2A02G547200,TraesCS3B02G303900,TraesCS3D02G228700,TraesCS2A02G250200,TraesCS7D02G128800,TraesCS5D02G174700,TraesCS7B02G157800,TraesCS1D02G262400,TraesCS4A02G276400,TraesCS6D02G161000,TraesCS6D02G375700,TraesCS5B02G497700,TraesCS5A02G121800,TraesCS6D02G264000,TraesCS5B02G118400,TraesCS4B02G220900,TraesCS6D02G049100,TraesCS1B02G273100,TraesCS1D02G454400,TraesCS3A02G130000,TraesCSU02G172400,TraesCS3A02G120200,TraesCS5B02G335500,TraesCS2B02G235100,TraesCS6B02G151900,TraesCS7B02G087900,TraesCS1D02G445700,TraesCS7A02G377900,TraesCS7A02G278200,TraesCS2B02G078300,TraesCS1D02G099600,TraesCS5B02G437200,TraesCS3A02G179700,TraesCS1A02G005700,TraesCS5A02G160900,TraesCS5B02G094600,TraesCS6D02G028200,TraesCS6A02G360600,TraesCS3B02G142300,TraesCS2B02G443000,TraesCS3B02G224600,TraesCS5D02G416000,TraesCS1B02G154500,TraesCS6A02G268600,TraesCS2D02G576800,TraesCS3B02G455000,TraesCS5D02G383900,TraesCS2A02G356300,TraesCS4D02G266600,TraesCS6A02G380200,TraesCS4B02G268200,TraesCS1D02G332500,TraesCS4D02G191400,TraesCS1A02G066700,TraesCS3D02G217400,TraesCS1D02G368700,TraesCS5D02G228100,TraesCS2D02G343200,TraesCS6D02G255500,TraesCS6A02G024900,TraesCS1A02G132400,TraesCS4D02G295500,TraesCS4D02G170700,TraesCS1B02G132700,TraesCS4B02G043900,TraesCS3D02G131100,TraesCS4D02G053600,TraesCS3D02G251300,TraesCS4A02G171800,TraesCS6A02G192100,TraesCS6A02G119900,TraesCS2B02G293800,TraesCS1A02G227600,TraesCS5D02G349800,TraesCS2D02G427700,TraesCS5A02G389200,TraesCS7B02G320000,TraesCS6D02G370400,TraesCS3D02G253700,TraesCS5A02G336500,TraesCS7B02G031500,TraesCS7D02G313200,TraesCS6A02G312100,TraesCS6D02G344100,TraesCS2A02G083000,TraesCS7A02G278600,TraesCS7D02G297100,TraesCS3D02G391700,TraesCS3B02G388800,TraesCS6D02G078500,TraesCS7D02G358300,TraesCS7B02G167200,TraesCS1B02G242000,TraesCS2B02G271800,TraesCS3B02G112900,TraesCS5B02G446300,TraesCS1D02G264100,TraesCS7A02G435300,TraesCS1D02G002400,TraesCS4A02G351823,TraesCS7A02G286200,TraesCS1B02G203600,TraesCS2D02G092800,TraesCS3D02G097700,TraesCS5A02G450800,TraesCS2A02G293700,TraesCS7B02G183600,TraesCS3A02G238300,TraesCS7D02G426000,TraesCS5B02G446600,TraesCS7D02G279300,TraesCS4D02G034600,TraesCS6A02G123800,TraesCS2D02G282000,TraesCS2D02G080800,TraesCS5D02G531300,TraesCS7D02G246600,TraesCS7B02G202000,TraesCS7D02G016500,TraesCS7D02G326400,TraesCS7D02G291200,TraesCS2D02G170600,TraesCS4B02G209700,TraesCS5B02G418100,TraesCS2B02G415500,TraesCS3A02G442000,TraesCS1A02G299600,TraesCS1D02G196100,TraesCS6A02G385700,TraesCS5B02G159400,TraesCS3A02G023400,TraesCS5B02G260000,TraesCS6A02G231000,TraesCS6A02G065400,TraesCS5A02G320100,TraesCS6D02G401900,TraesCS4A02G107600,TraesCS7B02G102800,TraesCS2D02G273300,TraesCS4D02G109200,TraesCS7D02G403300,TraesCS5A02G415600,TraesCS5B02G085000,TraesCS5B02G056700,TraesCS5B02G111000,TraesCS2A02G097800,TraesCS5A02G112400,TraesCS7B02G032200,TraesCS5D02G372600,TraesCS2D02G421300,TraesCS6A02G204900,TraesCS2D02G354800,TraesCSU02G270200,TraesCS6A02G223400,TraesCS3D02G154400,TraesCS5D02G451100,TraesCS7D02G290300,TraesCS5D02G118000,TraesCS4B02G059700,TraesCS3A02G455500,TraesCS3A02G107800,TraesCS1A02G128600,TraesCS2A02G432600,TraesCS2B02G194400,TraesCS3B02G139700,TraesCS2B02G354400,TraesCS6A02G123400,TraesCS1B02G059100,TraesCS3A02G205800,TraesCS7D02G197300,TraesCS2B02G315700,TraesCS7A02G307400,TraesCS3D02G396500,TraesCS2B02G521600,TraesCS2B02G310000,TraesCS5A02G014400,TraesCS6A02G168900,TraesCS3D02G003800,TraesCS4B02G228200,TraesCS1A02G305500,TraesCS5D02G553700,TraesCS1A02G092900,TraesCS3B02G291900,TraesCS6B02G034100,TraesCS5B02G163900,TraesCS6D02G228700,TraesCS1A02G222700,TraesCS2D02G093700,TraesCS3B02G096000,TraesCS1B02G274600,TraesCS7A02G215200,TraesCS5D02G370000,TraesCS2A02G276100,TraesCS3D02G496100,TraesCS4B02G201800,TraesCS5A02G490200,TraesCS4A02G038500,TraesCS6D02G246300,TraesCS4A02G212400,TraesCS5B02G374800,TraesCS2A02G270800,TraesCS5B02G521100,TraesCS2D02G489900,TraesCS7B02G219000,TraesCS3D02G276200,TraesCS2B02G371800,TraesCS1B02G332400,TraesCS1D02G287400,TraesCS7D02G412200,TraesCS4B02G246900,TraesCS3D02G434700,TraesCS7A02G301900,TraesCS3B02G367200,TraesCS1A02G210500,TraesCS7B02G162300,TraesCS1A02G067300,TraesCS6D02G289000,TraesCS3B02G474500,TraesCS7A02G050200,TraesCS2B02G116900,TraesCS3A02G397800,TraesCS5D02G465100,TraesCS5D02G121600,TraesCS1B02G294200,TraesCS2D02G275100,TraesCS1B02G271100,TraesCS5A02G235300,TraesCS5B02G138100,TraesCS1B02G085800,TraesCS5A02G443700,TraesCS1B02G434000,TraesCS2D02G293800,TraesCS1D02G101600,TraesCS7A02G318800,TraesCS1B02G405900,TraesCS2D02G229100,TraesCS4A02G135200,TraesCS4B02G321800,TraesCS3B02G475800,TraesCS1A02G031900,TraesCS4A02G261000,TraesCS1A02G264000,TraesCS2A02G362000,TraesCS3B02G188800,TraesCS1B02G165900,TraesCS2B02G097100,TraesCS5B02G451400,TraesCS5A02G452400,TraesCS1D02G397100,TraesCS3D02G213100,TraesCS7D02G169200,TraesCS7B02G198400,TraesCS2B02G257200,TraesCS3A02G250900,TraesCS2D02G389100,TraesCS4D02G278500,TraesCS2B02G363200,TraesCS6A02G124300,TraesCS2B02G312000,TraesCS3D02G211100,TraesCS2A02G476100,TraesCS4D02G143400,TraesCS6B02G419000,TraesCS5A02G302000,TraesCS6D02G326400,TraesCS4A02G022200,TraesCS7D02G296300,TraesCS3D02G321700,TraesCS1B02G146100,TraesCS7B02G029700,TraesCS1D02G287800,TraesCS1A02G006900,TraesCS5D02G462800,TraesCS7A02G557800,TraesCS6D02G384500,TraesCS7B02G104400,TraesCS5A02G516000,TraesCS2A02G009400,TraesCS7A02G338200,TraesCS7D02G149800,TraesCS1B02G273000,TraesCS1A02G236600,TraesCS4A02G114100,TraesCS6D02G364900,TraesCS4D02G018500,TraesCS2B02G260800,TraesCS4B02G170900,TraesCS5D02G449600,TraesCS1A02G260500,TraesCS5B02G228300,TraesCS2B02G409200,TraesCS7A02G089300,TraesCS2B02G189500,TraesCS7D02G217100,TraesCS4B02G387800,TraesCS2B02G078200,TraesCS7B02G265500,TraesCS7A02G362900,TraesCS6B02G243700,TraesCS1B02G120600,TraesCS2B02G198200,TraesCS6B02G088500,TraesCS3A02G252900,TraesCS5A02G415400,TraesCS7A02G103000,TraesCS5B02G056900,TraesCS1B02G179900,TraesCS7D02G265200,TraesCS7A02G020200,TraesCS1D02G283800,TraesCS7B02G122400,TraesCS4A02G293000,TraesCS7B02G378300,TraesCS4D02G266700,TraesCS5A02G156100,TraesCS7D02G520100,TraesCS6B02G295700,TraesCS1A02G324800,TraesCS3A02G183700,TraesCS5B02G112800,TraesCS5A02G372700,TraesCS3D02G243800,TraesCS2B02G260600,TraesCS2D02G097500,TraesCS1D02G260500,TraesCS4D02G085300,TraesCS3B02G155700,TraesCS2D02G215300,TraesCS6A02G231400,TraesCS4A02G472200,TraesCS4B02G111500,TraesCS2D02G379700,TraesCS4B02G037300,TraesCS6B02G342300,TraesCS5A02G484200,TraesCS7D02G358400,TraesCS2B02G400600,TraesCS5B02G366500,TraesCS3B02G280400,TraesCS1A02G238600,TraesCS5A02G088400,TraesCS3B02G612700,TraesCS4B02G267000,TraesCS4B02G260600,TraesCS6B02G472700,TraesCS2A02G170800,TraesCS2D02G064600,TraesCS4A02G262300,TraesCS1B02G396700,TraesCS3B02G459900,TraesCS5D02G167000,TraesCS2D02G241800,TraesCS7A02G302200,TraesCS7D02G299400,TraesCS5D02G031300,TraesCS6B02G302900,TraesCS7A02G419400,TraesCS6B02G208900,TraesCS6D02G240100,TraesCS3B02G366900,</t>
  </si>
  <si>
    <t>mitotic sister chromatid cohesion</t>
  </si>
  <si>
    <t>GO:0007064</t>
  </si>
  <si>
    <t>TraesCS7A02G295800,TraesCS2A02G356300,TraesCS7A02G215200,TraesCS7D02G217100,TraesCS7B02G122400,TraesCS6A02G231400,</t>
  </si>
  <si>
    <t>negative regulation of transcription, DNA-templated</t>
  </si>
  <si>
    <t>GO:0045892</t>
  </si>
  <si>
    <t>TraesCS7D02G289200,TraesCS7B02G289500,TraesCS1A02G445700,TraesCS1B02G086600,TraesCS2D02G245500,TraesCS4D02G221200,TraesCS2B02G260300,TraesCS4B02G220900,TraesCS1D02G454400,TraesCS1A02G005700,TraesCS3B02G142300,TraesCS1B02G154500,TraesCS6A02G380200,TraesCS1A02G132400,TraesCS4D02G053600,TraesCS1D02G002400,TraesCS7A02G286200,TraesCS7B02G183600,TraesCS7D02G246600,TraesCS3A02G442000,TraesCS2A02G097800,TraesCS2B02G521600,TraesCS2D02G489900,TraesCS3D02G434700,TraesCS2D02G293800,TraesCS4A02G261000,TraesCS6B02G419000,TraesCS5A02G302000,TraesCS7A02G557800,TraesCS6D02G364900,</t>
  </si>
  <si>
    <t>negative regulation of RNA biosynthetic process</t>
  </si>
  <si>
    <t>GO:1902679</t>
  </si>
  <si>
    <t>negative regulation of nucleic acid-templated transcription</t>
  </si>
  <si>
    <t>GO:1903507</t>
  </si>
  <si>
    <t>positive regulation of organelle organization</t>
  </si>
  <si>
    <t>GO:0010638</t>
  </si>
  <si>
    <t>TraesCS7B02G190000,TraesCS6B02G151600,TraesCS1B02G086600,TraesCS7A02G223100,TraesCS2A02G214500,TraesCS1A02G005700,TraesCS4D02G053600,TraesCS7D02G224800,TraesCS7B02G167200,TraesCS1D02G002400,TraesCS6A02G123400,TraesCS2D02G286200,TraesCS5B02G163900,TraesCS4A02G261000,</t>
  </si>
  <si>
    <t>positive regulation of chromosome organization</t>
  </si>
  <si>
    <t>GO:2001252</t>
  </si>
  <si>
    <t>reproductive shoot system development</t>
  </si>
  <si>
    <t>GO:0090567</t>
  </si>
  <si>
    <t>TraesCS1A02G262400,TraesCS6B02G335200,TraesCS6A02G306600,TraesCS3B02G370900,TraesCS5A02G152400,TraesCS5D02G268000,TraesCS6B02G339400,TraesCS2A02G235900,TraesCS1B02G086600,TraesCS7B02G197700,TraesCS5A02G260600,TraesCS5B02G258900,TraesCS6B02G135400,TraesCS5B02G164500,TraesCS5A02G167500,TraesCS1D02G262400,TraesCS1B02G273100,TraesCS3B02G142300,TraesCS1B02G154500,TraesCS2D02G576800,TraesCS1A02G132400,TraesCS2A02G344300,TraesCS3D02G251300,TraesCS7A02G243300,TraesCS7B02G397000,TraesCS7D02G246600,TraesCS7D02G326400,TraesCS3A02G442000,TraesCS5B02G260000,TraesCS3D02G427300,TraesCS2A02G097800,TraesCS7A02G287700,TraesCS7D02G290300,TraesCS2D02G033200,TraesCS7B02G219000,TraesCS3D02G434700,TraesCS6D02G289000,TraesCS1D02G393500,TraesCS7D02G287600,TraesCS3A02G250900,TraesCS7B02G110600,TraesCS5A02G516000,TraesCS1B02G273000,TraesCS3A02G209500,TraesCS2B02G260800,TraesCS5D02G171900,TraesCS5B02G366500,TraesCS3B02G280400,TraesCS2A02G170800,TraesCS2D02G241800,TraesCS7A02G302200,</t>
  </si>
  <si>
    <t>response to osmotic stress</t>
  </si>
  <si>
    <t>GO:0006970</t>
  </si>
  <si>
    <t>TraesCS1A02G262400,TraesCS7D02G291300,TraesCS5D02G417700,TraesCS2A02G545600,TraesCS6A02G213700,TraesCS1B02G364500,TraesCS1A02G350200,TraesCS1D02G309200,TraesCS1B02G248000,TraesCS5D02G268000,TraesCS1A02G445700,TraesCS4A02G166900,TraesCS5A02G260600,TraesCS1D02G153900,TraesCS7A02G009800,TraesCS3B02G321000,TraesCS5B02G258900,TraesCS1A02G150400,TraesCS1D02G355800,TraesCS3A02G236800,TraesCS3D02G228700,TraesCS1D02G262400,TraesCS1B02G273100,TraesCS1D02G454400,TraesCS3A02G130000,TraesCS7A02G278200,TraesCS2D02G476900,TraesCS1B02G154500,TraesCS1A02G132400,TraesCS4A02G485400,TraesCS1D02G236500,TraesCS7B02G209900,TraesCS2A02G293700,TraesCS7D02G279300,TraesCS1B02G320800,TraesCS2A02G477700,TraesCS7D02G246600,TraesCS7D02G257300,TraesCSU02G073200,TraesCS5B02G159400,TraesCS1A02G354700,TraesCS5B02G260000,TraesCS3A02G107800,TraesCS2D02G033200,TraesCS2B02G194400,TraesCS1B02G168100,TraesCS7D02G197300,TraesCS2B02G310000,TraesCS2B02G576100,TraesCS5A02G014400,TraesCS2B02G215200,TraesCS1D02G420600,TraesCSU02G142500,TraesCS1B02G434000,TraesCS7D02G009400,TraesCS3D02G286500,TraesCS7B02G198400,TraesCS4D02G057000,TraesCS1B02G172400,TraesCS7A02G309900,TraesCS6B02G104600,TraesCS1B02G367100,TraesCS1B02G273000,TraesCS4D02G018500,TraesCS4A02G257800,TraesCS5D02G015000,TraesCS7D02G306600,TraesCS6B02G243700,TraesCS1D02G353100,TraesCS4A02G293000,TraesCS3A02G183700,TraesCS5A02G407800,TraesCS4D02G085300,TraesCS5D02G167000,TraesCS1A02G433000,TraesCS5D02G031300,</t>
  </si>
  <si>
    <t>mitotic cytokinesis</t>
  </si>
  <si>
    <t>GO:0000281</t>
  </si>
  <si>
    <t>TraesCS7B02G190000,TraesCS2A02G235900,TraesCS7A02G223100,TraesCS6A02G380200,TraesCS7D02G224800,TraesCS7D02G313200,TraesCS3A02G264600,TraesCS5A02G067300,TraesCS2D02G093700,TraesCSU02G142500,TraesCS6B02G419000,TraesCS6B02G104600,TraesCS5A02G516000,TraesCS6D02G364900,TraesCS2B02G260800,TraesCS2D02G241800,</t>
  </si>
  <si>
    <t>rRNA metabolic process</t>
  </si>
  <si>
    <t>GO:0016072</t>
  </si>
  <si>
    <t>TraesCS6B02G315600,TraesCS4B02G059600,TraesCS7D02G289200,TraesCS2D02G430500,TraesCS4D02G059400,TraesCS4A02G276400,TraesCS1A02G227600,TraesCS7A02G286200,TraesCS7B02G183600,TraesCS4D02G034600,TraesCS2A02G432600,TraesCS5D02G370000,TraesCS1A02G067300,TraesCS1B02G085800,TraesCS5A02G452400,TraesCS5D02G462800,TraesCS6D02G384500,TraesCS5A02G516000,TraesCS4B02G037300,</t>
  </si>
  <si>
    <t>histone methylation</t>
  </si>
  <si>
    <t>GO:0016571</t>
  </si>
  <si>
    <t>cellular component assembly</t>
  </si>
  <si>
    <t>GO:0022607</t>
  </si>
  <si>
    <t>TraesCS6B02G173000,TraesCS6D02G185800,TraesCS2A02G233300,TraesCS2A02G272900,TraesCS5D02G167700,TraesCS5D02G186200,TraesCS7B02G190000,TraesCS2B02G024400,TraesCS1B02G480600,TraesCS2A02G397600,TraesCS5D02G401100,TraesCS5D02G167500,TraesCS2D02G395200,TraesCS5D02G268000,TraesCS2D02G395400,TraesCS2A02G287300,TraesCS5A02G260600,TraesCS5B02G258900,TraesCS1A02G445900,TraesCS6A02G202200,TraesCS5D02G341200,TraesCS3D02G057600,TraesCS7A02G223100,TraesCS5B02G335500,TraesCS2A02G214500,TraesCS1D02G099600,TraesCS1A02G005700,TraesCS5B02G448500,TraesCS3D02G217400,TraesCS7D02G224800,TraesCS5A02G336500,TraesCS5A02G443800,TraesCS5A02G087200,TraesCS7B02G167200,TraesCS1D02G142200,TraesCS1D02G002400,TraesCS3A02G264600,TraesCS5D02G451300,TraesCS2D02G273300,TraesCS5A02G272300,TraesCS2B02G415700,TraesCS2D02G033200,TraesCS2B02G194400,TraesCS5D02G452000,TraesCS5A02G444300,TraesCS5B02G449000,TraesCS3B02G036600,TraesCS5B02G448200,TraesCS5A02G020400,TraesCS2B02G487500,TraesCS7B02G265500,TraesCS2B02G198200,TraesCS2B02G415900,TraesCS5A02G443900,TraesCS1A02G143400,</t>
  </si>
  <si>
    <t>negative regulation of RNA metabolic process</t>
  </si>
  <si>
    <t>GO:0051253</t>
  </si>
  <si>
    <t>cytoskeleton-dependent cytokinesis</t>
  </si>
  <si>
    <t>GO:0061640</t>
  </si>
  <si>
    <t>histone H3-K27 methylation</t>
  </si>
  <si>
    <t>GO:0070734</t>
  </si>
  <si>
    <t>TraesCS1B02G297800,TraesCS6B02G151600,TraesCS1A02G288400,TraesCS6A02G123400,TraesCS5B02G163900,TraesCS7B02G219000,TraesCS1D02G287400,</t>
  </si>
  <si>
    <t>cytokinesis</t>
  </si>
  <si>
    <t>GO:0000910</t>
  </si>
  <si>
    <t>posttranscriptional gene silencing</t>
  </si>
  <si>
    <t>GO:0016441</t>
  </si>
  <si>
    <t>TraesCS5A02G552700,TraesCS1A02G445700,TraesCS5D02G143500,TraesCS6D02G113900,TraesCS6B02G151900,TraesCS4B02G043900,TraesCS5A02G389200,TraesCS6A02G312100,TraesCS6A02G123800,TraesCS6A02G065400,TraesCS2D02G273300,TraesCS2B02G521600,TraesCS2D02G489900,TraesCS5B02G451400,TraesCS5A02G516000,TraesCS2A02G009400,TraesCS4B02G387800,TraesCS6B02G088500,TraesCS1A02G324800,TraesCS6B02G342300,</t>
  </si>
  <si>
    <t>response to salt stress</t>
  </si>
  <si>
    <t>GO:0009651</t>
  </si>
  <si>
    <t>TraesCS1A02G262400,TraesCS7D02G291300,TraesCS5D02G417700,TraesCS2A02G545600,TraesCS6A02G213700,TraesCS1B02G364500,TraesCS1A02G350200,TraesCS1D02G309200,TraesCS1B02G248000,TraesCS5D02G268000,TraesCS1A02G445700,TraesCS4A02G166900,TraesCS5A02G260600,TraesCS1D02G153900,TraesCS7A02G009800,TraesCS3B02G321000,TraesCS5B02G258900,TraesCS1A02G150400,TraesCS1D02G355800,TraesCS3A02G236800,TraesCS3D02G228700,TraesCS1D02G262400,TraesCS1B02G273100,TraesCS1D02G454400,TraesCS3A02G130000,TraesCS7A02G278200,TraesCS2D02G476900,TraesCS4A02G485400,TraesCS1D02G236500,TraesCS7B02G209900,TraesCS2A02G293700,TraesCS7D02G279300,TraesCS1B02G320800,TraesCS2A02G477700,TraesCSU02G073200,TraesCS5B02G159400,TraesCS1A02G354700,TraesCS5B02G260000,TraesCS3A02G107800,TraesCS2D02G033200,TraesCS2B02G194400,TraesCS1B02G168100,TraesCS7D02G197300,TraesCS2B02G310000,TraesCS2B02G576100,TraesCS5A02G014400,TraesCS1D02G420600,TraesCSU02G142500,TraesCS1B02G434000,TraesCS7D02G009400,TraesCS3D02G286500,TraesCS7B02G198400,TraesCS4D02G057000,TraesCS1B02G172400,TraesCS7A02G309900,TraesCS6B02G104600,TraesCS1B02G367100,TraesCS1B02G273000,TraesCS4D02G018500,TraesCS4A02G257800,TraesCS7D02G306600,TraesCS6B02G243700,TraesCS1D02G353100,TraesCS4A02G293000,TraesCS3A02G183700,TraesCS5A02G407800,TraesCS4D02G085300,TraesCS5D02G167000,TraesCS1A02G433000,TraesCS5D02G031300,</t>
  </si>
  <si>
    <t>rRNA processing</t>
  </si>
  <si>
    <t>GO:0006364</t>
  </si>
  <si>
    <t>TraesCS6B02G315600,TraesCS4B02G059600,TraesCS7D02G289200,TraesCS2D02G430500,TraesCS4D02G059400,TraesCS4A02G276400,TraesCS1A02G227600,TraesCS7A02G286200,TraesCS7B02G183600,TraesCS4D02G034600,TraesCS2A02G432600,TraesCS5D02G370000,TraesCS1A02G067300,TraesCS1B02G085800,TraesCS5A02G452400,TraesCS5D02G462800,TraesCS6D02G384500,TraesCS4B02G037300,</t>
  </si>
  <si>
    <t>shoot system development</t>
  </si>
  <si>
    <t>GO:0048367</t>
  </si>
  <si>
    <t>TraesCS1A02G262400,TraesCS5D02G186200,TraesCS6B02G335200,TraesCS6B02G315600,TraesCS6A02G306600,TraesCS7D02G289200,TraesCS3B02G370900,TraesCS5A02G152400,TraesCS5D02G268000,TraesCS6B02G339400,TraesCS2A02G235900,TraesCS1B02G086600,TraesCS2A02G296000,TraesCS7B02G197700,TraesCS4D02G221200,TraesCS5A02G260600,TraesCS5B02G258900,TraesCS6B02G135400,TraesCS5B02G164500,TraesCS5D02G341200,TraesCS5A02G167500,TraesCS1D02G262400,TraesCS5A02G121800,TraesCS4B02G220900,TraesCS1B02G273100,TraesCS3A02G130000,TraesCS5B02G335500,TraesCS3B02G142300,TraesCS1B02G154500,TraesCS2D02G576800,TraesCS1A02G132400,TraesCS2A02G344300,TraesCS3D02G251300,TraesCS5A02G336500,TraesCS7D02G313200,TraesCS7A02G243300,TraesCS7A02G286200,TraesCS7B02G397000,TraesCS7B02G183600,TraesCS7D02G246600,TraesCS7D02G326400,TraesCS2B02G415500,TraesCS3A02G442000,TraesCS5B02G260000,TraesCS3D02G427300,TraesCS2A02G097800,TraesCS7A02G287700,TraesCS7D02G290300,TraesCS2D02G033200,TraesCS7D02G197300,TraesCS5B02G374800,TraesCS5B02G521100,TraesCS7B02G219000,TraesCS3D02G434700,TraesCS3B02G367200,TraesCS6D02G289000,TraesCS1D02G393500,TraesCS7D02G287600,TraesCS3A02G250900,TraesCS4D02G278500,TraesCS7B02G110600,TraesCS5A02G516000,TraesCS1B02G273000,TraesCS3A02G209500,TraesCS2B02G260800,TraesCS5D02G171900,TraesCS5A02G372700,TraesCS5B02G366500,TraesCS3B02G280400,TraesCS2A02G170800,TraesCS2D02G241800,TraesCS7A02G302200,TraesCS6B02G302900,TraesCS5B02G280000,TraesCS3B02G366900,</t>
  </si>
  <si>
    <t>DNA topological change</t>
  </si>
  <si>
    <t>GO:0006265</t>
  </si>
  <si>
    <t>positive regulation of cellular component organization</t>
  </si>
  <si>
    <t>GO:0051130</t>
  </si>
  <si>
    <t>TraesCS7B02G190000,TraesCS6B02G151600,TraesCS1B02G086600,TraesCS7A02G223100,TraesCS2A02G214500,TraesCS1A02G005700,TraesCS3B02G142300,TraesCS4D02G053600,TraesCS7D02G224800,TraesCS7B02G167200,TraesCS1D02G002400,TraesCS6A02G123400,TraesCS2D02G286200,TraesCS5B02G163900,TraesCS4A02G261000,</t>
  </si>
  <si>
    <t>zygote asymmetric cytokinesis in embryo sac</t>
  </si>
  <si>
    <t>GO:0010069</t>
  </si>
  <si>
    <t>TraesCS2A02G235900,TraesCS6A02G380200,TraesCS6B02G419000,TraesCS6D02G364900,TraesCS2B02G260800,TraesCS2D02G241800,</t>
  </si>
  <si>
    <t>protein alkylation</t>
  </si>
  <si>
    <t>GO:0008213</t>
  </si>
  <si>
    <t>protein methylation</t>
  </si>
  <si>
    <t>GO:0006479</t>
  </si>
  <si>
    <t>negative regulation of chromosome organization</t>
  </si>
  <si>
    <t>GO:2001251</t>
  </si>
  <si>
    <t>TraesCS6B02G236700,TraesCS4D02G053600,TraesCS1D02G264100,TraesCS1B02G274600,TraesCS4A02G261000,TraesCS1A02G264000,TraesCS6D02G191700,TraesCS5A02G302000,</t>
  </si>
  <si>
    <t>cellular biosynthetic process</t>
  </si>
  <si>
    <t>GO:0044249</t>
  </si>
  <si>
    <t>TraesCS7D02G291300,TraesCS2A02G272900,TraesCS5B02G468500,TraesCS7A02G296100,TraesCS6D02G285400,TraesCS1B02G274700,TraesCS1B02G480600,TraesCS4A02G209100,TraesCS2A02G094200,TraesCS6B02G302700,TraesCS6B02G393500,TraesCS2D02G109000,TraesCS4A02G208000,TraesCS2D02G080900,TraesCS5B02G226600,TraesCS5D02G131700,TraesCS4A02G058000,TraesCS2D02G091800,TraesCS7B02G214300,TraesCS1B02G322900,TraesCS7D02G269600,TraesCS6B02G425000,TraesCS4D02G260400,TraesCS7D02G360200,TraesCS5B02G112200,TraesCS3A02G306200,TraesCS6D02G364100,TraesCS5B02G442100,TraesCS7D02G289200,TraesCS1A02G411900,TraesCS1B02G146200,TraesCS3B02G367500,TraesCS1D02G298400,TraesCS5A02G442200,TraesCS6B02G225600,TraesCS7B02G289500,TraesCS3B02G085200,TraesCS5B02G220000,TraesCS1A02G445700,TraesCS2B02G109000,TraesCS7A02G555700,TraesCS5D02G423300,TraesCS1B02G237300,TraesCS2A02G287300,TraesCS1B02G086600,TraesCS2A02G296000,TraesCS4D02G246300,TraesCS6B02G338300,TraesCS5A02G227800,TraesCS7D02G506300,TraesCS2A02G163700,TraesCS5D02G442100,TraesCS2D02G245500,TraesCS4A02G291500,TraesCS1A02G299500,TraesCS7B02G444400,TraesCS5B02G418200,TraesCS1A02G037800,TraesCS4D02G221200,TraesCS1D02G407500,TraesCS2A02G066100,TraesCS1D02G149400,TraesCS5D02G143500,TraesCS3A02G200400,TraesCS6D02G113900,TraesCS1A02G445900,TraesCS5D02G100800,TraesCS1B02G309300,TraesCS5D02G129200,TraesCS1D02G134400,TraesCS7A02G131200,TraesCS5D02G217600,TraesCS4D02G052700,TraesCS4B02G190000,TraesCS5A02G220000,TraesCS4D02G197100,TraesCS5B02G448100,TraesCS2B02G260300,TraesCS3D02G203400,TraesCS1A02G129400,TraesCS5D02G449900,TraesCS7B02G266300,TraesCS2B02G239900,TraesCS5A02G442500,TraesCS2A02G547200,TraesCS3B02G303900,TraesCS5D02G174700,TraesCS5A02G121800,TraesCS5B02G118400,TraesCS4B02G220900,TraesCS1D02G454400,TraesCS3A02G120200,TraesCS2B02G235100,TraesCS6B02G151900,TraesCS7B02G087900,TraesCS2B02G078300,TraesCS5B02G437200,TraesCS3A02G179700,TraesCS1A02G005700,TraesCS5A02G160900,TraesCS5B02G094600,TraesCS6A02G360600,TraesCS3B02G142300,TraesCS2B02G443000,TraesCS3B02G224600,TraesCS5D02G416000,TraesCS1B02G154500,TraesCS3B02G455000,TraesCS5D02G383900,TraesCS6A02G380200,TraesCS4D02G191400,TraesCS3D02G217400,TraesCS1D02G368700,TraesCS5D02G228100,TraesCS2D02G343200,TraesCS6D02G255500,TraesCS1A02G132400,TraesCS7D02G026700,TraesCS1B02G132700,TraesCS4B02G043900,TraesCS4D02G053600,TraesCS6A02G192100,TraesCS2B02G293800,TraesCS1A02G227600,TraesCS5D02G349800,TraesCS3D02G253700,TraesCS7B02G031500,TraesCS7D02G313200,TraesCS2A02G102600,TraesCS6D02G344100,TraesCS2A02G083000,TraesCS7D02G297100,TraesCS3B02G388800,TraesCS7B02G167200,TraesCS1B02G242000,TraesCS3B02G112900,TraesCS5B02G446300,TraesCS1D02G264100,TraesCS1D02G002400,TraesCS7A02G286200,TraesCS2D02G092800,TraesCS3D02G097700,TraesCS5A02G450800,TraesCS2A02G293700,TraesCS7B02G183600,TraesCS3A02G238300,TraesCS5B02G446600,TraesCS7D02G279300,TraesCS6A02G326300,TraesCS6A02G123800,TraesCS2D02G282000,TraesCS2D02G080800,TraesCS5D02G531300,TraesCS7D02G246600,TraesCS7B02G202000,TraesCS7D02G016500,TraesCS2D02G170600,TraesCS5B02G418100,TraesCS3A02G442000,TraesCS6A02G385700,TraesCS5B02G159400,TraesCS5B02G260000,TraesCS6A02G231000,TraesCS6A02G065400,TraesCS5A02G320100,TraesCS3D02G427300,TraesCS4A02G107600,TraesCS7B02G102800,TraesCS2D02G273300,TraesCS4D02G109200,TraesCS5A02G415600,TraesCS2A02G097800,TraesCS5A02G112400,TraesCS7B02G032200,TraesCS2D02G421300,TraesCS6A02G204900,TraesCS2D02G354800,TraesCSU02G270200,TraesCS6A02G223400,TraesCS5D02G451100,TraesCS6B02G353800,TraesCS3A02G455500,TraesCS3A02G107800,TraesCS2B02G194400,TraesCS3B02G139700,TraesCS3A02G205800,TraesCS2B02G521600,TraesCS2B02G310000,TraesCS3D02G003800,TraesCS1A02G305500,TraesCS1A02G092900,TraesCS1B02G274600,TraesCS2A02G276100,TraesCS4A02G038500,TraesCS4A02G212400,TraesCS5B02G374800,TraesCS5B02G521100,TraesCS2D02G489900,TraesCS7B02G219000,TraesCS1B02G332400,TraesCS4B02G246900,TraesCS3D02G434700,TraesCS7A02G301900,TraesCS1A02G210500,TraesCS7B02G162300,TraesCS2B02G116900,TraesCS5D02G121600,TraesCSU02G142500,TraesCS1D02G393500,TraesCS1B02G294200,TraesCS2D02G275100,TraesCS5A02G235300,TraesCS5B02G138100,TraesCS5A02G443700,TraesCS2D02G293800,TraesCS1D02G101600,TraesCS1B02G405900,TraesCS3B02G475800,TraesCS4A02G261000,TraesCS1A02G264000,TraesCS2A02G362000,TraesCS2B02G097100,TraesCS1B02G449700,TraesCS1D02G397100,TraesCS7D02G169200,TraesCS7B02G198400,TraesCS2B02G363200,TraesCS2B02G312000,TraesCS2A02G476100,TraesCS6B02G419000,TraesCS5A02G302000,TraesCS4A02G022200,TraesCS7D02G296300,TraesCS3D02G321700,TraesCS1B02G146100,TraesCS1D02G287800,TraesCS6B02G104600,TraesCS7A02G557800,TraesCS5A02G516000,TraesCS3B02G036600,TraesCS2A02G009400,TraesCS4A02G114100,TraesCS6D02G364900,TraesCS4B02G170900,TraesCS5D02G449600,TraesCS2B02G189500,TraesCS2B02G078200,TraesCS7A02G362900,TraesCS1B02G120600,TraesCS6B02G088500,TraesCS3A02G252900,TraesCS5A02G415400,TraesCS1B02G179900,TraesCS7D02G265200,TraesCS7A02G020200,TraesCS1D02G283800,TraesCS4D02G266700,TraesCS5A02G156100,TraesCS1A02G324800,TraesCS5A02G372700,TraesCS3D02G243800,TraesCS2B02G082500,TraesCS4D02G085300,TraesCS3B02G155700,TraesCS2D02G215300,TraesCS4A02G472200,TraesCS4B02G111500,TraesCS2D02G379700,TraesCS2B02G400600,TraesCS5B02G366500,TraesCS6B02G468200,TraesCS5A02G088400,TraesCS3B02G612700,TraesCS4B02G260600,TraesCS2A02G170800,TraesCS2D02G064600,TraesCS4A02G262300,TraesCS1B02G396700,TraesCS3B02G459900,TraesCS5D02G167000,TraesCS5D02G031300,TraesCS6B02G302900,</t>
  </si>
  <si>
    <t>negative regulation of cellular component organization</t>
  </si>
  <si>
    <t>GO:0051129</t>
  </si>
  <si>
    <t>TraesCS6B02G236700,TraesCS5A02G444200,TraesCS4D02G053600,TraesCS1D02G264100,TraesCS1B02G274600,TraesCS4A02G261000,TraesCS1A02G264000,TraesCS6D02G191700,TraesCS5A02G302000,TraesCS7B02G265500,TraesCS4D02G145200,</t>
  </si>
  <si>
    <t>organic substance biosynthetic process</t>
  </si>
  <si>
    <t>GO:1901576</t>
  </si>
  <si>
    <t>TraesCS7D02G291300,TraesCS2A02G272900,TraesCS5B02G468500,TraesCS7A02G296100,TraesCS6D02G285400,TraesCS1B02G274700,TraesCS1B02G480600,TraesCS4A02G209100,TraesCS2A02G094200,TraesCS6B02G302700,TraesCS6B02G393500,TraesCS2D02G109000,TraesCS4A02G208000,TraesCS2D02G080900,TraesCS5B02G226600,TraesCS5D02G131700,TraesCS4A02G058000,TraesCS6A02G213700,TraesCS2D02G091800,TraesCS7B02G214300,TraesCS1B02G322900,TraesCS7D02G269600,TraesCS6B02G425000,TraesCS4D02G260400,TraesCS7D02G360200,TraesCS5B02G112200,TraesCS3A02G306200,TraesCS6D02G364100,TraesCS5B02G442100,TraesCS7D02G289200,TraesCS1A02G411900,TraesCS1B02G146200,TraesCS3B02G367500,TraesCS1D02G298400,TraesCS5A02G442200,TraesCS6B02G225600,TraesCS7B02G289500,TraesCS3B02G085200,TraesCS5B02G220000,TraesCS1A02G445700,TraesCS2B02G109000,TraesCS7A02G555700,TraesCS5D02G423300,TraesCS1B02G237300,TraesCS4A02G166900,TraesCS2A02G287300,TraesCS1B02G086600,TraesCS2A02G296000,TraesCS4D02G246300,TraesCS6B02G338300,TraesCS5A02G227800,TraesCS7D02G506300,TraesCS2A02G163700,TraesCS5D02G442100,TraesCS2D02G245500,TraesCS4A02G291500,TraesCS1A02G299500,TraesCS7B02G444400,TraesCS5B02G418200,TraesCS1A02G037800,TraesCS4D02G221200,TraesCS1D02G407500,TraesCS2A02G066100,TraesCS1D02G149400,TraesCS5D02G143500,TraesCS3A02G200400,TraesCS6D02G113900,TraesCS1A02G445900,TraesCS5D02G100800,TraesCS1B02G309300,TraesCS5D02G129200,TraesCS1D02G134400,TraesCS7A02G131200,TraesCS5D02G217600,TraesCS4D02G052700,TraesCS4B02G190000,TraesCS5A02G220000,TraesCS4D02G197100,TraesCS5B02G448100,TraesCS2B02G260300,TraesCS3D02G203400,TraesCS1A02G129400,TraesCS5D02G449900,TraesCS7B02G266300,TraesCS2B02G239900,TraesCS5A02G442500,TraesCS2A02G547200,TraesCS3B02G303900,TraesCS5D02G174700,TraesCS5A02G121800,TraesCS5B02G118400,TraesCS4B02G220900,TraesCS1D02G454400,TraesCS3A02G120200,TraesCS2B02G235100,TraesCS6B02G151900,TraesCS7B02G087900,TraesCS2B02G078300,TraesCS5B02G437200,TraesCS3A02G179700,TraesCS2D02G476900,TraesCS1A02G005700,TraesCS5A02G160900,TraesCS5B02G094600,TraesCS6A02G360600,TraesCS3B02G142300,TraesCS2B02G443000,TraesCS3B02G224600,TraesCS5D02G416000,TraesCS1B02G154500,TraesCS3B02G455000,TraesCS5D02G383900,TraesCS6A02G380200,TraesCS4D02G191400,TraesCS3D02G217400,TraesCS1D02G368700,TraesCS5D02G228100,TraesCS2D02G343200,TraesCS6D02G255500,TraesCS1A02G132400,TraesCS7D02G026700,TraesCS1B02G132700,TraesCS4B02G043900,TraesCS4D02G053600,TraesCS6A02G192100,TraesCS2B02G293800,TraesCS1A02G227600,TraesCS5D02G349800,TraesCS6D02G030100,TraesCS3D02G253700,TraesCS7B02G031500,TraesCS7D02G313200,TraesCS2A02G102600,TraesCS6D02G344100,TraesCS2A02G083000,TraesCS7D02G297100,TraesCS3B02G388800,TraesCS7B02G167200,TraesCS1B02G242000,TraesCS3B02G112900,TraesCS5B02G446300,TraesCS1D02G264100,TraesCS1D02G002400,TraesCS7A02G286200,TraesCS2D02G092800,TraesCS3D02G097700,TraesCS5A02G450800,TraesCS2A02G293700,TraesCS7B02G183600,TraesCS3A02G238300,TraesCS5B02G446600,TraesCS7D02G279300,TraesCS6A02G326300,TraesCS6A02G123800,TraesCS2D02G282000,TraesCS2D02G080800,TraesCS5D02G531300,TraesCS2A02G477700,TraesCS7D02G246600,TraesCS7B02G202000,TraesCS7D02G016500,TraesCS2D02G170600,TraesCS5B02G418100,TraesCS3A02G442000,TraesCS6A02G385700,TraesCS5B02G159400,TraesCS5B02G260000,TraesCS6A02G231000,TraesCS6A02G065400,TraesCS5A02G320100,TraesCS3D02G427300,TraesCS4A02G107600,TraesCS7B02G102800,TraesCS2D02G273300,TraesCS4D02G109200,TraesCS5A02G415600,TraesCS2A02G097800,TraesCS5A02G112400,TraesCS7B02G032200,TraesCS2D02G421300,TraesCS6A02G204900,TraesCS2D02G354800,TraesCSU02G270200,TraesCS6A02G223400,TraesCS5D02G451100,TraesCS6B02G353800,TraesCS3A02G455500,TraesCS3A02G107800,TraesCS2B02G194400,TraesCS3B02G139700,TraesCS3A02G205800,TraesCS2B02G521600,TraesCS2B02G310000,TraesCS3D02G003800,TraesCS1A02G305500,TraesCS1A02G092900,TraesCS1B02G274600,TraesCS2A02G276100,TraesCS4A02G038500,TraesCS4A02G212400,TraesCS5B02G374800,TraesCS5B02G521100,TraesCS2D02G489900,TraesCS7B02G219000,TraesCS1B02G332400,TraesCS4B02G246900,TraesCS3D02G434700,TraesCS7A02G301900,TraesCS1A02G210500,TraesCS7B02G162300,TraesCS2B02G116900,TraesCS5D02G121600,TraesCSU02G142500,TraesCS1D02G393500,TraesCS1B02G294200,TraesCS2D02G275100,TraesCS5A02G235300,TraesCS5B02G138100,TraesCS5A02G443700,TraesCS2D02G293800,TraesCS1D02G101600,TraesCS1B02G405900,TraesCS3B02G475800,TraesCS4A02G261000,TraesCS1A02G264000,TraesCS2A02G362000,TraesCS2B02G097100,TraesCS1B02G449700,TraesCS1D02G397100,TraesCS7D02G169200,TraesCS7B02G198400,TraesCS2B02G363200,TraesCS2B02G312000,TraesCS2A02G476100,TraesCS6B02G419000,TraesCS5A02G302000,TraesCS4A02G022200,TraesCS7D02G296300,TraesCS3D02G321700,TraesCS1B02G146100,TraesCS1D02G287800,TraesCS6B02G104600,TraesCS7A02G557800,TraesCS5A02G516000,TraesCS2A02G009400,TraesCS4A02G114100,TraesCS6D02G364900,TraesCS4B02G170900,TraesCS5D02G449600,TraesCS2B02G189500,TraesCS2B02G078200,TraesCS7A02G362900,TraesCS6B02G243700,TraesCS1B02G120600,TraesCS6B02G088500,TraesCS3A02G252900,TraesCS5A02G415400,TraesCS1B02G179900,TraesCS7D02G265200,TraesCS7A02G020200,TraesCS1D02G283800,TraesCS4D02G266700,TraesCS5A02G156100,TraesCS1A02G324800,TraesCS5A02G372700,TraesCS3D02G243800,TraesCS2B02G082500,TraesCS4D02G085300,TraesCS3B02G155700,TraesCS2D02G215300,TraesCS4A02G472200,TraesCS4B02G111500,TraesCS2D02G379700,TraesCS2B02G400600,TraesCS5B02G366500,TraesCS6B02G468200,TraesCS5A02G088400,TraesCS3B02G612700,TraesCS4B02G260600,TraesCS2A02G170800,TraesCS2D02G064600,TraesCS4A02G262300,TraesCS3B02G459900,TraesCS5D02G167000,TraesCS5D02G031300,TraesCS6B02G302900,</t>
  </si>
  <si>
    <t>ncRNA processing</t>
  </si>
  <si>
    <t>GO:0034470</t>
  </si>
  <si>
    <t>TraesCS6B02G315600,TraesCS4B02G059600,TraesCS7B02G129800,TraesCS7D02G289200,TraesCS2D02G430500,TraesCS4D02G059400,TraesCS5D02G143500,TraesCS4A02G276400,TraesCS4B02G043900,TraesCS1A02G227600,TraesCS7A02G286200,TraesCS7B02G183600,TraesCS4D02G034600,TraesCS6A02G065400,TraesCS2A02G432600,TraesCS5D02G370000,TraesCS2B02G371800,TraesCS1A02G067300,TraesCS1B02G085800,TraesCS5A02G452400,TraesCS5D02G462800,TraesCS6D02G384500,TraesCS5A02G516000,TraesCS2A02G009400,TraesCS6B02G088500,TraesCS4B02G037300,TraesCS1B02G396700,</t>
  </si>
  <si>
    <t>regulation of chromatin organization</t>
  </si>
  <si>
    <t>GO:1902275</t>
  </si>
  <si>
    <t>TraesCS6B02G151600,TraesCS7B02G289500,TraesCS1B02G086600,TraesCS1A02G005700,TraesCS4D02G053600,TraesCS1D02G002400,TraesCS6A02G123400,TraesCS5B02G163900,TraesCS7B02G219000,TraesCS4A02G261000,TraesCS5A02G302000,</t>
  </si>
  <si>
    <t>chromatin remodeling</t>
  </si>
  <si>
    <t>GO:0006338</t>
  </si>
  <si>
    <t>TraesCS5D02G341200,TraesCS5B02G335500,TraesCS1D02G099600,TraesCS1A02G005700,TraesCS3D02G068900,TraesCS5A02G336500,TraesCS1D02G002400,TraesCS3B02G083400,TraesCS7A02G302200,</t>
  </si>
  <si>
    <t>flower development</t>
  </si>
  <si>
    <t>GO:0009908</t>
  </si>
  <si>
    <t>TraesCS1A02G262400,TraesCS6B02G335200,TraesCS6A02G306600,TraesCS3B02G370900,TraesCS5A02G152400,TraesCS5D02G268000,TraesCS6B02G339400,TraesCS2A02G235900,TraesCS1B02G086600,TraesCS7B02G197700,TraesCS5A02G260600,TraesCS5B02G258900,TraesCS6B02G135400,TraesCS1D02G262400,TraesCS1B02G273100,TraesCS3B02G142300,TraesCS1B02G154500,TraesCS2D02G576800,TraesCS1A02G132400,TraesCS2A02G344300,TraesCS3D02G251300,TraesCS7A02G243300,TraesCS7B02G397000,TraesCS7D02G246600,TraesCS7D02G326400,TraesCS3A02G442000,TraesCS5B02G260000,TraesCS3D02G427300,TraesCS2A02G097800,TraesCS7A02G287700,TraesCS7D02G290300,TraesCS2D02G033200,TraesCS7B02G219000,TraesCS3D02G434700,TraesCS6D02G289000,TraesCS1D02G393500,TraesCS7D02G287600,TraesCS3A02G250900,TraesCS7B02G110600,TraesCS5A02G516000,TraesCS1B02G273000,TraesCS3A02G209500,TraesCS2B02G260800,TraesCS5B02G366500,TraesCS3B02G280400,TraesCS2A02G170800,TraesCS2D02G241800,TraesCS7A02G302200,</t>
  </si>
  <si>
    <t>zygote asymmetric cell division</t>
  </si>
  <si>
    <t>GO:0010070</t>
  </si>
  <si>
    <t>DNA methylation on cytosine within a CG sequence</t>
  </si>
  <si>
    <t>GO:0010424</t>
  </si>
  <si>
    <t>TraesCS2A02G235900,TraesCS1A02G005700,TraesCS1D02G002400,TraesCS2B02G260800,TraesCS2D02G241800,</t>
  </si>
  <si>
    <t>cellular response to DNA damage stimulus</t>
  </si>
  <si>
    <t>GO:0006974</t>
  </si>
  <si>
    <t>TraesCS6D02G185800,TraesCS5D02G401100,TraesCS1D02G277100,TraesCS4A02G058000,TraesCS1A02G329600,TraesCS7B02G289500,TraesCS6B02G303400,TraesCS4D02G246300,TraesCS6A02G202200,TraesCS5D02G341200,TraesCS6D02G256200,TraesCS2A02G250200,TraesCS5B02G335500,TraesCS3A02G179700,TraesCS3B02G142300,TraesCS2A02G356300,TraesCS3D02G251300,TraesCS6D02G370400,TraesCS5A02G336500,TraesCS3D02G391700,TraesCS3B02G112900,TraesCS3D02G097700,TraesCS5B02G085000,TraesCS7A02G215200,TraesCS4B02G246900,TraesCS3A02G397800,TraesCS1B02G165900,TraesCS3A02G250900,TraesCS7D02G217100,TraesCS7B02G122400,TraesCS6A02G231400,TraesCS3B02G280400,</t>
  </si>
  <si>
    <t>response to abiotic stimulus</t>
  </si>
  <si>
    <t>GO:0009628</t>
  </si>
  <si>
    <t>TraesCS1A02G262400,TraesCS7D02G291300,TraesCS6A02G042600,TraesCS6B02G335200,TraesCS4A02G209100,TraesCS4A02G363700,TraesCS5D02G417700,TraesCS6A02G306600,TraesCS4D02G066100,TraesCS4D02G140800,TraesCS4A02G058000,TraesCS2A02G545600,TraesCS6A02G213700,TraesCS1B02G364500,TraesCS1A02G350200,TraesCS1A02G329600,TraesCS5B02G561500,TraesCS1D02G309200,TraesCS6D02G364100,TraesCS5D02G509700,TraesCS6B02G151600,TraesCS5A02G152400,TraesCS4B02G173500,TraesCS1B02G248000,TraesCS5D02G268000,TraesCS7D02G439800,TraesCS7D02G284400,TraesCS1A02G445700,TraesCS4A02G166900,TraesCS4D02G246300,TraesCS7B02G350200,TraesCS6B02G078200,TraesCS4A02G110900,TraesCS5A02G479300,TraesCS7B02G362600,TraesCS2A02G488500,TraesCS6A02G061300,TraesCS5D02G354700,TraesCS1A02G037800,TraesCS5A02G260600,TraesCS1D02G153900,TraesCS7A02G009800,TraesCS3B02G321000,TraesCS5B02G258900,TraesCS1A02G150400,TraesCS6A02G238600,TraesCS6B02G078400,TraesCS1B02G360800,TraesCS5B02G554500,TraesCS5B02G164500,TraesCS1D02G355800,TraesCS3A02G236800,TraesCS5B02G509700,TraesCS5A02G167500,TraesCS5B02G259900,TraesCS3D02G228700,TraesCS6A02G062800,TraesCS1D02G262400,TraesCS6B02G189000,TraesCS2D02G497800,TraesCS6D02G049100,TraesCS1B02G273100,TraesCS1D02G454400,TraesCS3A02G130000,TraesCS1D02G445700,TraesCS7A02G278200,TraesCS1D02G099600,TraesCS2D02G476900,TraesCS1A02G360100,TraesCS3B02G142300,TraesCS1B02G154500,TraesCS2D02G391500,TraesCS1A02G132400,TraesCS7A02G291600,TraesCS1B02G132700,TraesCS2A02G344300,TraesCS4A02G485400,TraesCS3D02G251300,TraesCS1D02G236500,TraesCS1A02G227600,TraesCS6A02G055200,TraesCS3A02G341000,TraesCS3D02G253700,TraesCS6D02G078500,TraesCS7B02G209900,TraesCS2A02G293700,TraesCS7D02G279300,TraesCS5B02G492500,TraesCS5D02G509600,TraesCS1B02G320800,TraesCS2A02G477700,TraesCS7D02G246600,TraesCS7D02G257300,TraesCS7D02G326400,TraesCS5B02G349000,TraesCSU02G073200,TraesCS5B02G159400,TraesCS1A02G354700,TraesCS5B02G260000,TraesCS7D02G449300,TraesCSU02G121200,TraesCS6D02G401900,TraesCS6B02G079000,TraesCS5D02G509800,TraesCS2D02G354800,TraesCS3A02G107800,TraesCS2D02G033200,TraesCS6B02G079200,TraesCS2B02G194400,TraesCS7B02G129700,TraesCS6A02G123400,TraesCS1B02G168100,TraesCS7D02G197300,TraesCS7A02G307400,TraesCS2B02G310000,TraesCS2B02G576100,TraesCS5A02G014400,TraesCS6D02G221000,TraesCS2B02G215200,TraesCS7D02G032800,TraesCS1D02G081600,TraesCS4B02G201800,TraesCS4A02G038500,TraesCS5B02G521100,TraesCS5A02G348000,TraesCS7B02G184100,TraesCS4B02G246900,TraesCS1D02G420600,TraesCS2B02G116900,TraesCSU02G142500,TraesCS1B02G434000,TraesCS7D02G009400,TraesCS3D02G286500,TraesCS7B02G198400,TraesCS3A02G250900,TraesCS1D02G121200,TraesCS4D02G057000,TraesCS1B02G172400,TraesCS3D02G211100,TraesCS1B02G139600,TraesCS7A02G309900,TraesCS6B02G104600,TraesCS1B02G367100,TraesCS1B02G273000,TraesCS4D02G018500,TraesCS4A02G257800,TraesCS5D02G015000,TraesCS5D02G171900,TraesCS7D02G306600,TraesCS6B02G243700,TraesCS1D02G353100,TraesCS3A02G252900,TraesCS4A02G293000,TraesCS4D02G266700,TraesCS7A02G461100,TraesCS3A02G183700,TraesCS5A02G407800,TraesCS4D02G085300,TraesCS2B02G328600,TraesCS3B02G280400,TraesCS6B02G472700,TraesCS6B02G274600,TraesCS3B02G459900,TraesCS5D02G167000,TraesCS7D02G299400,TraesCS1A02G433000,TraesCS5D02G031300,</t>
  </si>
  <si>
    <t>response to inorganic substance</t>
  </si>
  <si>
    <t>GO:0010035</t>
  </si>
  <si>
    <t>TraesCS1A02G262400,TraesCS6A02G042600,TraesCS5D02G417700,TraesCS4D02G140800,TraesCS2A02G545600,TraesCS6A02G213700,TraesCS1B02G364500,TraesCS1A02G350200,TraesCS7D02G360200,TraesCS1A02G411900,TraesCS5A02G152400,TraesCS5D02G268000,TraesCS1A02G445700,TraesCS5D02G423300,TraesCS4A02G166900,TraesCS6B02G078200,TraesCS5A02G479300,TraesCS7D02G506300,TraesCS6A02G061300,TraesCS5B02G418200,TraesCS5D02G354700,TraesCS1A02G037800,TraesCS5A02G260600,TraesCS1D02G153900,TraesCS7A02G009800,TraesCS5B02G258900,TraesCS6A02G238600,TraesCS6B02G078400,TraesCS7A02G131200,TraesCS4D02G197100,TraesCS5D02G138800,TraesCS7B02G266300,TraesCS6A02G062800,TraesCS7B02G157800,TraesCS1D02G262400,TraesCS6D02G049100,TraesCS1B02G273100,TraesCS1D02G454400,TraesCS3A02G130000,TraesCS6B02G255800,TraesCS2D02G476900,TraesCS1A02G360100,TraesCS3B02G142300,TraesCS2D02G391500,TraesCS4B02G268200,TraesCS4D02G295500,TraesCS4A02G485400,TraesCS6A02G055200,TraesCS3A02G341000,TraesCS3D02G253700,TraesCS7B02G031500,TraesCS6D02G078500,TraesCS7B02G209900,TraesCS5B02G492500,TraesCS1B02G320800,TraesCS2A02G477700,TraesCS7D02G257300,TraesCS7B02G181400,TraesCS5B02G349000,TraesCS5B02G418100,TraesCS5B02G159400,TraesCSU02G121200,TraesCS6B02G079000,TraesCS2D02G033200,TraesCS6B02G079200,TraesCS1B02G059100,TraesCS7D02G197300,TraesCS3D02G183300,TraesCS2B02G576100,TraesCS5A02G014400,TraesCS6D02G221000,TraesCS1D02G081600,TraesCS4A02G038500,TraesCS5B02G521100,TraesCS5A02G348000,TraesCS1D02G420600,TraesCS7B02G162300,TraesCS2B02G116900,TraesCS1B02G434000,TraesCS2D02G229100,TraesCS7D02G009400,TraesCS1B02G165900,TraesCS1D02G121200,TraesCS4D02G057000,TraesCS2B02G247400,TraesCS1B02G172400,TraesCS1B02G139600,TraesCS7A02G309900,TraesCS7D02G454200,TraesCS7B02G104400,TraesCS1B02G273000,TraesCS4D02G018500,TraesCS4A02G257800,TraesCS7B02G265500,TraesCS7A02G362900,TraesCS7D02G306600,TraesCS6B02G243700,TraesCS1D02G353100,TraesCS3A02G252900,TraesCS7D02G265200,TraesCS4A02G293000,TraesCS4D02G266700,TraesCS5A02G407800,TraesCS4D02G085300,TraesCS5D02G167000,TraesCS5D02G031300,</t>
  </si>
  <si>
    <t>microtubule cytoskeleton organization</t>
  </si>
  <si>
    <t>GO:0000226</t>
  </si>
  <si>
    <t>TraesCS2A02G233300,TraesCS5D02G167700,TraesCS7B02G190000,TraesCS5D02G417700,TraesCS1B02G364500,TraesCS1A02G350200,TraesCS5A02G444200,TraesCS7A02G223100,TraesCS1A02G095000,TraesCS7D02G224800,TraesCS3A02G264600,TraesCS2B02G415500,TraesCS5A02G067300,TraesCS3D02G126100,TraesCS4D02G057000,TraesCS4A02G257800,TraesCS1D02G353100,TraesCS5A02G407800,</t>
  </si>
  <si>
    <t>genetic transfer</t>
  </si>
  <si>
    <t>GO:0009292</t>
  </si>
  <si>
    <t>TraesCS1A02G445700,TraesCS2A02G235900,TraesCS1D02G454400,TraesCS6A02G380200,TraesCS4D02G053600,TraesCS4A02G261000,TraesCS6B02G419000,TraesCS6D02G364900,TraesCS2B02G260800,TraesCS2D02G241800,</t>
  </si>
  <si>
    <t>DNA mediated transformation</t>
  </si>
  <si>
    <t>GO:0009294</t>
  </si>
  <si>
    <t>histone H3-K9 modification</t>
  </si>
  <si>
    <t>GO:0061647</t>
  </si>
  <si>
    <t>TraesCS6B02G151600,TraesCS7B02G289500,TraesCS1B02G086600,TraesCS6A02G380200,TraesCS4D02G053600,TraesCS6A02G123400,TraesCS4A02G261000,TraesCS6B02G419000,TraesCS6D02G364900,</t>
  </si>
  <si>
    <t>negative regulation of cellular macromolecule biosynthetic process</t>
  </si>
  <si>
    <t>GO:2000113</t>
  </si>
  <si>
    <t>TraesCS7D02G289200,TraesCS7B02G289500,TraesCS1A02G445700,TraesCS1B02G086600,TraesCS2D02G245500,TraesCS4D02G221200,TraesCS5D02G143500,TraesCS2B02G260300,TraesCS4B02G220900,TraesCS1D02G454400,TraesCS1A02G005700,TraesCS3B02G142300,TraesCS1B02G154500,TraesCS6A02G380200,TraesCS1A02G132400,TraesCS4B02G043900,TraesCS4D02G053600,TraesCS1D02G002400,TraesCS7A02G286200,TraesCS7B02G183600,TraesCS7D02G246600,TraesCS3A02G442000,TraesCS6A02G065400,TraesCS2D02G273300,TraesCS2A02G097800,TraesCS2B02G521600,TraesCS2D02G489900,TraesCS3D02G434700,TraesCS2D02G293800,TraesCS4A02G261000,TraesCS6B02G419000,TraesCS5A02G302000,TraesCS7A02G557800,TraesCS5A02G516000,TraesCS2A02G009400,TraesCS6D02G364900,TraesCS6B02G088500,</t>
  </si>
  <si>
    <t>negative regulation of macromolecule biosynthetic process</t>
  </si>
  <si>
    <t>GO:0010558</t>
  </si>
  <si>
    <t>DNA repair</t>
  </si>
  <si>
    <t>GO:0006281</t>
  </si>
  <si>
    <t>TraesCS6D02G185800,TraesCS5D02G401100,TraesCS1D02G277100,TraesCS4A02G058000,TraesCS1A02G329600,TraesCS7B02G289500,TraesCS4D02G246300,TraesCS6A02G202200,TraesCS5D02G341200,TraesCS2A02G250200,TraesCS5B02G335500,TraesCS3A02G179700,TraesCS2A02G356300,TraesCS3D02G251300,TraesCS6D02G370400,TraesCS5A02G336500,TraesCS3D02G391700,TraesCS3B02G112900,TraesCS3D02G097700,TraesCS5B02G085000,TraesCS7A02G215200,TraesCS4B02G246900,TraesCS3A02G397800,TraesCS1B02G165900,TraesCS3A02G250900,TraesCS7D02G217100,TraesCS7B02G122400,TraesCS6A02G231400,TraesCS3B02G280400,</t>
  </si>
  <si>
    <t>heterochromatin organization</t>
  </si>
  <si>
    <t>GO:0070828</t>
  </si>
  <si>
    <t>seed development</t>
  </si>
  <si>
    <t>GO:0048316</t>
  </si>
  <si>
    <t>TraesCS1A02G262400,TraesCS5D02G462300,TraesCS6B02G335200,TraesCS6A02G306600,TraesCS1D02G277100,TraesCS6A02G213700,TraesCS2D02G091800,TraesCS1B02G322900,TraesCS4A02G085400,TraesCS3A02G306200,TraesCS6D02G364100,TraesCS7D02G289200,TraesCS1A02G314100,TraesCS1A02G445700,TraesCS7D02G389900,TraesCS2A02G235900,TraesCS1D02G314600,TraesCS4D02G221200,TraesCS1D02G407500,TraesCS3A02G122900,TraesCS1D02G262400,TraesCS4B02G220900,TraesCS1B02G273100,TraesCS1D02G454400,TraesCS3A02G120200,TraesCS1D02G445700,TraesCS2A02G214500,TraesCS3B02G142300,TraesCS2D02G576800,TraesCS4D02G266600,TraesCS6A02G380200,TraesCS1A02G227600,TraesCS6A02G312100,TraesCS1D02G264100,TraesCS7A02G286200,TraesCS7B02G183600,TraesCS4B02G143600,TraesCS2A02G097800,TraesCS7B02G129700,TraesCS3B02G139700,TraesCS3A02G205800,TraesCS2B02G521600,TraesCS1B02G274600,TraesCS4A02G038500,TraesCS2D02G489900,TraesCS4B02G183600,TraesCS1A02G264000,TraesCS6B02G419000,TraesCS7B02G104400,TraesCS5A02G516000,TraesCS1B02G273000,TraesCS6D02G364900,TraesCS2B02G260800,TraesCS4D02G142100,TraesCS6B02G243700,TraesCS4D02G266700,TraesCS3D02G243800,TraesCS1B02G326400,TraesCS6B02G342300,TraesCS4B02G267000,TraesCS2D02G241800,TraesCS7A02G302200,TraesCS6B02G302900,</t>
  </si>
  <si>
    <t>histone modification</t>
  </si>
  <si>
    <t>GO:0016570</t>
  </si>
  <si>
    <t>TraesCS1B02G297800,TraesCS6B02G151600,TraesCS7B02G289500,TraesCS1B02G086600,TraesCS1A02G288400,TraesCS6A02G380200,TraesCS4D02G053600,TraesCS6A02G123400,TraesCS5B02G163900,TraesCS7B02G219000,TraesCS1D02G287400,TraesCS3B02G367200,TraesCS2D02G293800,TraesCS4A02G261000,TraesCS5B02G451400,TraesCS2D02G389100,TraesCS4D02G278500,TraesCS3D02G211100,TraesCS6B02G419000,TraesCS6D02G364900,TraesCS3B02G366900,</t>
  </si>
  <si>
    <t>response to temperature stimulus</t>
  </si>
  <si>
    <t>GO:0009266</t>
  </si>
  <si>
    <t>TraesCS1A02G262400,TraesCS6A02G042600,TraesCS4A02G363700,TraesCS4D02G066100,TraesCS4D02G140800,TraesCS6A02G213700,TraesCS5B02G561500,TraesCS1D02G309200,TraesCS5D02G509700,TraesCS6B02G151600,TraesCS5A02G152400,TraesCS5D02G268000,TraesCS7D02G284400,TraesCS5A02G479300,TraesCS7B02G362600,TraesCS5A02G260600,TraesCS5B02G258900,TraesCS6A02G238600,TraesCS5B02G509700,TraesCS1D02G262400,TraesCS2D02G497800,TraesCS6D02G049100,TraesCS1B02G273100,TraesCS1D02G099600,TraesCS1B02G154500,TraesCS1A02G132400,TraesCS7A02G291600,TraesCS3A02G341000,TraesCS7B02G209900,TraesCS5B02G492500,TraesCS5D02G509600,TraesCS1B02G320800,TraesCS7D02G246600,TraesCS7D02G257300,TraesCS7D02G449300,TraesCS5D02G509800,TraesCS2D02G354800,TraesCS2D02G033200,TraesCS6A02G123400,TraesCS7A02G307400,TraesCS5A02G014400,TraesCS6D02G221000,TraesCS2B02G215200,TraesCS7D02G032800,TraesCS4B02G201800,TraesCS4A02G038500,TraesCS5B02G521100,TraesCS7B02G184100,TraesCS1D02G121200,TraesCS1B02G139600,TraesCS7A02G309900,TraesCS1B02G273000,TraesCS4D02G018500,TraesCS7D02G306600,TraesCS6B02G243700,TraesCS4A02G293000,TraesCS4D02G266700,TraesCS7A02G461100,TraesCS6B02G274600,TraesCS3B02G459900,</t>
  </si>
  <si>
    <t>vegetative to reproductive phase transition of meristem</t>
  </si>
  <si>
    <t>GO:0010228</t>
  </si>
  <si>
    <t>TraesCS1A02G262400,TraesCS6B02G151600,TraesCS7B02G197700,TraesCS1D02G262400,TraesCS6B02G189000,TraesCS1B02G273100,TraesCS5D02G172300,TraesCS1D02G099600,TraesCS1A02G005700,TraesCS6D02G028200,TraesCS6A02G024900,TraesCS7A02G243300,TraesCS1D02G002400,TraesCS7A02G287700,TraesCS2D02G068300,TraesCS6A02G123400,TraesCS7D02G197300,TraesCS6B02G034100,TraesCS2A02G069500,TraesCS7D02G287600,TraesCS3D02G211100,TraesCS5A02G516000,TraesCS1B02G273000,TraesCS4D02G018500,TraesCS4A02G293000,TraesCS5A02G168100,TraesCS2B02G328600,TraesCS1B02G140400,</t>
  </si>
  <si>
    <t>production of small RNA involved in gene silencing by RNA</t>
  </si>
  <si>
    <t>GO:0070918</t>
  </si>
  <si>
    <t>TraesCS5A02G552700,TraesCS1A02G445700,TraesCS5D02G143500,TraesCS6D02G113900,TraesCS6B02G151900,TraesCS4B02G043900,TraesCS6A02G123800,TraesCS6A02G065400,TraesCS5A02G516000,TraesCS2A02G009400,TraesCS4B02G387800,TraesCS6B02G088500,TraesCS1A02G324800,</t>
  </si>
  <si>
    <t>cellular response to dsRNA</t>
  </si>
  <si>
    <t>GO:0071359</t>
  </si>
  <si>
    <t>response to dsRNA</t>
  </si>
  <si>
    <t>GO:0043331</t>
  </si>
  <si>
    <t>dsRNA fragmentation</t>
  </si>
  <si>
    <t>GO:0031050</t>
  </si>
  <si>
    <t>regulation of histone modification</t>
  </si>
  <si>
    <t>GO:0031056</t>
  </si>
  <si>
    <t>TraesCS6B02G151600,TraesCS7B02G289500,TraesCS1B02G086600,TraesCS4D02G053600,TraesCS6A02G123400,TraesCS5B02G163900,TraesCS7B02G219000,TraesCS4A02G261000,</t>
  </si>
  <si>
    <t>negative regulation of organelle organization</t>
  </si>
  <si>
    <t>GO:0010639</t>
  </si>
  <si>
    <t>TraesCS6B02G236700,TraesCS4D02G053600,TraesCS1D02G264100,TraesCS1B02G274600,TraesCS4A02G261000,TraesCS1A02G264000,TraesCS6D02G191700,TraesCS5A02G302000,TraesCS7B02G265500,</t>
  </si>
  <si>
    <t>embryo development</t>
  </si>
  <si>
    <t>GO:0009790</t>
  </si>
  <si>
    <t>TraesCS1A02G262400,TraesCS5D02G462300,TraesCS6B02G335200,TraesCS6A02G306600,TraesCS1D02G277100,TraesCS1B02G322900,TraesCS7D02G289200,TraesCS1A02G314100,TraesCS7D02G389900,TraesCS2A02G235900,TraesCS1D02G314600,TraesCS4D02G221200,TraesCS1D02G407500,TraesCS3A02G122900,TraesCS1D02G262400,TraesCS4B02G220900,TraesCS1B02G273100,TraesCS3A02G120200,TraesCS1D02G445700,TraesCS3B02G142300,TraesCS2D02G576800,TraesCS6A02G380200,TraesCS1A02G227600,TraesCS6A02G312100,TraesCS1D02G264100,TraesCS7A02G286200,TraesCS7B02G183600,TraesCS4B02G143600,TraesCS2A02G097800,TraesCS3B02G139700,TraesCS2B02G521600,TraesCS1B02G274600,TraesCS4A02G038500,TraesCS2D02G489900,TraesCS4B02G183600,TraesCS1A02G264000,TraesCS6B02G419000,TraesCS7B02G104400,TraesCS5A02G516000,TraesCS1B02G273000,TraesCS6D02G364900,TraesCS2B02G260800,TraesCS4D02G142100,TraesCS4D02G266700,TraesCS3D02G243800,TraesCS1B02G326400,TraesCS6B02G342300,TraesCS2D02G241800,TraesCS7A02G302200,TraesCS6B02G302900,</t>
  </si>
  <si>
    <t>negative regulation of cellular biosynthetic process</t>
  </si>
  <si>
    <t>GO:0031327</t>
  </si>
  <si>
    <t>histone H3-K9 methylation</t>
  </si>
  <si>
    <t>GO:0051567</t>
  </si>
  <si>
    <t>TraesCS6B02G151600,TraesCS7B02G289500,TraesCS6A02G380200,TraesCS4D02G053600,TraesCS6A02G123400,TraesCS4A02G261000,TraesCS6B02G419000,TraesCS6D02G364900,</t>
  </si>
  <si>
    <t>positive regulation of histone modification</t>
  </si>
  <si>
    <t>GO:0031058</t>
  </si>
  <si>
    <t>TraesCS6B02G151600,TraesCS1B02G086600,TraesCS4D02G053600,TraesCS6A02G123400,TraesCS5B02G163900,TraesCS4A02G261000,</t>
  </si>
  <si>
    <t>biosynthetic process</t>
  </si>
  <si>
    <t>GO:0009058</t>
  </si>
  <si>
    <t>TraesCS7D02G291300,TraesCS2A02G272900,TraesCS5B02G468500,TraesCS7A02G296100,TraesCS6D02G285400,TraesCS1B02G274700,TraesCS1B02G480600,TraesCS4A02G209100,TraesCS2A02G094200,TraesCS6B02G302700,TraesCS6B02G393500,TraesCS2D02G109000,TraesCS4A02G208000,TraesCS2D02G080900,TraesCS5B02G226600,TraesCS5D02G131700,TraesCS4A02G058000,TraesCS6A02G213700,TraesCS2D02G091800,TraesCS7B02G214300,TraesCS1B02G322900,TraesCS7D02G269600,TraesCS6B02G425000,TraesCS4D02G260400,TraesCS7D02G360200,TraesCS5B02G112200,TraesCS3A02G306200,TraesCS6D02G364100,TraesCS5B02G442100,TraesCS7D02G289200,TraesCS1A02G411900,TraesCS1B02G146200,TraesCS3B02G367500,TraesCS1D02G298400,TraesCS5A02G442200,TraesCS6B02G225600,TraesCS7B02G289500,TraesCS3B02G085200,TraesCS5B02G220000,TraesCS1A02G445700,TraesCS2B02G109000,TraesCS7A02G555700,TraesCS5D02G423300,TraesCS1B02G237300,TraesCS4A02G166900,TraesCS2A02G287300,TraesCS1B02G086600,TraesCS2A02G296000,TraesCS4D02G246300,TraesCS6B02G338300,TraesCS5A02G227800,TraesCS7D02G506300,TraesCS2A02G163700,TraesCS5D02G442100,TraesCS2D02G245500,TraesCS4A02G291500,TraesCS1A02G299500,TraesCS7B02G444400,TraesCS5B02G418200,TraesCS1A02G037800,TraesCS4D02G221200,TraesCS1D02G407500,TraesCS2A02G066100,TraesCS1D02G149400,TraesCS5D02G143500,TraesCS3A02G200400,TraesCS6D02G113900,TraesCS1A02G445900,TraesCS5D02G100800,TraesCS1B02G309300,TraesCS5D02G129200,TraesCS1D02G134400,TraesCS7A02G131200,TraesCS5D02G217600,TraesCS4D02G052700,TraesCS4B02G190000,TraesCS5A02G220000,TraesCS4D02G197100,TraesCS5B02G448100,TraesCS2B02G260300,TraesCS3D02G203400,TraesCS1A02G129400,TraesCS5D02G449900,TraesCS7B02G266300,TraesCS2B02G239900,TraesCS5A02G442500,TraesCS2A02G547200,TraesCS3B02G303900,TraesCS5D02G174700,TraesCS5A02G121800,TraesCS5B02G118400,TraesCS4B02G220900,TraesCS1D02G454400,TraesCS3A02G120200,TraesCS2B02G235100,TraesCS6B02G151900,TraesCS7B02G087900,TraesCS2B02G078300,TraesCS5B02G437200,TraesCS3A02G179700,TraesCS2D02G476900,TraesCS1A02G005700,TraesCS5A02G160900,TraesCS5B02G094600,TraesCS6A02G360600,TraesCS3B02G142300,TraesCS2B02G443000,TraesCS3B02G224600,TraesCS5D02G416000,TraesCS1B02G154500,TraesCS3B02G455000,TraesCS5D02G383900,TraesCS6A02G380200,TraesCS4D02G191400,TraesCS3D02G217400,TraesCS1D02G368700,TraesCS5D02G228100,TraesCS2D02G343200,TraesCS6D02G255500,TraesCS1A02G132400,TraesCS7D02G026700,TraesCS1B02G132700,TraesCS4B02G043900,TraesCS4D02G053600,TraesCS6A02G192100,TraesCS2B02G293800,TraesCS1A02G227600,TraesCS5D02G349800,TraesCS6D02G030100,TraesCS3D02G253700,TraesCS7B02G031500,TraesCS7D02G313200,TraesCS2A02G102600,TraesCS6D02G344100,TraesCS2A02G083000,TraesCS7D02G297100,TraesCS3B02G388800,TraesCS7B02G167200,TraesCS1B02G242000,TraesCS3B02G112900,TraesCS5B02G446300,TraesCS1D02G264100,TraesCS1D02G002400,TraesCS7A02G286200,TraesCS2D02G092800,TraesCS3D02G097700,TraesCS5A02G450800,TraesCS2A02G293700,TraesCS7B02G183600,TraesCS3A02G238300,TraesCS5B02G446600,TraesCS7D02G279300,TraesCS6A02G326300,TraesCS6A02G123800,TraesCS2D02G282000,TraesCS2D02G080800,TraesCS5D02G531300,TraesCS2A02G477700,TraesCS7D02G246600,TraesCS7B02G202000,TraesCS7D02G016500,TraesCS2D02G170600,TraesCS5B02G418100,TraesCS3A02G442000,TraesCS6A02G385700,TraesCS5B02G159400,TraesCS5B02G260000,TraesCS6A02G231000,TraesCS6A02G065400,TraesCS5A02G320100,TraesCS3D02G427300,TraesCS4A02G107600,TraesCS7B02G102800,TraesCS2D02G273300,TraesCS4D02G109200,TraesCS5A02G415600,TraesCS2A02G097800,TraesCS5A02G112400,TraesCS7B02G032200,TraesCS2D02G421300,TraesCS6A02G204900,TraesCS2D02G354800,TraesCSU02G270200,TraesCS6A02G223400,TraesCS5D02G451100,TraesCS6B02G353800,TraesCS3A02G455500,TraesCS3A02G107800,TraesCS2B02G194400,TraesCS3B02G139700,TraesCS3A02G205800,TraesCS2B02G521600,TraesCS2B02G310000,TraesCS3D02G003800,TraesCS1A02G305500,TraesCS1A02G092900,TraesCS1B02G274600,TraesCS2A02G276100,TraesCS4A02G038500,TraesCS4A02G212400,TraesCS5B02G374800,TraesCS5B02G521100,TraesCS2D02G489900,TraesCS7B02G219000,TraesCS1B02G332400,TraesCS4B02G246900,TraesCS3D02G434700,TraesCS7A02G301900,TraesCS1A02G210500,TraesCS7B02G162300,TraesCS2B02G116900,TraesCS5D02G121600,TraesCSU02G142500,TraesCS1D02G393500,TraesCS1B02G294200,TraesCS2D02G275100,TraesCS5A02G235300,TraesCS5B02G138100,TraesCS5A02G443700,TraesCS2D02G293800,TraesCS1D02G101600,TraesCS1B02G405900,TraesCS3B02G475800,TraesCS4A02G261000,TraesCS1A02G264000,TraesCS2A02G362000,TraesCS2B02G097100,TraesCS1B02G449700,TraesCS1D02G397100,TraesCS7D02G169200,TraesCS7B02G198400,TraesCS2B02G363200,TraesCS2B02G312000,TraesCS2A02G476100,TraesCS6B02G419000,TraesCS5A02G302000,TraesCS4A02G022200,TraesCS7D02G296300,TraesCS3D02G321700,TraesCS1B02G146100,TraesCS1D02G287800,TraesCS6D02G178300,TraesCS6B02G104600,TraesCS7A02G557800,TraesCS5A02G516000,TraesCS3B02G036600,TraesCS2A02G009400,TraesCS4A02G114100,TraesCS6D02G364900,TraesCS4B02G170900,TraesCS5D02G449600,TraesCS2B02G189500,TraesCS2B02G078200,TraesCS7A02G362900,TraesCS6B02G243700,TraesCS1B02G120600,TraesCS6B02G088500,TraesCS3A02G252900,TraesCS5A02G415400,TraesCS1B02G179900,TraesCS7D02G265200,TraesCS7A02G020200,TraesCS1D02G283800,TraesCS4D02G266700,TraesCS5A02G156100,TraesCS1A02G324800,TraesCS5A02G372700,TraesCS3D02G243800,TraesCS2B02G082500,TraesCS4D02G085300,TraesCS3B02G155700,TraesCS2D02G215300,TraesCS4A02G472200,TraesCS4B02G111500,TraesCS2D02G379700,TraesCS2B02G400600,TraesCS5B02G366500,TraesCS6B02G468200,TraesCS5A02G088400,TraesCS3B02G612700,TraesCS4B02G260600,TraesCS2A02G170800,TraesCS2D02G064600,TraesCS4A02G262300,TraesCS1B02G396700,TraesCS3B02G459900,TraesCS5D02G167000,TraesCS5D02G031300,TraesCS6B02G302900,</t>
  </si>
  <si>
    <t>negative regulation of biosynthetic process</t>
  </si>
  <si>
    <t>GO:0009890</t>
  </si>
  <si>
    <t>embryo development ending in seed dormancy</t>
  </si>
  <si>
    <t>GO:0009793</t>
  </si>
  <si>
    <t>TraesCS1A02G262400,TraesCS5D02G462300,TraesCS6B02G335200,TraesCS6A02G306600,TraesCS1D02G277100,TraesCS1B02G322900,TraesCS7D02G289200,TraesCS1A02G314100,TraesCS7D02G389900,TraesCS2A02G235900,TraesCS1D02G314600,TraesCS4D02G221200,TraesCS1D02G407500,TraesCS3A02G122900,TraesCS1D02G262400,TraesCS4B02G220900,TraesCS1B02G273100,TraesCS3A02G120200,TraesCS1D02G445700,TraesCS2D02G576800,TraesCS6A02G380200,TraesCS1A02G227600,TraesCS6A02G312100,TraesCS1D02G264100,TraesCS7A02G286200,TraesCS7B02G183600,TraesCS4B02G143600,TraesCS2A02G097800,TraesCS3B02G139700,TraesCS2B02G521600,TraesCS1B02G274600,TraesCS4A02G038500,TraesCS2D02G489900,TraesCS4B02G183600,TraesCS1A02G264000,TraesCS6B02G419000,TraesCS7B02G104400,TraesCS1B02G273000,TraesCS6D02G364900,TraesCS2B02G260800,TraesCS4D02G142100,TraesCS4D02G266700,TraesCS3D02G243800,TraesCS1B02G326400,TraesCS6B02G342300,TraesCS2D02G241800,TraesCS7A02G302200,TraesCS6B02G302900,</t>
  </si>
  <si>
    <t>regulation of histone methylation</t>
  </si>
  <si>
    <t>GO:0031060</t>
  </si>
  <si>
    <t>TraesCS6B02G151600,TraesCS7B02G289500,TraesCS4D02G053600,TraesCS6A02G123400,TraesCS5B02G163900,TraesCS7B02G219000,TraesCS4A02G261000,</t>
  </si>
  <si>
    <t>regulation of histone H3-K9 methylation</t>
  </si>
  <si>
    <t>GO:0051570</t>
  </si>
  <si>
    <t>TraesCS6B02G151600,TraesCS7B02G289500,TraesCS4D02G053600,TraesCS6A02G123400,TraesCS4A02G261000,</t>
  </si>
  <si>
    <t>RNA interference</t>
  </si>
  <si>
    <t>GO:0016246</t>
  </si>
  <si>
    <t>TraesCS5A02G552700,TraesCS1A02G445700,TraesCS5D02G143500,TraesCS6D02G113900,TraesCS6B02G151900,TraesCS5A02G389200,TraesCS6A02G123800,TraesCS5A02G516000,TraesCS4B02G387800,TraesCS1A02G324800,</t>
  </si>
  <si>
    <t>negative regulation of nucleobase-containing compound metabolic process</t>
  </si>
  <si>
    <t>GO:0045934</t>
  </si>
  <si>
    <t>translational initiation</t>
  </si>
  <si>
    <t>GO:0006413</t>
  </si>
  <si>
    <t>TraesCS5D02G442100,TraesCS5A02G220000,TraesCS5D02G449900,TraesCS5A02G442500,TraesCS5B02G437200,TraesCS5D02G416000,TraesCS5D02G228100,TraesCS5B02G446600,TraesCS5B02G159400,TraesCS4B02G170900,TraesCS5D02G167000,</t>
  </si>
  <si>
    <t>regulation of reproductive process</t>
  </si>
  <si>
    <t>GO:2000241</t>
  </si>
  <si>
    <t>TraesCS2B02G024400,TraesCS6B02G335200,TraesCS6A02G306600,TraesCS3A02G306200,TraesCS6D02G364100,TraesCS6B02G151600,TraesCS6B02G339400,TraesCS2A02G235900,TraesCS3B02G142300,TraesCS1B02G154500,TraesCS1A02G132400,TraesCS7A02G243300,TraesCS7B02G397000,TraesCS7D02G246600,TraesCS7D02G326400,TraesCS3A02G442000,TraesCS3D02G427300,TraesCS7D02G290300,TraesCS7B02G129700,TraesCS6A02G123400,TraesCS7D02G197300,TraesCS2D02G286200,TraesCS7B02G219000,TraesCS3D02G434700,TraesCS6D02G289000,TraesCS3D02G211100,TraesCS5A02G516000,TraesCS2B02G260800,TraesCS2B02G328600,TraesCS5B02G366500,TraesCS2D02G241800,TraesCS6B02G302900,</t>
  </si>
  <si>
    <t>phyllome development</t>
  </si>
  <si>
    <t>GO:0048827</t>
  </si>
  <si>
    <t>TraesCS1A02G262400,TraesCS5D02G186200,TraesCS6B02G315600,TraesCS7D02G289200,TraesCS5A02G152400,TraesCS5D02G268000,TraesCS6B02G339400,TraesCS1B02G086600,TraesCS2A02G296000,TraesCS7B02G197700,TraesCS5A02G260600,TraesCS5B02G258900,TraesCS6B02G135400,TraesCS5D02G341200,TraesCS1D02G262400,TraesCS5A02G121800,TraesCS1B02G273100,TraesCS3A02G130000,TraesCS5B02G335500,TraesCS3B02G142300,TraesCS2D02G576800,TraesCS2A02G344300,TraesCS3D02G251300,TraesCS5A02G336500,TraesCS7D02G313200,TraesCS7A02G286200,TraesCS7B02G183600,TraesCS3A02G442000,TraesCS3D02G427300,TraesCS2A02G097800,TraesCS7A02G287700,TraesCS2D02G033200,TraesCS7D02G197300,TraesCS5B02G374800,TraesCS5B02G521100,TraesCS3D02G434700,TraesCS3B02G367200,TraesCS6D02G289000,TraesCS1D02G393500,TraesCS7D02G287600,TraesCS3A02G250900,TraesCS4D02G278500,TraesCS1B02G273000,TraesCS3A02G209500,TraesCS5A02G372700,TraesCS3B02G280400,TraesCS7A02G302200,TraesCS6B02G302900,TraesCS3B02G366900,</t>
  </si>
  <si>
    <t>ribosomal large subunit biogenesis</t>
  </si>
  <si>
    <t>GO:0042273</t>
  </si>
  <si>
    <t>TraesCS2D02G430500,TraesCS1D02G142200,TraesCS2A02G432600,TraesCS5A02G452400,TraesCS5D02G462800,TraesCS1A02G143400,</t>
  </si>
  <si>
    <t>regulation of cellular component size</t>
  </si>
  <si>
    <t>GO:0032535</t>
  </si>
  <si>
    <t>TraesCS6D02G364100,TraesCS4B02G173500,TraesCS6B02G303400,TraesCS6D02G256200,TraesCS2A02G214500,TraesCS2A02G344300,TraesCS7B02G167200,TraesCS7B02G129700,TraesCS3B02G367200,TraesCS4D02G278500,TraesCS7B02G265500,TraesCS3B02G366900,</t>
  </si>
  <si>
    <t>regulation of anatomical structure size</t>
  </si>
  <si>
    <t>GO:0090066</t>
  </si>
  <si>
    <t>adaxial/abaxial pattern specification</t>
  </si>
  <si>
    <t>GO:0009955</t>
  </si>
  <si>
    <t>TraesCS1A02G445700,TraesCS2A02G296000,TraesCS1D02G454400,TraesCS3B02G142300,TraesCS7D02G016500,TraesCS3D02G427300,TraesCS3D02G003800,TraesCS1B02G173900,TraesCS5B02G374800,TraesCS7A02G020200,TraesCS5A02G372700,TraesCS4A02G472200,</t>
  </si>
  <si>
    <t>posttranscriptional regulation of gene expression</t>
  </si>
  <si>
    <t>GO:0010608</t>
  </si>
  <si>
    <t>TraesCS5A02G552700,TraesCS1A02G445700,TraesCS5D02G143500,TraesCS6D02G113900,TraesCS4D02G052700,TraesCS6B02G151900,TraesCS4B02G043900,TraesCS5A02G389200,TraesCS6A02G312100,TraesCS6A02G123800,TraesCS5B02G159400,TraesCS6A02G065400,TraesCS2D02G273300,TraesCS2B02G521600,TraesCS2D02G489900,TraesCS5B02G451400,TraesCS5A02G516000,TraesCS2A02G009400,TraesCS4B02G387800,TraesCS6B02G088500,TraesCS1A02G324800,TraesCS6B02G342300,TraesCS4A02G262300,TraesCS5D02G167000,</t>
  </si>
  <si>
    <t>mRNA-containing ribonucleoprotein complex export from nucleus</t>
  </si>
  <si>
    <t>GO:0071427</t>
  </si>
  <si>
    <t>TraesCS5A02G552700,TraesCS6B02G339400,TraesCS6D02G289000,TraesCS4D02G018500,TraesCS4B02G387800,TraesCS4A02G293000,</t>
  </si>
  <si>
    <t>mRNA export from nucleus</t>
  </si>
  <si>
    <t>GO:0006406</t>
  </si>
  <si>
    <t>leaf development</t>
  </si>
  <si>
    <t>GO:0048366</t>
  </si>
  <si>
    <t>TraesCS5D02G186200,TraesCS6B02G315600,TraesCS7D02G289200,TraesCS5A02G152400,TraesCS5D02G268000,TraesCS1B02G086600,TraesCS2A02G296000,TraesCS5A02G260600,TraesCS5B02G258900,TraesCS5D02G341200,TraesCS5A02G121800,TraesCS3A02G130000,TraesCS5B02G335500,TraesCS3B02G142300,TraesCS2D02G576800,TraesCS3D02G251300,TraesCS5A02G336500,TraesCS7D02G313200,TraesCS7A02G286200,TraesCS7B02G183600,TraesCS3A02G442000,TraesCS3D02G427300,TraesCS2A02G097800,TraesCS2D02G033200,TraesCS7D02G197300,TraesCS5B02G374800,TraesCS5B02G521100,TraesCS3D02G434700,TraesCS3B02G367200,TraesCS3A02G250900,TraesCS4D02G278500,TraesCS3A02G209500,TraesCS5A02G372700,TraesCS3B02G280400,TraesCS7A02G302200,TraesCS6B02G302900,TraesCS3B02G366900,</t>
  </si>
  <si>
    <t>protein metabolic process</t>
  </si>
  <si>
    <t>GO:0019538</t>
  </si>
  <si>
    <t>TraesCS1A02G006000,TraesCS1B02G297800,TraesCS7D02G291300,TraesCS5A02G307200,TraesCS2A02G233300,TraesCS6A02G042600,TraesCS5B02G468500,TraesCS7B02G045600,TraesCS1D02G282900,TraesCS3D02G081000,TraesCS4B02G395600,TraesCS1B02G274700,TraesCS6B02G335200,TraesCS2A02G094200,TraesCS1D02G014300,TraesCS2D02G109000,TraesCS4A02G208000,TraesCS3B02G226300,TraesCS6A02G306600,TraesCS2D02G080900,TraesCS5B02G226600,TraesCS5D02G131700,TraesCS1D02G386900,TraesCS5D02G406800,TraesCS5D02G327500,TraesCS4A02G255400,TraesCS5A02G397100,TraesCS6B02G425000,TraesCS4D02G260400,TraesCS7D02G360200,TraesCS5D02G339700,TraesCS5B02G112200,TraesCS2B02G289600,TraesCS5B02G442100,TraesCS6B02G151600,TraesCS5A02G188600,TraesCS5A02G442200,TraesCS4A02G022000,TraesCS2D02G202600,TraesCS6B02G225600,TraesCS7B02G289500,TraesCS2B02G109000,TraesCS6B02G339400,TraesCS5D02G423300,TraesCS2A02G287300,TraesCS1B02G086600,TraesCS2A02G296000,TraesCS6B02G338300,TraesCS5A02G227800,TraesCS7D02G506300,TraesCS2A02G163700,TraesCS5D02G442100,TraesCS7B02G444400,TraesCS5B02G418200,TraesCS1D02G407500,TraesCS2A02G066100,TraesCS5D02G073700,TraesCS1D02G149400,TraesCS3A02G122900,TraesCS5D02G143500,TraesCS4D02G172000,TraesCS1A02G288400,TraesCS5D02G129200,TraesCS3A02G295900,TraesCS5D02G217600,TraesCS4D02G052700,TraesCS4B02G190000,TraesCS5A02G121600,TraesCS5A02G220000,TraesCS4D02G197100,TraesCS3A02G236800,TraesCS5B02G448100,TraesCS5D02G449900,TraesCS7B02G266300,TraesCS2B02G239900,TraesCS7A02G154300,TraesCS6A02G176900,TraesCS5A02G442500,TraesCS3D02G228700,TraesCS5D02G174700,TraesCS6D02G161000,TraesCS6D02G375700,TraesCS6D02G264000,TraesCS5B02G118400,TraesCS6D02G049100,TraesCSU02G172400,TraesCS3A02G120200,TraesCS2B02G235100,TraesCS1D02G445700,TraesCS7A02G377900,TraesCS7A02G278200,TraesCS2B02G078300,TraesCS5B02G437200,TraesCS1A02G005700,TraesCS2B02G443000,TraesCS5D02G416000,TraesCS2D02G576800,TraesCS3B02G455000,TraesCS4D02G266600,TraesCS6A02G380200,TraesCS4B02G268200,TraesCS4D02G191400,TraesCS1A02G066700,TraesCS1D02G368700,TraesCS5D02G228100,TraesCS4D02G295500,TraesCS4D02G170700,TraesCS1B02G132700,TraesCS4B02G043900,TraesCS4D02G053600,TraesCS6A02G192100,TraesCS6A02G119900,TraesCS2B02G293800,TraesCS2D02G427700,TraesCS5A02G389200,TraesCS7D02G313200,TraesCS2A02G083000,TraesCS3B02G388800,TraesCS7D02G358300,TraesCS2B02G271800,TraesCS5B02G446300,TraesCS7A02G435300,TraesCS1D02G002400,TraesCS4A02G351823,TraesCS2D02G092800,TraesCS7D02G426000,TraesCS5B02G446600,TraesCS2D02G080800,TraesCS7D02G016500,TraesCS7D02G291200,TraesCS2D02G170600,TraesCS5B02G418100,TraesCS2B02G415500,TraesCS1A02G299600,TraesCS6A02G385700,TraesCS5B02G159400,TraesCS3A02G023400,TraesCS5B02G260000,TraesCS6A02G231000,TraesCS6A02G065400,TraesCS5A02G320100,TraesCS4A02G107600,TraesCS2D02G273300,TraesCS4D02G109200,TraesCS7D02G403300,TraesCS5A02G415600,TraesCS5B02G056700,TraesCS5B02G111000,TraesCS5A02G112400,TraesCS5D02G372600,TraesCS2D02G421300,TraesCS6A02G204900,TraesCS2D02G354800,TraesCSU02G270200,TraesCS3D02G154400,TraesCS5D02G451100,TraesCS5D02G118000,TraesCS4B02G059700,TraesCS3A02G107800,TraesCS2B02G194400,TraesCS3B02G139700,TraesCS6A02G123400,TraesCS1B02G059100,TraesCS7D02G197300,TraesCS2B02G315700,TraesCS7A02G307400,TraesCS6A02G168900,TraesCS3D02G003800,TraesCS4B02G228200,TraesCS5D02G553700,TraesCS1A02G092900,TraesCS3B02G291900,TraesCS5B02G163900,TraesCS6D02G228700,TraesCS1A02G222700,TraesCS2D02G093700,TraesCS3B02G096000,TraesCS2A02G276100,TraesCS3D02G496100,TraesCS5A02G490200,TraesCS5B02G374800,TraesCS2A02G270800,TraesCS7B02G219000,TraesCS3D02G276200,TraesCS1D02G287400,TraesCS3B02G367200,TraesCS1A02G210500,TraesCS7B02G162300,TraesCS6D02G289000,TraesCS3B02G474500,TraesCS5D02G121600,TraesCS1B02G294200,TraesCS2D02G275100,TraesCS5A02G235300,TraesCS5A02G443700,TraesCS1B02G434000,TraesCS2D02G293800,TraesCS1D02G101600,TraesCS1B02G405900,TraesCS2D02G229100,TraesCS4A02G135200,TraesCS4B02G321800,TraesCS1A02G031900,TraesCS4A02G261000,TraesCS2A02G362000,TraesCS1B02G165900,TraesCS2B02G097100,TraesCS5B02G451400,TraesCS1D02G397100,TraesCS3D02G213100,TraesCS7D02G169200,TraesCS7B02G198400,TraesCS2D02G389100,TraesCS4D02G278500,TraesCS6A02G124300,TraesCS2B02G312000,TraesCS3D02G211100,TraesCS6B02G419000,TraesCS6D02G326400,TraesCS4A02G022200,TraesCS7D02G296300,TraesCS1B02G146100,TraesCS1D02G287800,TraesCS1A02G006900,TraesCS5A02G516000,TraesCS2A02G009400,TraesCS7D02G149800,TraesCS1A02G236600,TraesCS4A02G114100,TraesCS6D02G364900,TraesCS4B02G170900,TraesCS5D02G449600,TraesCS5B02G228300,TraesCS2B02G409200,TraesCS7A02G089300,TraesCS2B02G189500,TraesCS2B02G078200,TraesCS7A02G362900,TraesCS1B02G120600,TraesCS6B02G088500,TraesCS5A02G415400,TraesCS7A02G103000,TraesCS5B02G056900,TraesCS7D02G265200,TraesCS7A02G020200,TraesCS1D02G283800,TraesCS7B02G378300,TraesCS5A02G156100,TraesCS7D02G520100,TraesCS3A02G183700,TraesCS5B02G112800,TraesCS5A02G372700,TraesCS3D02G243800,TraesCS2B02G260600,TraesCS2D02G097500,TraesCS2D02G215300,TraesCS4A02G472200,TraesCS4B02G111500,TraesCS2D02G379700,TraesCS7D02G358400,TraesCS2B02G400600,TraesCS1A02G238600,TraesCS4B02G267000,TraesCS4B02G260600,TraesCS2A02G170800,TraesCS2D02G064600,TraesCS4A02G262300,TraesCS3B02G459900,TraesCS5D02G167000,TraesCS7D02G299400,TraesCS6B02G302900,TraesCS6B02G208900,TraesCS6D02G240100,TraesCS3B02G366900,</t>
  </si>
  <si>
    <t>RNA export from nucleus</t>
  </si>
  <si>
    <t>GO:0006405</t>
  </si>
  <si>
    <t>TraesCS5A02G552700,TraesCS6B02G339400,TraesCS3D02G427300,TraesCS6D02G289000,TraesCS4D02G018500,TraesCS4B02G387800,TraesCS4A02G293000,</t>
  </si>
  <si>
    <t>production of siRNA involved in RNA interference</t>
  </si>
  <si>
    <t>GO:0030422</t>
  </si>
  <si>
    <t>TraesCS5A02G552700,TraesCS1A02G445700,TraesCS5D02G143500,TraesCS6D02G113900,TraesCS6B02G151900,TraesCS6A02G123800,TraesCS5A02G516000,TraesCS4B02G387800,TraesCS1A02G324800,</t>
  </si>
  <si>
    <t>gametophyte development</t>
  </si>
  <si>
    <t>GO:0048229</t>
  </si>
  <si>
    <t>TraesCS6B02G173000,TraesCS2A02G272900,TraesCS6A02G042600,TraesCS5B02G561500,TraesCS7A02G329300,TraesCS2A02G432700,TraesCS4A02G166900,TraesCS1A02G037800,TraesCS3A02G200400,TraesCS5D02G100800,TraesCS6B02G135400,TraesCS5D02G341200,TraesCS3D02G203400,TraesCS6B02G189000,TraesCS6D02G049100,TraesCS5B02G335500,TraesCS1D02G099600,TraesCS5B02G094600,TraesCS3B02G224600,TraesCS2A02G356300,TraesCS3A02G341000,TraesCS5A02G336500,TraesCS3D02G391700,TraesCS1D02G142200,TraesCS7D02G279300,TraesCS7D02G291200,TraesCS7D02G326200,TraesCS2D02G093700,TraesCS7A02G215200,TraesCS1A02G067300,TraesCS3A02G397800,TraesCS1B02G085800,TraesCS7A02G009900,TraesCS5B02G451400,TraesCS7B02G230000,TraesCS1B02G126500,TraesCS7D02G009600,TraesCS3B02G036600,TraesCS7D02G217100,TraesCS7B02G122400,TraesCS1A02G143400,TraesCS6A02G231400,TraesCS5A02G088400,TraesCS1B02G140400,</t>
  </si>
  <si>
    <t>heterocycle metabolic process</t>
  </si>
  <si>
    <t>GO:0046483</t>
  </si>
  <si>
    <t>TraesCS5A02G552700,TraesCS1A02G262400,TraesCS6D02G185800,TraesCS2A02G272900,TraesCS5D02G167700,TraesCS7A02G296100,TraesCS6D02G285400,TraesCS1B02G480600,TraesCS4A02G209100,TraesCS6B02G302700,TraesCS6B02G315600,TraesCS6B02G393500,TraesCS5D02G401100,TraesCS1D02G277100,TraesCS4A02G058000,TraesCS6A02G213700,TraesCS4B02G059600,TraesCS7B02G214300,TraesCS1B02G322900,TraesCS1A02G329600,TraesCS7D02G269600,TraesCS7B02G129800,TraesCS3A02G306200,TraesCS7D02G289200,TraesCS1B02G146200,TraesCS3B02G367500,TraesCS7A02G062500,TraesCS1D02G298400,TraesCS5A02G442200,TraesCS7B02G289500,TraesCS3B02G085200,TraesCS1A02G445700,TraesCS2D02G430500,TraesCS2A02G235900,TraesCS1B02G237300,TraesCS4A02G166900,TraesCS2A02G287300,TraesCS1B02G086600,TraesCS4D02G246300,TraesCS4B02G183500,TraesCS7D02G506300,TraesCS2D02G245500,TraesCS4A02G291500,TraesCS1A02G299500,TraesCS4D02G059400,TraesCS4D02G221200,TraesCS5D02G143500,TraesCS3A02G200400,TraesCS6D02G113900,TraesCS1A02G445900,TraesCS5D02G100800,TraesCS1B02G309300,TraesCSU02G068100,TraesCS6A02G202200,TraesCS1D02G134400,TraesCS7A02G131200,TraesCS5D02G217600,TraesCS5D02G341200,TraesCS2B02G260300,TraesCS3D02G203400,TraesCS1A02G129400,TraesCS5D02G138800,TraesCS2A02G547200,TraesCS3B02G303900,TraesCS2A02G250200,TraesCS7D02G128800,TraesCS7B02G157800,TraesCS1D02G262400,TraesCS4A02G276400,TraesCS5A02G121800,TraesCS4B02G220900,TraesCS1B02G273100,TraesCS1D02G454400,TraesCS3A02G120200,TraesCS5B02G335500,TraesCS6B02G151900,TraesCS7B02G087900,TraesCS1D02G099600,TraesCS3A02G179700,TraesCS1A02G005700,TraesCS5A02G160900,TraesCS5B02G094600,TraesCS6D02G028200,TraesCS6A02G360600,TraesCS3B02G142300,TraesCS3B02G224600,TraesCS1B02G154500,TraesCS6A02G268600,TraesCS3B02G455000,TraesCS5D02G383900,TraesCS2A02G356300,TraesCS6A02G380200,TraesCS1D02G332500,TraesCS3D02G217400,TraesCS2D02G343200,TraesCS6D02G255500,TraesCS6A02G024900,TraesCS1A02G132400,TraesCS4B02G043900,TraesCS3D02G131100,TraesCS4D02G053600,TraesCS3D02G251300,TraesCS4A02G171800,TraesCS1A02G227600,TraesCS5D02G349800,TraesCS7B02G320000,TraesCS6D02G370400,TraesCS3D02G253700,TraesCS5A02G336500,TraesCS7B02G031500,TraesCS6A02G312100,TraesCS6D02G344100,TraesCS7A02G278600,TraesCS7D02G297100,TraesCS3D02G391700,TraesCS6D02G078500,TraesCS7B02G167200,TraesCS1B02G242000,TraesCS3B02G112900,TraesCS5B02G446300,TraesCS1D02G264100,TraesCS1D02G002400,TraesCS7A02G286200,TraesCS1B02G203600,TraesCS3D02G097700,TraesCS5A02G450800,TraesCS2A02G293700,TraesCS7B02G183600,TraesCS3A02G238300,TraesCS4D02G034600,TraesCS6A02G123800,TraesCS2D02G282000,TraesCS5D02G531300,TraesCS7D02G246600,TraesCS7B02G202000,TraesCS7D02G326400,TraesCS4B02G209700,TraesCS3A02G442000,TraesCS1D02G196100,TraesCS5B02G159400,TraesCS5B02G260000,TraesCS6A02G065400,TraesCS6D02G401900,TraesCS7B02G102800,TraesCS5B02G085000,TraesCS2A02G097800,TraesCS7B02G032200,TraesCS6A02G223400,TraesCS7D02G290300,TraesCS3A02G455500,TraesCS1A02G128600,TraesCS2A02G432600,TraesCS3B02G139700,TraesCS3A02G205800,TraesCS3D02G396500,TraesCS2B02G521600,TraesCS2B02G310000,TraesCS5A02G014400,TraesCS1A02G305500,TraesCS6B02G034100,TraesCS1B02G274600,TraesCS7A02G215200,TraesCS5D02G370000,TraesCS4B02G201800,TraesCS6D02G246300,TraesCS5B02G521100,TraesCS2D02G489900,TraesCS7B02G219000,TraesCS2B02G371800,TraesCS1B02G332400,TraesCS7D02G412200,TraesCS4B02G246900,TraesCS3D02G434700,TraesCS7A02G301900,TraesCS7B02G162300,TraesCS1A02G067300,TraesCS7A02G050200,TraesCS2B02G116900,TraesCS3A02G397800,TraesCS5D02G465100,TraesCS1B02G271100,TraesCS5B02G138100,TraesCS1B02G085800,TraesCS2D02G293800,TraesCS7A02G318800,TraesCS3B02G475800,TraesCS4A02G261000,TraesCS1A02G264000,TraesCS3B02G188800,TraesCS1B02G165900,TraesCS5A02G452400,TraesCS7D02G169200,TraesCS2B02G257200,TraesCS3A02G250900,TraesCS2B02G363200,TraesCS2A02G476100,TraesCS4D02G143400,TraesCS6B02G419000,TraesCS5A02G302000,TraesCS3D02G321700,TraesCS7B02G029700,TraesCS5D02G462800,TraesCS7A02G557800,TraesCS6D02G384500,TraesCS7B02G104400,TraesCS5A02G516000,TraesCS2A02G009400,TraesCS7A02G338200,TraesCS1B02G273000,TraesCS6D02G364900,TraesCS4D02G018500,TraesCS2B02G260800,TraesCS5D02G449600,TraesCS1A02G260500,TraesCS7D02G217100,TraesCS4B02G387800,TraesCS7B02G265500,TraesCS6B02G243700,TraesCS2B02G198200,TraesCS6B02G088500,TraesCS3A02G252900,TraesCS1B02G179900,TraesCS7D02G265200,TraesCS7B02G122400,TraesCS4A02G293000,TraesCS6B02G295700,TraesCS1A02G324800,TraesCS1D02G260500,TraesCS4D02G085300,TraesCS3B02G155700,TraesCS6A02G231400,TraesCS4B02G037300,TraesCS6B02G342300,TraesCS5B02G366500,TraesCS3B02G280400,TraesCS5A02G088400,TraesCS3B02G612700,TraesCS6B02G472700,TraesCS1B02G396700,TraesCS3B02G459900,TraesCS5D02G167000,TraesCS2D02G241800,TraesCS7A02G302200,TraesCS6B02G302900,TraesCS7A02G419400,</t>
  </si>
  <si>
    <t>cellular response to organic cyclic compound</t>
  </si>
  <si>
    <t>GO:0071407</t>
  </si>
  <si>
    <t>TraesCS5A02G552700,TraesCS5D02G406800,TraesCS7B02G214300,TraesCS5A02G397100,TraesCS3B02G085200,TraesCS1A02G445700,TraesCS5D02G143500,TraesCS6D02G113900,TraesCS3A02G236800,TraesCS5B02G259900,TraesCS6B02G151900,TraesCS4B02G043900,TraesCS1A02G227600,TraesCS6A02G123800,TraesCS5D02G531300,TraesCS7D02G291200,TraesCS6A02G065400,TraesCS1B02G059100,TraesCS5B02G521100,TraesCS5A02G516000,TraesCS2A02G009400,TraesCS4B02G387800,TraesCS6B02G088500,TraesCS1A02G324800,</t>
  </si>
  <si>
    <t>mRNA transport</t>
  </si>
  <si>
    <t>GO:0051028</t>
  </si>
  <si>
    <t>fruit development</t>
  </si>
  <si>
    <t>GO:0010154</t>
  </si>
  <si>
    <t>TraesCS1A02G262400,TraesCS5D02G462300,TraesCS6B02G335200,TraesCS6A02G306600,TraesCS1D02G277100,TraesCS6A02G213700,TraesCS2D02G091800,TraesCS1B02G322900,TraesCS4A02G085400,TraesCS3A02G306200,TraesCS6D02G364100,TraesCS7D02G289200,TraesCS1A02G314100,TraesCS1A02G445700,TraesCS7D02G389900,TraesCS2A02G235900,TraesCS1D02G314600,TraesCS4D02G221200,TraesCS1D02G407500,TraesCS3A02G122900,TraesCS1D02G262400,TraesCS4B02G220900,TraesCS1B02G273100,TraesCS1D02G454400,TraesCS3A02G120200,TraesCS1D02G445700,TraesCS2A02G214500,TraesCS3B02G142300,TraesCS2D02G576800,TraesCS4D02G266600,TraesCS6A02G380200,TraesCS1A02G227600,TraesCS6A02G312100,TraesCS1D02G264100,TraesCS7A02G286200,TraesCS7B02G183600,TraesCS4B02G143600,TraesCS2A02G097800,TraesCS7B02G129700,TraesCS3B02G139700,TraesCS3A02G205800,TraesCS2B02G521600,TraesCS1B02G274600,TraesCS4A02G038500,TraesCS2D02G489900,TraesCS4B02G183600,TraesCS1A02G264000,TraesCS6B02G419000,TraesCS7B02G104400,TraesCS5A02G516000,TraesCS1B02G273000,TraesCS6D02G364900,TraesCS3A02G209500,TraesCS2B02G260800,TraesCS4D02G142100,TraesCS6B02G243700,TraesCS4D02G266700,TraesCS3D02G243800,TraesCS1B02G326400,TraesCS6B02G342300,TraesCS4B02G267000,TraesCS2D02G241800,TraesCS7A02G302200,TraesCS6B02G302900,</t>
  </si>
  <si>
    <t>response to zinc ion</t>
  </si>
  <si>
    <t>GO:0010043</t>
  </si>
  <si>
    <t>TraesCS7D02G360200,TraesCS5A02G152400,TraesCS1D02G153900,TraesCS7B02G266300,TraesCS4D02G295500,TraesCS7B02G209900,TraesCS1B02G059100,TraesCS1B02G172400,TraesCS7A02G309900,TraesCS4D02G018500,TraesCS7A02G362900,TraesCS7D02G306600,TraesCS4A02G293000,TraesCS5D02G031300,</t>
  </si>
  <si>
    <t>microsporogenesis</t>
  </si>
  <si>
    <t>GO:0009556</t>
  </si>
  <si>
    <t>TraesCS2A02G356300,TraesCS7D02G291200,TraesCS7A02G215200,TraesCS7D02G217100,TraesCS7B02G122400,TraesCS6A02G231400,</t>
  </si>
  <si>
    <t>plant organ development</t>
  </si>
  <si>
    <t>GO:0099402</t>
  </si>
  <si>
    <t>TraesCS1A02G262400,TraesCS6D02G185800,TraesCS5D02G462300,TraesCS5D02G186200,TraesCS7B02G190000,TraesCS6B02G315600,TraesCS5D02G406800,TraesCS5A02G397100,TraesCS7D02G289200,TraesCS5A02G152400,TraesCS5D02G268000,TraesCS5B02G220000,TraesCS7D02G284400,TraesCS1A02G445700,TraesCS6B02G339400,TraesCS1B02G086600,TraesCS2A02G296000,TraesCS7B02G197700,TraesCS5A02G260600,TraesCS3A02G122900,TraesCS7A02G009800,TraesCS5B02G258900,TraesCS5A02G444200,TraesCS6A02G202200,TraesCS6B02G135400,TraesCS5B02G164500,TraesCS5D02G341200,TraesCS5A02G167500,TraesCS7A02G223100,TraesCS1D02G262400,TraesCS5A02G121800,TraesCS1B02G273100,TraesCS1D02G454400,TraesCS3A02G130000,TraesCS5B02G335500,TraesCS3B02G142300,TraesCS2D02G576800,TraesCS7A02G291600,TraesCS2A02G344300,TraesCS4A02G485400,TraesCS3D02G251300,TraesCS7D02G224800,TraesCS5A02G336500,TraesCS7D02G313200,TraesCS1D02G264100,TraesCS7A02G286200,TraesCS7B02G397000,TraesCS7B02G183600,TraesCS7D02G279300,TraesCS7D02G326400,TraesCS3A02G442000,TraesCS3D02G427300,TraesCS2A02G097800,TraesCS7A02G287700,TraesCS2D02G033200,TraesCS2B02G354400,TraesCS3A02G205800,TraesCS7D02G197300,TraesCS1B02G274600,TraesCS5B02G374800,TraesCS5B02G521100,TraesCS7B02G184100,TraesCS3D02G434700,TraesCS3B02G367200,TraesCS6D02G289000,TraesCS1D02G393500,TraesCS2B02G272400,TraesCS7D02G287600,TraesCS1A02G264000,TraesCS7D02G009400,TraesCS3A02G250900,TraesCS4D02G278500,TraesCS3D02G055500,TraesCS1B02G273000,TraesCS3A02G209500,TraesCS5D02G171900,TraesCS5A02G372700,TraesCS4D02G085300,TraesCS3B02G280400,TraesCS7A02G302200,TraesCS6B02G302900,TraesCS5B02G280000,TraesCS3B02G366900,</t>
  </si>
  <si>
    <t>regulation of transport</t>
  </si>
  <si>
    <t>GO:0051049</t>
  </si>
  <si>
    <t>TraesCS5D02G406800,TraesCS5A02G397100,TraesCS7D02G284400,TraesCS3D02G228700,TraesCS3A02G294600,TraesCS7A02G291600,TraesCS4B02G165400,TraesCS4D02G157300,TraesCS3A02G442000,TraesCS7B02G184100,TraesCS3D02G434700,TraesCS7D02G358400,TraesCS4D02G145200,</t>
  </si>
  <si>
    <t>negative regulation of cellular process</t>
  </si>
  <si>
    <t>GO:0048523</t>
  </si>
  <si>
    <t>TraesCS7B02G214300,TraesCS7D02G289200,TraesCS7B02G289500,TraesCS7D02G284400,TraesCS1A02G445700,TraesCS6B02G339400,TraesCS1B02G086600,TraesCS6B02G236700,TraesCS2D02G245500,TraesCS4D02G221200,TraesCS5D02G143500,TraesCS5A02G444200,TraesCS2B02G260300,TraesCS4B02G220900,TraesCS2D02G497800,TraesCS1D02G454400,TraesCS1A02G005700,TraesCS3B02G142300,TraesCS1B02G154500,TraesCS6A02G380200,TraesCS1A02G132400,TraesCS7A02G291600,TraesCS6A02G107700,TraesCS4B02G043900,TraesCS4D02G053600,TraesCS1A02G227600,TraesCS1D02G264100,TraesCS1D02G002400,TraesCS7A02G286200,TraesCS7B02G183600,TraesCS5D02G531300,TraesCS7D02G246600,TraesCS7D02G326400,TraesCS3A02G442000,TraesCS6A02G065400,TraesCS2D02G273300,TraesCS2A02G097800,TraesCS2B02G521600,TraesCS1B02G274600,TraesCS2D02G489900,TraesCS7B02G184100,TraesCS3D02G434700,TraesCS6D02G289000,TraesCS2D02G293800,TraesCS4A02G261000,TraesCS1A02G264000,TraesCS6D02G191700,TraesCS6B02G419000,TraesCS5A02G302000,TraesCS7A02G557800,TraesCS5A02G516000,TraesCS2A02G009400,TraesCS6D02G364900,TraesCS7B02G265500,TraesCS6B02G088500,TraesCS4D02G145200,</t>
  </si>
  <si>
    <t>fruit ripening, climacteric</t>
  </si>
  <si>
    <t>GO:0009836</t>
  </si>
  <si>
    <t>TraesCS1D02G277100,TraesCS2A02G235900,TraesCS6A02G380200,TraesCS6B02G419000,TraesCS6D02G364900,TraesCS2B02G260800,TraesCS2D02G241800,</t>
  </si>
  <si>
    <t>genetic imprinting</t>
  </si>
  <si>
    <t>GO:0071514</t>
  </si>
  <si>
    <t>TraesCS1D02G277100,TraesCS2A02G235900,TraesCS4D02G053600,TraesCS4A02G261000,TraesCS2B02G260800,TraesCS2D02G241800,</t>
  </si>
  <si>
    <t>methylation-dependent chromatin silencing</t>
  </si>
  <si>
    <t>GO:0006346</t>
  </si>
  <si>
    <t>TraesCS1A02G005700,TraesCS4D02G053600,TraesCS1D02G002400,TraesCS2B02G521600,TraesCS2D02G489900,TraesCS4A02G261000,</t>
  </si>
  <si>
    <t>regulation of gene expression by genetic imprinting</t>
  </si>
  <si>
    <t>GO:0006349</t>
  </si>
  <si>
    <t>anatomical structure morphogenesis</t>
  </si>
  <si>
    <t>GO:0009653</t>
  </si>
  <si>
    <t>TraesCSU02G118100,TraesCS6B02G173000,TraesCS1A02G262400,TraesCS6D02G185800,TraesCS2A02G272900,TraesCS6A02G042600,TraesCS6B02G315600,TraesCS5D02G131700,TraesCS5D02G406800,TraesCS7B02G214300,TraesCS5A02G397100,TraesCS5B02G561500,TraesCS7D02G289200,TraesCS4B02G173500,TraesCS2A02G296000,TraesCS4D02G221200,TraesCS1D02G407500,TraesCS3A02G122900,TraesCS5A02G444200,TraesCS6A02G202200,TraesCS5B02G164500,TraesCS5D02G341200,TraesCS5A02G167500,TraesCS1D02G262400,TraesCS1A02G095000,TraesCS4B02G220900,TraesCS6D02G049100,TraesCS1B02G273100,TraesCS3A02G130000,TraesCS5B02G335500,TraesCS2A02G214500,TraesCS1D02G099600,TraesCS3B02G142300,TraesCS4B02G268200,TraesCS2A02G344300,TraesCS3D02G251300,TraesCS5A02G336500,TraesCS7D02G313200,TraesCS7B02G167200,TraesCS1D02G264100,TraesCS7A02G286200,TraesCS7B02G183600,TraesCS3A02G264600,TraesCS5D02G531300,TraesCS2B02G415500,TraesCS3D02G427300,TraesCS2A02G097800,TraesCS2B02G354400,TraesCS1B02G173900,TraesCS2D02G093700,TraesCS1B02G274600,TraesCS5B02G374800,TraesCS1B02G332400,TraesCS1D02G393500,TraesCS2B02G272400,TraesCS1A02G264000,TraesCS3A02G250900,TraesCS7B02G110600,TraesCS5A02G516000,TraesCS3B02G036600,TraesCS1B02G273000,TraesCS3A02G209500,TraesCS5D02G171900,TraesCS5A02G372700,TraesCS3D02G243800,TraesCS4D02G085300,TraesCS3B02G280400,TraesCS1B02G396700,TraesCS7A02G302200,TraesCS6B02G302900,</t>
  </si>
  <si>
    <t>posttranscriptional gene silencing by RNA</t>
  </si>
  <si>
    <t>GO:0035194</t>
  </si>
  <si>
    <t>TraesCS5A02G552700,TraesCS1A02G445700,TraesCS5D02G143500,TraesCS6D02G113900,TraesCS6B02G151900,TraesCS4B02G043900,TraesCS5A02G389200,TraesCS6A02G123800,TraesCS6A02G065400,TraesCS2D02G273300,TraesCS5A02G516000,TraesCS2A02G009400,TraesCS4B02G387800,TraesCS6B02G088500,TraesCS1A02G324800,</t>
  </si>
  <si>
    <t>cellular developmental process</t>
  </si>
  <si>
    <t>GO:0048869</t>
  </si>
  <si>
    <t>TraesCSU02G118100,TraesCS6B02G173000,TraesCS1A02G262400,TraesCS6D02G185800,TraesCS5D02G462300,TraesCS2A02G272900,TraesCS6A02G042600,TraesCS5D02G131700,TraesCS5D02G406800,TraesCS7B02G214300,TraesCS5A02G397100,TraesCS5B02G561500,TraesCS4B02G173500,TraesCS7A02G329300,TraesCS1D02G407500,TraesCS3A02G122900,TraesCS5A02G444200,TraesCS6A02G202200,TraesCS5B02G164500,TraesCS5D02G341200,TraesCS5A02G167500,TraesCS1D02G262400,TraesCS1A02G095000,TraesCS6B02G189000,TraesCS6D02G049100,TraesCS1B02G273100,TraesCS5B02G335500,TraesCS1D02G099600,TraesCS2D02G476900,TraesCS3B02G142300,TraesCS2A02G356300,TraesCS4B02G268200,TraesCS3D02G251300,TraesCS5A02G336500,TraesCS7D02G313200,TraesCS7B02G167200,TraesCS5D02G531300,TraesCS2A02G477700,TraesCS7D02G326400,TraesCS7D02G291200,TraesCS2A02G097800,TraesCS7D02G326200,TraesCS3A02G205800,TraesCS1B02G173900,TraesCS7A02G215200,TraesCS7B02G219000,TraesCS1B02G332400,TraesCS7B02G230000,TraesCS3A02G250900,TraesCS4D02G029600,TraesCS1B02G126500,TraesCS3B02G036600,TraesCS1B02G273000,TraesCS3A02G209500,TraesCS7D02G217100,TraesCS5D02G171900,TraesCS7B02G122400,TraesCS3D02G243800,TraesCS4D02G085300,TraesCS6A02G231400,TraesCS3B02G280400,TraesCS1B02G140400,TraesCS1B02G396700,TraesCS6B02G302900,</t>
  </si>
  <si>
    <t>negative regulation of nitrogen compound metabolic process</t>
  </si>
  <si>
    <t>GO:0051172</t>
  </si>
  <si>
    <t>TraesCS7D02G289200,TraesCS7B02G289500,TraesCS1A02G445700,TraesCS6B02G339400,TraesCS1B02G086600,TraesCS2D02G245500,TraesCS4D02G221200,TraesCS5D02G143500,TraesCS2B02G260300,TraesCS4B02G220900,TraesCS1D02G454400,TraesCS1A02G005700,TraesCS3B02G142300,TraesCS1B02G154500,TraesCS6A02G380200,TraesCS1A02G132400,TraesCS4B02G043900,TraesCS4D02G053600,TraesCS1D02G002400,TraesCS7A02G286200,TraesCS7B02G183600,TraesCS7D02G246600,TraesCS3A02G442000,TraesCS6A02G065400,TraesCS2D02G273300,TraesCS2A02G097800,TraesCS2B02G521600,TraesCS2D02G489900,TraesCS3D02G434700,TraesCS6D02G289000,TraesCS2D02G293800,TraesCS4A02G261000,TraesCS6B02G419000,TraesCS5A02G302000,TraesCS7A02G557800,TraesCS5A02G516000,TraesCS2A02G009400,TraesCS6D02G364900,TraesCS6B02G088500,</t>
  </si>
  <si>
    <t>nucleic acid transport</t>
  </si>
  <si>
    <t>GO:0050657</t>
  </si>
  <si>
    <t>RNA transport</t>
  </si>
  <si>
    <t>GO:0050658</t>
  </si>
  <si>
    <t>establishment of RNA localization</t>
  </si>
  <si>
    <t>GO:0051236</t>
  </si>
  <si>
    <t>regulation of protein stability</t>
  </si>
  <si>
    <t>GO:0031647</t>
  </si>
  <si>
    <t>TraesCS5D02G268000,TraesCS5A02G260600,TraesCS5B02G258900,TraesCS4B02G268200,TraesCS2D02G033200,TraesCS3B02G187500,</t>
  </si>
  <si>
    <t>response to heat</t>
  </si>
  <si>
    <t>GO:0009408</t>
  </si>
  <si>
    <t>TraesCS6A02G042600,TraesCS4D02G140800,TraesCS6A02G213700,TraesCS5B02G561500,TraesCS5D02G268000,TraesCS7D02G284400,TraesCS5A02G479300,TraesCS5A02G260600,TraesCS5B02G258900,TraesCS6A02G238600,TraesCS2D02G497800,TraesCS6D02G049100,TraesCS1D02G099600,TraesCS7A02G291600,TraesCS5B02G492500,TraesCS7D02G257300,TraesCS2D02G033200,TraesCS6D02G221000,TraesCS4B02G201800,TraesCS4A02G038500,TraesCS7B02G184100,TraesCS1D02G121200,TraesCS1B02G139600,TraesCS6B02G243700,TraesCS4D02G266700,TraesCS6B02G274600,TraesCS3B02G459900,</t>
  </si>
  <si>
    <t>nuclear export</t>
  </si>
  <si>
    <t>GO:0051168</t>
  </si>
  <si>
    <t>protein import into nucleus</t>
  </si>
  <si>
    <t>GO:0006606</t>
  </si>
  <si>
    <t>TraesCS6B02G339400,TraesCS2D02G273300,TraesCS1D02G420600,TraesCS6D02G289000,TraesCS2B02G389800,TraesCS1B02G126500,TraesCS2B02G505600,</t>
  </si>
  <si>
    <t>protein targeting to nucleus</t>
  </si>
  <si>
    <t>GO:0044744</t>
  </si>
  <si>
    <t>positive regulation of histone methylation</t>
  </si>
  <si>
    <t>GO:0031062</t>
  </si>
  <si>
    <t>TraesCS6B02G151600,TraesCS4D02G053600,TraesCS6A02G123400,TraesCS5B02G163900,TraesCS4A02G261000,</t>
  </si>
  <si>
    <t>regulation of protein modification process</t>
  </si>
  <si>
    <t>GO:0031399</t>
  </si>
  <si>
    <t>TraesCS2A02G233300,TraesCS6B02G151600,TraesCS7B02G289500,TraesCS6B02G339400,TraesCS1B02G086600,TraesCS1D02G445700,TraesCS4D02G053600,TraesCS6A02G123400,TraesCS5B02G163900,TraesCS7B02G219000,TraesCS6D02G289000,TraesCS4A02G261000,TraesCS3D02G213100,</t>
  </si>
  <si>
    <t>single-organism nuclear import</t>
  </si>
  <si>
    <t>GO:1902593</t>
  </si>
  <si>
    <t>cytoskeleton organization</t>
  </si>
  <si>
    <t>GO:0007010</t>
  </si>
  <si>
    <t>TraesCS2A02G233300,TraesCS5D02G167700,TraesCS7B02G190000,TraesCS5D02G417700,TraesCS1B02G364500,TraesCS1A02G350200,TraesCS4B02G173500,TraesCS5A02G444200,TraesCS7A02G223100,TraesCS1A02G095000,TraesCS2A02G214500,TraesCS7D02G224800,TraesCS7B02G167200,TraesCS3A02G264600,TraesCS2B02G415500,TraesCS5A02G067300,TraesCS3D02G126100,TraesCS4D02G057000,TraesCS3A02G209500,TraesCS4A02G257800,TraesCS7B02G265500,TraesCS1D02G353100,TraesCS5A02G407800,</t>
  </si>
  <si>
    <t>regulation of flower development</t>
  </si>
  <si>
    <t>GO:0009909</t>
  </si>
  <si>
    <t>TraesCS6B02G335200,TraesCS6A02G306600,TraesCS6B02G339400,TraesCS2A02G235900,TraesCS3B02G142300,TraesCS1B02G154500,TraesCS1A02G132400,TraesCS7A02G243300,TraesCS7B02G397000,TraesCS7D02G246600,TraesCS7D02G326400,TraesCS3A02G442000,TraesCS3D02G427300,TraesCS7D02G290300,TraesCS7B02G219000,TraesCS3D02G434700,TraesCS6D02G289000,TraesCS2B02G260800,TraesCS5B02G366500,TraesCS2D02G241800,</t>
  </si>
  <si>
    <t>shoot system morphogenesis</t>
  </si>
  <si>
    <t>GO:0010016</t>
  </si>
  <si>
    <t>TraesCS6B02G315600,TraesCS7D02G289200,TraesCS2A02G296000,TraesCS4D02G221200,TraesCS5B02G164500,TraesCS5A02G167500,TraesCS4B02G220900,TraesCS3A02G130000,TraesCS3D02G251300,TraesCS7D02G313200,TraesCS7A02G286200,TraesCS7B02G183600,TraesCS2B02G415500,TraesCS3D02G427300,TraesCS5B02G374800,TraesCS3A02G250900,TraesCS5D02G171900,TraesCS5A02G372700,TraesCS3B02G280400,TraesCS7A02G302200,</t>
  </si>
  <si>
    <t>fruit ripening</t>
  </si>
  <si>
    <t>GO:0009835</t>
  </si>
  <si>
    <t>response to stress</t>
  </si>
  <si>
    <t>GO:0006950</t>
  </si>
  <si>
    <t>TraesCS5A02G552700,TraesCS1A02G262400,TraesCS6D02G185800,TraesCS7D02G291300,TraesCS3A02G206600,TraesCS6A02G042600,TraesCS5D02G186200,TraesCS4A02G209100,TraesCS4A02G363700,TraesCS5D02G417700,TraesCS5D02G401100,TraesCS4D02G066100,TraesCS4D02G140800,TraesCS1D02G277100,TraesCS4A02G058000,TraesCS2A02G545600,TraesCS5D02G406800,TraesCS6A02G213700,TraesCS7B02G214300,TraesCS1B02G364500,TraesCS1A02G350200,TraesCS1A02G329600,TraesCS5A02G397100,TraesCS5B02G561500,TraesCS1D02G309200,TraesCS6D02G364100,TraesCS5D02G119800,TraesCS5D02G509700,TraesCS6B02G151600,TraesCS5A02G152400,TraesCS1B02G248000,TraesCS5D02G268000,TraesCS7B02G289500,TraesCS6B02G303400,TraesCS7D02G284400,TraesCS1A02G445700,TraesCS4A02G166900,TraesCS4D02G246300,TraesCS6B02G078200,TraesCS4A02G110900,TraesCS5A02G479300,TraesCS7B02G362600,TraesCS2A02G488500,TraesCS6A02G061300,TraesCS5D02G354700,TraesCS1A02G037800,TraesCS5A02G260600,TraesCS1D02G149400,TraesCS1D02G153900,TraesCS7A02G009800,TraesCS6D02G113900,TraesCS3B02G321000,TraesCS5B02G258900,TraesCSU02G068100,TraesCS1A02G150400,TraesCS6A02G202200,TraesCS6A02G238600,TraesCS6B02G078400,TraesCS4D02G052700,TraesCS2D02G255400,TraesCS5D02G341200,TraesCS1D02G355800,TraesCS3A02G236800,TraesCS5B02G509700,TraesCS6D02G256200,TraesCS2A02G547200,TraesCS5B02G259900,TraesCS3D02G228700,TraesCS2A02G250200,TraesCS6A02G062800,TraesCS1D02G262400,TraesCS2D02G497800,TraesCS6D02G049100,TraesCS1B02G273100,TraesCS1D02G454400,TraesCS3A02G130000,TraesCS5B02G335500,TraesCS6B02G151900,TraesCS7A02G278200,TraesCS1D02G099600,TraesCS5D02G473800,TraesCS3A02G179700,TraesCS2D02G476900,TraesCS3B02G403400,TraesCS1A02G360100,TraesCS3B02G142300,TraesCS1B02G154500,TraesCS2D02G391500,TraesCS2A02G356300,TraesCS2D02G583100,TraesCS4B02G268200,TraesCS3D02G217400,TraesCS1A02G132400,TraesCS7A02G291600,TraesCS1A02G041400,TraesCS4A02G485400,TraesCS3D02G251300,TraesCS1D02G236500,TraesCS1A02G227600,TraesCS6A02G055200,TraesCS3A02G341000,TraesCS6D02G370400,TraesCS3D02G253700,TraesCS5A02G336500,TraesCS3D02G391700,TraesCS7A02G243300,TraesCS6D02G078500,TraesCS3B02G112900,TraesCS7B02G209900,TraesCS7B02G296300,TraesCS3D02G097700,TraesCS5A02G450800,TraesCS2A02G293700,TraesCS7D02G279300,TraesCS5B02G492500,TraesCS6A02G123800,TraesCS5D02G509600,TraesCS1B02G320800,TraesCS5D02G531300,TraesCS2A02G477700,TraesCS7D02G246600,TraesCS7D02G257300,TraesCS5B02G349000,TraesCSU02G073200,TraesCS5B02G159400,TraesCS1A02G354700,TraesCS5B02G260000,TraesCS7D02G449300,TraesCSU02G121200,TraesCS6D02G401900,TraesCS6B02G079000,TraesCS5B02G085000,TraesCS5D02G509800,TraesCS2D02G354800,TraesCS3A02G107800,TraesCS2D02G033200,TraesCS6B02G079200,TraesCS2B02G194400,TraesCS7B02G129700,TraesCS6A02G123400,TraesCS1B02G059100,TraesCS1B02G168100,TraesCS7D02G197300,TraesCS7A02G307400,TraesCS2B02G310000,TraesCS2B02G576100,TraesCS5A02G014400,TraesCS6D02G221000,TraesCS2B02G215200,TraesCS7D02G032800,TraesCS1D02G081600,TraesCS7A02G215200,TraesCS4B02G201800,TraesCS4A02G038500,TraesCS5B02G521100,TraesCS7B02G328400,TraesCS5A02G348000,TraesCS7B02G219000,TraesCS7B02G184100,TraesCS4B02G246900,TraesCS1D02G420600,TraesCS2B02G116900,TraesCS3A02G397800,TraesCSU02G142500,TraesCS5B02G138100,TraesCS1B02G434000,TraesCS3B02G137000,TraesCS7D02G009400,TraesCS1B02G165900,TraesCS5B02G451400,TraesCS7D02G255800,TraesCS3D02G286500,TraesCS7B02G198400,TraesCS3A02G250900,TraesCS1D02G121200,TraesCS4D02G057000,TraesCS2B02G247400,TraesCS7B02G110600,TraesCS1B02G172400,TraesCS1B02G126500,TraesCS4D02G143400,TraesCS1B02G139600,TraesCS7A02G309900,TraesCS6B02G104600,TraesCS7A02G557800,TraesCS1B02G367100,TraesCS5A02G516000,TraesCS1B02G273000,TraesCS4D02G018500,TraesCS4A02G257800,TraesCS5D02G015000,TraesCS7D02G217100,TraesCS4B02G387800,TraesCS7D02G306600,TraesCS6B02G243700,TraesCS1D02G353100,TraesCS3A02G252900,TraesCS7B02G122400,TraesCS4A02G293000,TraesCS4D02G266700,TraesCS7A02G461100,TraesCS7D02G379300,TraesCS3A02G183700,TraesCS5A02G407800,TraesCS4D02G085300,TraesCS6A02G231400,TraesCS7D02G358400,TraesCS3B02G280400,TraesCS6B02G472700,TraesCS4A02G262300,TraesCS6B02G274600,TraesCS3B02G459900,TraesCS5D02G167000,TraesCS1A02G433000,TraesCS5D02G031300,</t>
  </si>
  <si>
    <t>ribonucleoprotein complex localization</t>
  </si>
  <si>
    <t>GO:0071166</t>
  </si>
  <si>
    <t>ribonucleoprotein complex export from nucleus</t>
  </si>
  <si>
    <t>GO:0071426</t>
  </si>
  <si>
    <t>growth</t>
  </si>
  <si>
    <t>GO:0040007</t>
  </si>
  <si>
    <t>TraesCS1A02G262400,TraesCS6A02G042600,TraesCS5D02G131700,TraesCS5D02G406800,TraesCS5A02G397100,TraesCS5B02G561500,TraesCS6D02G364100,TraesCS7D02G284400,TraesCS1B02G237300,TraesCS1D02G407500,TraesCS3A02G122900,TraesCS5A02G444200,TraesCS5B02G164500,TraesCS5D02G341200,TraesCS5A02G167500,TraesCS1D02G262400,TraesCS6D02G049100,TraesCS1B02G273100,TraesCS5B02G335500,TraesCS1D02G099600,TraesCS3B02G142300,TraesCS4B02G268200,TraesCS7A02G291600,TraesCS3D02G251300,TraesCS1A02G227600,TraesCS5A02G336500,TraesCS7B02G167200,TraesCS1D02G264100,TraesCS7B02G129700,TraesCS3A02G205800,TraesCS7D02G197300,TraesCS2D02G286200,TraesCS5A02G203300,TraesCS1B02G274600,TraesCS7B02G184100,TraesCS1B02G332400,TraesCS1A02G264000,TraesCS3A02G250900,TraesCS1B02G273000,TraesCS3A02G209500,TraesCS5D02G171900,TraesCS3D02G243800,TraesCS4D02G085300,TraesCS3B02G280400,TraesCS1B02G396700,TraesCS7A02G302200,TraesCS4D02G145200,TraesCS6B02G302900,</t>
  </si>
  <si>
    <t>regulation of DNA methylation</t>
  </si>
  <si>
    <t>GO:0044030</t>
  </si>
  <si>
    <t>TraesCS1B02G154500,TraesCS1A02G132400,TraesCS4D02G053600,TraesCS7D02G246600,TraesCS4A02G261000,</t>
  </si>
  <si>
    <t>regulation of protein metabolic process</t>
  </si>
  <si>
    <t>GO:0051246</t>
  </si>
  <si>
    <t>TraesCS2A02G233300,TraesCS6B02G151600,TraesCS7B02G289500,TraesCS6B02G339400,TraesCS1B02G086600,TraesCS5D02G143500,TraesCS4D02G052700,TraesCS1D02G445700,TraesCS4B02G268200,TraesCS4B02G043900,TraesCS4D02G053600,TraesCS2D02G427700,TraesCS5B02G159400,TraesCS6A02G065400,TraesCS2D02G273300,TraesCS6A02G123400,TraesCS5B02G163900,TraesCS7B02G219000,TraesCS6D02G289000,TraesCS4A02G261000,TraesCS3D02G213100,TraesCS5A02G516000,TraesCS2A02G009400,TraesCS6B02G088500,TraesCS4A02G262300,TraesCS5D02G167000,</t>
  </si>
  <si>
    <t>primary miRNA processing</t>
  </si>
  <si>
    <t>GO:0031053</t>
  </si>
  <si>
    <t>TraesCS4B02G043900,TraesCS6A02G065400,TraesCS5A02G516000,TraesCS2A02G009400,TraesCS6B02G088500,</t>
  </si>
  <si>
    <t>protein deubiquitination</t>
  </si>
  <si>
    <t>GO:0016579</t>
  </si>
  <si>
    <t>TraesCS3B02G226300,TraesCS4A02G022000,TraesCS3A02G122900,TraesCS3A02G295900,TraesCS4D02G266600,TraesCS5B02G111000,TraesCS2D02G293800,TraesCS7D02G149800,TraesCS4B02G267000,</t>
  </si>
  <si>
    <t>meiotic cell cycle process</t>
  </si>
  <si>
    <t>GO:1903046</t>
  </si>
  <si>
    <t>TraesCS5D02G167700,TraesCS2B02G024400,TraesCS5D02G401100,TraesCS4A02G158700,TraesCS7B02G289500,TraesCS2A02G250200,TraesCS2A02G356300,TraesCS7D02G291200,TraesCS2D02G286200,TraesCS3D02G396500,TraesCS2D02G093700,TraesCS7A02G215200,TraesCS5B02G451400,TraesCS7D02G217100,TraesCS7B02G122400,TraesCS6A02G231400,TraesCSU02G181400,</t>
  </si>
  <si>
    <t>RNA localization</t>
  </si>
  <si>
    <t>GO:0006403</t>
  </si>
  <si>
    <t>response to chemical</t>
  </si>
  <si>
    <t>GO:0042221</t>
  </si>
  <si>
    <t>TraesCS5A02G552700,TraesCS1A02G262400,TraesCS2D02G492600,TraesCS6A02G042600,TraesCS1D02G282900,TraesCS1B02G274700,TraesCS4A02G209100,TraesCS4A02G363700,TraesCS5D02G417700,TraesCS4D02G140800,TraesCS2A02G545600,TraesCS5D02G406800,TraesCS6A02G213700,TraesCS7B02G214300,TraesCS1B02G364500,TraesCS1A02G350200,TraesCS5A02G397100,TraesCS7D02G360200,TraesCS3A02G306200,TraesCS5B02G442100,TraesCS5D02G509700,TraesCS1A02G411900,TraesCS3B02G370900,TraesCS5A02G152400,TraesCS4B02G173500,TraesCS5D02G268000,TraesCS6B02G225600,TraesCS7B02G289500,TraesCS3B02G085200,TraesCS7D02G284400,TraesCS1A02G445700,TraesCS5D02G423300,TraesCS1B02G237300,TraesCS4A02G166900,TraesCS2A02G287300,TraesCS2A02G296000,TraesCS6B02G078200,TraesCS5A02G479300,TraesCS7B02G362600,TraesCS7D02G506300,TraesCS2A02G163700,TraesCS6A02G061300,TraesCS5B02G418200,TraesCS5D02G354700,TraesCS1A02G037800,TraesCS4D02G221200,TraesCS2A02G066100,TraesCS5A02G260600,TraesCS1D02G149400,TraesCS1D02G153900,TraesCS7A02G009800,TraesCS5D02G143500,TraesCS6D02G113900,TraesCS3B02G321000,TraesCS5B02G258900,TraesCS5D02G100800,TraesCS1A02G150400,TraesCS6A02G238600,TraesCS6B02G078400,TraesCS7A02G131200,TraesCS2D02G255400,TraesCS5B02G164500,TraesCS1D02G355800,TraesCS4D02G197100,TraesCS3A02G236800,TraesCS5B02G509700,TraesCS5D02G138800,TraesCS7B02G266300,TraesCS5A02G167500,TraesCS2A02G547200,TraesCS5B02G259900,TraesCS3D02G228700,TraesCS6A02G062800,TraesCS7B02G157800,TraesCS1D02G262400,TraesCS4B02G220900,TraesCS6D02G049100,TraesCS1B02G273100,TraesCS1D02G454400,TraesCS3A02G130000,TraesCS2B02G235100,TraesCS6B02G151900,TraesCS6B02G255800,TraesCS7A02G278200,TraesCS2B02G078300,TraesCS2D02G476900,TraesCS1A02G360100,TraesCS5B02G094600,TraesCS3B02G142300,TraesCS2D02G391500,TraesCS2D02G142200,TraesCS4B02G268200,TraesCS1D02G368700,TraesCS4D02G295500,TraesCS7A02G291600,TraesCS6A02G107700,TraesCS2A02G344300,TraesCS4B02G043900,TraesCS4A02G485400,TraesCS1A02G227600,TraesCS6D02G249000,TraesCS6A02G055200,TraesCS3A02G341000,TraesCS3D02G253700,TraesCS4B02G166500,TraesCS7B02G031500,TraesCS6D02G078500,TraesCS7B02G209900,TraesCS5B02G492500,TraesCS6A02G123800,TraesCS5D02G509600,TraesCS1B02G320800,TraesCS5D02G531300,TraesCS2A02G477700,TraesCS7D02G257300,TraesCS7B02G181400,TraesCS5B02G349000,TraesCS7D02G291200,TraesCS2D02G170600,TraesCS5B02G418100,TraesCS3A02G442000,TraesCS5B02G159400,TraesCS1A02G354700,TraesCS7D02G449300,TraesCS6A02G065400,TraesCSU02G121200,TraesCS6B02G079000,TraesCS5D02G509800,TraesCS5B02G111000,TraesCS6A02G204900,TraesCS6A02G223400,TraesCS2D02G033200,TraesCS6B02G079200,TraesCS1B02G059100,TraesCS3A02G205800,TraesCS1B02G168100,TraesCS7D02G197300,TraesCS3D02G183300,TraesCS2B02G576100,TraesCS5A02G014400,TraesCS6D02G221000,TraesCS3D02G222200,TraesCS1D02G081600,TraesCS4A02G038500,TraesCS5B02G374800,TraesCS5B02G521100,TraesCS2B02G077700,TraesCS5A02G348000,TraesCS7B02G219000,TraesCS7B02G184100,TraesCS1B02G332400,TraesCS3D02G434700,TraesCS1D02G420600,TraesCS7B02G162300,TraesCS2B02G116900,TraesCS5B02G138100,TraesCS1B02G434000,TraesCS2D02G229100,TraesCS2B02G272400,TraesCS3B02G475800,TraesCS3B02G137000,TraesCS7D02G009400,TraesCS1B02G165900,TraesCS3D02G286500,TraesCS1D02G121200,TraesCS4D02G057000,TraesCS2B02G247400,TraesCS1B02G172400,TraesCS1B02G139600,TraesCS7A02G309900,TraesCS7D02G454200,TraesCS1B02G367100,TraesCS7B02G104400,TraesCS5A02G516000,TraesCS2A02G009400,TraesCS2D02G063900,TraesCS1B02G273000,TraesCS4D02G018500,TraesCS4A02G257800,TraesCS2B02G189500,TraesCS4B02G387800,TraesCS5D02G171900,TraesCS2B02G078200,TraesCS7B02G265500,TraesCS7A02G362900,TraesCS7D02G306600,TraesCS6B02G243700,TraesCS1D02G353100,TraesCS6B02G088500,TraesCS3A02G252900,TraesCS7D02G265200,TraesCS4A02G293000,TraesCS4D02G266700,TraesCS7A02G461100,TraesCS1A02G324800,TraesCS5A02G372700,TraesCS5A02G407800,TraesCS4D02G085300,TraesCS2D02G215300,TraesCS5A02G088400,TraesCS2D02G064600,TraesCS5D02G167000,TraesCS1A02G433000,TraesCS5D02G031300,TraesCS6A02G349700,</t>
  </si>
  <si>
    <t>leaf morphogenesis</t>
  </si>
  <si>
    <t>GO:0009965</t>
  </si>
  <si>
    <t>TraesCS6B02G315600,TraesCS7D02G289200,TraesCS2A02G296000,TraesCS3A02G130000,TraesCS3D02G251300,TraesCS7D02G313200,TraesCS7A02G286200,TraesCS7B02G183600,TraesCS3D02G427300,TraesCS5B02G374800,TraesCS3A02G250900,TraesCS5A02G372700,TraesCS3B02G280400,TraesCS7A02G302200,</t>
  </si>
  <si>
    <t>negative regulation of cellular metabolic process</t>
  </si>
  <si>
    <t>GO:0031324</t>
  </si>
  <si>
    <t>TraesCS7D02G289200,TraesCS7B02G289500,TraesCS1A02G445700,TraesCS6B02G339400,TraesCS1B02G086600,TraesCS2D02G245500,TraesCS4D02G221200,TraesCS5D02G143500,TraesCS2B02G260300,TraesCS4B02G220900,TraesCS1D02G454400,TraesCS1A02G005700,TraesCS3B02G142300,TraesCS1B02G154500,TraesCS6A02G380200,TraesCS1A02G132400,TraesCS4B02G043900,TraesCS4D02G053600,TraesCS1A02G227600,TraesCS1D02G002400,TraesCS7A02G286200,TraesCS7B02G183600,TraesCS7D02G246600,TraesCS3A02G442000,TraesCS6A02G065400,TraesCS2D02G273300,TraesCS2A02G097800,TraesCS2B02G521600,TraesCS2D02G489900,TraesCS3D02G434700,TraesCS6D02G289000,TraesCS2D02G293800,TraesCS4A02G261000,TraesCS6B02G419000,TraesCS5A02G302000,TraesCS7A02G557800,TraesCS5A02G516000,TraesCS2A02G009400,TraesCS6D02G364900,TraesCS6B02G088500,</t>
  </si>
  <si>
    <t>cellular aromatic compound metabolic process</t>
  </si>
  <si>
    <t>GO:0006725</t>
  </si>
  <si>
    <t>TraesCS5A02G552700,TraesCS1A02G262400,TraesCS6D02G185800,TraesCS2A02G272900,TraesCS5D02G167700,TraesCS7A02G296100,TraesCS6D02G285400,TraesCS1B02G480600,TraesCS4A02G209100,TraesCS6B02G302700,TraesCS6B02G315600,TraesCS6B02G393500,TraesCS5D02G401100,TraesCS1D02G277100,TraesCS4A02G058000,TraesCS6A02G213700,TraesCS4B02G059600,TraesCS7B02G214300,TraesCS1B02G322900,TraesCS1A02G329600,TraesCS7D02G269600,TraesCS7B02G129800,TraesCS3A02G306200,TraesCS7D02G289200,TraesCS1B02G146200,TraesCS3B02G367500,TraesCS7A02G062500,TraesCS1D02G298400,TraesCS5A02G442200,TraesCS7B02G289500,TraesCS3B02G085200,TraesCS1A02G445700,TraesCS2D02G430500,TraesCS2A02G235900,TraesCS1B02G237300,TraesCS4A02G166900,TraesCS2A02G287300,TraesCS1B02G086600,TraesCS4D02G246300,TraesCS4B02G183500,TraesCS7D02G506300,TraesCS2D02G245500,TraesCS4A02G291500,TraesCS1A02G299500,TraesCS4D02G059400,TraesCS1A02G037800,TraesCS4D02G221200,TraesCS5D02G143500,TraesCS3A02G200400,TraesCS6D02G113900,TraesCS1A02G445900,TraesCS5D02G100800,TraesCS1B02G309300,TraesCSU02G068100,TraesCS6A02G202200,TraesCS1D02G134400,TraesCS7A02G131200,TraesCS5D02G217600,TraesCS5D02G341200,TraesCS2B02G260300,TraesCS3D02G203400,TraesCS1A02G129400,TraesCS5D02G138800,TraesCS2A02G547200,TraesCS3B02G303900,TraesCS2A02G250200,TraesCS7D02G128800,TraesCS7B02G157800,TraesCS1D02G262400,TraesCS4A02G276400,TraesCS5A02G121800,TraesCS4B02G220900,TraesCS1B02G273100,TraesCS1D02G454400,TraesCS3A02G120200,TraesCS5B02G335500,TraesCS6B02G151900,TraesCS7B02G087900,TraesCS1D02G099600,TraesCS3A02G179700,TraesCS1A02G005700,TraesCS5A02G160900,TraesCS5B02G094600,TraesCS6D02G028200,TraesCS6A02G360600,TraesCS3B02G142300,TraesCS3B02G224600,TraesCS1B02G154500,TraesCS6A02G268600,TraesCS3B02G455000,TraesCS5D02G383900,TraesCS2A02G356300,TraesCS6A02G380200,TraesCS1D02G332500,TraesCS3D02G217400,TraesCS2D02G343200,TraesCS6D02G255500,TraesCS6A02G024900,TraesCS1A02G132400,TraesCS4B02G043900,TraesCS3D02G131100,TraesCS4D02G053600,TraesCS3D02G251300,TraesCS4A02G171800,TraesCS1A02G227600,TraesCS5D02G349800,TraesCS7B02G320000,TraesCS6D02G370400,TraesCS3D02G253700,TraesCS5A02G336500,TraesCS7B02G031500,TraesCS6A02G312100,TraesCS6D02G344100,TraesCS7A02G278600,TraesCS7D02G297100,TraesCS3D02G391700,TraesCS6D02G078500,TraesCS7B02G167200,TraesCS1B02G242000,TraesCS3B02G112900,TraesCS5B02G446300,TraesCS1D02G264100,TraesCS1D02G002400,TraesCS7A02G286200,TraesCS1B02G203600,TraesCS3D02G097700,TraesCS5A02G450800,TraesCS2A02G293700,TraesCS7B02G183600,TraesCS3A02G238300,TraesCS4D02G034600,TraesCS6A02G123800,TraesCS2D02G282000,TraesCS5D02G531300,TraesCS7D02G246600,TraesCS7B02G202000,TraesCS7D02G326400,TraesCS4B02G209700,TraesCS3A02G442000,TraesCS1D02G196100,TraesCS5B02G159400,TraesCS5B02G260000,TraesCS6A02G065400,TraesCS6D02G401900,TraesCS7B02G102800,TraesCS5B02G085000,TraesCS2A02G097800,TraesCS7B02G032200,TraesCS6A02G223400,TraesCS7D02G290300,TraesCS3A02G455500,TraesCS1A02G128600,TraesCS2A02G432600,TraesCS3B02G139700,TraesCS3A02G205800,TraesCS3D02G396500,TraesCS2B02G521600,TraesCS2B02G310000,TraesCS5A02G014400,TraesCS1A02G305500,TraesCS6B02G034100,TraesCS1B02G274600,TraesCS7A02G215200,TraesCS5D02G370000,TraesCS4B02G201800,TraesCS6D02G246300,TraesCS5B02G521100,TraesCS2D02G489900,TraesCS7B02G219000,TraesCS2B02G371800,TraesCS1B02G332400,TraesCS7D02G412200,TraesCS4B02G246900,TraesCS3D02G434700,TraesCS7A02G301900,TraesCS7B02G162300,TraesCS1A02G067300,TraesCS7A02G050200,TraesCS2B02G116900,TraesCS3A02G397800,TraesCS5D02G465100,TraesCS1B02G271100,TraesCS5B02G138100,TraesCS1B02G085800,TraesCS2D02G293800,TraesCS7A02G318800,TraesCS3B02G475800,TraesCS4A02G261000,TraesCS1A02G264000,TraesCS3B02G188800,TraesCS1B02G165900,TraesCS5A02G452400,TraesCS7D02G169200,TraesCS2B02G257200,TraesCS3A02G250900,TraesCS2B02G363200,TraesCS2A02G476100,TraesCS4D02G143400,TraesCS6B02G419000,TraesCS5A02G302000,TraesCS3D02G321700,TraesCS7B02G029700,TraesCS5D02G462800,TraesCS7A02G557800,TraesCS6D02G384500,TraesCS7B02G104400,TraesCS5A02G516000,TraesCS3B02G036600,TraesCS2A02G009400,TraesCS7A02G338200,TraesCS1B02G273000,TraesCS6D02G364900,TraesCS4D02G018500,TraesCS2B02G260800,TraesCS5D02G449600,TraesCS1A02G260500,TraesCS7D02G217100,TraesCS4B02G387800,TraesCS7B02G265500,TraesCS6B02G243700,TraesCS2B02G198200,TraesCS6B02G088500,TraesCS3A02G252900,TraesCS1B02G179900,TraesCS7D02G265200,TraesCS7B02G122400,TraesCS4A02G293000,TraesCS6B02G295700,TraesCS1A02G324800,TraesCS1D02G260500,TraesCS4D02G085300,TraesCS3B02G155700,TraesCS6A02G231400,TraesCS4B02G037300,TraesCS6B02G342300,TraesCS5B02G366500,TraesCS3B02G280400,TraesCS5A02G088400,TraesCS3B02G612700,TraesCS6B02G472700,TraesCS1B02G396700,TraesCS3B02G459900,TraesCS5D02G167000,TraesCS2D02G241800,TraesCS7A02G302200,TraesCS6B02G302900,TraesCS7A02G419400,</t>
  </si>
  <si>
    <t>response to virus</t>
  </si>
  <si>
    <t>GO:0009615</t>
  </si>
  <si>
    <t>TraesCS4D02G140800,TraesCS2D02G353600,TraesCS5A02G479300,TraesCS2D02G255400,TraesCS5B02G259900,TraesCS2B02G235100,TraesCS1A02G227600,TraesCS5B02G492500,TraesCS4A02G038500,TraesCS5B02G451400,TraesCS5A02G516000,TraesCS4D02G266700,TraesCS2D02G215300,</t>
  </si>
  <si>
    <t>trichome differentiation</t>
  </si>
  <si>
    <t>GO:0010026</t>
  </si>
  <si>
    <t>TraesCSU02G118100,TraesCS7B02G214300,TraesCS5D02G341200,TraesCS1A02G095000,TraesCS5B02G335500,TraesCS3D02G251300,TraesCS5A02G336500,TraesCS7D02G313200,TraesCS7B02G167200,TraesCS5D02G531300,TraesCS3A02G250900,TraesCS3A02G209500,TraesCS3B02G280400,</t>
  </si>
  <si>
    <t>double-strand break repair</t>
  </si>
  <si>
    <t>GO:0006302</t>
  </si>
  <si>
    <t>TraesCS6D02G185800,TraesCS5D02G401100,TraesCS1A02G329600,TraesCS6A02G202200,TraesCS5D02G341200,TraesCS2A02G250200,TraesCS5B02G335500,TraesCS5A02G336500,TraesCS3D02G391700,TraesCS5B02G085000,TraesCS3A02G397800,</t>
  </si>
  <si>
    <t>nuclear import</t>
  </si>
  <si>
    <t>GO:0051170</t>
  </si>
  <si>
    <t>cellular response to stress</t>
  </si>
  <si>
    <t>GO:0033554</t>
  </si>
  <si>
    <t>TraesCS6D02G185800,TraesCS3A02G206600,TraesCS6A02G042600,TraesCS5D02G186200,TraesCS4A02G209100,TraesCS5D02G401100,TraesCS1D02G277100,TraesCS4A02G058000,TraesCS2A02G545600,TraesCS1A02G329600,TraesCS6D02G364100,TraesCS6B02G151600,TraesCS7B02G289500,TraesCS6B02G303400,TraesCS4D02G246300,TraesCS1D02G149400,TraesCS3B02G321000,TraesCS6A02G202200,TraesCS5D02G341200,TraesCS1D02G355800,TraesCS3A02G236800,TraesCS6D02G256200,TraesCS5B02G259900,TraesCS2A02G250200,TraesCS2D02G497800,TraesCS6D02G049100,TraesCS5B02G335500,TraesCS1D02G099600,TraesCS3A02G179700,TraesCS3B02G142300,TraesCS2A02G356300,TraesCS3D02G217400,TraesCS3D02G251300,TraesCS6D02G370400,TraesCS5A02G336500,TraesCS3D02G391700,TraesCS3B02G112900,TraesCS3D02G097700,TraesCS7D02G257300,TraesCS1A02G354700,TraesCS5B02G085000,TraesCS7B02G129700,TraesCS6A02G123400,TraesCS1B02G059100,TraesCS2B02G576100,TraesCS7A02G215200,TraesCS4B02G201800,TraesCS4A02G038500,TraesCS5B02G521100,TraesCS4B02G246900,TraesCS3A02G397800,TraesCS1B02G165900,TraesCS7D02G255800,TraesCS3D02G286500,TraesCS3A02G250900,TraesCS1B02G367100,TraesCS7D02G217100,TraesCS7B02G122400,TraesCS4D02G266700,TraesCS4D02G085300,TraesCS6A02G231400,TraesCS7D02G358400,TraesCS3B02G280400,TraesCS1A02G433000,</t>
  </si>
  <si>
    <t>sexual sporulation</t>
  </si>
  <si>
    <t>GO:0034293</t>
  </si>
  <si>
    <t>sporulation</t>
  </si>
  <si>
    <t>GO:0043934</t>
  </si>
  <si>
    <t>plant-type sporogenesis</t>
  </si>
  <si>
    <t>GO:0048236</t>
  </si>
  <si>
    <t>positive regulation of protein modification process</t>
  </si>
  <si>
    <t>GO:0031401</t>
  </si>
  <si>
    <t>TraesCS2A02G233300,TraesCS6B02G151600,TraesCS1B02G086600,TraesCS4D02G053600,TraesCS6A02G123400,TraesCS5B02G163900,TraesCS4A02G261000,</t>
  </si>
  <si>
    <t>protein localization to nucleus</t>
  </si>
  <si>
    <t>GO:0034504</t>
  </si>
  <si>
    <t>TraesCS6B02G339400,TraesCS2D02G273300,TraesCS3A02G205800,TraesCS1D02G420600,TraesCS6D02G289000,TraesCS2B02G389800,TraesCS1B02G126500,TraesCS2B02G505600,</t>
  </si>
  <si>
    <t>protein export from nucleus</t>
  </si>
  <si>
    <t>GO:0006611</t>
  </si>
  <si>
    <t>meiotic cell cycle</t>
  </si>
  <si>
    <t>GO:0051321</t>
  </si>
  <si>
    <t>protein stabilization</t>
  </si>
  <si>
    <t>GO:0050821</t>
  </si>
  <si>
    <t>TraesCS5D02G268000,TraesCS5A02G260600,TraesCS5B02G258900,TraesCS2D02G033200,TraesCS3B02G187500,</t>
  </si>
  <si>
    <t>regulation of localization</t>
  </si>
  <si>
    <t>GO:0032879</t>
  </si>
  <si>
    <t>regulation of cellular protein metabolic process</t>
  </si>
  <si>
    <t>GO:0032268</t>
  </si>
  <si>
    <t>TraesCS2A02G233300,TraesCS6B02G151600,TraesCS7B02G289500,TraesCS6B02G339400,TraesCS1B02G086600,TraesCS5D02G143500,TraesCS4D02G052700,TraesCS1D02G445700,TraesCS4B02G043900,TraesCS4D02G053600,TraesCS5B02G159400,TraesCS6A02G065400,TraesCS2D02G273300,TraesCS6A02G123400,TraesCS5B02G163900,TraesCS7B02G219000,TraesCS6D02G289000,TraesCS4A02G261000,TraesCS3D02G213100,TraesCS5A02G516000,TraesCS2A02G009400,TraesCS6B02G088500,TraesCS4A02G262300,TraesCS5D02G167000,</t>
  </si>
  <si>
    <t>pollen development</t>
  </si>
  <si>
    <t>GO:0009555</t>
  </si>
  <si>
    <t>TraesCS6B02G173000,TraesCS2A02G272900,TraesCS5B02G561500,TraesCS2A02G432700,TraesCS4A02G166900,TraesCS1A02G037800,TraesCS3A02G200400,TraesCS5D02G100800,TraesCS6B02G135400,TraesCS5D02G341200,TraesCS3D02G203400,TraesCS6B02G189000,TraesCS5B02G335500,TraesCS5B02G094600,TraesCS3B02G224600,TraesCS2A02G356300,TraesCS3A02G341000,TraesCS5A02G336500,TraesCS3D02G391700,TraesCS7D02G279300,TraesCS7D02G291200,TraesCS7A02G215200,TraesCS3A02G397800,TraesCS7A02G009900,TraesCS5B02G451400,TraesCS1B02G126500,TraesCS7D02G009600,TraesCS3B02G036600,TraesCS7D02G217100,TraesCS7B02G122400,TraesCS6A02G231400,TraesCS5A02G088400,</t>
  </si>
  <si>
    <t>regulation of shoot system development</t>
  </si>
  <si>
    <t>GO:0048831</t>
  </si>
  <si>
    <t>TraesCS6B02G335200,TraesCS6A02G306600,TraesCS6B02G339400,TraesCS2A02G235900,TraesCS1B02G086600,TraesCS5A02G121800,TraesCS3B02G142300,TraesCS1B02G154500,TraesCS1A02G132400,TraesCS7A02G243300,TraesCS7B02G397000,TraesCS7D02G246600,TraesCS7D02G326400,TraesCS3A02G442000,TraesCS3D02G427300,TraesCS2A02G097800,TraesCS7D02G290300,TraesCS7D02G197300,TraesCS7B02G219000,TraesCS3D02G434700,TraesCS6D02G289000,TraesCS2B02G260800,TraesCS5B02G366500,TraesCS2D02G241800,TraesCS6B02G302900,</t>
  </si>
  <si>
    <t>regulation of gene silencing</t>
  </si>
  <si>
    <t>GO:0060968</t>
  </si>
  <si>
    <t>TraesCS7B02G289500,TraesCS6B02G339400,TraesCS2D02G497800,TraesCS1A02G005700,TraesCS4B02G043900,TraesCS5A02G389200,TraesCS1D02G002400,TraesCS6D02G289000,TraesCS5A02G302000,</t>
  </si>
  <si>
    <t>heat acclimation</t>
  </si>
  <si>
    <t>GO:0010286</t>
  </si>
  <si>
    <t>TraesCS5D02G268000,TraesCS5A02G260600,TraesCS5B02G258900,TraesCS6A02G238600,TraesCS2D02G497800,TraesCS7D02G257300,TraesCS2D02G033200,TraesCS6D02G221000,TraesCS3B02G459900,</t>
  </si>
  <si>
    <t>protein complex localization</t>
  </si>
  <si>
    <t>GO:0031503</t>
  </si>
  <si>
    <t>regionalization</t>
  </si>
  <si>
    <t>GO:0003002</t>
  </si>
  <si>
    <t>TraesCS5D02G462300,TraesCS7D02G289200,TraesCS1A02G445700,TraesCS2A02G296000,TraesCS4D02G221200,TraesCS5D02G143500,TraesCS4B02G220900,TraesCS1D02G454400,TraesCS5A02G160900,TraesCS3B02G142300,TraesCS7A02G286200,TraesCS7B02G183600,TraesCS7D02G016500,TraesCS3D02G427300,TraesCS3D02G003800,TraesCS1B02G173900,TraesCS5B02G374800,TraesCS7A02G020200,TraesCS5A02G372700,TraesCS4A02G472200,</t>
  </si>
  <si>
    <t>cell growth</t>
  </si>
  <si>
    <t>GO:0016049</t>
  </si>
  <si>
    <t>TraesCS1A02G262400,TraesCS6A02G042600,TraesCS5D02G131700,TraesCS5D02G406800,TraesCS5A02G397100,TraesCS5B02G561500,TraesCS1B02G237300,TraesCS1D02G407500,TraesCS3A02G122900,TraesCS5A02G444200,TraesCS5B02G164500,TraesCS5D02G341200,TraesCS5A02G167500,TraesCS1D02G262400,TraesCS6D02G049100,TraesCS1B02G273100,TraesCS5B02G335500,TraesCS1D02G099600,TraesCS3B02G142300,TraesCS4B02G268200,TraesCS3D02G251300,TraesCS1A02G227600,TraesCS5A02G336500,TraesCS7B02G167200,TraesCS5A02G203300,TraesCS1B02G332400,TraesCS3A02G250900,TraesCS1B02G273000,TraesCS3A02G209500,TraesCS5D02G171900,TraesCS3D02G243800,TraesCS4D02G085300,TraesCS3B02G280400,TraesCS1B02G396700,TraesCS6B02G302900,</t>
  </si>
  <si>
    <t>regulation of cellular component biogenesis</t>
  </si>
  <si>
    <t>GO:0044087</t>
  </si>
  <si>
    <t>TraesCS7B02G190000,TraesCS2B02G024400,TraesCS7A02G223100,TraesCS4A02G276400,TraesCS2A02G214500,TraesCS1A02G227600,TraesCS7D02G224800,TraesCS7B02G167200,TraesCS4D02G034600,TraesCS7B02G265500,TraesCS4B02G037300,</t>
  </si>
  <si>
    <t>single-organism cellular process</t>
  </si>
  <si>
    <t>GO:0044763</t>
  </si>
  <si>
    <t>TraesCS5A02G552700,TraesCSU02G118100,TraesCS6B02G173000,TraesCS1A02G262400,TraesCS6D02G185800,TraesCS5A02G317000,TraesCS5D02G462300,TraesCS2A02G233300,TraesCS2A02G272900,TraesCS6A02G042600,TraesCS5D02G167700,TraesCS5D02G186200,TraesCS7B02G190000,TraesCS2B02G024400,TraesCS6B02G302700,TraesCS6B02G315600,TraesCS2B02G505400,TraesCS5D02G401100,TraesCS4D02G140800,TraesCS5D02G131700,TraesCS5D02G167500,TraesCS5D02G406800,TraesCS6A02G213700,TraesCS4A02G158700,TraesCS6B02G028600,TraesCS4A02G255400,TraesCS7B02G214300,TraesCS7D02G269600,TraesCS7A02G204000,TraesCS5A02G397100,TraesCS5A02G066100,TraesCS5D02G158800,TraesCS5B02G561500,TraesCS6D02G364100,TraesCS7D02G289200,TraesCS1A02G411900,TraesCS5A02G152400,TraesCS4B02G173500,TraesCS6D02G363400,TraesCS1A02G314100,TraesCS5A02G442200,TraesCS5D02G268000,TraesCS7B02G289500,TraesCS5B02G220000,TraesCS6B02G303400,TraesCS1A02G445700,TraesCS6B02G339400,TraesCS7A02G555700,TraesCS3D02G275200,TraesCS7A02G329300,TraesCS2A02G231300,TraesCS2A02G235900,TraesCS1B02G237300,TraesCS4A02G166900,TraesCS2A02G287300,TraesCS2A02G296000,TraesCS5A02G153500,TraesCS7D02G506300,TraesCS6B02G236700,TraesCS2D02G245500,TraesCSU02G270500,TraesCS1D02G314600,TraesCS1A02G037800,TraesCS1D02G407500,TraesCS5A02G260600,TraesCS1D02G149400,TraesCS1D02G153900,TraesCS3A02G122900,TraesCS5D02G143500,TraesCS6D02G113900,TraesCS5B02G258900,TraesCS1D02G438000,TraesCS2B02G229500,TraesCS5A02G444200,TraesCS6A02G202200,TraesCS5D02G040800,TraesCS1D02G134400,TraesCS7A02G131200,TraesCS5D02G217600,TraesCS5B02G164500,TraesCS5D02G341200,TraesCS2B02G260300,TraesCS5D02G138800,TraesCS3D02G523300,TraesCS7A02G295800,TraesCS7D02G278800,TraesCS7B02G487500,TraesCS6D02G256200,TraesCS5A02G167500,TraesCS2A02G547200,TraesCS5B02G259900,TraesCS3D02G228700,TraesCS2A02G250200,TraesCS7A02G223100,TraesCS7B02G157800,TraesCS1D02G262400,TraesCS2A02G129900,TraesCS6D02G375700,TraesCS5B02G497700,TraesCS1A02G095000,TraesCS6B02G189000,TraesCS2D02G497800,TraesCS6D02G049100,TraesCS1B02G273100,TraesCS3A02G130000,TraesCS3A02G120200,TraesCS5B02G335500,TraesCS6B02G151900,TraesCS6B02G255800,TraesCS2A02G214500,TraesCS1D02G099600,TraesCS2D02G476900,TraesCS1A02G005700,TraesCS5B02G152300,TraesCS3B02G142300,TraesCS5B02G098400,TraesCS3B02G455000,TraesCS2A02G356300,TraesCS6A02G380200,TraesCS4B02G268200,TraesCS3D02G191600,TraesCS4D02G158800,TraesCS6D02G255500,TraesCS6B02G005400,TraesCS7D02G026700,TraesCS2A02G344300,TraesCS4B02G043900,TraesCS4D02G053600,TraesCS3D02G251300,TraesCS6D02G139500,TraesCS1A02G227600,TraesCS6B02G423000,TraesCS5A02G389200,TraesCS7D02G224800,TraesCS3A02G341000,TraesCS6D02G030100,TraesCS5A02G336500,TraesCS7B02G031500,TraesCS7D02G313200,TraesCS2A02G102600,TraesCS6A02G312100,TraesCS7A02G278600,TraesCS3D02G391700,TraesCS5B02G156500,TraesCS6D02G078500,TraesCS7B02G167200,TraesCS3B02G112900,TraesCS5B02G446300,TraesCS2D02G213200,TraesCS1D02G002400,TraesCS7A02G286200,TraesCS2D02G569300,TraesCS7B02G296300,TraesCS5D02G007900,TraesCS3D02G097700,TraesCS2A02G293700,TraesCS7B02G183600,TraesCS2D02G132100,TraesCS7D02G279300,TraesCS6A02G326300,TraesCS3A02G264600,TraesCS6A02G123800,TraesCS5D02G531300,TraesCS2A02G477700,TraesCS7D02G326400,TraesCS7D02G291200,TraesCS3A02G442000,TraesCS1D02G196100,TraesCS3A02G275300,TraesCS6A02G231000,TraesCS6A02G065400,TraesCS3D02G427300,TraesCS2D02G273300,TraesCS5A02G067300,TraesCS2A02G097800,TraesCS5A02G036600,TraesCS7D02G326200,TraesCS7B02G181200,TraesCS6A02G223400,TraesCS4B02G059700,TraesCS6B02G353800,TraesCS2D02G033200,TraesCS7B02G129700,TraesCS3B02G139700,TraesCS3A02G205800,TraesCS2B02G315700,TraesCS2D02G286200,TraesCS3D02G396500,TraesCS2B02G521600,TraesCS2B02G310000,TraesCS5A02G014400,TraesCS5A02G203300,TraesCS2B02G215200,TraesCS3B02G291900,TraesCS7D02G032800,TraesCS1B02G173900,TraesCS2D02G093700,TraesCS7A02G215200,TraesCS5D02G370000,TraesCS4A02G038500,TraesCS4A02G212400,TraesCS5B02G374800,TraesCS2D02G489900,TraesCS7B02G219000,TraesCS1B02G332400,TraesCS3D02G434700,TraesCS3B02G367200,TraesCS1A02G210500,TraesCS7B02G162300,TraesCS6B02G037800,TraesCS6D02G289000,TraesCS2B02G116900,TraesCS3A02G397800,TraesCS3D02G126100,TraesCSU02G142500,TraesCS1D02G393500,TraesCS5A02G235300,TraesCS1B02G405900,TraesCS6B02G285500,TraesCS4A02G261000,TraesCS3B02G188800,TraesCS5B02G451400,TraesCS6D02G191700,TraesCS1B02G449700,TraesCS6D02G221400,TraesCS5D02G559400,TraesCS7B02G230000,TraesCS3A02G250900,TraesCS4D02G278500,TraesCS4D02G029600,TraesCS1A02G428700,TraesCS1B02G172400,TraesCS1B02G126500,TraesCS6B02G419000,TraesCS5A02G302000,TraesCS6B02G341400,TraesCS6B02G104600,TraesCS3D02G055500,TraesCS7A02G557800,TraesCS7B02G104400,TraesCS5A02G516000,TraesCS3B02G036600,TraesCS2A02G009400,TraesCS1B02G273000,TraesCS6D02G364900,TraesCS3A02G209500,TraesCS4D02G018500,TraesCS2B02G260800,TraesCS5D02G449600,TraesCS5D02G015000,TraesCS6D02G004800,TraesCS7D02G217100,TraesCS4B02G387800,TraesCS5D02G171900,TraesCS7B02G265500,TraesCS6B02G243700,TraesCS6B02G088500,TraesCS7D02G265200,TraesCS7B02G122400,TraesCS4A02G293000,TraesCS4D02G266700,TraesCS1A02G324800,TraesCS5A02G372700,TraesCS3D02G243800,TraesCS2B02G082500,TraesCS4D02G085300,TraesCS1B02G326400,TraesCS2A02G307200,TraesCS6A02G231400,TraesCS6B02G342300,TraesCS5A02G484200,TraesCS7D02G358400,TraesCS6B02G468200,TraesCS3B02G280400,TraesCSU02G181400,TraesCS1B02G140400,TraesCS2B02G330700,TraesCS1B02G396700,TraesCS2D02G241800,TraesCS7D02G299400,TraesCS5D02G031300,TraesCS6B02G302900,TraesCS7D02G207100,TraesCS3B02G366900,</t>
  </si>
  <si>
    <t>cellular metabolic process</t>
  </si>
  <si>
    <t>GO:0044237</t>
  </si>
  <si>
    <t>TraesCS5A02G552700,TraesCS2D02G557200,TraesCS6B02G173000,TraesCS1A02G262400,TraesCS6D02G185800,TraesCS1A02G006000,TraesCS1B02G297800,TraesCS7D02G291300,TraesCS3B02G189000,TraesCS2A02G233300,TraesCS2A02G272900,TraesCS6A02G042600,TraesCS5B02G468500,TraesCS7B02G045600,TraesCS5D02G167700,TraesCS3D02G081000,TraesCS5D02G186200,TraesCS7A02G296100,TraesCS6D02G285400,TraesCS4B02G395600,TraesCS1B02G274700,TraesCS6B02G335200,TraesCS1B02G480600,TraesCS4A02G209100,TraesCS2A02G094200,TraesCS6B02G302700,TraesCS6B02G315600,TraesCS1D02G014300,TraesCS6B02G393500,TraesCS2D02G109000,TraesCS4A02G208000,TraesCS3B02G226300,TraesCS6A02G306600,TraesCS2D02G080900,TraesCS5D02G401100,TraesCS5B02G226600,TraesCS1D02G277100,TraesCS5B02G091800,TraesCS5D02G131700,TraesCS4A02G058000,TraesCS1D02G386900,TraesCS5D02G406800,TraesCS6A02G213700,TraesCS2D02G091800,TraesCS6B02G028600,TraesCS4A02G255400,TraesCS4B02G059600,TraesCS7B02G214300,TraesCS1B02G322900,TraesCS1A02G329600,TraesCS7D02G269600,TraesCS5A02G397100,TraesCS5A02G066100,TraesCS6B02G425000,TraesCS4D02G260400,TraesCS7D02G360200,TraesCS5D02G339700,TraesCS5B02G112200,TraesCS7B02G129800,TraesCS3A02G306200,TraesCS6D02G364100,TraesCS5B02G442100,TraesCS7D02G289200,TraesCS1A02G411900,TraesCS1B02G146200,TraesCS6B02G151600,TraesCS3B02G367500,TraesCS5A02G152400,TraesCS7A02G062500,TraesCS1D02G298400,TraesCS5A02G442200,TraesCS4A02G022000,TraesCS2D02G202600,TraesCS6B02G225600,TraesCS7B02G289500,TraesCS3B02G085200,TraesCS5B02G220000,TraesCS1A02G445700,TraesCS2B02G109000,TraesCS6B02G339400,TraesCS7A02G555700,TraesCS2D02G430500,TraesCS5D02G423300,TraesCS2A02G235900,TraesCS1B02G237300,TraesCS4A02G166900,TraesCS2A02G287300,TraesCS1B02G086600,TraesCS2A02G296000,TraesCS4D02G246300,TraesCS6B02G338300,TraesCS4B02G183500,TraesCS5A02G227800,TraesCS7D02G506300,TraesCS2A02G163700,TraesCS5D02G442100,TraesCS2D02G245500,TraesCSU02G270500,TraesCS4A02G291500,TraesCS1A02G299500,TraesCS7B02G444400,TraesCS5B02G418200,TraesCS4D02G059400,TraesCS1A02G037800,TraesCS4D02G221200,TraesCS1D02G407500,TraesCS2A02G066100,TraesCS5D02G073700,TraesCS1D02G149400,TraesCS1D02G153900,TraesCS3A02G122900,TraesCS5D02G143500,TraesCS3A02G200400,TraesCS6D02G113900,TraesCS1A02G445900,TraesCS4D02G172000,TraesCS1A02G288400,TraesCS5D02G100800,TraesCS1B02G309300,TraesCSU02G068100,TraesCS6A02G202200,TraesCS5D02G129200,TraesCS1D02G134400,TraesCS3A02G295900,TraesCS7A02G131200,TraesCS5D02G217600,TraesCS4D02G052700,TraesCS4B02G190000,TraesCS7B02G395600,TraesCS5A02G121600,TraesCS5A02G220000,TraesCS5D02G341200,TraesCS4D02G197100,TraesCS5B02G448100,TraesCS2B02G260300,TraesCS3D02G203400,TraesCS1A02G129400,TraesCS5D02G138800,TraesCS5D02G449900,TraesCS7B02G266300,TraesCS2B02G239900,TraesCS3D02G057600,TraesCS3D02G523300,TraesCS7B02G487500,TraesCS6A02G176900,TraesCS5A02G442500,TraesCS2A02G547200,TraesCS3B02G303900,TraesCS3D02G228700,TraesCS2A02G250200,TraesCS7D02G128800,TraesCS5D02G174700,TraesCS7B02G157800,TraesCS1D02G262400,TraesCS4A02G276400,TraesCS6D02G161000,TraesCS6D02G375700,TraesCS5B02G497700,TraesCS5A02G121800,TraesCS5B02G118400,TraesCS4B02G220900,TraesCS6D02G049100,TraesCS1B02G273100,TraesCS1D02G454400,TraesCS3A02G130000,TraesCSU02G172400,TraesCS3A02G120200,TraesCS5B02G335500,TraesCS2B02G235100,TraesCS6B02G151900,TraesCS7B02G087900,TraesCS1D02G445700,TraesCS3A02G294600,TraesCS6B02G255800,TraesCS7A02G377900,TraesCS7A02G278200,TraesCS2B02G078300,TraesCS1D02G099600,TraesCS5B02G437200,TraesCS3A02G179700,TraesCS1A02G005700,TraesCS5A02G160900,TraesCS5B02G094600,TraesCS6D02G028200,TraesCS6A02G360600,TraesCS3B02G142300,TraesCS2B02G443000,TraesCS3B02G224600,TraesCS5D02G416000,TraesCS1B02G154500,TraesCS5B02G098400,TraesCS6A02G268600,TraesCS2D02G576800,TraesCS3B02G455000,TraesCS5D02G383900,TraesCS2A02G356300,TraesCS4D02G266600,TraesCS6A02G380200,TraesCS2D02G583100,TraesCS1D02G332500,TraesCS4D02G191400,TraesCS1A02G066700,TraesCS3D02G217400,TraesCS1D02G368700,TraesCS5D02G228100,TraesCS2D02G343200,TraesCS6D02G255500,TraesCS6A02G024900,TraesCS1A02G132400,TraesCS7D02G026700,TraesCS4D02G295500,TraesCS4D02G170700,TraesCS2B02G487400,TraesCS1B02G132700,TraesCS6A02G107700,TraesCS4B02G043900,TraesCS3D02G131100,TraesCS4D02G053600,TraesCS3D02G251300,TraesCS4A02G171800,TraesCS6D02G139500,TraesCS7D02G419300,TraesCS6A02G192100,TraesCS6A02G119900,TraesCS2B02G293800,TraesCS1A02G227600,TraesCS5D02G349800,TraesCSU02G200900,TraesCS2D02G427700,TraesCS5A02G389200,TraesCS7B02G320000,TraesCS6D02G030100,TraesCS6D02G370400,TraesCS3D02G253700,TraesCS5A02G336500,TraesCS7B02G031500,TraesCS7D02G313200,TraesCS2A02G102600,TraesCS6A02G312100,TraesCS6D02G344100,TraesCS2A02G083000,TraesCS7A02G278600,TraesCS7D02G297100,TraesCS3D02G391700,TraesCS5A02G087200,TraesCS3B02G388800,TraesCS6D02G078500,TraesCS7D02G358300,TraesCS7B02G167200,TraesCS1B02G242000,TraesCS2B02G271800,TraesCS3B02G112900,TraesCS5B02G446300,TraesCS1D02G264100,TraesCS7A02G435300,TraesCS1D02G002400,TraesCS4A02G351823,TraesCS7A02G286200,TraesCS2D02G569300,TraesCS1B02G203600,TraesCS2D02G092800,TraesCS5D02G007900,TraesCS3D02G097700,TraesCS5A02G450800,TraesCS2A02G293700,TraesCS7B02G183600,TraesCS3A02G238300,TraesCS7D02G426000,TraesCS5B02G446600,TraesCS7D02G279300,TraesCS4D02G034600,TraesCS6A02G326300,TraesCS6A02G123800,TraesCS2D02G282000,TraesCS5B02G247000,TraesCS2D02G080800,TraesCS5D02G531300,TraesCS7D02G246600,TraesCS7B02G202000,TraesCS7D02G016500,TraesCS7D02G326400,TraesCS7D02G291200,TraesCS2D02G170600,TraesCS4B02G209700,TraesCS5B02G418100,TraesCS2B02G415500,TraesCS3A02G442000,TraesCS1A02G299600,TraesCS1D02G196100,TraesCS6A02G385700,TraesCS5B02G159400,TraesCS3A02G023400,TraesCS5B02G260000,TraesCS6A02G231000,TraesCS6A02G065400,TraesCS5A02G320100,TraesCS3D02G427300,TraesCS6D02G401900,TraesCS4A02G107600,TraesCS7B02G102800,TraesCS2D02G273300,TraesCS4D02G109200,TraesCS7D02G403300,TraesCS5A02G415600,TraesCS5B02G085000,TraesCS5B02G056700,TraesCS5B02G111000,TraesCS2A02G097800,TraesCS5A02G112400,TraesCS7B02G032200,TraesCS5D02G372600,TraesCS2D02G421300,TraesCS6A02G204900,TraesCS2D02G354800,TraesCSU02G270200,TraesCS5D02G010900,TraesCS6A02G223400,TraesCS3D02G154400,TraesCS5D02G451100,TraesCS7D02G290300,TraesCS5D02G118000,TraesCS4B02G059700,TraesCS6B02G353800,TraesCS3A02G455500,TraesCS3A02G107800,TraesCS1A02G128600,TraesCS2A02G432600,TraesCS2B02G194400,TraesCS3B02G139700,TraesCS6A02G123400,TraesCS1B02G059100,TraesCS3A02G205800,TraesCS2B02G315700,TraesCS7A02G307400,TraesCS3D02G396500,TraesCS2B02G521600,TraesCS2B02G310000,TraesCS5A02G014400,TraesCS5A02G203300,TraesCS6A02G168900,TraesCS3D02G003800,TraesCS4B02G228200,TraesCS1A02G305500,TraesCS2B02G215200,TraesCS5D02G553700,TraesCS1A02G092900,TraesCS3B02G291900,TraesCS6B02G034100,TraesCS5B02G163900,TraesCS1A02G222700,TraesCS2D02G093700,TraesCS3B02G096000,TraesCS1B02G274600,TraesCS7A02G215200,TraesCS5D02G370000,TraesCS2A02G276100,TraesCS3D02G496100,TraesCS4B02G201800,TraesCS5A02G490200,TraesCS4A02G038500,TraesCS6D02G246300,TraesCS4A02G212400,TraesCS5B02G374800,TraesCS5B02G521100,TraesCS7B02G328400,TraesCS2D02G489900,TraesCS7B02G219000,TraesCS3D02G276200,TraesCS2B02G371800,TraesCS1B02G332400,TraesCS1D02G287400,TraesCS7D02G412200,TraesCS4B02G246900,TraesCS3D02G434700,TraesCS7A02G301900,TraesCS3B02G367200,TraesCS1A02G210500,TraesCS7B02G162300,TraesCS1A02G067300,TraesCS6B02G037800,TraesCS6D02G289000,TraesCS3B02G474500,TraesCS7A02G050200,TraesCS2B02G116900,TraesCS3A02G397800,TraesCS5D02G465100,TraesCS5D02G121600,TraesCSU02G142500,TraesCS1D02G393500,TraesCS1B02G294200,TraesCS2D02G275100,TraesCS1B02G271100,TraesCS5A02G235300,TraesCS5B02G138100,TraesCS1B02G085800,TraesCS5A02G443700,TraesCS2D02G293800,TraesCS1D02G101600,TraesCS7A02G318800,TraesCS1B02G405900,TraesCS2D02G229100,TraesCS3B02G187500,TraesCS4A02G135200,TraesCS4B02G321800,TraesCS3B02G475800,TraesCS1A02G031900,TraesCS4A02G261000,TraesCS1A02G264000,TraesCS2A02G362000,TraesCS3B02G188800,TraesCS1B02G165900,TraesCS2B02G097100,TraesCS5B02G451400,TraesCS5A02G452400,TraesCS1B02G449700,TraesCS1D02G397100,TraesCS3D02G213100,TraesCS7D02G169200,TraesCS7B02G198400,TraesCS5D02G559400,TraesCS2B02G257200,TraesCS3A02G250900,TraesCS2D02G389100,TraesCS4D02G278500,TraesCS2B02G363200,TraesCS6A02G124300,TraesCS1B02G172400,TraesCS2B02G312000,TraesCS3D02G211100,TraesCS2A02G476100,TraesCS4D02G143400,TraesCS6B02G419000,TraesCS5A02G302000,TraesCS4A02G022200,TraesCS7D02G296300,TraesCS3D02G321700,TraesCS1B02G146100,TraesCS7B02G029700,TraesCS1D02G287800,TraesCS1A02G006900,TraesCS5D02G462800,TraesCS6B02G104600,TraesCS7A02G557800,TraesCS6D02G384500,TraesCS7B02G104400,TraesCS5A02G516000,TraesCS3B02G036600,TraesCS2A02G009400,TraesCS7A02G338200,TraesCS7D02G149800,TraesCS1B02G273000,TraesCS1A02G236600,TraesCS4A02G114100,TraesCS6D02G364900,TraesCS4D02G018500,TraesCS2B02G260800,TraesCS4B02G170900,TraesCS5D02G449600,TraesCS5D02G015000,TraesCS1A02G260500,TraesCS5B02G228300,TraesCS7A02G089300,TraesCS2B02G189500,TraesCS7D02G217100,TraesCS2B02G487500,TraesCS4B02G387800,TraesCS2B02G078200,TraesCS7B02G265500,TraesCS7A02G362900,TraesCS6B02G243700,TraesCS1B02G120600,TraesCS2B02G198200,TraesCS6B02G088500,TraesCS3A02G252900,TraesCS5A02G415400,TraesCS7A02G103000,TraesCS5B02G056900,TraesCS1B02G179900,TraesCS7D02G265200,TraesCS7A02G020200,TraesCS1D02G283800,TraesCS7B02G122400,TraesCS4A02G293000,TraesCS7B02G378300,TraesCS4D02G266700,TraesCS5A02G156100,TraesCS7D02G520100,TraesCS6B02G295700,TraesCS1A02G324800,TraesCS3A02G183700,TraesCS5B02G112800,TraesCS5A02G372700,TraesCS3D02G243800,TraesCS2B02G260600,TraesCS2B02G082500,TraesCS1D02G260500,TraesCS4D02G085300,TraesCS3B02G155700,TraesCS2D02G215300,TraesCS6A02G231400,TraesCS4A02G472200,TraesCS4B02G111500,TraesCS2D02G379700,TraesCS4B02G037300,TraesCS6B02G342300,TraesCS5A02G484200,TraesCS7D02G358400,TraesCS2B02G400600,TraesCS5B02G366500,TraesCS6B02G468200,TraesCS3B02G280400,TraesCS5A02G088400,TraesCS3B02G612700,TraesCS4B02G267000,TraesCS4B02G260600,TraesCS6B02G472700,TraesCS2A02G170800,TraesCS2D02G064600,TraesCS2B02G330700,TraesCS4A02G262300,TraesCS1B02G396700,TraesCS3B02G459900,TraesCS5D02G167000,TraesCS2D02G241800,TraesCS7A02G302200,TraesCS7D02G299400,TraesCS5D02G031300,TraesCS6B02G302900,TraesCS7A02G419400,TraesCS6B02G208900,TraesCS6D02G240100,TraesCS3B02G366900,</t>
  </si>
  <si>
    <t>positive regulation of protein metabolic process</t>
  </si>
  <si>
    <t>GO:0051247</t>
  </si>
  <si>
    <t>TraesCS2A02G233300,TraesCS6B02G151600,TraesCS1B02G086600,TraesCS4B02G268200,TraesCS4D02G053600,TraesCS6A02G123400,TraesCS5B02G163900,TraesCS4A02G261000,</t>
  </si>
  <si>
    <t>developmental growth</t>
  </si>
  <si>
    <t>GO:0048589</t>
  </si>
  <si>
    <t>TraesCS1A02G262400,TraesCS6A02G042600,TraesCS5D02G131700,TraesCS5D02G406800,TraesCS5A02G397100,TraesCS5B02G561500,TraesCS6D02G364100,TraesCS7D02G284400,TraesCS1D02G407500,TraesCS3A02G122900,TraesCS5A02G444200,TraesCS5B02G164500,TraesCS5A02G167500,TraesCS1D02G262400,TraesCS6D02G049100,TraesCS1B02G273100,TraesCS1D02G099600,TraesCS3B02G142300,TraesCS4B02G268200,TraesCS7A02G291600,TraesCS3D02G251300,TraesCS1D02G264100,TraesCS7B02G129700,TraesCS3A02G205800,TraesCS7D02G197300,TraesCS1B02G274600,TraesCS7B02G184100,TraesCS1B02G332400,TraesCS1A02G264000,TraesCS3A02G250900,TraesCS1B02G273000,TraesCS3A02G209500,TraesCS5D02G171900,TraesCS3D02G243800,TraesCS4D02G085300,TraesCS3B02G280400,TraesCS1B02G396700,TraesCS7A02G302200,TraesCS6B02G302900,</t>
  </si>
  <si>
    <t>multi-organism cellular process</t>
  </si>
  <si>
    <t>GO:0044764</t>
  </si>
  <si>
    <t>TraesCS1A02G445700,TraesCS2A02G235900,TraesCS1D02G149400,TraesCS5B02G259900,TraesCS1D02G454400,TraesCS6A02G380200,TraesCS4D02G053600,TraesCS4A02G261000,TraesCS6B02G419000,TraesCS6D02G364900,TraesCS2B02G260800,TraesCS7D02G358400,TraesCS2D02G241800,</t>
  </si>
  <si>
    <t>cellular component morphogenesis</t>
  </si>
  <si>
    <t>GO:0032989</t>
  </si>
  <si>
    <t>TraesCSU02G118100,TraesCS6B02G173000,TraesCS1A02G262400,TraesCS2A02G272900,TraesCS6A02G042600,TraesCS5D02G131700,TraesCS5D02G406800,TraesCS7B02G214300,TraesCS5A02G397100,TraesCS5B02G561500,TraesCS4B02G173500,TraesCS1D02G407500,TraesCS5A02G444200,TraesCS5B02G164500,TraesCS5A02G167500,TraesCS1D02G262400,TraesCS1A02G095000,TraesCS6D02G049100,TraesCS1B02G273100,TraesCS1D02G099600,TraesCS3B02G142300,TraesCS4B02G268200,TraesCS3D02G251300,TraesCS7D02G313200,TraesCS7B02G167200,TraesCS5D02G531300,TraesCS1B02G332400,TraesCS3A02G250900,TraesCS3B02G036600,TraesCS1B02G273000,TraesCS3A02G209500,TraesCS5D02G171900,TraesCS3D02G243800,TraesCS3B02G280400,TraesCS1B02G396700,</t>
  </si>
  <si>
    <t>asymmetric cell division</t>
  </si>
  <si>
    <t>GO:0008356</t>
  </si>
  <si>
    <t>TraesCS2A02G235900,TraesCS6A02G380200,TraesCS3A02G205800,TraesCS6B02G419000,TraesCS6D02G364900,TraesCS2B02G260800,TraesCS2D02G241800,</t>
  </si>
  <si>
    <t>gene silencing by RNA</t>
  </si>
  <si>
    <t>GO:0031047</t>
  </si>
  <si>
    <t>TraesCS5A02G552700,TraesCS1A02G445700,TraesCS5D02G143500,TraesCS6D02G113900,TraesCS6B02G151900,TraesCS3D02G191600,TraesCS4B02G043900,TraesCS5A02G389200,TraesCS6A02G123800,TraesCS6A02G065400,TraesCS2D02G273300,TraesCS5B02G451400,TraesCS5A02G516000,TraesCS2A02G009400,TraesCS4B02G387800,TraesCS6B02G088500,TraesCS1A02G324800,TraesCS2A02G307200,</t>
  </si>
  <si>
    <t>interaction with host</t>
  </si>
  <si>
    <t>GO:0051701</t>
  </si>
  <si>
    <t>TraesCS2D02G353600,TraesCS2B02G113800,TraesCS3A02G264600,TraesCS5B02G451400,TraesCS1B02G126500,TraesCS5A02G516000,TraesCS2D02G097500,</t>
  </si>
  <si>
    <t>nucleobase-containing compound transport</t>
  </si>
  <si>
    <t>GO:0015931</t>
  </si>
  <si>
    <t>TraesCS5A02G552700,TraesCS6D02G262700,TraesCS6B02G339400,TraesCS6B02G310600,TraesCS3D02G427300,TraesCS6A02G282200,TraesCS6D02G289000,TraesCS4D02G018500,TraesCS4B02G387800,TraesCS4A02G293000,</t>
  </si>
  <si>
    <t>pattern specification process</t>
  </si>
  <si>
    <t>GO:0007389</t>
  </si>
  <si>
    <t>TraesCS5D02G462300,TraesCS7D02G289200,TraesCS1A02G445700,TraesCS2A02G296000,TraesCS4D02G221200,TraesCS5D02G143500,TraesCS4B02G220900,TraesCS1D02G454400,TraesCS5A02G160900,TraesCS3B02G142300,TraesCS7A02G286200,TraesCS7B02G183600,TraesCS7D02G016500,TraesCS3D02G427300,TraesCS3D02G003800,TraesCS1B02G173900,TraesCS5B02G374800,TraesCS5A02G516000,TraesCS7A02G020200,TraesCS5A02G372700,TraesCS4A02G472200,</t>
  </si>
  <si>
    <t>protein modification by small protein removal</t>
  </si>
  <si>
    <t>GO:0070646</t>
  </si>
  <si>
    <t>positive regulation of flower development</t>
  </si>
  <si>
    <t>GO:0009911</t>
  </si>
  <si>
    <t>TraesCS6B02G335200,TraesCS6A02G306600,TraesCS7A02G243300,TraesCS7B02G397000,TraesCS3A02G442000,TraesCS7D02G290300,TraesCS3D02G434700,</t>
  </si>
  <si>
    <t>regulation of cytoskeleton organization</t>
  </si>
  <si>
    <t>GO:0051493</t>
  </si>
  <si>
    <t>TraesCS2A02G233300,TraesCS7B02G190000,TraesCS4B02G173500,TraesCS7A02G223100,TraesCS2A02G214500,TraesCS7D02G224800,TraesCS7B02G167200,TraesCS7B02G265500,</t>
  </si>
  <si>
    <t>cell morphogenesis</t>
  </si>
  <si>
    <t>GO:0000902</t>
  </si>
  <si>
    <t>TraesCSU02G118100,TraesCS1A02G262400,TraesCS6A02G042600,TraesCS5D02G131700,TraesCS5D02G406800,TraesCS7B02G214300,TraesCS5A02G397100,TraesCS5B02G561500,TraesCS4B02G173500,TraesCS1D02G407500,TraesCS5A02G444200,TraesCS5B02G164500,TraesCS5A02G167500,TraesCS1D02G262400,TraesCS1A02G095000,TraesCS6D02G049100,TraesCS1B02G273100,TraesCS1D02G099600,TraesCS3B02G142300,TraesCS4B02G268200,TraesCS3D02G251300,TraesCS7D02G313200,TraesCS7B02G167200,TraesCS5D02G531300,TraesCS1B02G332400,TraesCS3A02G250900,TraesCS1B02G273000,TraesCS3A02G209500,TraesCS5D02G171900,TraesCS3D02G243800,TraesCS3B02G280400,TraesCS1B02G396700,</t>
  </si>
  <si>
    <t>organic cyclic compound metabolic process</t>
  </si>
  <si>
    <t>GO:1901360</t>
  </si>
  <si>
    <t>TraesCS5A02G552700,TraesCS1A02G262400,TraesCS6D02G185800,TraesCS2A02G272900,TraesCS5D02G167700,TraesCS7A02G296100,TraesCS6D02G285400,TraesCS1B02G480600,TraesCS4A02G209100,TraesCS6B02G302700,TraesCS6B02G315600,TraesCS6B02G393500,TraesCS5D02G401100,TraesCS1D02G277100,TraesCS4A02G058000,TraesCS6A02G213700,TraesCS4B02G059600,TraesCS7B02G214300,TraesCS1B02G322900,TraesCS1A02G329600,TraesCS7D02G269600,TraesCS7B02G129800,TraesCS3A02G306200,TraesCS7D02G289200,TraesCS1B02G146200,TraesCS3B02G367500,TraesCS7A02G062500,TraesCS1D02G298400,TraesCS5A02G442200,TraesCS7B02G289500,TraesCS3B02G085200,TraesCS1A02G445700,TraesCS2D02G430500,TraesCS2A02G235900,TraesCS1B02G237300,TraesCS4A02G166900,TraesCS2A02G287300,TraesCS1B02G086600,TraesCS4D02G246300,TraesCS4B02G183500,TraesCS7D02G506300,TraesCS2D02G245500,TraesCS4A02G291500,TraesCS1A02G299500,TraesCS4D02G059400,TraesCS1A02G037800,TraesCS4D02G221200,TraesCS5D02G143500,TraesCS3A02G200400,TraesCS6D02G113900,TraesCS1A02G445900,TraesCS5D02G100800,TraesCS1B02G309300,TraesCSU02G068100,TraesCS6A02G202200,TraesCS1D02G134400,TraesCS7A02G131200,TraesCS5D02G217600,TraesCS5D02G341200,TraesCS2B02G260300,TraesCS3D02G203400,TraesCS1A02G129400,TraesCS5D02G138800,TraesCS2A02G547200,TraesCS3B02G303900,TraesCS2A02G250200,TraesCS7D02G128800,TraesCS7B02G157800,TraesCS1D02G262400,TraesCS4A02G276400,TraesCS5A02G121800,TraesCS4B02G220900,TraesCS1B02G273100,TraesCS1D02G454400,TraesCS3A02G120200,TraesCS5B02G335500,TraesCS6B02G151900,TraesCS7B02G087900,TraesCS1D02G099600,TraesCS3A02G179700,TraesCS1A02G005700,TraesCS5A02G160900,TraesCS5B02G094600,TraesCS6D02G028200,TraesCS6A02G360600,TraesCS3B02G142300,TraesCS3B02G224600,TraesCS1B02G154500,TraesCS6A02G268600,TraesCS3B02G455000,TraesCS5D02G383900,TraesCS2A02G356300,TraesCS6A02G380200,TraesCS1D02G332500,TraesCS3D02G217400,TraesCS2D02G343200,TraesCS6D02G255500,TraesCS6A02G024900,TraesCS1A02G132400,TraesCS4B02G043900,TraesCS3D02G131100,TraesCS4D02G053600,TraesCS3D02G251300,TraesCS4A02G171800,TraesCS1A02G227600,TraesCS5D02G349800,TraesCS7B02G320000,TraesCS6D02G370400,TraesCS3D02G253700,TraesCS5A02G336500,TraesCS7B02G031500,TraesCS6A02G312100,TraesCS6D02G344100,TraesCS7A02G278600,TraesCS7D02G297100,TraesCS3D02G391700,TraesCS6D02G078500,TraesCS7B02G167200,TraesCS1B02G242000,TraesCS3B02G112900,TraesCS5B02G446300,TraesCS1D02G264100,TraesCS1D02G002400,TraesCS7A02G286200,TraesCS1B02G203600,TraesCS3D02G097700,TraesCS5A02G450800,TraesCS2A02G293700,TraesCS7B02G183600,TraesCS3A02G238300,TraesCS4D02G034600,TraesCS6A02G123800,TraesCS2D02G282000,TraesCS5D02G531300,TraesCS7D02G246600,TraesCS7B02G202000,TraesCS7D02G326400,TraesCS4B02G209700,TraesCS3A02G442000,TraesCS1D02G196100,TraesCS5B02G159400,TraesCS5B02G260000,TraesCS6A02G065400,TraesCS6D02G401900,TraesCS7B02G102800,TraesCS5B02G085000,TraesCS2A02G097800,TraesCS7B02G032200,TraesCS6A02G223400,TraesCS7D02G290300,TraesCS3A02G455500,TraesCS1A02G128600,TraesCS2A02G432600,TraesCS3B02G139700,TraesCS3A02G205800,TraesCS3D02G396500,TraesCS2B02G521600,TraesCS2B02G310000,TraesCS5A02G014400,TraesCS1A02G305500,TraesCS6B02G034100,TraesCS1B02G274600,TraesCS7A02G215200,TraesCS5D02G370000,TraesCS4B02G201800,TraesCS6D02G246300,TraesCS5B02G521100,TraesCS2D02G489900,TraesCS7B02G219000,TraesCS2B02G371800,TraesCS1B02G332400,TraesCS7D02G412200,TraesCS4B02G246900,TraesCS3D02G434700,TraesCS7A02G301900,TraesCS7B02G162300,TraesCS1A02G067300,TraesCS7A02G050200,TraesCS2B02G116900,TraesCS3A02G397800,TraesCS5D02G465100,TraesCS1B02G271100,TraesCS5B02G138100,TraesCS1B02G085800,TraesCS2D02G293800,TraesCS7A02G318800,TraesCS3B02G475800,TraesCS4A02G261000,TraesCS1A02G264000,TraesCS3B02G188800,TraesCS1B02G165900,TraesCS5A02G452400,TraesCS7D02G169200,TraesCS2B02G257200,TraesCS3A02G250900,TraesCS2B02G363200,TraesCS2A02G476100,TraesCS4D02G143400,TraesCS6B02G419000,TraesCS5A02G302000,TraesCS3D02G321700,TraesCS7B02G029700,TraesCS5D02G462800,TraesCS7A02G557800,TraesCS6D02G384500,TraesCS7B02G104400,TraesCS5A02G516000,TraesCS2A02G009400,TraesCS7A02G338200,TraesCS1B02G273000,TraesCS6D02G364900,TraesCS4D02G018500,TraesCS2B02G260800,TraesCS5D02G449600,TraesCS1A02G260500,TraesCS7D02G217100,TraesCS4B02G387800,TraesCS7B02G265500,TraesCS6B02G243700,TraesCS2B02G198200,TraesCS6B02G088500,TraesCS3A02G252900,TraesCS1B02G179900,TraesCS7D02G265200,TraesCS7B02G122400,TraesCS4A02G293000,TraesCS6B02G295700,TraesCS1A02G324800,TraesCS1D02G260500,TraesCS4D02G085300,TraesCS3B02G155700,TraesCS6A02G231400,TraesCS4B02G037300,TraesCS6B02G342300,TraesCS5B02G366500,TraesCS3B02G280400,TraesCS5A02G088400,TraesCS3B02G612700,TraesCS6B02G472700,TraesCS1B02G396700,TraesCS3B02G459900,TraesCS5D02G167000,TraesCS2D02G241800,TraesCS7A02G302200,TraesCS6B02G302900,TraesCS7A02G419400,</t>
  </si>
  <si>
    <t>embryo sac development</t>
  </si>
  <si>
    <t>GO:0009553</t>
  </si>
  <si>
    <t>TraesCS6A02G042600,TraesCS5B02G561500,TraesCS7A02G329300,TraesCS6D02G049100,TraesCS1D02G099600,TraesCS3D02G391700,TraesCS1D02G142200,TraesCS7D02G279300,TraesCS7D02G326200,TraesCS2D02G093700,TraesCS1A02G067300,TraesCS3A02G397800,TraesCS1B02G085800,TraesCS5B02G451400,TraesCS7B02G230000,TraesCS1A02G143400,TraesCS1B02G140400,</t>
  </si>
  <si>
    <t>regulation of cell size</t>
  </si>
  <si>
    <t>GO:0008361</t>
  </si>
  <si>
    <t>TraesCS6D02G364100,TraesCS2A02G344300,TraesCS7B02G129700,TraesCS3B02G367200,TraesCS4D02G278500,TraesCS3B02G366900,</t>
  </si>
  <si>
    <t>positive regulation of cellular protein metabolic process</t>
  </si>
  <si>
    <t>GO:0032270</t>
  </si>
  <si>
    <t>regulation of supramolecular fiber organization</t>
  </si>
  <si>
    <t>GO:1902903</t>
  </si>
  <si>
    <t>TraesCS7B02G190000,TraesCS4B02G173500,TraesCS7A02G223100,TraesCS2A02G214500,TraesCS7D02G224800,TraesCS7B02G167200,TraesCS7B02G265500,</t>
  </si>
  <si>
    <t>amino acid activation</t>
  </si>
  <si>
    <t>GO:0043038</t>
  </si>
  <si>
    <t>tRNA aminoacylation</t>
  </si>
  <si>
    <t>GO:0043039</t>
  </si>
  <si>
    <t>tRNA aminoacylation for protein translation</t>
  </si>
  <si>
    <t>GO:0006418</t>
  </si>
  <si>
    <t>positive regulation of reproductive process</t>
  </si>
  <si>
    <t>GO:2000243</t>
  </si>
  <si>
    <t>TraesCS6B02G335200,TraesCS6A02G306600,TraesCS7A02G243300,TraesCS7B02G397000,TraesCS3A02G442000,TraesCS7D02G290300,TraesCS2D02G286200,TraesCS3D02G434700,</t>
  </si>
  <si>
    <t>trichome morphogenesis</t>
  </si>
  <si>
    <t>GO:0010090</t>
  </si>
  <si>
    <t>TraesCSU02G118100,TraesCS7B02G214300,TraesCS1A02G095000,TraesCS3D02G251300,TraesCS7D02G313200,TraesCS7B02G167200,TraesCS5D02G531300,TraesCS3A02G250900,TraesCS3A02G209500,TraesCS3B02G280400,</t>
  </si>
  <si>
    <t>symbiosis, encompassing mutualism through parasitism</t>
  </si>
  <si>
    <t>GO:0044403</t>
  </si>
  <si>
    <t>TraesCS2D02G353600,TraesCS5B02G220000,TraesCS2B02G113800,TraesCS3A02G264600,TraesCS1B02G059100,TraesCS5B02G451400,TraesCS1B02G126500,TraesCS5A02G516000,TraesCS2D02G097500,</t>
  </si>
  <si>
    <t>DNA recombination</t>
  </si>
  <si>
    <t>GO:0006310</t>
  </si>
  <si>
    <t>TraesCS6D02G185800,TraesCS5D02G401100,TraesCS4A02G058000,TraesCS1A02G329600,TraesCS7B02G289500,TraesCS4D02G246300,TraesCS6A02G202200,TraesCS5D02G341200,TraesCS2A02G250200,TraesCS5B02G335500,TraesCS3A02G179700,TraesCS5A02G336500,TraesCS5B02G085000,TraesCS3D02G396500,TraesCS4B02G246900,</t>
  </si>
  <si>
    <t>unidimensional cell growth</t>
  </si>
  <si>
    <t>GO:0009826</t>
  </si>
  <si>
    <t>TraesCS1A02G262400,TraesCS6A02G042600,TraesCS5D02G131700,TraesCS5D02G406800,TraesCS5A02G397100,TraesCS5B02G561500,TraesCS1D02G407500,TraesCS5A02G444200,TraesCS5B02G164500,TraesCS5A02G167500,TraesCS1D02G262400,TraesCS6D02G049100,TraesCS1B02G273100,TraesCS1D02G099600,TraesCS3B02G142300,TraesCS4B02G268200,TraesCS3D02G251300,TraesCS1B02G332400,TraesCS3A02G250900,TraesCS1B02G273000,TraesCS3A02G209500,TraesCS5D02G171900,TraesCS3D02G243800,TraesCS3B02G280400,TraesCS1B02G396700,</t>
  </si>
  <si>
    <t>regulation of anatomical structure morphogenesis</t>
  </si>
  <si>
    <t>GO:0022603</t>
  </si>
  <si>
    <t>TraesCS5D02G406800,TraesCS5A02G397100,TraesCS4B02G173500,TraesCS5A02G444200,TraesCS5D02G341200,TraesCS5B02G335500,TraesCS1D02G099600,TraesCS3B02G142300,TraesCS5A02G336500,</t>
  </si>
  <si>
    <t>purine ribonucleoside triphosphate metabolic process</t>
  </si>
  <si>
    <t>GO:0009205</t>
  </si>
  <si>
    <t>TraesCS6B02G302700,TraesCS6A02G213700,TraesCS5D02G138800,TraesCS2A02G547200,TraesCS6D02G255500,TraesCS2B02G310000,TraesCS5A02G014400,TraesCS3B02G188800,TraesCS7B02G104400,TraesCS7B02G265500,TraesCS6B02G243700,</t>
  </si>
  <si>
    <t>purine nucleoside triphosphate metabolic process</t>
  </si>
  <si>
    <t>GO:0009144</t>
  </si>
  <si>
    <t>TraesCS5D02G462300,TraesCS6B02G335200,TraesCS6A02G306600,TraesCS1D02G277100,TraesCS6A02G213700,TraesCS2D02G091800,TraesCS1B02G322900,TraesCS4A02G085400,TraesCS3A02G306200,TraesCS1A02G314100,TraesCS1A02G445700,TraesCS7D02G389900,TraesCS4D02G221200,TraesCS1D02G407500,TraesCS3A02G122900,TraesCS4B02G220900,TraesCS1B02G273100,TraesCS1D02G445700,TraesCS2A02G214500,TraesCS3B02G142300,TraesCS6A02G380200,TraesCS1A02G227600,TraesCS1D02G264100,TraesCS7B02G129700,TraesCS3B02G139700,TraesCS3A02G205800,TraesCS2B02G521600,TraesCS4B02G183600,TraesCS7B02G104400,TraesCS3A02G209500,TraesCS4D02G142100,TraesCS6B02G243700,TraesCS4D02G266700,TraesCS3D02G243800,TraesCS1B02G326400,TraesCS6B02G342300,TraesCS7A02G302200,</t>
  </si>
  <si>
    <t>regulation of multicellular organismal development</t>
  </si>
  <si>
    <t>GO:2000026</t>
  </si>
  <si>
    <t>TraesCS6B02G335200,TraesCS6A02G306600,TraesCS4D02G140800,TraesCS3A02G306200,TraesCS6B02G151600,TraesCS6B02G339400,TraesCS1B02G086600,TraesCS5A02G121800,TraesCS1D02G445700,TraesCS3B02G142300,TraesCS1A02G132400,TraesCS1A02G227600,TraesCS7A02G243300,TraesCS1D02G264100,TraesCS7B02G397000,TraesCS7D02G326400,TraesCS3A02G442000,TraesCS3D02G427300,TraesCS7D02G290300,TraesCS2D02G033200,TraesCS7B02G129700,TraesCS6A02G123400,TraesCS3A02G205800,TraesCS7D02G197300,TraesCS7B02G219000,TraesCS6D02G289000,TraesCS3D02G211100,TraesCS2B02G328600,TraesCS5B02G366500,</t>
  </si>
  <si>
    <t>TraesCS5D02G462300,TraesCS6B02G335200,TraesCS6A02G306600,TraesCS1D02G277100,TraesCS1B02G322900,TraesCS1A02G314100,TraesCS7D02G389900,TraesCS4D02G221200,TraesCS1D02G407500,TraesCS3A02G122900,TraesCS4B02G220900,TraesCS1B02G273100,TraesCS1D02G445700,TraesCS6A02G380200,TraesCS1A02G227600,TraesCS1D02G264100,TraesCS3B02G139700,TraesCS2B02G521600,TraesCS4B02G183600,TraesCS7B02G104400,TraesCS4D02G142100,TraesCS4D02G266700,TraesCS3D02G243800,TraesCS1B02G326400,TraesCS6B02G342300,TraesCS7A02G302200,</t>
  </si>
  <si>
    <t>TraesCS5D02G462300,TraesCS6B02G335200,TraesCS6A02G306600,TraesCS1D02G277100,TraesCS1B02G322900,TraesCS1A02G314100,TraesCS7D02G389900,TraesCS4D02G221200,TraesCS1D02G407500,TraesCS3A02G122900,TraesCS4B02G220900,TraesCS1B02G273100,TraesCS1D02G445700,TraesCS3B02G142300,TraesCS6A02G380200,TraesCS1A02G227600,TraesCS1D02G264100,TraesCS3B02G139700,TraesCS2B02G521600,TraesCS4B02G183600,TraesCS7B02G104400,TraesCS4D02G142100,TraesCS4D02G266700,TraesCS3D02G243800,TraesCS1B02G326400,TraesCS6B02G342300,TraesCS7A02G302200,</t>
  </si>
  <si>
    <t>intracellular protein transport</t>
  </si>
  <si>
    <t>GO:0006886</t>
  </si>
  <si>
    <t>TraesCS5A02G552700,TraesCS6D02G136400,TraesCS4D02G066100,TraesCS5D02G158800,TraesCS5A02G448400,TraesCS6A02G179300,TraesCS6B02G339400,TraesCS2A02G287300,TraesCS1B02G174700,TraesCS2D02G273300,TraesCS4D02G142700,TraesCS1D02G420600,TraesCS6D02G289000,TraesCS4D02G166700,TraesCS1B02G126500,TraesCS1A02G158700,TraesCS2B02G505600,TraesCS7D02G299400,</t>
  </si>
  <si>
    <t>ribonucleoside triphosphate metabolic process</t>
  </si>
  <si>
    <t>GO:0009199</t>
  </si>
  <si>
    <t>TraesCS5A02G152400,TraesCS4D02G295500,TraesCS7B02G209900,TraesCS1B02G059100,TraesCS1B02G172400,TraesCS7D02G306600,TraesCS5D02G031300,</t>
  </si>
  <si>
    <t>regulation of growth</t>
  </si>
  <si>
    <t>GO:0040008</t>
  </si>
  <si>
    <t>TraesCS5D02G406800,TraesCS5A02G397100,TraesCS1B02G237300,TraesCS5A02G444200,TraesCS1D02G099600,TraesCS3B02G142300,TraesCS1A02G227600,TraesCS1D02G264100,TraesCS7B02G129700,TraesCS3A02G205800,TraesCS2D02G286200,TraesCS7A02G302200,TraesCS4D02G145200,</t>
  </si>
  <si>
    <t>meiotic chromosome segregation</t>
  </si>
  <si>
    <t>GO:0045132</t>
  </si>
  <si>
    <t>TraesCS5D02G401100,TraesCS7B02G289500,TraesCS2A02G250200,TraesCS3D02G396500,TraesCSU02G181400,</t>
  </si>
  <si>
    <t>glycolytic process</t>
  </si>
  <si>
    <t>GO:0006096</t>
  </si>
  <si>
    <t>TraesCS6A02G213700,TraesCS5D02G138800,TraesCS5A02G014400,TraesCS7B02G104400,TraesCS6B02G243700,</t>
  </si>
  <si>
    <t>ATP generation from ADP</t>
  </si>
  <si>
    <t>GO:0006757</t>
  </si>
  <si>
    <t>TraesCSU02G118100,TraesCS5D02G131700,TraesCS5D02G406800,TraesCS7B02G214300,TraesCS5A02G397100,TraesCS4B02G173500,TraesCS1D02G407500,TraesCS5A02G444200,TraesCS1A02G095000,TraesCS6D02G049100,TraesCS1B02G273100,TraesCS1D02G099600,TraesCS3B02G142300,TraesCS3D02G251300,TraesCS7B02G167200,TraesCS1B02G332400,TraesCS3A02G250900,TraesCS3A02G209500,TraesCS3D02G243800,TraesCS1B02G396700,</t>
  </si>
  <si>
    <t>TraesCS6A02G238600,TraesCS2D02G497800,TraesCS7D02G257300,TraesCS2D02G033200,TraesCS6D02G221000,</t>
  </si>
  <si>
    <t>gene silencing by miRNA</t>
  </si>
  <si>
    <t>GO:0035195</t>
  </si>
  <si>
    <t>TraesCS5D02G143500,TraesCS4B02G043900,TraesCS6A02G065400,TraesCS2D02G273300,TraesCS2A02G009400,TraesCS6B02G088500,</t>
  </si>
  <si>
    <t>cellular response to carbohydrate stimulus</t>
  </si>
  <si>
    <t>GO:0071322</t>
  </si>
  <si>
    <t>TraesCS3A02G306200,TraesCS5D02G100800,TraesCS1A02G227600,TraesCS2B02G116900,TraesCS7B02G265500,TraesCS5A02G088400,</t>
  </si>
  <si>
    <t>gynoecium development</t>
  </si>
  <si>
    <t>GO:0048467</t>
  </si>
  <si>
    <t>TraesCS3B02G370900,TraesCS7B02G197700,TraesCS6B02G135400,TraesCS3A02G442000,TraesCS7D02G287600,TraesCS3A02G209500,</t>
  </si>
  <si>
    <t>karyogamy</t>
  </si>
  <si>
    <t>GO:0000741</t>
  </si>
  <si>
    <t>TraesCS7A02G329300,TraesCS6D02G049100,TraesCS7D02G326200,TraesCS7B02G230000,TraesCS1B02G140400,</t>
  </si>
  <si>
    <t>polar nucleus fusion</t>
  </si>
  <si>
    <t>GO:0010197</t>
  </si>
  <si>
    <t>regulation of unidimensional cell growth</t>
  </si>
  <si>
    <t>GO:0051510</t>
  </si>
  <si>
    <t>TraesCS5D02G406800,TraesCS5A02G397100,TraesCS5A02G444200,TraesCS1D02G099600,TraesCS3B02G142300,</t>
  </si>
  <si>
    <t>regulation of meristem development</t>
  </si>
  <si>
    <t>GO:0048509</t>
  </si>
  <si>
    <t>TraesCS5D02G341200,TraesCS5A02G121800,TraesCS5B02G335500,TraesCS1D02G099600,TraesCS3B02G142300,TraesCS5A02G336500,TraesCS1D02G264100,TraesCS7D02G326400,TraesCS3A02G205800,TraesCS7A02G302200,</t>
  </si>
  <si>
    <t>plant epidermis development</t>
  </si>
  <si>
    <t>GO:0090558</t>
  </si>
  <si>
    <t>TraesCSU02G118100,TraesCS5D02G406800,TraesCS7B02G214300,TraesCS5A02G397100,TraesCS3A02G122900,TraesCS5D02G341200,TraesCS1A02G095000,TraesCS5B02G335500,TraesCS5A02G160900,TraesCS3D02G251300,TraesCS5A02G336500,TraesCS7B02G167200,TraesCS2B02G415500,TraesCS3A02G250900,TraesCS3A02G209500,TraesCS4D02G085300,</t>
  </si>
  <si>
    <t>Enriched go terms for DEGs specific for J411 between cold and control condition</t>
    <phoneticPr fontId="3" type="noConversion"/>
  </si>
  <si>
    <t>TraesCS6D02G119500,TraesCS2D02G097700,TraesCS3D02G436900,TraesCS2B02G567100,TraesCS7D02G374700,TraesCS2A02G026300,TraesCS2D02G525600,TraesCS1D02G317400,TraesCS1D02G028800,TraesCS2A02G426200,TraesCS1D02G374300,TraesCSU02G259600,TraesCS2D02G130600,TraesCS7B02G446500,TraesCS6D02G213000,TraesCS1D02G029900,TraesCS7A02G005400,TraesCSU02G084100,TraesCS6B02G430900,TraesCS2D02G130500,TraesCS2D02G189600,TraesCS1B02G009900,TraesCS6D02G171200,TraesCS5A02G428900,TraesCS4B02G041300,TraesCS7D02G144900,TraesCS6D02G359100,TraesCS4B02G149200,TraesCSU02G234000,TraesCS6D02G291500,TraesCS3B02G366600,TraesCS1B02G320600,TraesCS7D02G053400,TraesCS2D02G223300,TraesCS5B02G206300,TraesCS5D02G269100,TraesCS3B02G030500,TraesCS3D02G188500,TraesCS4D02G135000,TraesCS5D02G525000,TraesCS2A02G224300,TraesCS1B02G274400,TraesCSU02G167800,TraesCS5D02G142900,TraesCS1D02G030041,TraesCS1D02G251300,TraesCSU02G044400,TraesCS7A02G452500,TraesCS7B02G279700,TraesCS3B02G103600,TraesCS1A02G017200,TraesCS3D02G030600,TraesCS5D02G194000,TraesCS1D02G372500,TraesCS6A02G129600,TraesCS1A02G190300,TraesCS4D02G038900,TraesCS6A02G125000,TraesCS5B02G276500,TraesCS2B02G524300,TraesCS3B02G257200,TraesCS2D02G167300,TraesCS1D02G029000,TraesCS5B02G292000,TraesCS7A02G024274,TraesCS7A02G358100,TraesCS2D02G053000,TraesCS3B02G035100,TraesCS3B02G239200,TraesCS1B02G262400,TraesCS3A02G334500,TraesCS4D02G079200,TraesCS2B02G190100,TraesCS3D02G333500,TraesCS4A02G223300,</t>
  </si>
  <si>
    <t>TraesCS6D02G119500,TraesCS2D02G097700,TraesCS3D02G436900,TraesCS2B02G567100,TraesCS7D02G374700,TraesCS2D02G525600,TraesCS1D02G317400,TraesCS2A02G426200,TraesCS1D02G374300,TraesCSU02G259600,TraesCS2D02G130600,TraesCS7B02G446500,TraesCS6D02G213000,TraesCS6D02G139800,TraesCS7A02G005400,TraesCS6B02G430900,TraesCS2D02G130500,TraesCS2D02G189600,TraesCS1B02G009900,TraesCS6D02G364300,TraesCS6D02G171200,TraesCS5A02G428900,TraesCS4B02G041300,TraesCS7D02G144900,TraesCS6D02G359100,TraesCS4B02G149200,TraesCSU02G234000,TraesCS6D02G291500,TraesCS3B02G366600,TraesCS7D02G053400,TraesCS2D02G223300,TraesCS5B02G206300,TraesCS3B02G030500,TraesCS3D02G188500,TraesCS4D02G135000,TraesCS5D02G525000,TraesCS2A02G224300,TraesCS1B02G274400,TraesCSU02G167800,TraesCS5D02G142900,TraesCS6D02G364600,TraesCSU02G044400,TraesCS7A02G452500,TraesCS7B02G279700,TraesCS3B02G103600,TraesCS1A02G017200,TraesCS3D02G030600,TraesCS5D02G194000,TraesCS1D02G372500,TraesCS6A02G129600,TraesCS1A02G190300,TraesCS4D02G038900,TraesCS6A02G125000,TraesCS5B02G276500,TraesCS2B02G524300,TraesCS3B02G257200,TraesCS2D02G167300,TraesCS5B02G292000,TraesCS7A02G358100,TraesCS2D02G053000,TraesCS3B02G239200,TraesCS3A02G334500,TraesCS4D02G079200,TraesCS2B02G190100,TraesCS3D02G333500,</t>
  </si>
  <si>
    <t>protein kinase activity</t>
  </si>
  <si>
    <t>GO:0004672</t>
  </si>
  <si>
    <t>TraesCS6D02G119500,TraesCS2D02G097700,TraesCS3D02G436900,TraesCS2B02G567100,TraesCS7D02G374700,TraesCS2D02G525600,TraesCS1D02G317400,TraesCS2A02G426200,TraesCS2D02G130600,TraesCS7B02G446500,TraesCS6D02G213000,TraesCS7A02G005400,TraesCS6B02G430900,TraesCS2D02G130500,TraesCS1B02G009900,TraesCS6D02G171200,TraesCS5A02G428900,TraesCS4B02G041300,TraesCS7D02G144900,TraesCS6D02G359100,TraesCS3B02G366600,TraesCS7D02G053400,TraesCS2D02G223300,TraesCS5B02G206300,TraesCS3B02G030500,TraesCS3D02G188500,TraesCS5D02G525000,TraesCS1B02G274400,TraesCSU02G167800,TraesCSU02G044400,TraesCS7A02G452500,TraesCS7B02G279700,TraesCS3B02G103600,TraesCS1A02G017200,TraesCS3D02G030600,TraesCS5D02G194000,TraesCS1D02G372500,TraesCS6A02G129600,TraesCS4D02G038900,TraesCS6A02G125000,TraesCS2B02G524300,TraesCS3B02G257200,TraesCS2D02G167300,TraesCS5B02G292000,TraesCS2D02G053000,TraesCS3B02G239200,TraesCS3A02G334500,TraesCS3D02G333500,</t>
  </si>
  <si>
    <t>TraesCS6D02G119500,TraesCS2D02G097700,TraesCS3D02G436900,TraesCS2B02G567100,TraesCS7D02G374700,TraesCS2D02G525600,TraesCS1D02G317400,TraesCS2A02G426200,TraesCS1D02G374300,TraesCSU02G259600,TraesCS2D02G130600,TraesCS7B02G446500,TraesCS6D02G213000,TraesCS7A02G005400,TraesCS6B02G430900,TraesCS2D02G130500,TraesCS2D02G189600,TraesCS1B02G009900,TraesCS6D02G171200,TraesCS5A02G428900,TraesCS4B02G041300,TraesCS7D02G144900,TraesCS6D02G359100,TraesCS4B02G149200,TraesCSU02G234000,TraesCS6D02G291500,TraesCS3B02G366600,TraesCS7D02G053400,TraesCS2D02G223300,TraesCS5B02G206300,TraesCS3B02G030500,TraesCS3D02G188500,TraesCS4D02G135000,TraesCS5D02G525000,TraesCS2A02G224300,TraesCS1B02G274400,TraesCSU02G167800,TraesCS5D02G142900,TraesCSU02G044400,TraesCS7A02G452500,TraesCS7B02G279700,TraesCS3B02G103600,TraesCS1A02G017200,TraesCS3D02G030600,TraesCS5D02G194000,TraesCS1D02G372500,TraesCS6A02G129600,TraesCS1A02G190300,TraesCS4D02G038900,TraesCS6A02G125000,TraesCS5B02G276500,TraesCS2B02G524300,TraesCS3B02G257200,TraesCS2D02G167300,TraesCS5B02G292000,TraesCS7A02G358100,TraesCS2D02G053000,TraesCS3B02G239200,TraesCS3A02G334500,TraesCS4D02G079200,TraesCS2B02G190100,TraesCS3D02G333500,</t>
  </si>
  <si>
    <t>TraesCS6D02G119500,TraesCS2D02G097700,TraesCS3D02G436900,TraesCS2B02G567100,TraesCS7D02G374700,TraesCS2A02G026300,TraesCS2D02G525600,TraesCS1D02G317400,TraesCS1D02G028800,TraesCS2A02G426200,TraesCS1D02G374300,TraesCSU02G259600,TraesCS2D02G130600,TraesCS7B02G446500,TraesCS6D02G213000,TraesCS1D02G029900,TraesCS7A02G005400,TraesCSU02G084100,TraesCS6B02G430900,TraesCS2D02G130500,TraesCS2D02G189600,TraesCS1B02G009900,TraesCS6D02G171200,TraesCS5A02G428900,TraesCS4B02G041300,TraesCS7D02G144900,TraesCS6D02G359100,TraesCS4B02G149200,TraesCSU02G234000,TraesCS6D02G291500,TraesCS3B02G366600,TraesCS1B02G320600,TraesCS7D02G053400,TraesCS2D02G223300,TraesCS5B02G206300,TraesCS5D02G269100,TraesCS3B02G030500,TraesCS3D02G188500,TraesCS4D02G135000,TraesCS5D02G525000,TraesCS2A02G224300,TraesCS1B02G274400,TraesCSU02G167800,TraesCS5D02G142900,TraesCS1D02G030041,TraesCS1D02G251300,TraesCSU02G044400,TraesCS7A02G452500,TraesCS7B02G279700,TraesCS3B02G103600,TraesCS1A02G017200,TraesCS3D02G030600,TraesCS5D02G194000,TraesCS1D02G372500,TraesCS6A02G129600,TraesCS1A02G190300,TraesCS4D02G038900,TraesCS6A02G125000,TraesCS5B02G276500,TraesCS2B02G524300,TraesCS3B02G257200,TraesCS2D02G167300,TraesCS1D02G029000,TraesCS5B02G292000,TraesCS7A02G024274,TraesCS7A02G358100,TraesCS2D02G053000,TraesCS3B02G035100,TraesCS6A02G207100,TraesCS3B02G239200,TraesCS1B02G262400,TraesCS3A02G334500,TraesCS4D02G079200,TraesCS2B02G190100,TraesCS3D02G333500,TraesCS4A02G223300,</t>
  </si>
  <si>
    <t>TraesCS6D02G119500,TraesCS2D02G097700,TraesCS3D02G436900,TraesCS2B02G567100,TraesCS7D02G374700,TraesCS2D02G525600,TraesCS1D02G317400,TraesCS2A02G426200,TraesCS1D02G374300,TraesCSU02G259600,TraesCS2D02G130600,TraesCS7B02G446500,TraesCS6D02G213000,TraesCS7A02G005400,TraesCS6B02G430900,TraesCS2D02G130500,TraesCS2D02G189600,TraesCS1B02G009900,TraesCS6D02G171200,TraesCS5A02G428900,TraesCS4B02G041300,TraesCS7D02G144900,TraesCS6D02G359100,TraesCS4B02G149200,TraesCSU02G234000,TraesCS6D02G291500,TraesCS3B02G366600,TraesCS7D02G053400,TraesCS2D02G223300,TraesCS5B02G206300,TraesCS3B02G030500,TraesCS3D02G188500,TraesCS4D02G135000,TraesCS5D02G525000,TraesCS2A02G224300,TraesCS1B02G274400,TraesCSU02G167800,TraesCS5D02G142900,TraesCSU02G044400,TraesCS7A02G452500,TraesCS7B02G279700,TraesCS3B02G103600,TraesCS1A02G017200,TraesCS3D02G030600,TraesCS5D02G194000,TraesCS1D02G372500,TraesCS6A02G129600,TraesCS1A02G190300,TraesCS4D02G038900,TraesCS6A02G125000,TraesCS5B02G276500,TraesCS2B02G524300,TraesCS3B02G257200,TraesCS2D02G167300,TraesCS5B02G292000,TraesCS7A02G358100,TraesCS2D02G053000,TraesCS6A02G207100,TraesCS3B02G239200,TraesCS3A02G334500,TraesCS4D02G079200,TraesCS2B02G190100,TraesCS3D02G333500,</t>
  </si>
  <si>
    <t>phosphotransferase activity, alcohol group as acceptor</t>
  </si>
  <si>
    <t>GO:0016773</t>
  </si>
  <si>
    <t>TraesCS6D02G119500,TraesCS2D02G097700,TraesCS3D02G436900,TraesCS2B02G567100,TraesCS7D02G374700,TraesCS2A02G026300,TraesCS2D02G525600,TraesCS1D02G317400,TraesCS1D02G028800,TraesCS2A02G426200,TraesCS1D02G374300,TraesCSU02G259600,TraesCS2D02G130600,TraesCS7B02G446500,TraesCS6D02G213000,TraesCS6D02G139800,TraesCS1D02G029900,TraesCS7A02G005400,TraesCSU02G084100,TraesCS6B02G430900,TraesCS2D02G130500,TraesCS2D02G189600,TraesCS1B02G009900,TraesCS6D02G364300,TraesCS6D02G171200,TraesCS5A02G428900,TraesCS4B02G041300,TraesCS7D02G144900,TraesCS6D02G359100,TraesCS4B02G149200,TraesCSU02G234000,TraesCS6D02G291500,TraesCS3B02G366600,TraesCS1B02G320600,TraesCS7D02G053400,TraesCS2D02G223300,TraesCS5B02G206300,TraesCS5D02G269100,TraesCS3B02G030500,TraesCS3D02G188500,TraesCS4D02G135000,TraesCS6D02G265900,TraesCS5D02G525000,TraesCS2A02G224300,TraesCS1B02G274400,TraesCSU02G167800,TraesCS5D02G142900,TraesCS1D02G030041,TraesCS1D02G251300,TraesCS6D02G364600,TraesCSU02G044400,TraesCS7A02G452500,TraesCS7B02G279700,TraesCS3B02G103600,TraesCS1A02G017200,TraesCS3D02G030600,TraesCS5D02G194000,TraesCS1D02G372500,TraesCS6A02G129600,TraesCS1A02G190300,TraesCS4D02G038900,TraesCS6A02G125000,TraesCS5B02G276500,TraesCS2B02G524300,TraesCS3B02G257200,TraesCS2D02G167300,TraesCS1D02G029000,TraesCS5B02G292000,TraesCS7A02G024274,TraesCS7A02G358100,TraesCS2D02G053000,TraesCS3B02G035100,TraesCS6A02G207100,TraesCS3B02G239200,TraesCS1B02G262400,TraesCS3A02G334500,TraesCS4D02G079200,TraesCS2B02G190100,TraesCS3D02G333500,TraesCS4A02G223300,</t>
  </si>
  <si>
    <t>TraesCS6D02G119500,TraesCS2D02G097700,TraesCS3D02G436900,TraesCS2B02G567100,TraesCS7D02G374700,TraesCS2A02G026300,TraesCS2D02G525600,TraesCS1D02G317400,TraesCS1D02G028800,TraesCS2A02G426200,TraesCS1D02G374300,TraesCSU02G259600,TraesCS2D02G130600,TraesCS7B02G446500,TraesCS6D02G213000,TraesCS6D02G139800,TraesCS1D02G029900,TraesCS7A02G005400,TraesCSU02G084100,TraesCS6B02G430900,TraesCS2D02G130500,TraesCS2D02G189600,TraesCS1B02G009900,TraesCS6D02G171200,TraesCS5A02G428900,TraesCS4B02G041300,TraesCS7D02G144900,TraesCS6D02G359100,TraesCS4A02G103000,TraesCS4B02G149200,TraesCSU02G234000,TraesCS6D02G291500,TraesCS3B02G366600,TraesCS1B02G320600,TraesCS7D02G053400,TraesCS2D02G223300,TraesCS5B02G206300,TraesCS5D02G269100,TraesCS3B02G030500,TraesCS3D02G188500,TraesCS4D02G135000,TraesCS5D02G525000,TraesCS2A02G224300,TraesCS1B02G274400,TraesCSU02G167800,TraesCS5D02G142900,TraesCS1D02G030041,TraesCS1D02G251300,TraesCSU02G044400,TraesCS7A02G452500,TraesCS7B02G279700,TraesCS3B02G103600,TraesCS1A02G017200,TraesCS3D02G030600,TraesCS5D02G194000,TraesCS1D02G372500,TraesCS6A02G129600,TraesCS1A02G190300,TraesCS4D02G038900,TraesCS6A02G125000,TraesCS5B02G276500,TraesCS2B02G524300,TraesCS3B02G257200,TraesCS2D02G167300,TraesCS1D02G029000,TraesCS5B02G292000,TraesCS7A02G024274,TraesCS7A02G358100,TraesCS2D02G053000,TraesCS3B02G035100,TraesCS6A02G207100,TraesCS3B02G239200,TraesCS1B02G262400,TraesCS3A02G334500,TraesCS4D02G079200,TraesCS2B02G190100,TraesCS3D02G333500,TraesCS4A02G223300,</t>
  </si>
  <si>
    <t>kinase activity</t>
  </si>
  <si>
    <t>GO:0016301</t>
  </si>
  <si>
    <t>TraesCS6D02G119500,TraesCS2D02G097700,TraesCS3D02G436900,TraesCS2B02G567100,TraesCS7D02G374700,TraesCS2A02G026300,TraesCS2D02G525600,TraesCS1D02G317400,TraesCS1D02G028800,TraesCS2A02G426200,TraesCS1D02G374300,TraesCSU02G259600,TraesCS2D02G130600,TraesCS7B02G446500,TraesCS6D02G213000,TraesCS6D02G139800,TraesCS1D02G029900,TraesCS7A02G005400,TraesCSU02G084100,TraesCS6B02G430900,TraesCS2D02G130500,TraesCS2D02G189600,TraesCS1B02G009900,TraesCS6D02G364300,TraesCS6D02G171200,TraesCS5A02G428900,TraesCS4B02G041300,TraesCS7D02G144900,TraesCS6D02G359100,TraesCS4A02G103000,TraesCS4B02G149200,TraesCSU02G234000,TraesCS6D02G291500,TraesCS3B02G366600,TraesCS1B02G320600,TraesCS7D02G053400,TraesCS2D02G223300,TraesCS5B02G206300,TraesCS5D02G269100,TraesCS3B02G030500,TraesCS3D02G188500,TraesCS4D02G135000,TraesCS5D02G525000,TraesCS2A02G224300,TraesCS1B02G274400,TraesCSU02G167800,TraesCS5D02G142900,TraesCS1D02G030041,TraesCS1D02G251300,TraesCS6D02G364600,TraesCSU02G044400,TraesCS7A02G452500,TraesCS7B02G279700,TraesCS3B02G103600,TraesCS1A02G017200,TraesCS3D02G030600,TraesCS5D02G194000,TraesCS1D02G372500,TraesCS6A02G129600,TraesCS1A02G190300,TraesCS4D02G038900,TraesCS6A02G125000,TraesCS5B02G276500,TraesCS2B02G524300,TraesCS3B02G257200,TraesCS2D02G167300,TraesCS1D02G029000,TraesCS5B02G292000,TraesCS7A02G024274,TraesCS7A02G358100,TraesCS2D02G053000,TraesCS3B02G035100,TraesCS6A02G207100,TraesCS3B02G239200,TraesCS1B02G262400,TraesCS3A02G334500,TraesCS4D02G079200,TraesCS2B02G190100,TraesCS3D02G333500,TraesCS4A02G223300,</t>
  </si>
  <si>
    <t>transferase activity, transferring phosphorus-containing groups</t>
  </si>
  <si>
    <t>GO:0016772</t>
  </si>
  <si>
    <t>TraesCS6D02G119500,TraesCS2D02G097700,TraesCS3D02G436900,TraesCS2B02G567100,TraesCS7D02G374700,TraesCS2D02G525600,TraesCS1D02G317400,TraesCS2A02G426200,TraesCS2D02G130600,TraesCS7B02G446500,TraesCS6D02G213000,TraesCS7A02G005400,TraesCS6B02G430900,TraesCS2D02G130500,TraesCS1B02G009900,TraesCS6D02G171200,TraesCS5A02G428900,TraesCS4B02G041300,TraesCS7D02G144900,TraesCS6D02G359100,TraesCS3B02G366600,TraesCS7D02G053400,TraesCS2D02G223300,TraesCS5B02G206300,TraesCS3B02G030500,TraesCS3D02G188500,TraesCS5D02G525000,TraesCS6D02G370600,TraesCS1B02G274400,TraesCSU02G167800,TraesCSU02G044400,TraesCS7A02G452500,TraesCS7B02G279700,TraesCS3B02G103600,TraesCS1A02G017200,TraesCS3D02G030600,TraesCS5D02G194000,TraesCS1D02G372500,TraesCS6A02G129600,TraesCS4D02G038900,TraesCS6A02G125000,TraesCS2B02G524300,TraesCS3B02G257200,TraesCS2D02G167300,TraesCS5B02G292000,TraesCS2D02G053000,TraesCS3B02G239200,TraesCS3A02G334500,TraesCS3D02G333500,</t>
  </si>
  <si>
    <t>TraesCS7A02G165200,TraesCS3B02G126000,TraesCS2A02G509100,TraesCSU02G157100,TraesCS3B02G185700,TraesCS1B02G385600,TraesCS5D02G457600,</t>
  </si>
  <si>
    <t>oxidoreductase activity, acting on NAD(P)H, quinone or similar compound as acceptor</t>
  </si>
  <si>
    <t>GO:0016655</t>
  </si>
  <si>
    <t>cation-transporting ATPase activity</t>
  </si>
  <si>
    <t>GO:0019829</t>
  </si>
  <si>
    <t>TraesCSU02G259600,TraesCS4A02G103000,TraesCSU02G234000,TraesCS5D02G142900,TraesCS5B02G276500,TraesCS4D02G079200,</t>
  </si>
  <si>
    <t>ATPase coupled ion transmembrane transporter activity</t>
  </si>
  <si>
    <t>GO:0042625</t>
  </si>
  <si>
    <t>active ion transmembrane transporter activity</t>
  </si>
  <si>
    <t>GO:0022853</t>
  </si>
  <si>
    <t>ATPase activity, coupled to transmembrane movement of substances</t>
  </si>
  <si>
    <t>GO:0042626</t>
  </si>
  <si>
    <t>TraesCS1D02G374300,TraesCSU02G259600,TraesCS4A02G103000,TraesCSU02G234000,TraesCS5D02G142900,TraesCS5B02G276500,TraesCS7A02G358100,TraesCS4D02G079200,</t>
  </si>
  <si>
    <t>hydrolase activity, acting on acid anhydrides, catalyzing transmembrane movement of substances</t>
  </si>
  <si>
    <t>GO:0016820</t>
  </si>
  <si>
    <t>TraesCS6D02G119500,TraesCS2D02G097700,TraesCS3D02G436900,TraesCS2B02G567100,TraesCS7D02G374700,TraesCS2A02G026300,TraesCS2D02G525600,TraesCS1D02G317400,TraesCS1D02G028800,TraesCS2A02G426200,TraesCS1D02G374300,TraesCSU02G259600,TraesCS2D02G130600,TraesCS7B02G446500,TraesCS6D02G213000,TraesCS5D02G425100,TraesCS6D02G139800,TraesCS1D02G029900,TraesCS7A02G005400,TraesCSU02G084100,TraesCS6B02G430900,TraesCS4A02G088700,TraesCS2D02G130500,TraesCS2D02G189600,TraesCS1B02G009900,TraesCS6D02G364300,TraesCS6D02G171200,TraesCS5A02G428900,TraesCS4B02G041300,TraesCS7D02G144900,TraesCS6D02G359100,TraesCS4B02G149200,TraesCSU02G234000,TraesCS6D02G291500,TraesCS3B02G366600,TraesCS1B02G320600,TraesCS5D02G061200,TraesCS7D02G053400,TraesCS2D02G223300,TraesCS5B02G206300,TraesCS5D02G269100,TraesCS5D02G391900,TraesCS3B02G030500,TraesCS3D02G188500,TraesCS4D02G135000,TraesCS6D02G265900,TraesCS5D02G525000,TraesCS2A02G224300,TraesCS1B02G274400,TraesCSU02G167800,TraesCS5D02G142900,TraesCS1D02G030041,TraesCS1D02G251300,TraesCS6D02G364600,TraesCSU02G044400,TraesCS7A02G452500,TraesCS7B02G279700,TraesCS3B02G103600,TraesCS1A02G017200,TraesCS3D02G030600,TraesCS6B02G056800,TraesCS7D02G328300,TraesCS5D02G194000,TraesCS1D02G372500,TraesCS6A02G129600,TraesCS1A02G190300,TraesCS4D02G038900,TraesCS6A02G125000,TraesCS5B02G276500,TraesCS2B02G524300,TraesCS6A02G041700,TraesCS3B02G362400,TraesCS6D02G356900,TraesCS3B02G257200,TraesCS2D02G167300,TraesCS1D02G029000,TraesCS5B02G292000,TraesCS7A02G024274,TraesCS7A02G358100,TraesCS4D02G137000,TraesCS2D02G053000,TraesCS4D02G316400,TraesCS3B02G035100,TraesCS1D02G031900,TraesCS6A02G207100,TraesCS3B02G239200,TraesCS1B02G262400,TraesCS3A02G334500,TraesCS4D02G079200,TraesCS2B02G190100,TraesCS3D02G249300,TraesCS3D02G333500,TraesCS4A02G223300,</t>
  </si>
  <si>
    <t>ATPase activity, coupled to movement of substances</t>
  </si>
  <si>
    <t>GO:0043492</t>
  </si>
  <si>
    <t>TraesCS6D02G119500,TraesCS2D02G097700,TraesCS3B02G190100,TraesCS5B02G492600,TraesCS3D02G436900,TraesCS2B02G567100,TraesCS7D02G374700,TraesCS2A02G026300,TraesCS2D02G525600,TraesCS1D02G317400,TraesCS2D02G597900,TraesCS7A02G461700,TraesCS1D02G028800,TraesCS2A02G426200,TraesCS1D02G374300,TraesCS2D02G264000,TraesCSU02G259600,TraesCS2D02G130600,TraesCS6A02G301900,TraesCS7B02G446500,TraesCS6D02G213000,TraesCS4D02G298600,TraesCS6D02G139800,TraesCS5A02G468300,TraesCS3B02G419200,TraesCS1D02G029900,TraesCS7A02G005400,TraesCSU02G084100,TraesCS6B02G430900,TraesCS4A02G088700,TraesCS2D02G130500,TraesCS6D02G054900,TraesCS2D02G189600,TraesCS1B02G009900,TraesCS6D02G171200,TraesCS6B02G175100,TraesCS5A02G428900,TraesCS5A02G246600,TraesCS4A02G222500,TraesCS4B02G041300,TraesCS7D02G144900,TraesCS5D02G020900,TraesCS6D02G359100,TraesCS2B02G419600,TraesCS4A02G103000,TraesCS4B02G149200,TraesCSU02G234000,TraesCS6D02G291500,TraesCS3B02G366600,TraesCS1B02G320600,TraesCS7D02G053400,TraesCS2D02G223300,TraesCS5B02G206300,TraesCS3D02G110600,TraesCS5D02G269100,TraesCS2A02G390200,TraesCS3B02G030500,TraesCS3D02G020200,TraesCS3D02G188500,TraesCS4D02G135000,TraesCS5D02G525000,TraesCS5D02G069300,TraesCS2A02G224300,TraesCS1B02G274400,TraesCS5D02G100700,TraesCS5A02G228000,TraesCSU02G167800,TraesCS5D02G142900,TraesCS1D02G030041,TraesCS1D02G251300,TraesCS5D02G562300,TraesCS6B02G095700,TraesCS6A02G306300,TraesCSU02G044400,TraesCS7A02G452500,TraesCS7B02G279700,TraesCS5D02G481200,TraesCS5D02G456600,TraesCS3B02G103600,TraesCS1A02G017200,TraesCS2D02G425700,TraesCS3D02G030600,TraesCS6D02G281200,TraesCS6B02G056800,TraesCS5D02G194000,TraesCS1D02G372500,TraesCS6A02G129600,TraesCS1A02G190300,TraesCS4D02G038900,TraesCS6A02G125000,TraesCS5B02G276500,TraesCS2B02G524300,TraesCS6A02G041700,TraesCS3B02G362400,TraesCS1D02G285800,TraesCS3B02G257200,TraesCS2D02G167300,TraesCS6D02G136200,TraesCS1D02G029000,TraesCS5B02G292000,TraesCS7A02G024274,TraesCS7A02G358100,TraesCS2D02G053000,TraesCS3B02G035100,TraesCS4B02G145600,TraesCS1D02G109300,TraesCS6A02G207100,TraesCS3B02G239200,TraesCS5A02G156700,TraesCS1B02G262400,TraesCS3A02G334500,TraesCS4D02G079200,TraesCS2B02G190100,TraesCS3D02G333500,TraesCS4A02G223300,</t>
  </si>
  <si>
    <t>divalent inorganic cation transmembrane transporter activity</t>
  </si>
  <si>
    <t>GO:0072509</t>
  </si>
  <si>
    <t>TraesCS4A02G103000,TraesCS5D02G142900,TraesCS5B02G276500,TraesCS4D02G079200,TraesCS2D02G422000,</t>
  </si>
  <si>
    <t>oxidoreductase activity, acting on NAD(P)H</t>
  </si>
  <si>
    <t>GO:0016651</t>
  </si>
  <si>
    <t>transferase activity</t>
  </si>
  <si>
    <t>GO:0016740</t>
  </si>
  <si>
    <t>TraesCS6D02G119500,TraesCS2D02G097700,TraesCS3D02G436900,TraesCS2B02G567100,TraesCS7D02G374700,TraesCS2D02G525600,TraesCS1D02G317400,TraesCS2A02G426200,TraesCS2D02G264000,TraesCS2D02G130600,TraesCS7B02G446500,TraesCS3D02G121800,TraesCS6D02G213000,TraesCS7A02G005400,TraesCS6B02G430900,TraesCS2D02G130500,TraesCS1B02G009900,TraesCS6D02G171200,TraesCS5A02G428900,TraesCS4B02G041300,TraesCS7D02G144900,TraesCS4B02G297500,TraesCS6D02G359100,TraesCS3B02G366600,TraesCS7D02G053400,TraesCS2D02G223300,TraesCS3A02G332600,TraesCS5B02G206300,TraesCS2D02G344200,TraesCS3B02G030500,TraesCS5D02G440900,TraesCS3D02G188500,TraesCS7D02G105900,TraesCS5D02G525000,TraesCS6D02G370600,TraesCS1B02G274400,TraesCS7B02G019600,TraesCSU02G167800,TraesCSU02G044400,TraesCS7A02G452500,TraesCS7B02G279700,TraesCS3B02G103600,TraesCS1A02G017200,TraesCS5A02G114100,TraesCS3D02G030600,TraesCS5D02G194000,TraesCS1B02G346900,TraesCS1D02G372500,TraesCS6A02G129600,TraesCS4D02G038900,TraesCS6A02G125000,TraesCS1D02G213800,TraesCS2B02G524300,TraesCS2A02G433500,TraesCS3B02G257200,TraesCS2A02G028400,TraesCS3D02G116400,TraesCS2D02G167300,TraesCS5B02G292000,TraesCS2D02G053000,TraesCS2D02G431500,TraesCS3B02G239200,TraesCS3A02G334500,TraesCS4D02G051100,TraesCS3D02G333500,</t>
  </si>
  <si>
    <t>P-P-bond-hydrolysis-driven transmembrane transporter activity</t>
  </si>
  <si>
    <t>GO:0015405</t>
  </si>
  <si>
    <t>primary active transmembrane transporter activity</t>
  </si>
  <si>
    <t>GO:0015399</t>
  </si>
  <si>
    <t>ATPase activity, coupled</t>
  </si>
  <si>
    <t>GO:0042623</t>
  </si>
  <si>
    <t>substrate-specific transporter activity</t>
  </si>
  <si>
    <t>GO:0022892</t>
  </si>
  <si>
    <t>TraesCS2B02G422700,TraesCSU02G259600,TraesCS5A02G510400,TraesCS6D02G364300,TraesCS4A02G103000,TraesCSU02G234000,TraesCS5B02G121600,TraesCS1D02G060600,TraesCS5D02G227800,TraesCS5D02G142900,TraesCS6D02G364600,TraesCS5B02G276500,TraesCS3D02G443400,TraesCS3B02G247500,TraesCS5A02G494900,TraesCS4D02G079200,TraesCS2D02G422000,</t>
  </si>
  <si>
    <t>plastid ribosome</t>
  </si>
  <si>
    <t>GO:0009547</t>
  </si>
  <si>
    <t>TraesCS2D02G264000,TraesCS6D02G175100,TraesCS3D02G057800,TraesCSU02G184800,TraesCS5D02G456600,TraesCS1D02G435300,</t>
  </si>
  <si>
    <t>plastoglobule</t>
  </si>
  <si>
    <t>GO:0010287</t>
  </si>
  <si>
    <t>TraesCS7A02G227100,TraesCS2D02G525600,TraesCS5D02G329200,TraesCS5D02G425100,TraesCSU02G234000,TraesCS4D02G135000,</t>
  </si>
  <si>
    <t>organellar ribosome</t>
  </si>
  <si>
    <t>GO:0000313</t>
  </si>
  <si>
    <t>chloroplast thylakoid membrane</t>
  </si>
  <si>
    <t>GO:0009535</t>
  </si>
  <si>
    <t>TraesCS7A02G227100,TraesCS5D02G329200,TraesCS5D02G425100,TraesCS3B02G096500,TraesCS6A02G374400,TraesCSU02G234000,TraesCS4B02G367600,TraesCS6D02G358900,TraesCS4D02G135000,TraesCS5A02G535400,TraesCS6D02G280900,TraesCS3D02G081300,TraesCS6B02G412100,</t>
  </si>
  <si>
    <t>plastid thylakoid membrane</t>
  </si>
  <si>
    <t>GO:0055035</t>
  </si>
  <si>
    <t>phosphorylation</t>
  </si>
  <si>
    <t>GO:0016310</t>
  </si>
  <si>
    <t>TraesCS6D02G119500,TraesCS2D02G097700,TraesCS3D02G436900,TraesCS2B02G567100,TraesCS7D02G374700,TraesCS2D02G525600,TraesCS1D02G317400,TraesCS2A02G426200,TraesCS7A02G165200,TraesCS2D02G130600,TraesCS7B02G446500,TraesCS6D02G213000,TraesCS7A02G005400,TraesCS6B02G430900,TraesCS2D02G130500,TraesCS1B02G009900,TraesCS6D02G171200,TraesCS5A02G428900,TraesCS4B02G041300,TraesCS7D02G144900,TraesCS6D02G359100,TraesCS3B02G126000,TraesCS3B02G366600,TraesCS7D02G053400,TraesCS2D02G223300,TraesCS5B02G206300,TraesCS3B02G030500,TraesCS3D02G188500,TraesCS5D02G525000,TraesCS1B02G274400,TraesCSU02G167800,TraesCS2A02G509100,TraesCSU02G044400,TraesCS7A02G452500,TraesCS7B02G279700,TraesCS3B02G103600,TraesCS1A02G017200,TraesCS3D02G030600,TraesCS5D02G194000,TraesCSU02G157100,TraesCS1D02G372500,TraesCS6A02G129600,TraesCS4D02G038900,TraesCS6A02G125000,TraesCS5B02G121500,TraesCS2B02G524300,TraesCS3B02G257200,TraesCS2D02G167300,TraesCS5B02G292000,TraesCS2D02G053000,TraesCS1B02G385600,TraesCS3B02G239200,TraesCS3A02G334500,TraesCS3D02G333500,TraesCS5D02G457600,</t>
  </si>
  <si>
    <t>phosphorus metabolic process</t>
  </si>
  <si>
    <t>GO:0006793</t>
  </si>
  <si>
    <t>TraesCS6D02G119500,TraesCS2D02G097700,TraesCS3D02G436900,TraesCS2B02G567100,TraesCS7D02G374700,TraesCS2D02G525600,TraesCS1D02G317400,TraesCS2A02G426200,TraesCS7A02G165200,TraesCSU02G259600,TraesCS2D02G130600,TraesCS7B02G446500,TraesCS6D02G213000,TraesCS7A02G005400,TraesCS6B02G430900,TraesCS2D02G130500,TraesCS1B02G009900,TraesCS6D02G364300,TraesCS6D02G171200,TraesCS5A02G428900,TraesCS5B02G095600,TraesCS4B02G041300,TraesCS7D02G144900,TraesCS6D02G359100,TraesCS3B02G126000,TraesCSU02G234000,TraesCS3B02G366600,TraesCS7D02G053400,TraesCS2D02G223300,TraesCS5B02G206300,TraesCS3B02G030500,TraesCS3D02G188500,TraesCS5D02G525000,TraesCS6D02G370600,TraesCS1B02G274400,TraesCSU02G167800,TraesCS6D02G364600,TraesCS2A02G509100,TraesCSU02G044400,TraesCS7A02G452500,TraesCS7B02G279700,TraesCS3B02G103600,TraesCS1A02G017200,TraesCS3D02G030600,TraesCS5D02G194000,TraesCSU02G157100,TraesCS1D02G372500,TraesCS6A02G129600,TraesCS4D02G038900,TraesCS6A02G125000,TraesCS5B02G121500,TraesCS2B02G524300,TraesCS3B02G257200,TraesCS2D02G167300,TraesCS5B02G292000,TraesCS2D02G053000,TraesCS5D02G170400,TraesCS1B02G385600,TraesCS3B02G239200,TraesCS3A02G334500,TraesCS3D02G333500,TraesCS5D02G457600,</t>
  </si>
  <si>
    <t>phosphate-containing compound metabolic process</t>
  </si>
  <si>
    <t>GO:0006796</t>
  </si>
  <si>
    <t>TraesCS6D02G119500,TraesCS2D02G097700,TraesCS3D02G436900,TraesCS2B02G567100,TraesCS7D02G374700,TraesCS2D02G525600,TraesCS1D02G317400,TraesCS2A02G426200,TraesCS7A02G165200,TraesCSU02G259600,TraesCS2D02G130600,TraesCS7B02G446500,TraesCS6D02G213000,TraesCS7A02G005400,TraesCS6B02G430900,TraesCS2D02G130500,TraesCS1B02G009900,TraesCS6D02G171200,TraesCS5A02G428900,TraesCS5B02G095600,TraesCS4B02G041300,TraesCS7D02G144900,TraesCS6D02G359100,TraesCS3B02G126000,TraesCSU02G234000,TraesCS3B02G366600,TraesCS7D02G053400,TraesCS2D02G223300,TraesCS5B02G206300,TraesCS3B02G030500,TraesCS3D02G188500,TraesCS5D02G525000,TraesCS6D02G370600,TraesCS1B02G274400,TraesCSU02G167800,TraesCS2A02G509100,TraesCSU02G044400,TraesCS7A02G452500,TraesCS7B02G279700,TraesCS3B02G103600,TraesCS1A02G017200,TraesCS3D02G030600,TraesCS5D02G194000,TraesCSU02G157100,TraesCS1D02G372500,TraesCS6A02G129600,TraesCS4D02G038900,TraesCS6A02G125000,TraesCS5B02G121500,TraesCS2B02G524300,TraesCS3B02G257200,TraesCS2D02G167300,TraesCS5B02G292000,TraesCS2D02G053000,TraesCS5D02G170400,TraesCS1B02G385600,TraesCS3B02G239200,TraesCS3A02G334500,TraesCS3D02G333500,TraesCS5D02G457600,</t>
  </si>
  <si>
    <t>protein phosphorylation</t>
  </si>
  <si>
    <t>GO:0006468</t>
  </si>
  <si>
    <t>ATP synthesis coupled electron transport</t>
  </si>
  <si>
    <t>GO:0042773</t>
  </si>
  <si>
    <t>TraesCS7A02G165200,TraesCS3B02G126000,TraesCS2A02G509100,TraesCSU02G157100,TraesCS1B02G385600,TraesCS5D02G457600,</t>
  </si>
  <si>
    <t>oxidative phosphorylation</t>
  </si>
  <si>
    <t>GO:0006119</t>
  </si>
  <si>
    <t>respiratory electron transport chain</t>
  </si>
  <si>
    <t>GO:0022904</t>
  </si>
  <si>
    <t>Table S2. Gene Ontology (GO) analysis of the differentially expressed genes assigned to the red module. Go terms in bp, cc, and mf were shown. bp, biological process; mf, molecular function; cc, cellular component.</t>
    <phoneticPr fontId="3" type="noConversion"/>
  </si>
  <si>
    <t>mf</t>
    <phoneticPr fontId="3" type="noConversion"/>
  </si>
  <si>
    <t>GO.ID</t>
  </si>
  <si>
    <t>Term</t>
  </si>
  <si>
    <t>Annotated</t>
  </si>
  <si>
    <t>Significant</t>
  </si>
  <si>
    <t>Expected</t>
  </si>
  <si>
    <t>Fisher</t>
  </si>
  <si>
    <t>gene</t>
  </si>
  <si>
    <t>GO:0010291</t>
  </si>
  <si>
    <t>carotene beta-ring hydroxylase activity</t>
  </si>
  <si>
    <t>TraesCS6A02G392000, TraesCS6D02G377900</t>
  </si>
  <si>
    <t>GO:0003724</t>
  </si>
  <si>
    <t>RNA helicase activity</t>
  </si>
  <si>
    <t>TraesCS3D02G131100, TraesCS6B02G342300, TraesCS6A02G312100</t>
  </si>
  <si>
    <t>GO:0009881</t>
  </si>
  <si>
    <t>photoreceptor activity</t>
  </si>
  <si>
    <t>TraesCS5B02G396200, TraesCS5A02G391300</t>
  </si>
  <si>
    <t>GO:0004673</t>
  </si>
  <si>
    <t>protein histidine kinase activity</t>
  </si>
  <si>
    <t>TraesCS5A02G391300, TraesCS5B02G396200</t>
  </si>
  <si>
    <t>GO:0015662</t>
  </si>
  <si>
    <t>ion transmembrane transporter activity, phosphorylative mechanism</t>
  </si>
  <si>
    <t>TraesCS5B02G135200, TraesCS4B02G031000</t>
  </si>
  <si>
    <t>TraesCS7B02G181200, TraesCS6D02G161000, TraesCS1D02G386900, TraesCS5A02G516000, TraesCS4B02G228200, TraesCS3D02G081000, TraesCS3D02G131100, TraesCS5B02G135200, TraesCS6D02G240100, TraesCS6A02G168900, TraesCS3B02G096000, TraesCS6B02G285500, TraesCS6A02G312100, TraesCS5A02G153700, TraesCS6B02G199500, TraesCS6B02G342300, TraesCS7B02G052900, TraesCS4D02G318400, TraesCS5A02G490200, TraesCS5D02G401100</t>
  </si>
  <si>
    <t>GO:0046906</t>
  </si>
  <si>
    <t>tetrapyrrole binding</t>
  </si>
  <si>
    <t>TraesCS6A02G392000, TraesCS5D02G559400, TraesCS1D02G245600, TraesCS6D02G377900, TraesCS5A02G272300, TraesCS5D02G190900, TraesCS2B02G328400, TraesCS6B02G432200, TraesCS4A02G355800</t>
  </si>
  <si>
    <t>TraesCS6D02G282900, TraesCS5B02G135200, TraesCS4B02G031000</t>
  </si>
  <si>
    <t>TraesCS5A02G304400, TraesCS5B02G135200, TraesCS3D02G081000, TraesCS6D02G240100, TraesCS5D02G311300, TraesCS7B02G052900, TraesCS4D02G318400, TraesCS3B02G096000, TraesCS3D02G131100, TraesCS5D02G401100, TraesCS1D02G386900, TraesCS4B02G228200, TraesCS5A02G516000, TraesCS5B02G304900, TraesCS6A02G168900, TraesCS6B02G285500, TraesCS4B02G031000, TraesCS7D02G513100, TraesCS5A02G153700, TraesCS5A02G490200, TraesCS7B02G181200, TraesCS6D02G161000, TraesCS5D02G036700, TraesCS2B02G388900, TraesCS2B02G338900, TraesCS2B02G507100, TraesCS6B02G342300, TraesCS4D02G354400, TraesCS6B02G199500, TraesCS6A02G312100, TraesCS2D02G109900, TraesCS1B02G179900</t>
  </si>
  <si>
    <t>TraesCS5A02G304400, TraesCS5B02G135200, TraesCS3D02G081000, TraesCS6D02G240100, TraesCS5D02G311300, TraesCS7B02G052900, TraesCS4D02G318400, TraesCS3B02G096000, TraesCS3D02G131100, TraesCS5D02G401100, TraesCS1D02G386900, TraesCS4B02G228200, TraesCS5A02G516000, TraesCS5B02G304900, TraesCS6A02G168900, TraesCS6B02G285500, TraesCS4B02G031000, TraesCS7D02G513100, TraesCS5A02G153700, TraesCS5A02G490200, TraesCS7B02G181200, TraesCS5D02G036700, TraesCS6D02G161000, TraesCS2B02G388900, TraesCS2B02G338900, TraesCS2B02G507100, TraesCS4D02G354400, TraesCS6B02G342300, TraesCS6B02G199500, TraesCS6A02G312100, TraesCS2D02G109900</t>
  </si>
  <si>
    <t>GO:0072585</t>
  </si>
  <si>
    <t>xanthosine nucleotidase activity</t>
  </si>
  <si>
    <t>TraesCS7A02G278600</t>
  </si>
  <si>
    <t>GO:0045437</t>
  </si>
  <si>
    <t>uridine nucleosidase activity</t>
  </si>
  <si>
    <t>GO:0004519</t>
  </si>
  <si>
    <t>endonuclease activity</t>
  </si>
  <si>
    <t>TraesCS5A02G516000, TraesCS5D02G401100, TraesCS3B02G311600</t>
  </si>
  <si>
    <t>GO:0015228</t>
  </si>
  <si>
    <t xml:space="preserve">coenzyme A transmembrane transporter activity </t>
  </si>
  <si>
    <t>TraesCS3D02G209300</t>
  </si>
  <si>
    <t>TraesCS5A02G304400, TraesCS5B02G135200, TraesCS3D02G081000, TraesCS6D02G240100, TraesCS5D02G311300, TraesCS7B02G052900, TraesCS4D02G318400, TraesCS3B02G096000, TraesCS3D02G131100, TraesCS5D02G401100, TraesCS1D02G386900, TraesCS4B02G228200, TraesCS5A02G516000, TraesCS5B02G304900, TraesCS6A02G168900, TraesCS6B02G285500, TraesCS7D02G513100, TraesCS5A02G153700, TraesCS5A02G490200, TraesCS7B02G181200, TraesCS5D02G036700, TraesCS6D02G161000, TraesCS2B02G338900, TraesCS2B02G507100, TraesCS4D02G354400, TraesCS6B02G342300, TraesCS6B02G199500, TraesCS6A02G312100, TraesCS1B02G179900</t>
  </si>
  <si>
    <t>GO:0003995</t>
  </si>
  <si>
    <t>acyl-CoA dehydrogenase activity</t>
  </si>
  <si>
    <t>TraesCS2D02G109900</t>
  </si>
  <si>
    <t>TraesCS5D02G559400, TraesCS5A02G304400, TraesCS5B02G135200, TraesCS3D02G081000, TraesCS6D02G240100, TraesCS5D02G311300, TraesCS7B02G052900, TraesCS4D02G318400, TraesCS3B02G096000, TraesCS3D02G131100, TraesCS5D02G401100, TraesCS1D02G386900, TraesCS4B02G228200, TraesCS5A02G516000, TraesCS5B02G304900, TraesCS6A02G168900, TraesCS6B02G285500, TraesCS7D02G513100, TraesCS5A02G153700, TraesCS5A02G490200, TraesCS7B02G181200, TraesCS6D02G161000, TraesCS5D02G036700, TraesCS2B02G388900, TraesCS2B02G338900, TraesCS2B02G507100, TraesCS4D02G354400, TraesCS6B02G342300, TraesCS6B02G199500, TraesCS6A02G312100, TraesCS2D02G109900</t>
  </si>
  <si>
    <t>GO:0020037</t>
  </si>
  <si>
    <t>heme binding</t>
  </si>
  <si>
    <t>TraesCS6A02G392000, TraesCS1D02G245600, TraesCS6D02G377900, TraesCS5A02G272300, TraesCS5D02G190900, TraesCS2B02G328400, TraesCS6B02G432200, TraesCS4A02G355800</t>
  </si>
  <si>
    <t>TraesCS5A02G304400, TraesCS5B02G135200, TraesCS3D02G081000, TraesCS6D02G240100, TraesCS5D02G311300, TraesCS7B02G052900, TraesCS4D02G318400, TraesCS3B02G096000, TraesCS3D02G131100, TraesCS5D02G401100, TraesCS1D02G386900, TraesCS4B02G228200, TraesCS5A02G516000, TraesCS5B02G304900, TraesCS6A02G168900, TraesCS6B02G285500, TraesCS7D02G513100, TraesCS5A02G153700, TraesCS5A02G490200, TraesCS7B02G181200, TraesCS5D02G036700, TraesCS6D02G161000, TraesCS2B02G388900, TraesCS2B02G338900, TraesCS2B02G507100, TraesCS4D02G354400, TraesCS6B02G342300, TraesCS6B02G199500, TraesCS6A02G312100, TraesCS2D02G109900</t>
  </si>
  <si>
    <t>GO:0017150</t>
  </si>
  <si>
    <t>tRNA dihydrouridine synthase activity</t>
  </si>
  <si>
    <t>TraesCS2B02G388900</t>
  </si>
  <si>
    <t>GO:0015924</t>
  </si>
  <si>
    <t xml:space="preserve">mannosyl-oligosaccharide mannosidase activity </t>
  </si>
  <si>
    <t>TraesCS3A02G322000</t>
  </si>
  <si>
    <t>GO:0004571</t>
  </si>
  <si>
    <t xml:space="preserve">mannosyl-oligosaccharide 1,2-alpha-mannosidase activity </t>
  </si>
  <si>
    <t>GO:0004337</t>
  </si>
  <si>
    <t>geranyltranstransferase activity</t>
  </si>
  <si>
    <t>TraesCS3A02G258600</t>
  </si>
  <si>
    <t>GO:0061608</t>
  </si>
  <si>
    <t>nuclear import signal receptor activity</t>
  </si>
  <si>
    <t>TraesCS2B02G389800</t>
  </si>
  <si>
    <t>TraesCS5A02G304400, TraesCS5B02G135200, TraesCS3D02G081000, TraesCS6D02G240100, TraesCS5D02G311300, TraesCS7B02G052900, TraesCS4D02G318400, TraesCS3B02G096000, TraesCS3D02G131100, TraesCS5D02G401100, TraesCS1D02G386900, TraesCS4B02G228200, TraesCS5A02G516000, TraesCS5B02G304900, TraesCS6A02G168900, TraesCS6B02G285500, TraesCS7D02G513100, TraesCS5A02G153700, TraesCS5A02G490200, TraesCS7B02G181200, TraesCS5D02G036700, TraesCS6D02G161000, TraesCS2B02G507100, TraesCS4D02G354400, TraesCS6B02G342300, TraesCS6B02G199500, TraesCS6A02G312100</t>
  </si>
  <si>
    <t>TraesCS7B02G181200, TraesCS6B02G285500</t>
  </si>
  <si>
    <t>TraesCS5A02G304400, TraesCS5B02G135200, TraesCS3D02G081000, TraesCS6D02G240100, TraesCS5D02G311300, TraesCS7B02G052900, TraesCS4D02G318400, TraesCS3B02G096000, TraesCS3D02G131100, TraesCS5D02G401100, TraesCS1D02G386900, TraesCS4B02G228200, TraesCS5A02G516000, TraesCS5B02G304900, TraesCS6A02G168900, TraesCS6B02G285500, TraesCS7D02G513100, TraesCS5A02G153700, TraesCS5A02G490200, TraesCS7B02G181200, TraesCS5D02G036700, TraesCS6D02G161000, TraesCS2B02G338900, TraesCS2B02G507100, TraesCS4D02G354400, TraesCS6B02G342300, TraesCS6B02G199500, TraesCS6A02G312100</t>
  </si>
  <si>
    <t>GO:0047622</t>
  </si>
  <si>
    <t>adenosine nucleosidase activity</t>
  </si>
  <si>
    <t>GO:0004161</t>
  </si>
  <si>
    <t>dimethylallyltranstransferase activity</t>
  </si>
  <si>
    <t>GO:0005506</t>
  </si>
  <si>
    <t>iron ion binding</t>
  </si>
  <si>
    <t>TraesCS6D02G377900, TraesCS6B02G432200, TraesCS4A02G355800, TraesCS1D02G245600, TraesCS2B02G328400, TraesCS6A02G392000</t>
  </si>
  <si>
    <t>GO:0048037</t>
  </si>
  <si>
    <t>cofactor binding</t>
  </si>
  <si>
    <t>TraesCS5A02G272300, TraesCS5D02G190900, TraesCS6B02G432200, TraesCS2B02G328400, TraesCS2D02G109900, TraesCS6A02G392000, TraesCS2B02G388900, TraesCS6D02G377900, TraesCS5D02G559400, TraesCS4A02G355800, TraesCS1D02G245600</t>
  </si>
  <si>
    <t>GO:0140142</t>
  </si>
  <si>
    <t>nucleocytoplasmic carrier activity</t>
  </si>
  <si>
    <t>GO:0047724</t>
  </si>
  <si>
    <t>inosine nucleosidase activity</t>
  </si>
  <si>
    <t>GO:0016889</t>
  </si>
  <si>
    <t>endodeoxyribonuclease activity, producing 3'-phosphomonoesters</t>
  </si>
  <si>
    <t>TraesCS5D02G401100</t>
  </si>
  <si>
    <t>GO:0004559</t>
  </si>
  <si>
    <t>alpha-mannosidase activity</t>
  </si>
  <si>
    <t>GO:0016627</t>
  </si>
  <si>
    <t>oxidoreductase activity, the CH-CH group of donors</t>
  </si>
  <si>
    <t>TraesCS2D02G109900, TraesCS2B02G388900</t>
  </si>
  <si>
    <t>TraesCS5A02G490200, TraesCS3D02G081000, TraesCS6D02G161000, TraesCS6D02G240100, TraesCS7B02G052900, TraesCS5B02G135200, TraesCS2B02G478000, TraesCS5D02G559400, TraesCS5A02G153700, TraesCS5D02G401100, TraesCS4D02G318400, TraesCS4A02G355800, TraesCS4B02G228200, TraesCS6A02G168900, TraesCS6B02G432200, TraesCS2B02G388900, TraesCS5A02G516000, TraesCS1D02G386900, TraesCS2B02G338900, TraesCS6A02G312100, TraesCS5A02G304400, TraesCS3B02G096000, TraesCS3A02G322000, TraesCS7B02G181200, TraesCS5D02G311300, TraesCS2B02G328400, TraesCS6B02G285500, TraesCS6A02G392000, TraesCS6B02G199500, TraesCS6B02G342300, TraesCS5D02G036700, TraesCS5B02G304900, TraesCS4D02G354400, TraesCS2B02G507100, TraesCS6D02G377900, TraesCS2D02G109900, TraesCS7D02G513100, TraesCS1D02G245600, TraesCS3D02G131100</t>
  </si>
  <si>
    <t>GO:0016705</t>
  </si>
  <si>
    <t>oxidoreductase activity, acting on paired donors, with incorporation or reduction of molecular oxygen</t>
  </si>
  <si>
    <t>GO:0008553</t>
  </si>
  <si>
    <t>proton-exporting ATPase activity, phosphorylative mechanism</t>
  </si>
  <si>
    <t>TraesCS4B02G031000</t>
  </si>
  <si>
    <t>GO:0043531</t>
  </si>
  <si>
    <t>ADP binding</t>
  </si>
  <si>
    <t>TraesCS5B02G304900, TraesCS4D02G354400, TraesCS7D02G513100, TraesCS5D02G311300, TraesCS5D02G036700, TraesCS5A02G304400, TraesCS2B02G507100</t>
  </si>
  <si>
    <t>GO:0004521</t>
  </si>
  <si>
    <t>endoribonuclease activity</t>
  </si>
  <si>
    <t>TraesCS5A02G516000, TraesCS3B02G311600</t>
  </si>
  <si>
    <t>GO:0004525</t>
  </si>
  <si>
    <t>ribonuclease III activity</t>
  </si>
  <si>
    <t>TraesCS5A02G516000</t>
  </si>
  <si>
    <t>GO:0032296</t>
  </si>
  <si>
    <t>double-stranded RNA-specific  ribonuclease activity</t>
  </si>
  <si>
    <t>GO:0140098</t>
  </si>
  <si>
    <t>catalytic activity, acting on RNA</t>
  </si>
  <si>
    <t>TraesCS3B02G311600, TraesCS3D02G131100, TraesCS6B02G342300, TraesCS5A02G516000, TraesCS1B02G179900, TraesCS2B02G388900, TraesCS6A02G312100</t>
  </si>
  <si>
    <t>GO:0003725</t>
  </si>
  <si>
    <t>double-stranded RNA binding</t>
  </si>
  <si>
    <t>TraesCS6B02G285500, TraesCS1B02G152200, TraesCS7B02G181200</t>
  </si>
  <si>
    <t>cc</t>
    <phoneticPr fontId="3" type="noConversion"/>
  </si>
  <si>
    <t>TraesCS2A02G009400, TraesCS5A02G516000</t>
  </si>
  <si>
    <t>GO:0005680</t>
  </si>
  <si>
    <t>anaphase-promoting complex</t>
  </si>
  <si>
    <t>TraesCS6B02G236700, TraesCS6D02G191700</t>
  </si>
  <si>
    <t>GO:0010494</t>
  </si>
  <si>
    <t>cytoplasmic stress granule</t>
  </si>
  <si>
    <t>TraesCS6A02G312100, TraesCS6B02G342300</t>
  </si>
  <si>
    <t>GO:0097526</t>
  </si>
  <si>
    <t>spliceosomal tri-snRNP complex</t>
  </si>
  <si>
    <t>TraesCS4D02G072700</t>
  </si>
  <si>
    <t>GO:0046540</t>
  </si>
  <si>
    <t>U4/U6 x U5 tri-snRNP complex</t>
  </si>
  <si>
    <t>bp</t>
    <phoneticPr fontId="3" type="noConversion"/>
  </si>
  <si>
    <t>GO:0009584</t>
  </si>
  <si>
    <t>detection of visible light</t>
  </si>
  <si>
    <t>GO:0018298</t>
  </si>
  <si>
    <t>protein-chromophore linkage</t>
  </si>
  <si>
    <t>GO:0017006</t>
  </si>
  <si>
    <t>protein-tetrapyrrole linkage</t>
  </si>
  <si>
    <t>GO:0016123</t>
  </si>
  <si>
    <t>xanthophyll biosynthetic process</t>
  </si>
  <si>
    <t>GO:0007129</t>
  </si>
  <si>
    <t>synapsis</t>
  </si>
  <si>
    <t>TraesCS5D02G401100, TraesCS2A02G250200, TraesCS2B02G266400</t>
  </si>
  <si>
    <t>GO:0007094</t>
  </si>
  <si>
    <t>mitotic spindle assembly checkpoint</t>
  </si>
  <si>
    <t>TraesCS6D02G191700, TraesCS6B02G236700</t>
  </si>
  <si>
    <t>GO:0000373</t>
  </si>
  <si>
    <t>Group II intron splicing</t>
  </si>
  <si>
    <t>TraesCS6B02G342300, TraesCS6A02G312100</t>
  </si>
  <si>
    <t>GO:0010497</t>
  </si>
  <si>
    <t xml:space="preserve">plasmodesmata-mediated intercellular transport </t>
  </si>
  <si>
    <t>GO:0007131</t>
  </si>
  <si>
    <t>reciprocal meiotic recombination</t>
  </si>
  <si>
    <t>TraesCS5D02G401100, TraesCS2B02G266400, TraesCS2A02G250200</t>
  </si>
  <si>
    <t>TraesCS5A02G516000, TraesCS2A02G009400</t>
  </si>
  <si>
    <t>GO:0009585</t>
  </si>
  <si>
    <t>red, far-red light phototransduction</t>
  </si>
  <si>
    <t>GO:0006401</t>
  </si>
  <si>
    <t>RNA catabolic process</t>
  </si>
  <si>
    <t>TraesCS5A02G516000, TraesCS6B02G342300, TraesCS6A02G312100</t>
  </si>
  <si>
    <t>TraesCS2A02G009400, TraesCS6B02G342300, TraesCS6A02G312100, TraesCS4D02G072700</t>
  </si>
  <si>
    <t>GO:0000706</t>
  </si>
  <si>
    <t>meiotic DNA double-strand  break processing</t>
  </si>
  <si>
    <t>GO:0006218</t>
  </si>
  <si>
    <t>uridine catabolic process</t>
  </si>
  <si>
    <t>TraesCS5A02G516000, TraesCS4B02G059600, TraesCS3B02G311600</t>
  </si>
  <si>
    <t>GO:0010599</t>
  </si>
  <si>
    <t>production of lsiRNA involved in  RNA interference</t>
  </si>
  <si>
    <t>GO:0034090</t>
  </si>
  <si>
    <t>maintenance of meiotic sister chromatid cohesion</t>
  </si>
  <si>
    <t>GO:0034086</t>
  </si>
  <si>
    <t>maintenance of sister chromatid cohesion</t>
  </si>
  <si>
    <t>GO:0045337</t>
  </si>
  <si>
    <t>farnesyl diphosphate biosynthetic process</t>
  </si>
  <si>
    <t>GO:0033383</t>
  </si>
  <si>
    <t>geranyl diphosphate metabolic process</t>
  </si>
  <si>
    <t>GO:0033384</t>
  </si>
  <si>
    <t>geranyl diphosphate biosynthetic process</t>
  </si>
  <si>
    <t>GO:0035279</t>
  </si>
  <si>
    <t>mRNA cleavage involved in gene silencing by miRNA</t>
  </si>
  <si>
    <t>GO:0098795</t>
  </si>
  <si>
    <t>mRNA cleavage involved in gene silencing</t>
  </si>
  <si>
    <t>GO:0000737</t>
  </si>
  <si>
    <t>DNA catabolic process, endonucleolytic</t>
  </si>
  <si>
    <t>GO:0016075</t>
  </si>
  <si>
    <t>rRNA catabolic process</t>
  </si>
  <si>
    <t>GO:0090305</t>
  </si>
  <si>
    <t>nucleic acid phosphodiester bond hydrolysis</t>
  </si>
  <si>
    <t>TraesCS5A02G516000, TraesCS5D02G401100</t>
  </si>
  <si>
    <t>GO:0045338</t>
  </si>
  <si>
    <t>farnesyl diphosphate metabolic process</t>
  </si>
  <si>
    <t>GO:0010098</t>
  </si>
  <si>
    <t>suspensor development</t>
  </si>
  <si>
    <t>GO:1901259</t>
  </si>
  <si>
    <t>chloroplast rRNA processing</t>
  </si>
  <si>
    <t>TraesCS3B02G311600</t>
  </si>
  <si>
    <t>GO:0033517</t>
  </si>
  <si>
    <t>myo-inositol hexakisphosphate metabolic process</t>
  </si>
  <si>
    <t>TraesCS6B02G037000</t>
  </si>
  <si>
    <t>GO:0006379</t>
  </si>
  <si>
    <t>mRNA cleavage</t>
  </si>
  <si>
    <t>GO:0010264</t>
  </si>
  <si>
    <t>myo-inositol hexakisphosphate biosynthetic process</t>
  </si>
  <si>
    <t>GO:0016070</t>
  </si>
  <si>
    <t>RNA metabolic process</t>
  </si>
  <si>
    <t>TraesCS5A02G391300, TraesCS6A02G306300, TraesCS4D02G072700, TraesCS6D02G285400, TraesCS4B02G059600, TraesCS5A02G516000, TraesCS3D02G131100, TraesCS3B02G303900, TraesCS3B02G311600, TraesCS3D02G269700, TraesCS7B02G032200, TraesCS6A02G312100, TraesCS1B02G179900, TraesCS5B02G396200, TraesCS6B02G342300, TraesCS2A02G476100, TraesCS2B02G388900, TraesCS3A02G252900, TraesCS7A02G204300, TraesCS1A02G305500, TraesCS2A02G009400</t>
  </si>
  <si>
    <t>GO:0042138</t>
  </si>
  <si>
    <t>meiotic DNA double-strand break formation</t>
  </si>
  <si>
    <t>GO:0034661</t>
  </si>
  <si>
    <t>ncRNA catabolic process</t>
  </si>
  <si>
    <t>GO:0120029</t>
  </si>
  <si>
    <t>proton export across plasma membrane</t>
  </si>
  <si>
    <t>GO:0045144</t>
  </si>
  <si>
    <t>meiotic sister chromatid segregation</t>
  </si>
  <si>
    <t>GO:0051177</t>
  </si>
  <si>
    <t>meiotic sister chromatid cohesion</t>
  </si>
  <si>
    <t>TraesCS2A02G009400, TraesCS5A02G516000, TraesCS4B02G059600, TraesCS3B02G311600, TraesCS2B02G388900</t>
  </si>
  <si>
    <t>GO:0052018</t>
  </si>
  <si>
    <t>modulation by symbiont of RNA levels in host</t>
  </si>
  <si>
    <t>GO:0006152</t>
  </si>
  <si>
    <t>purine nucleoside catabolic process</t>
  </si>
  <si>
    <t>GO:0052249</t>
  </si>
  <si>
    <t>modulation of RNA levels in other organism</t>
  </si>
  <si>
    <t>GO:0009616</t>
  </si>
  <si>
    <t>virus induced gene silencing</t>
  </si>
  <si>
    <t>GO:0032958</t>
  </si>
  <si>
    <t>inositol phosphate biosynthetic process</t>
  </si>
  <si>
    <t>GO:0048317</t>
  </si>
  <si>
    <t>seed morphogenesis</t>
  </si>
  <si>
    <t>GO:0098586</t>
  </si>
  <si>
    <t>cellular response to virus</t>
  </si>
  <si>
    <t>GO:0030433</t>
  </si>
  <si>
    <t>ubiquitin-dependent ERAD pathway</t>
  </si>
  <si>
    <t>GO:0036503</t>
  </si>
  <si>
    <t>ERAD pathway</t>
  </si>
  <si>
    <t>Table S3. Gene Ontology (GO) analysis of the differentially expressed genes assigned to the turquoise module. Go terms in bp, cc, and mf were shown. bp, biological process; mf, molecular function; cc, cellular component.</t>
    <phoneticPr fontId="3" type="noConversion"/>
  </si>
  <si>
    <t>&lt; 1e-30</t>
  </si>
  <si>
    <t>TraesCS5A02G415600, TraesCS5A02G227800, TraesCS5B02G159400, TraesCS7A02G362900, TraesCS2D02G064500, TraesCS3A02G107800, TraesCS4A02G262300, TraesCS2D02G264000, TraesCS7D02G016500, TraesCS1B02G146100, TraesCS2A02G066100, TraesCS2B02G293800, TraesCS5B02G446300, TraesCS4A02G107600, TraesCS2A02G362000, TraesCS7B02G198400, TraesCS2B02G194400, TraesCS1D02G101600, TraesCS2B02G097100, TraesCS4B02G260600, TraesCS5B02G418100, TraesCS4D02G109200, TraesCS6B02G425000, TraesCS3B02G455000, TraesCS5D02G423300, TraesCS7A02G020200, TraesCS5A02G442200, TraesCS2A02G296000, TraesCS1A02G148400, TraesCS1B02G294200, TraesCS2B02G189500, TraesCS7D02G291300, TraesCS1B02G274700, TraesCS3B02G139700, TraesCS6A02G385700, TraesCS2B02G235100, TraesCS2A02G169800, TraesCS2A02G163700, TraesCS5B02G260000, TraesCS5B02G468500, TraesCS2B02G312000, TraesCS5A02G112400, TraesCS2D02G092800, TraesCS5B02G446600, TraesCS2D02G170600, TraesCS5D02G449600, TraesCS7A02G264300, TraesCS1D02G368700, TraesCS7D02G296300, TraesCS5B02G118400, TraesCS5D02G121600, TraesCS2D02G379700, TraesCS3D02G243800, TraesCS2D02G080800, TraesCS5D02G416000, TraesCS1D02G264200, TraesCS2B02G078300, TraesCS7D02G066800, TraesCS5D02G442100, TraesCS2D02G215300, TraesCS6A02G204900, TraesCS5A02G415400, TraesCS2A02G083000, TraesCS7B02G162300, TraesCS5A02G442500, TraesCS2D02G109000, TraesCS5B02G442100, TraesCS5B02G226600, TraesCS2B02G109000, TraesCS7B02G266300, TraesCS2D02G090300, TraesCS5D02G167000, TraesCS1D02G128800, TraesCS5D02G451100, TraesCS4A02G208000, TraesCS5D02G129200, TraesCS1D02G407500, TraesCS4B02G398200, TraesCS7D02G506300, TraesCS5D02G449900, TraesCS5B02G374800, TraesCS5A02G320100, TraesCS6B02G225600, TraesCS7D02G313200, TraesCS4A02G114100, TraesCS1D02G283800, TraesCS5B02G437200, TraesCS5A02G156100, TraesCS4B02G111500, TraesCS2B02G078200, TraesCS4B02G339500, TraesCS7D02G360200, TraesCS2D02G275100, TraesCS7D02G265200, TraesCS4D02G260400, TraesCS1D02G397100, TraesCS1A02G092900, TraesCS4A02G472200, TraesCS1D02G287800, TraesCS2B02G400600, TraesCS2A02G276100, TraesCS5A02G220000, TraesCS2D02G064600, TraesCS5D02G228100, TraesCS2D02G354800, TraesCS2A02G170800, TraesCS4D02G197100, TraesCS2A02G094200, TraesCS2B02G443000, TraesCS1B02G120600, TraesCS4B02G170900, TraesCS1A02G105400, TraesCS5B02G112200, TraesCS2A02G066200, TraesCS4B02G190000, TraesCS7D02G169200, TraesCS4D02G052700, TraesCS5D02G174700, TraesCS1B02G132700, TraesCS2A02G383600, TraesCS5D02G217600, TraesCS5A02G372700, TraesCS4D02G191400, TraesCS4D02G172900, TraesCS5B02G418200, TraesCS6B02G307400, TraesCS7B02G444400, TraesCS5A02G443700</t>
  </si>
  <si>
    <t>TraesCS5A02G088400, TraesCS3A02G200400, TraesCS5B02G094600, TraesCS1D02G298400, TraesCS6B02G393500, TraesCS1B02G274600, TraesCS1D02G264100, TraesCS1B02G309300, TraesCS1A02G299500, TraesCS1B02G146200, TraesCS1A02G264000, TraesCS3D02G203400, TraesCS6D02G344100, TraesCS5D02G100800</t>
  </si>
  <si>
    <t>TraesCS6D02G185800, TraesCS5D02G452000, TraesCS5D02G451200, TraesCS2B02G415900, TraesCS5B02G449000, TraesCS5A02G443900, TraesCS6A02G202200, TraesCS5D02G341200, TraesCS2A02G397600, TraesCS5A02G443800, TraesCS1A02G445900, TraesCS2D02G395200, TraesCS5D02G451300, TraesCS1B02G480600, TraesCS2B02G415700, TraesCS5A02G336500, TraesCS5B02G335500, TraesCS5B02G448200, TraesCS5B02G448500, TraesCS2D02G395400, TraesCS5A02G444300</t>
  </si>
  <si>
    <t>TraesCS2A02G169800, TraesCS1B02G165900, TraesCS7B02G031500, TraesCS5D02G423300, TraesCS1D02G121200, TraesCS6D02G384200, TraesCS7D02G257300, TraesCS5A02G479300, TraesCS7D02G306600, TraesCS1A02G282300, TraesCS5A02G168500, TraesCS1B02G172400, TraesCS7D02G454200, TraesCS1B02G139600, TraesCS7B02G162300, TraesCS5B02G022800, TraesCS5B02G492500, TraesCS3A02G130000, TraesCS6D02G049100, TraesCS3A02G341000, TraesCS7B02G266300, TraesCS7D02G265200, TraesCS1A02G350200, TraesCS1B02G434000, TraesCS7A02G362900, TraesCS5D02G417700, TraesCS4B02G398200, TraesCS5D02G031300, TraesCS5B02G418200, TraesCS5D02G172800, TraesCS1D02G353100, TraesCS4D02G197100, TraesCS1D02G153900, TraesCS5A02G407800, TraesCS7D02G360200, TraesCS1A02G411900, TraesCS5D02G167000, TraesCS2B02G576100, TraesCS4B02G268200, TraesCS2A02G545600, TraesCS6B02G243700, TraesCS4D02G140800, TraesCS1B02G364500, TraesCS1B02G320800, TraesCS4B02G101800, TraesCS6A02G042600, TraesCS5B02G418100, TraesCS6B02G255800, TraesCS4D02G057000, TraesCS7A02G131200, TraesCS5B02G159400, TraesCS7B02G265500, TraesCS4A02G257800, TraesCS7A02G264300, TraesCS4A02G166900, TraesCS7B02G209900, TraesCS5A02G014400, TraesCS3A02G239300, TraesCS1D02G420600, TraesCS6A02G213700, TraesCS7A02G529900, TraesCS7B02G181400, TraesCS7D02G506300</t>
  </si>
  <si>
    <t>TraesCS6B02G393500, TraesCS1A02G299500, TraesCS1B02G274600, TraesCS3D02G203400, TraesCS6D02G344100, TraesCS1D02G264100, TraesCS1B02G146200, TraesCS5A02G088400, TraesCS1A02G264000, TraesCS5B02G094600, TraesCS1B02G309300, TraesCS5D02G100800, TraesCS1D02G298400, TraesCS3A02G200400</t>
  </si>
  <si>
    <t>TraesCS2D02G064500, TraesCS5D02G509700, TraesCS7D02G257300, TraesCS2A02G296000, TraesCS7D02G306600, TraesCS1D02G264200, TraesCS1B02G172400, TraesCS2B02G189500, TraesCS1D02G282900, TraesCS7B02G362600, TraesCS6D02G049100, TraesCS7B02G184100, TraesCS6A02G107700, TraesCS1D02G442400, TraesCS4D02G050800, TraesCS1A02G433000, TraesCS1B02G434000, TraesCS5D02G509600, TraesCS1B02G367100, TraesCS2A02G547200, TraesCS2A02G066200, TraesCS1D02G153900, TraesCS4D02G018500, TraesCS1D02G355800, TraesCS1B02G274700, TraesCS5B02G374800, TraesCS5A02G152400, TraesCS2A02G163700, TraesCS1B02G237300, TraesCS6A02G204900, TraesCS5B02G509700, TraesCS2B02G078300, TraesCS5B02G013200, TraesCS3B02G321000, TraesCS2D02G170600, TraesCS1D02G368700, TraesCS5A02G372700, TraesCS2D02G064600, TraesCS3D02G286500, TraesCS5D02G509800, TraesCS1A02G354700, TraesCS4B02G101800, TraesCS7D02G284400, TraesCS5D02G020900, TraesCS6A02G042600, TraesCS5B02G442100, TraesCS6B02G225600, TraesCS6D02G183600, TraesCS7D02G449300, TraesCS2A02G066100, TraesCS5A02G015000, TraesCS4A02G293000, TraesCS7B02G209900, TraesCS4B02G020300, TraesCS7A02G291600, TraesCS2A02G287300, TraesCS5B02G509600, TraesCS2B02G078200, TraesCS7A02G461100</t>
  </si>
  <si>
    <t>TraesCS6A02G042600, TraesCS7A02G529900, TraesCS7D02G403300, TraesCS6B02G208900, TraesCS7B02G269300, TraesCS5B02G258900, TraesCS7A02G291600, TraesCS6A02G101900, TraesCS7A02G358400, TraesCS5D02G268000, TraesCS7A02G346200, TraesCS7D02G284400, TraesCS2A02G545600, TraesCS2B02G260600, TraesCS6D02G232600, TraesCS5D02G276100, TraesCS7B02G237000, TraesCS6A02G176900, TraesCS5B02G374900, TraesCS5A02G268100, TraesCS6B02G129800, TraesCS5B02G267900, TraesCS7D02G364400, TraesCS7B02G184100, TraesCS6D02G049100, TraesCS5B02G492500, TraesCS7D02G332900, TraesCS5A02G479300, TraesCS4D02G140800, TraesCS6B02G274600, TraesCS4B02G165400, TraesCS5B02G249000, TraesCS2B02G576100, TraesCS6A02G101800, TraesCS5A02G260600</t>
  </si>
  <si>
    <t>TraesCS4B02G020300, TraesCS1B02G273000, TraesCS1B02G273100, TraesCS1D02G262400, TraesCS4A02G293000, TraesCS1A02G262400, TraesCS4D02G018500</t>
  </si>
  <si>
    <t>TraesCS4A02G107600, TraesCS5B02G418100, TraesCS4D02G197100, TraesCS2B02G097100, TraesCS2A02G169800, TraesCS7D02G360200, TraesCS5A02G415400, TraesCS5A02G415600, TraesCS2A02G083000, TraesCS7A02G362900, TraesCS7B02G266300, TraesCS5B02G418200, TraesCS2D02G080800, TraesCS5D02G423300</t>
  </si>
  <si>
    <t>TraesCS5A02G407800, TraesCS1B02G364500, TraesCS1A02G350200, TraesCS4D02G057000, TraesCS1D02G353100, TraesCS4A02G257800, TraesCS5D02G417700</t>
  </si>
  <si>
    <t>TraesCS2B02G260300, TraesCS2D02G489900, TraesCS6A02G380200, TraesCS2D02G493500, TraesCS4A02G261000, TraesCS2B02G521600, TraesCS1D02G002400, TraesCS3A02G188400, TraesCS7D02G289200, TraesCS7B02G289500, TraesCS6B02G419000, TraesCS4D02G053600, TraesCS5A02G302000, TraesCS7B02G183600, TraesCS1A02G005700, TraesCS6D02G364900, TraesCS7A02G286200</t>
  </si>
  <si>
    <t>TraesCS2B02G194400, TraesCS4B02G101800, TraesCS1B02G273100, TraesCS7D02G009400, TraesCS1B02G172400, TraesCS3B02G321000, TraesCS5B02G258900, TraesCS5B02G013200, TraesCS1D02G262400, TraesCS2A02G293700, TraesCS3A02G183700, TraesCS1A02G282300, TraesCS2B02G576100, TraesCS1D02G355800, TraesCS1D02G420600, TraesCS1B02G273000, TraesCS5A02G407800, TraesCS4D02G057000, TraesCS5B02G249000, TraesCS6A02G213700, TraesCS1D02G236500, TraesCS7B02G209900, TraesCS1A02G445700, TraesCS3D02G286500, TraesCS5A02G260600, TraesCS3D02G228700, TraesCSU02G142500, TraesCS1B02G364500, TraesCS7D02G306600, TraesCS1A02G350200, TraesCS2B02G310000, TraesCS1A02G262400, TraesCS6B02G104600, TraesCS1D02G153900, TraesCS7A02G009800, TraesCS5D02G020900, TraesCS5B02G260000, TraesCS5D02G031300, TraesCS5D02G417700, TraesCS1D02G353100, TraesCS3A02G107800, TraesCS1A02G433000, TraesCS1B02G434000, TraesCS6B02G243700, TraesCS1B02G248000, TraesCS1B02G320800, TraesCS4D02G018500, TraesCS1D02G442400, TraesCS5A02G015000, TraesCS4D02G050800, TraesCS5B02G121500, TraesCSU02G073200, TraesCS5D02G268000, TraesCS2A02G545600, TraesCS5A02G014400, TraesCS6D02G384200, TraesCS7A02G529900, TraesCS1D02G309200, TraesCS4A02G166900, TraesCS3A02G130000, TraesCS1B02G367100, TraesCS5D02G167000, TraesCS4A02G293000, TraesCS5B02G159400, TraesCS5B02G022800, TraesCS4D02G085300, TraesCS7B02G198400, TraesCS4A02G485400, TraesCS4A02G257800, TraesCS1D02G454400, TraesCS4B02G020300, TraesCS7D02G291300, TraesCS1A02G354700</t>
  </si>
  <si>
    <t>TraesCS7B02G209900, TraesCS5D02G020900, TraesCS5A02G015000, TraesCS7B02G266300, TraesCS5A02G152400, TraesCS4B02G101800, TraesCS1B02G172400, TraesCS1D02G153900, TraesCS5B02G022800, TraesCS4A02G293000, TraesCS5B02G013200, TraesCS5D02G031300, TraesCS7D02G306600, TraesCS7D02G360200, TraesCS1B02G059100, TraesCS4D02G018500, TraesCS4D02G295500, TraesCS7A02G362900, TraesCS4B02G020300, TraesCS5A02G140200</t>
  </si>
  <si>
    <t>TraesCS6B02G393500, TraesCS1A02G299500, TraesCS1B02G274600, TraesCS1A02G262400, TraesCS1B02G273000, TraesCS4D02G018500, TraesCS6D02G344100, TraesCS3D02G203400, TraesCS4B02G020300, TraesCS4A02G293000, TraesCS1B02G273100, TraesCS1D02G264100, TraesCS1B02G146200, TraesCS5A02G088400, TraesCS1D02G262400, TraesCS1A02G264000, TraesCS5B02G094600, TraesCS1B02G309300, TraesCS5D02G100800, TraesCS1D02G298400, TraesCS3A02G200400</t>
  </si>
  <si>
    <t>TraesCS5B02G509700, TraesCS7A02G461100, TraesCS1D02G262400, TraesCS5D02G509800, TraesCS5B02G509600, TraesCS1B02G273100, TraesCS7D02G449300, TraesCS5D02G509700, TraesCS1A02G262400, TraesCS7B02G362600, TraesCS1B02G273000, TraesCS5D02G509600, TraesCS7A02G307400</t>
  </si>
  <si>
    <t>TraesCS5D02G341200, TraesCS5B02G335500, TraesCS5A02G336500, TraesCS1A02G005700, TraesCS1D02G002400</t>
  </si>
  <si>
    <t>TraesCS5D02G416000, TraesCS5A02G442500, TraesCS5D02G449900, TraesCS4B02G170900, TraesCS5B02G159400, TraesCS5B02G437200, TraesCS4D02G172900, TraesCS5B02G446600, TraesCS5A02G220000, TraesCS6B02G307400, TraesCS5D02G442100, TraesCS5D02G228100, TraesCS5D02G167000</t>
  </si>
  <si>
    <t>GO:0000380</t>
  </si>
  <si>
    <t>alternative mRNA splicing, via spliceosome</t>
  </si>
  <si>
    <t>TraesCS4D02G018500, TraesCS7B02G029700, TraesCS5D02G020900, TraesCS4B02G020300, TraesCS4A02G293000, TraesCS5A02G015000, TraesCS7D02G128800, TraesCS5B02G013200</t>
  </si>
  <si>
    <t>TraesCS6D02G246300, TraesCS1A02G260500, TraesCS7A02G302200, TraesCS1B02G271100, TraesCS1D02G260500, TraesCS6B02G295700, TraesCS6A02G268600</t>
  </si>
  <si>
    <t xml:space="preserve">zygote asymmetric cytokinesis in embryo sac </t>
  </si>
  <si>
    <t>TraesCS2D02G241800, TraesCS2A02G235900, TraesCS6B02G419000, TraesCS6D02G364900, TraesCS2B02G260800, TraesCS6A02G380200</t>
  </si>
  <si>
    <t>TraesCS6D02G028200, TraesCS1D02G099600, TraesCS1D02G121900, TraesCS1B02G140400, TraesCS7B02G094700, TraesCS5D02G172300, TraesCS6A02G024900, TraesCS1A02G262400, TraesCS1B02G273000, TraesCS7D02G287600, TraesCS1D02G002400, TraesCS7A02G287700, TraesCS2D02G068300, TraesCS5A02G168100, TraesCS3D02G211100, TraesCS4A02G293000, TraesCS6B02G151600, TraesCS1B02G273100, TraesCS2A02G069500, TraesCS6A02G123400, TraesCS7B02G197700, TraesCS4B02G020300, TraesCS1A02G005700, TraesCS4D02G018500, TraesCS1D02G262400, TraesCS5B02G121500, TraesCS6B02G034100</t>
  </si>
  <si>
    <t>GO:0043457</t>
  </si>
  <si>
    <t>regulation of cellular respiration</t>
  </si>
  <si>
    <t>TraesCS1B02G273000, TraesCS1B02G273100, TraesCS1D02G262400, TraesCS1A02G262400</t>
  </si>
  <si>
    <t>TraesCS5A02G443800, TraesCS2B02G415700, TraesCS5A02G352100, TraesCS1D02G002400, TraesCS1A02G005700, TraesCS5B02G448500, TraesCS5B02G449000, TraesCS5A02G443900, TraesCS1D02G099600, TraesCSU02G099700, TraesCS5D02G452000, TraesCS2B02G415900, TraesCS5B02G335500, TraesCS5A02G336500, TraesCS2D02G395200, TraesCS7D02G538400, TraesCS6A02G202200, TraesCS5B02G448200, TraesCS5A02G444300, TraesCS1B02G480600, TraesCS5D02G341200, TraesCS2A02G397600, TraesCS5D02G451200, TraesCS1A02G445900, TraesCS6D02G185800, TraesCS5D02G451300, TraesCS7A02G552400, TraesCS2D02G395400</t>
  </si>
  <si>
    <t>TraesCS6B02G419000, TraesCS1A02G445700, TraesCS4D02G053600, TraesCS2B02G260800, TraesCS4A02G261000, TraesCS2D02G241800, TraesCS2A02G235900, TraesCS6D02G364900, TraesCS1D02G454400, TraesCS6A02G380200</t>
  </si>
  <si>
    <t xml:space="preserve">DNA methylation on cytosine within a CG sequence </t>
  </si>
  <si>
    <t>TraesCS2D02G241800, TraesCS2A02G235900, TraesCS2B02G260800, TraesCS1A02G005700, TraesCS1D02G002400</t>
  </si>
  <si>
    <t>GO:2000232</t>
  </si>
  <si>
    <t>regulation of rRNA processing</t>
  </si>
  <si>
    <t>TraesCS1A02G227600, TraesCS4B02G037300, TraesCS4D02G034600, TraesCS4A02G276400</t>
  </si>
  <si>
    <t>TraesCS1A02G258800, TraesCS7B02G190000, TraesCS3A02G333300, TraesCS2B02G415500, TraesCS6D02G363400, TraesCS3A02G275300, TraesCS1B02G320800, TraesCS7A02G223100, TraesCS1A02G350200, TraesCS3B02G371500, TraesCS5A02G407800, TraesCS5B02G160100, TraesCS4D02G057000, TraesCS4A02G257800, TraesCS1B02G364500, TraesCS6D02G130500, TraesCS5A02G032500, TraesCS1A02G095000, TraesCS5D02G417700, TraesCS6B02G169300, TraesCS5A02G444200, TraesCS5A02G067300, TraesCS2B02G505400, TraesCS3D02G275200, TraesCS1D02G309200, TraesCS7D02G454200, TraesCS7D02G224800, TraesCS2B02G229500, TraesCS5D02G167500, TraesCS1D02G353100, TraesCS5A02G036600, TraesCS2D02G395000, TraesCS1D02G258800, TraesCS2D02G213200</t>
  </si>
  <si>
    <t>GO:0000470</t>
  </si>
  <si>
    <t>maturation of LSU-rRNA</t>
  </si>
  <si>
    <t>TraesCS2A02G432600, TraesCS5D02G462800, TraesCS2D02G430500, TraesCS5B02G461300, TraesCS5A02G452400</t>
  </si>
  <si>
    <t>GO:0090116</t>
  </si>
  <si>
    <t>C-5 methylation of cytosine</t>
  </si>
  <si>
    <t>TraesCS2D02G241800, TraesCS2A02G235900, TraesCS4B02G201800, TraesCS2B02G260800</t>
  </si>
  <si>
    <t>methylation-dependent heterochromatin assembly</t>
  </si>
  <si>
    <t>TraesCS4A02G261000, TraesCS1D02G002400, TraesCS1A02G005700, TraesCS4D02G053600, TraesCS2D02G493500, TraesCS2D02G489900, TraesCS2B02G521600</t>
  </si>
  <si>
    <t>TraesCS2B02G505400, TraesCS5A02G067300, TraesCS3A02G275300, TraesCS3D02G275200, TraesCS2B02G229500, TraesCS6D02G363400, TraesCS1A02G095000, TraesCS2D02G213200, TraesCS5D02G167500, TraesCS5A02G032500, TraesCS5A02G036600</t>
  </si>
  <si>
    <t>TraesCS5D02G167000, TraesCS4D02G018500, TraesCS1B02G165900, TraesCS6A02G024900, TraesCS4B02G043900, TraesCS6B02G472700, TraesCS4B02G020300, TraesCSU02G068100, TraesCS1A02G128600, TraesCS1A02G067300, TraesCS7D02G128800, TraesCS5B02G159400, TraesCS6D02G028200, TraesCS7B02G029700, TraesCS1D02G332500, TraesCS6B02G034100, TraesCS6D02G032100, TraesCS5D02G020900, TraesCS7D02G290300, TraesCS4D02G143400, TraesCS2B02G198200, TraesCS4A02G171800, TraesCS6A02G219000, TraesCS5B02G013200, TraesCS1B02G085800, TraesCS4B02G209700, TraesCS1B02G203600, TraesCS4A02G293000, TraesCS5A02G015000</t>
  </si>
  <si>
    <t>TraesCS6A02G231400, TraesCS2A02G356300, TraesCS7B02G122400, TraesCS7D02G217100, TraesCS7A02G295800</t>
  </si>
  <si>
    <t>GO:0000183</t>
  </si>
  <si>
    <t>chromatin silencing at rDNA</t>
  </si>
  <si>
    <t>TraesCS7D02G289200, TraesCS7A02G286200, TraesCS7B02G183600</t>
  </si>
  <si>
    <t>GO:0019510</t>
  </si>
  <si>
    <t>S-adenosylhomocysteine catabolic process</t>
  </si>
  <si>
    <t>TraesCS2D02G489900, TraesCS2B02G521600, TraesCS2D02G493500</t>
  </si>
  <si>
    <t>GO:0080056</t>
  </si>
  <si>
    <t>petal vascular tissue pattern formation</t>
  </si>
  <si>
    <t>GO:0080057</t>
  </si>
  <si>
    <t>sepal vascular tissue pattern formation</t>
  </si>
  <si>
    <t>GO:0071277</t>
  </si>
  <si>
    <t>cellular response to calcium ion</t>
  </si>
  <si>
    <t>TraesCS5A02G260600, TraesCS7A02G529900, TraesCS5B02G258900, TraesCS5D02G268000</t>
  </si>
  <si>
    <t>TraesCS1D02G314600, TraesCS2D02G132100, TraesCS1A02G314100, TraesCS1B02G326400</t>
  </si>
  <si>
    <t>GO:0098532</t>
  </si>
  <si>
    <t>histone H3-K27 trimethylation</t>
  </si>
  <si>
    <t>TraesCS1A02G288400, TraesCS1B02G297800, TraesCS1D02G287400, TraesCS7B02G219000</t>
  </si>
  <si>
    <t>TraesCS4A02G257800, TraesCS5A02G067300, TraesCS1D02G353100, TraesCS1A02G095000, TraesCS7B02G190000, TraesCS5A02G444200, TraesCS1B02G364500, TraesCS5A02G407800, TraesCS4D02G057000, TraesCS2D02G395000, TraesCS5B02G160100, TraesCS2B02G415500, TraesCS5D02G417700, TraesCS1A02G350200, TraesCS7D02G224800, TraesCS7A02G223100</t>
  </si>
  <si>
    <t>GO:0051574</t>
  </si>
  <si>
    <t>positive regulation of histone H3-K9 methylation</t>
  </si>
  <si>
    <t>TraesCS6B02G151600, TraesCS4D02G053600, TraesCS4A02G261000, TraesCS6A02G123400</t>
  </si>
  <si>
    <t>GO:0051131</t>
  </si>
  <si>
    <t xml:space="preserve">chaperone-mediated protein complex assembly </t>
  </si>
  <si>
    <t>TraesCS7D02G217100, TraesCS2A02G356300, TraesCS7D02G291200, TraesCS6A02G231400, TraesCS7B02G122400, TraesCS4D02G346600</t>
  </si>
  <si>
    <t>TraesCS2A02G235900, TraesCS6A02G380200, TraesCS6B02G419000, TraesCS1D02G277100, TraesCS2D02G241800, TraesCS6D02G364900, TraesCS2B02G260800</t>
  </si>
  <si>
    <t>TraesCS4D02G140800, TraesCS1D02G099600, TraesCS5A02G260600, TraesCS7A02G529900, TraesCS6B02G243700, TraesCS6D02G221000, TraesCS4A02G038500, TraesCS5B02G249000, TraesCS7D02G284400, TraesCS5B02G492500, TraesCS6D02G049100, TraesCS1B02G139600, TraesCS7D02G257300, TraesCS5B02G374900, TraesCS7B02G184100, TraesCS2D02G497800, TraesCS5A02G479300, TraesCS5B02G258900, TraesCS4D02G266700, TraesCS6B02G274600, TraesCS1D02G121200, TraesCS7A02G291600, TraesCS5D02G268000, TraesCS6A02G213700, TraesCS5B02G561500, TraesCS6A02G238600, TraesCS6D02G232600, TraesCS6A02G042600, TraesCS4B02G201800</t>
  </si>
  <si>
    <t>TraesCS4A02G261000, TraesCS1D02G277100, TraesCS4D02G053600, TraesCS2B02G260800, TraesCS2A02G235900, TraesCS2D02G241800</t>
  </si>
  <si>
    <t>TraesCS6A02G309600, TraesCS1D02G420600, TraesCS2D02G273300, TraesCS6B02G339400, TraesCS2B02G505600, TraesCS6D02G289000, TraesCS1B02G126500</t>
  </si>
  <si>
    <t>GO:0000478</t>
  </si>
  <si>
    <t>endonucleolytic cleavage involved in  rRNA processing</t>
  </si>
  <si>
    <t>GO:0048281</t>
  </si>
  <si>
    <t>inflorescence morphogenesis</t>
  </si>
  <si>
    <t>TraesCS5D02G171900, TraesCS5A02G167500, TraesCS5B02G164500</t>
  </si>
  <si>
    <t xml:space="preserve">negative regulation of chromosome organization </t>
  </si>
  <si>
    <t>TraesCS5A02G302000, TraesCS4A02G261000, TraesCS1B02G274600, TraesCS4D02G053600, TraesCS1D02G264100, TraesCS1A02G264000</t>
  </si>
  <si>
    <t>GO:0006426</t>
  </si>
  <si>
    <t>glycyl-tRNA aminoacylation</t>
  </si>
  <si>
    <t>TraesCS7D02G265200, TraesCS7A02G264300, TraesCS7B02G162300</t>
  </si>
  <si>
    <t>TraesCS4A02G261000, TraesCS1B02G154500, TraesCS1A02G132400, TraesCS4D02G053600, TraesCS7D02G246600</t>
  </si>
  <si>
    <t>GO:0010425</t>
  </si>
  <si>
    <t>DNA methylation on cytosine within a CNG sequence</t>
  </si>
  <si>
    <t>TraesCS6D02G364900, TraesCS6B02G419000, TraesCS6A02G380200</t>
  </si>
  <si>
    <t>TraesCS5B02G374800, TraesCS5A02G067300, TraesCS2A02G235900, TraesCS6D02G185800, TraesCS6A02G380200, TraesCS6D02G364900, TraesCS2B02G260800, TraesCS7B02G190000, TraesCS2A02G296000, TraesCS3A02G209500, TraesCS4B02G268200, TraesCS5B02G335500, TraesCS5A02G336500, TraesCS1D02G002400, TraesCS6B02G104600, TraesCS5D02G370000, TraesCS2D02G241800, TraesCS5B02G363500, TraesCS7D02G313200, TraesCSU02G142500, TraesCS6A02G202200, TraesCS3B02G371500, TraesCS5D02G341200, TraesCS6B02G419000, TraesCS1B02G237300, TraesCS1A02G005700, TraesCS5A02G372700, TraesCS7A02G223100, TraesCS7D02G224800</t>
  </si>
  <si>
    <t>TraesCS7D02G289200, TraesCS3B02G280400, TraesCS7A02G302200, TraesCS3A02G380100, TraesCS5B02G374800, TraesCS2A02G296000, TraesCS7A02G286200, TraesCS3A02G250900, TraesCS7D02G313200, TraesCS3A02G130000, TraesCS5A02G372700, TraesCS3D02G427300, TraesCS7B02G183600</t>
  </si>
  <si>
    <t>GO:0032784</t>
  </si>
  <si>
    <t xml:space="preserve">regulation of DNA-templated transcription, elongation </t>
  </si>
  <si>
    <t>TraesCS1A02G324800, TraesCS7D02G169200, TraesCS3B02G085200, TraesCS1B02G322900</t>
  </si>
  <si>
    <t>TraesCS2B02G235100, TraesCS5A02G479300, TraesCS2D02G215300, TraesCS2D02G353600, TraesCS5B02G492500, TraesCS4A02G038500, TraesCS4D02G140800, TraesCS2D02G255400, TraesCS3A02G188400, TraesCS1A02G227600, TraesCS2A02G255000, TraesCS4D02G266700</t>
  </si>
  <si>
    <t>GO:0032196</t>
  </si>
  <si>
    <t>transposition</t>
  </si>
  <si>
    <t>TraesCS3A02G188400, TraesCS4D02G053600, TraesCS4A02G261000</t>
  </si>
  <si>
    <t>GO:1903321</t>
  </si>
  <si>
    <t>negative regulation of protein modification by small protein conjugation or removal</t>
  </si>
  <si>
    <t>TraesCS6B02G339400, TraesCS6A02G309600, TraesCS6D02G289000</t>
  </si>
  <si>
    <t>TraesCS6D02G289000, TraesCS4D02G018500, TraesCS4B02G020300, TraesCS6B02G339400, TraesCS4A02G293000, TraesCS5A02G552700, TraesCS6A02G309600</t>
  </si>
  <si>
    <t xml:space="preserve">positive regulation of chromatin organization </t>
  </si>
  <si>
    <t>TraesCS6B02G151600, TraesCS4A02G261000, TraesCS1D02G002400, TraesCS6A02G123400, TraesCS5B02G163900, TraesCS1A02G005700, TraesCS4D02G053600, TraesCS1B02G086600</t>
  </si>
  <si>
    <t>TraesCS7D02G284400, TraesCS7A02G291600, TraesCS7A02G529900, TraesCS5D02G268000, TraesCS5B02G258900, TraesCS5A02G260600, TraesCS7B02G184100</t>
  </si>
  <si>
    <t>GO:0009414</t>
  </si>
  <si>
    <t>response to water deprivation</t>
  </si>
  <si>
    <t>TraesCS4D02G018500, TraesCS1B02G273000, TraesCS6A02G055200, TraesCS6A02G061300, TraesCS1D02G364400, TraesCS5A02G140200, TraesCS4D02G085300, TraesCS5D02G354700, TraesCS5D02G360900, TraesCS6B02G078200, TraesCS2B02G270600, TraesCS6B02G079200, TraesCS1D02G454400, TraesCSU02G121200, TraesCS5D02G354200, TraesCS7A02G529900, TraesCS5D02G268000, TraesCS1A02G445700, TraesCS5B02G258900, TraesCS1A02G360100, TraesCS4B02G020300, TraesCS5B02G121500, TraesCS3A02G130000, TraesCS5B02G349900, TraesCS6B02G078400, TraesCS5B02G349100, TraesCS4A02G485400, TraesCS1B02G273100, TraesCS7D02G009400, TraesCS6A02G062800, TraesCS5A02G260600, TraesCS7A02G009800, TraesCS5A02G348000, TraesCS6B02G079000, TraesCS1A02G037800, TraesCS5B02G249000, TraesCS7B02G334600, TraesCS1D02G262400, TraesCS1A02G262400, TraesCS4A02G293000, TraesCS1A02G282300, TraesCS2D02G391500, TraesCS5B02G349000</t>
  </si>
  <si>
    <t>GO:0070601</t>
  </si>
  <si>
    <t>centromeric sister chromatid cohesion</t>
  </si>
  <si>
    <t>TraesCS4A02G158700, TraesCS3D02G391700, TraesCSU02G181400, TraesCS3A02G397800</t>
  </si>
  <si>
    <t>GO:0006430</t>
  </si>
  <si>
    <t>lysyl-tRNA aminoacylation</t>
  </si>
  <si>
    <t>TraesCS5B02G446300, TraesCS5A02G442200, TraesCS5D02G449600</t>
  </si>
  <si>
    <t>GO:0046034</t>
  </si>
  <si>
    <t>ATP metabolic process</t>
  </si>
  <si>
    <t>TraesCS1D02G196100, TraesCS6B02G243700, TraesCS4B02G238500, TraesCS2A02G547200, TraesCS2A02G293700, TraesCS2A02G509100, TraesCS3B02G126000, TraesCS3A02G239300, TraesCS1B02G385600, TraesCS5A02G014400, TraesCSU02G157100, TraesCS6B02G302700, TraesCS2B02G310000, TraesCS7B02G265500, TraesCS6D02G255500, TraesCS6A02G213700</t>
  </si>
  <si>
    <t>GO:0080037</t>
  </si>
  <si>
    <t>negative regulation of cytokinin-activated signaling pathway</t>
  </si>
  <si>
    <t>TraesCS7B02G184100, TraesCS7D02G284400, TraesCS7A02G291600</t>
  </si>
  <si>
    <t>GO:0051085</t>
  </si>
  <si>
    <t xml:space="preserve">chaperone cofactor-dependent protein refolding </t>
  </si>
  <si>
    <t>TraesCS6D02G185800, TraesCS7B02G289500, TraesCS1B02G165900, TraesCS7B02G122400, TraesCS2A02G356300, TraesCS3D02G097700, TraesCS4A02G058000, TraesCS3A02G250900, TraesCS4D02G246300, TraesCS5B02G335500, TraesCS5A02G336500, TraesCS6A02G231400, TraesCS3D02G391700, TraesCS3B02G280400, TraesCS3B02G112900, TraesCS6A02G202200, TraesCS3A02G397800, TraesCS7D02G217100, TraesCS1D02G277100, TraesCS5D02G341200, TraesCS4B02G246900</t>
  </si>
  <si>
    <t>TraesCS1D02G099600, TraesCS1A02G262400, TraesCS3A02G209500, TraesCS4B02G268200, TraesCS1B02G273000, TraesCS3A02G250900, TraesCS1B02G396700, TraesCS5B02G164500, TraesCS6D02G049100, TraesCS4D02G050800, TraesCS5A02G444200, TraesCS4D02G346600, TraesCS1D02G407500, TraesCS3B02G280400, TraesCS5D02G171900, TraesCS4B02G025700, TraesCS5A02G167500, TraesCS1B02G273100, TraesCS5B02G561500, TraesCS1D02G262400, TraesCS6A02G042600, TraesCS3D02G243800, TraesCS5B02G121500</t>
  </si>
  <si>
    <t>TraesCS1A02G445700, TraesCS5B02G374800, TraesCS4A02G472200, TraesCS2A02G296000, TraesCS3D02G427300, TraesCS7A02G020200, TraesCS1D02G454400, TraesCS7D02G016500, TraesCS5A02G372700</t>
  </si>
  <si>
    <t>TraesCS6A02G380200, TraesCS6B02G419000, TraesCS4A02G261000, TraesCS7B02G289500, TraesCS4D02G053600, TraesCS6B02G151600, TraesCS6D02G364900, TraesCS3A02G188400, TraesCS6A02G123400</t>
  </si>
  <si>
    <t>TraesCS5A02G260600, TraesCS5B02G258900, TraesCS6D02G221000, TraesCS7D02G257300, TraesCS6A02G238600, TraesCS5D02G268000, TraesCS7A02G529900, TraesCS2D02G497800</t>
  </si>
  <si>
    <t>GO:0061087</t>
  </si>
  <si>
    <t xml:space="preserve">positive regulation of histone H3-K27 methylation </t>
  </si>
  <si>
    <t>TraesCS6B02G151600, TraesCS5B02G163900, TraesCS6A02G123400</t>
  </si>
  <si>
    <t>GO:0016973</t>
  </si>
  <si>
    <t>poly(A)+ mRNA export from nucleus</t>
  </si>
  <si>
    <t>GO:0051455</t>
  </si>
  <si>
    <t>monopolar spindle attachment to meiosis I kinetochore</t>
  </si>
  <si>
    <t>TraesCS4A02G158700, TraesCSU02G181400</t>
  </si>
  <si>
    <t>GO:0051754</t>
  </si>
  <si>
    <t>meiotic sister chromatid cohesion, centromeric</t>
  </si>
  <si>
    <t>GO:0006166</t>
  </si>
  <si>
    <t>purine ribonucleoside salvage</t>
  </si>
  <si>
    <t>TraesCS6A02G223400, TraesCS6D02G212000</t>
  </si>
  <si>
    <t>GO:0043044</t>
  </si>
  <si>
    <t>ATP-dependent chromatin remodeling</t>
  </si>
  <si>
    <t>TraesCS3B02G083400, TraesCS3D02G068900, TraesCS1D02G099600</t>
  </si>
  <si>
    <t>GO:0035065</t>
  </si>
  <si>
    <t>regulation of histone acetylation</t>
  </si>
  <si>
    <t>TraesCS4D02G053600, TraesCS4A02G261000, TraesCS1B02G086600</t>
  </si>
  <si>
    <t>GO:0006075</t>
  </si>
  <si>
    <t>(1-&gt;3)-beta-D-glucan biosynthetic process</t>
  </si>
  <si>
    <t>TraesCS7D02G026700, TraesCS7A02G555700, TraesCS6B02G468200, TraesCS4D02G346600</t>
  </si>
  <si>
    <t>GO:0043967</t>
  </si>
  <si>
    <t>histone H4 acetylation</t>
  </si>
  <si>
    <t>TraesCS4D02G053600, TraesCS4A02G261000, TraesCS3D02G211100</t>
  </si>
  <si>
    <t>TraesCS1B02G126500, TraesCS6B02G339400, TraesCS6A02G309600, TraesCS5A02G552700, TraesCS5B02G374800, TraesCS4D02G018500, TraesCS2A02G296000, TraesCS3D02G427300, TraesCS2B02G505600, TraesCS2D02G273300, TraesCS4A02G063400, TraesCS4A02G293000, TraesCS4B02G020300, TraesCS1D02G420600, TraesCS5A02G372700, TraesCS6D02G289000</t>
  </si>
  <si>
    <t>GO:0009870</t>
  </si>
  <si>
    <t xml:space="preserve">defense response signaling pathway, resistance gene-dependent </t>
  </si>
  <si>
    <t>TraesCS5D02G268000, TraesCS5A02G260600, TraesCS5A02G450800, TraesCS5B02G258900, TraesCS7A02G529900</t>
  </si>
  <si>
    <t>GO:0071472</t>
  </si>
  <si>
    <t>cellular response to salt stress</t>
  </si>
  <si>
    <t>TraesCS1A02G354700, TraesCS3B02G321000, TraesCS1B02G367100, TraesCS1D02G442400, TraesCS1D02G355800, TraesCS1A02G433000, TraesCS3D02G286500</t>
  </si>
  <si>
    <t>GO:0010118</t>
  </si>
  <si>
    <t>stomatal movement</t>
  </si>
  <si>
    <t>TraesCS5B02G152300, TraesCS4D02G018500, TraesCS4D02G022000, TraesCS3A02G341000, TraesCS5A02G140200, TraesCS4B02G020300, TraesCS4D02G140800, TraesCS5D02G268000, TraesCS7A02G529900, TraesCS5B02G258900, TraesCS5A02G153500, TraesCS3D02G228700, TraesCS5D02G158800, TraesCS5A02G260600, TraesCS4A02G293000, TraesCS3A02G130000</t>
  </si>
  <si>
    <t>GO:0015865</t>
  </si>
  <si>
    <t>purine nucleotide transport</t>
  </si>
  <si>
    <t>TraesCS6D02G262700, TraesCS6A02G282200, TraesCS6B02G310600</t>
  </si>
  <si>
    <t>GO:0010449</t>
  </si>
  <si>
    <t>root meristem growth</t>
  </si>
  <si>
    <t>TraesCS7A02G291600, TraesCS7D02G284400, TraesCS7B02G184100, TraesCS1B02G274600, TraesCS1D02G264100, TraesCS1A02G264000</t>
  </si>
  <si>
    <t>TraesCS7A02G287700, TraesCS3A02G442000, TraesCS7D02G287600, TraesCS3B02G370900, TraesCS3A02G209500, TraesCS3A02G188400, TraesCS7B02G197700, TraesCS6B02G135400, TraesCS3D02G434700</t>
  </si>
  <si>
    <t>GO:0034976</t>
  </si>
  <si>
    <t>response to endoplasmic reticulum stress</t>
  </si>
  <si>
    <t>TraesCS2A02G545600, TraesCS2B02G576100, TraesCS6D02G049100, TraesCS7A02G529900, TraesCS4B02G101800, TraesCS6A02G042600</t>
  </si>
  <si>
    <t>GO:0009938</t>
  </si>
  <si>
    <t>negative regulation of gibberellic acid mediated signaling pathway</t>
  </si>
  <si>
    <t>TraesCS4B02G220900, TraesCS4D02G221200, TraesCS6A02G107700</t>
  </si>
  <si>
    <t>TraesCS3B02G415500, TraesCS6A02G309600, TraesCS6B02G339400, TraesCS4B02G043900, TraesCS1D02G002400, TraesCS7B02G289500, TraesCS5A02G302000, TraesCS1A02G005700, TraesCS2D02G497800, TraesCS6D02G289000</t>
  </si>
  <si>
    <t>GO:0031935</t>
  </si>
  <si>
    <t>regulation of chromatin silencing</t>
  </si>
  <si>
    <t>TraesCS1D02G002400, TraesCS5A02G302000, TraesCS1A02G005700, TraesCS7B02G289500</t>
  </si>
  <si>
    <t>GO:0070588</t>
  </si>
  <si>
    <t>calcium ion transmembrane transport</t>
  </si>
  <si>
    <t>TraesCS2D02G430700, TraesCS2A02G432700, TraesCS5B02G276500, TraesCS2B02G454000</t>
  </si>
  <si>
    <t>GO:0031116</t>
  </si>
  <si>
    <t xml:space="preserve">positive regulation of microtubule polymerization </t>
  </si>
  <si>
    <t>TraesCS7D02G224800, TraesCS7B02G190000, TraesCS7A02G223100</t>
  </si>
  <si>
    <t>GO:0001578</t>
  </si>
  <si>
    <t>microtubule bundle formation</t>
  </si>
  <si>
    <t>TraesCS7A02G529900, TraesCS5D02G268000, TraesCS5B02G258900, TraesCS5A02G260600</t>
  </si>
  <si>
    <t>TraesCS7D02G217100, TraesCS7B02G122400, TraesCS6A02G231400, TraesCS3B02G112900, TraesCS4A02G158700, TraesCS3A02G397800, TraesCS2A02G356300, TraesCSU02G181400, TraesCS1A02G428700, TraesCS7A02G295800, TraesCS3D02G391700, TraesCS3D02G097700, TraesCS1D02G438000</t>
  </si>
  <si>
    <t>GO:0042176</t>
  </si>
  <si>
    <t>regulation of protein catabolic process</t>
  </si>
  <si>
    <t>TraesCS4B02G268200, TraesCS2D02G427700, TraesCS4B02G153400, TraesCS6A02G116500</t>
  </si>
  <si>
    <t>GO:0031055</t>
  </si>
  <si>
    <t>chromatin remodeling at centromere</t>
  </si>
  <si>
    <t>TraesCS1A02G005700, TraesCS1D02G002400</t>
  </si>
  <si>
    <t>GO:0019646</t>
  </si>
  <si>
    <t>aerobic electron transport chain</t>
  </si>
  <si>
    <t>TraesCS2D02G569300, TraesCS5A02G066100</t>
  </si>
  <si>
    <t>GO:0006659</t>
  </si>
  <si>
    <t>phosphatidylserine biosynthetic process</t>
  </si>
  <si>
    <t>TraesCS4D02G266700, TraesCS4A02G038500</t>
  </si>
  <si>
    <t xml:space="preserve">production of siRNA involved in RNA interference </t>
  </si>
  <si>
    <t>TraesCS3A02G188400, TraesCS5A02G552700, TraesCS1A02G445700, TraesCS6B02G151900, TraesCS1A02G324800, TraesCS6A02G123800</t>
  </si>
  <si>
    <t>GO:0072583</t>
  </si>
  <si>
    <t>clathrin-dependent endocytosis</t>
  </si>
  <si>
    <t>TraesCS5B02G152300, TraesCS4D02G145200, TraesCS5A02G153500, TraesCS5D02G158800</t>
  </si>
  <si>
    <t>GO:2000012</t>
  </si>
  <si>
    <t>regulation of auxin polar transport</t>
  </si>
  <si>
    <t>TraesCS7D02G284400, TraesCS7A02G291600, TraesCS3A02G294600, TraesCS7B02G184100</t>
  </si>
  <si>
    <t>GO:0048443</t>
  </si>
  <si>
    <t>stamen development</t>
  </si>
  <si>
    <t>TraesCS1D02G262400, TraesCS2A02G344300, TraesCS7A02G287700, TraesCS1B02G273100, TraesCS7B02G197700, TraesCS1B02G273000, TraesCS6A02G309600, TraesCS1A02G262400, TraesCS6B02G339400, TraesCS7D02G287600, TraesCS6D02G289000</t>
  </si>
  <si>
    <t>TraesCS5A02G452400, TraesCS7D02G345100, TraesCS1B02G085800, TraesCS5B02G461300, TraesCS1D02G142200, TraesCS6D02G384500, TraesCS5D02G370000, TraesCS5D02G462800, TraesCS3B02G415500, TraesCS7B02G209900, TraesCS4A02G276400, TraesCS5A02G288400, TraesCS1A02G067300, TraesCS2B02G194400, TraesCS1A02G143400, TraesCS4D02G034600, TraesCS5B02G363500, TraesCS2D02G430500, TraesCS7D02G289200, TraesCS7A02G286200, TraesCS1A02G227600, TraesCS7D02G306600, TraesCS4B02G037300, TraesCS2A02G432600, TraesCS5D02G296200, TraesCS7B02G183600</t>
  </si>
  <si>
    <t>GO:0009833</t>
  </si>
  <si>
    <t>plant-type primary cell wall biogenesis</t>
  </si>
  <si>
    <t>TraesCS6B02G104600, TraesCSU02G142500</t>
  </si>
  <si>
    <t>GO:0006021</t>
  </si>
  <si>
    <t>inositol biosynthetic process</t>
  </si>
  <si>
    <t>GO:0009910</t>
  </si>
  <si>
    <t>negative regulation of flower development</t>
  </si>
  <si>
    <t>TraesCS5B02G366500, TraesCS6B02G339400, TraesCS6A02G309600, TraesCS3D02G427300, TraesCS2D02G241800, TraesCS2A02G235900, TraesCS6D02G289000, TraesCS2B02G260800</t>
  </si>
  <si>
    <t>TraesCS7D02G326200, TraesCS1D02G121900, TraesCS1B02G140400, TraesCS6D02G049100, TraesCS7B02G230000, TraesCS6A02G042600, TraesCS7A02G329300</t>
  </si>
  <si>
    <t>GO:0051346</t>
  </si>
  <si>
    <t>negative regulation of hydrolase activitivity</t>
  </si>
  <si>
    <t>TraesCS1D02G264100, TraesCS1B02G274600, TraesCS1A02G264000</t>
  </si>
  <si>
    <t>TraesCS5B02G258900, TraesCS2A02G235900, TraesCS6B02G339400, TraesCS7B02G219000, TraesCS1B02G154500, TraesCS7A02G287700, TraesCS1B02G086600, TraesCS1B02G273000, TraesCS7A02G302200, TraesCS3D02G434700, TraesCS3A02G188400, TraesCS7D02G246600, TraesCS5D02G268000, TraesCS7D02G287600, TraesCS2A02G344300, TraesCS7B02G197700, TraesCS6A02G309600, TraesCS5B02G260000, TraesCS3A02G442000, TraesCS2D02G241800, TraesCS5A02G260600, TraesCS5A02G152400, TraesCS2A02G170800, TraesCS5B02G366500, TraesCS3B02G370900, TraesCS3D02G427300, TraesCS6D02G289000, TraesCS6B02G335200, TraesCS1A02G132400, TraesCS1A02G262400, TraesCS3B02G280400, TraesCS7B02G110600, TraesCS3A02G250900, TraesCS6B02G135400, TraesCS1B02G273100, TraesCS1D02G262400, TraesCS7D02G290300, TraesCS3A02G209500, TraesCS7A02G529900, TraesCS2B02G260800</t>
  </si>
  <si>
    <t>GO:1900034</t>
  </si>
  <si>
    <t>regulation of cellular response to heat</t>
  </si>
  <si>
    <t>TraesCS2D02G497800, TraesCS1D02G099600</t>
  </si>
  <si>
    <t>GO:0000184</t>
  </si>
  <si>
    <t>nuclear-transcribed mRNA catabolic process</t>
  </si>
  <si>
    <t>TraesCS5B02G160100, TraesCS2B02G257200</t>
  </si>
  <si>
    <t>GO:0032922</t>
  </si>
  <si>
    <t>circadian regulation of gene expression</t>
  </si>
  <si>
    <t>TraesCS6B02G151600, TraesCS6A02G123400, TraesCS4B02G153700</t>
  </si>
  <si>
    <t>GO:0009934</t>
  </si>
  <si>
    <t>regulation of meristem structural organization</t>
  </si>
  <si>
    <t>TraesCS5D02G341200, TraesCS7A02G529900, TraesCS5A02G336500, TraesCS5B02G335500</t>
  </si>
  <si>
    <t>TraesCS1B02G385600, TraesCS4B02G238500, TraesCS3B02G126000, TraesCSU02G157100, TraesCS2A02G509100</t>
  </si>
  <si>
    <t>TraesCS1B02G322900, TraesCS2A02G235900, TraesCS1A02G314100, TraesCS1D02G407500, TraesCS2D02G489900, TraesCS1B02G273000, TraesCS4A02G038500, TraesCS7A02G302200, TraesCS2D02G493500, TraesCS3A02G122900, TraesCS7D02G289200, TraesCS4D02G221200, TraesCS7B02G296500, TraesCS2D02G241800, TraesCS3D02G243800, TraesCS4B02G220900, TraesCS1D02G264100, TraesCS1A02G264000, TraesCS1A02G227600, TraesCS5D02G462300, TraesCS1D02G277100, TraesCS6B02G419000, TraesCS6A02G380200, TraesCS6B02G335200, TraesCS1A02G262400, TraesCS7B02G183600, TraesCS1D02G314600, TraesCS4B02G101800, TraesCS6D02G364900, TraesCS3B02G139700, TraesCS4D02G266700, TraesCS2B02G521600, TraesCS7A02G286200, TraesCS1B02G274600, TraesCS1B02G273100, TraesCS1D02G262400, TraesCS1B02G326400, TraesCS2B02G260800</t>
  </si>
  <si>
    <t>GO:0010216</t>
  </si>
  <si>
    <t>maintenance of DNA methylation</t>
  </si>
  <si>
    <t>TraesCS2D02G241800, TraesCS2A02G235900, TraesCS2B02G260800</t>
  </si>
  <si>
    <t>GO:1905268</t>
  </si>
  <si>
    <t>negative regulation of chromatin organization</t>
  </si>
  <si>
    <t>TraesCS5A02G302000, TraesCS4D02G053600, TraesCS4A02G261000</t>
  </si>
  <si>
    <t>GO:1901984</t>
  </si>
  <si>
    <t xml:space="preserve">negative regulation of protein acetylation </t>
  </si>
  <si>
    <t>TraesCS4D02G053600, TraesCS4A02G261000</t>
  </si>
  <si>
    <t>GO:0035067</t>
  </si>
  <si>
    <t xml:space="preserve">negative regulation of histone acetylation </t>
  </si>
  <si>
    <t>GO:0060211</t>
  </si>
  <si>
    <t>regulation of nuclear-transcribed mRNA poly(A) tail shortening</t>
  </si>
  <si>
    <t>TraesCS5D02G167000, TraesCS5B02G159400</t>
  </si>
  <si>
    <t>GO:1900151</t>
  </si>
  <si>
    <t>regulation of nuclear-transcribed mRNA catabolic process, deadenylation-dependent decay</t>
  </si>
  <si>
    <t>GO:2000757</t>
  </si>
  <si>
    <t xml:space="preserve">negative regulation of peptidyl-lysine acetylation </t>
  </si>
  <si>
    <t>GO:0099587</t>
  </si>
  <si>
    <t>inorganic ion import across plasma membrance</t>
  </si>
  <si>
    <t>TraesCS3A02G442000, TraesCS3D02G434700</t>
  </si>
  <si>
    <t>GO:1901379</t>
  </si>
  <si>
    <t xml:space="preserve">regulation of potassium ion transmembrane transport </t>
  </si>
  <si>
    <t>GO:0098659</t>
  </si>
  <si>
    <t xml:space="preserve">inorganic cation import across plasma membrane </t>
  </si>
  <si>
    <t>GO:0075177</t>
  </si>
  <si>
    <t>regulation of calcium or calmodulin-mediated signal transduction in response to host</t>
  </si>
  <si>
    <t>TraesCS2D02G097500, TraesCS2B02G113800</t>
  </si>
  <si>
    <t>GO:0075147</t>
  </si>
  <si>
    <t xml:space="preserve">regulation of signal transduction in response to host </t>
  </si>
  <si>
    <t>GO:0075136</t>
  </si>
  <si>
    <t>response to host</t>
  </si>
  <si>
    <t>GO:0048440</t>
  </si>
  <si>
    <t>carpel development</t>
  </si>
  <si>
    <t>TraesCS3A02G442000, TraesCS7D02G287600, TraesCS6B02G135400, TraesCS7B02G197700, TraesCS3A02G188400, TraesCS7A02G287700, TraesCS3D02G434700</t>
  </si>
  <si>
    <t>GO:0010102</t>
  </si>
  <si>
    <t>lateral root morphogenesis</t>
  </si>
  <si>
    <t>TraesCS5D02G171900, TraesCS5B02G164500, TraesCS2B02G354400, TraesCS5A02G167500, TraesCS6D02G185800, TraesCS2B02G272400, TraesCS6A02G202200</t>
  </si>
  <si>
    <t>TraesCS1D02G099600, TraesCS5B02G163900, TraesCS1D02G264100, TraesCS7B02G289500, TraesCS7B02G190000, TraesCS7B02G265500, TraesCS6A02G309000, TraesCS7B02G167200, TraesCS2D02G286200, TraesCS1D02G002400, TraesCS1B02G274600, TraesCS4D02G053600, TraesCS7B02G219000, TraesCS5A02G444200, TraesCS4B02G173500, TraesCS4D02G346600, TraesCS2D02G497800, TraesCS4A02G261000, TraesCS1A02G264000, TraesCS5A02G302000, TraesCS6B02G151600, TraesCS4B02G025700, TraesCS1B02G086600, TraesCS6A02G123400, TraesCS4D02G145200, TraesCS1B02G237300, TraesCS1A02G005700, TraesCS7A02G223100, TraesCS7D02G224800, TraesCS5B02G121500, TraesCS1A02G227600</t>
  </si>
  <si>
    <t>TraesCS7D02G291200, TraesCS1D02G142200, TraesCS5D02G341200, TraesCS4D02G346600, TraesCS3A02G397800, TraesCS1B02G140400, TraesCS3D02G203400, TraesCS1D02G099600, TraesCS5B02G335500, TraesCS5A02G336500, TraesCS6D02G049100, TraesCS3A02G341000, TraesCS3A02G188400, TraesCS1A02G143400, TraesCS7A02G329300, TraesCS2A02G356300, TraesCS5B02G561500, TraesCS6A02G231400, TraesCS3A02G200400, TraesCS5B02G094600, TraesCS1B02G126500, TraesCS3D02G391700, TraesCS7D02G217100, TraesCS1D02G121900, TraesCS7B02G122400, TraesCS1A02G067300, TraesCS7D02G009600, TraesCS1B02G085800, TraesCS6A02G042600, TraesCS7B02G230000, TraesCS1A02G037800, TraesCS5D02G100800, TraesCS6B02G135400, TraesCS4A02G166900, TraesCS5A02G088400, TraesCS7A02G009900, TraesCS7D02G061900, TraesCS2A02G432700, TraesCS7D02G326200</t>
  </si>
  <si>
    <t>TraesCS4D02G266600, TraesCS4A02G022000, TraesCS3A02G122900, TraesCS7D02G149800, TraesCS4B02G267000, TraesCS2D02G293800</t>
  </si>
  <si>
    <t>GO:0010101</t>
  </si>
  <si>
    <t>post-embryonic root morphogenesis</t>
  </si>
  <si>
    <t>TraesCS1A02G095000, TraesCS5D02G341200, TraesCS3B02G280400, TraesCS3A02G250900, TraesCS7D02G313200, TraesCS5B02G335500, TraesCS5A02G336500, TraesCS3A02G209500, TraesCS7B02G167200</t>
  </si>
  <si>
    <t>GO:0006446</t>
  </si>
  <si>
    <t>regulation of translational initiation</t>
  </si>
  <si>
    <t>GO:0034214</t>
  </si>
  <si>
    <t>protein hexamerization</t>
  </si>
  <si>
    <t>TraesCS2A02G287300, TraesCS6D02G183600</t>
  </si>
  <si>
    <t>GO:0034767</t>
  </si>
  <si>
    <t xml:space="preserve">positive regulation of ion transmembrane transport </t>
  </si>
  <si>
    <t>GO:0016925</t>
  </si>
  <si>
    <t>protein sumoylation</t>
  </si>
  <si>
    <t>TraesCS6D02G289000, TraesCS6B02G339400, TraesCS6A02G309600</t>
  </si>
  <si>
    <t>GO:0051607</t>
  </si>
  <si>
    <t>defense response to virus</t>
  </si>
  <si>
    <t>TraesCS4A02G038500, TraesCS3A02G188400, TraesCS2D02G255400, TraesCS4D02G266700, TraesCS1A02G227600, TraesCS2A02G255000</t>
  </si>
  <si>
    <t>GO:0009825</t>
  </si>
  <si>
    <t>multidimensional cell growth</t>
  </si>
  <si>
    <t>TraesCS7B02G167200, TraesCS5A02G203300, TraesCS5B02G335500, TraesCS5A02G336500, TraesCS5D02G341200</t>
  </si>
  <si>
    <t>TraesCS1A02G324800, TraesCS2D02G273300, TraesCS6B02G339400, TraesCS2D02G293800, TraesCS2B02G257200, TraesCS1D02G454400, TraesCS5A02G302000, TraesCS5B02G160100, TraesCS1B02G154500, TraesCS6A02G123800, TraesCS5B02G220000, TraesCS2D02G489900, TraesCS4B02G043900, TraesCS1B02G086600, TraesCS4A02G209100, TraesCS2D02G493500, TraesCS3D02G434700, TraesCS3A02G188400, TraesCS6B02G151900, TraesCS5A02G552700, TraesCS7D02G246600, TraesCS2D02G497800, TraesCS5B02G121500, TraesCS7D02G289200, TraesCS6B02G151600, TraesCS4D02G221200, TraesCS1A02G005700, TraesCS6A02G309600, TraesCS4D02G053600, TraesCS3A02G442000, TraesCS3B02G415500, TraesCS4B02G220900, TraesCS5D02G167000, TraesCS6B02G419000, TraesCS6A02G123400, TraesCS6A02G380200, TraesCS6D02G289000, TraesCS1A02G132400, TraesCS7B02G183600, TraesCS6D02G364900, TraesCS6B02G088500, TraesCS4A02G261000, TraesCS3B02G280400, TraesCS1D02G002400, TraesCS2B02G521600, TraesCS2D02G090300, TraesCS7A02G286200, TraesCS2B02G260300, TraesCS5B02G159400, TraesCS3A02G250900, TraesCS7B02G289500, TraesCS3D02G191600, TraesCS1A02G445700</t>
  </si>
  <si>
    <t>TraesCS7B02G296500, TraesCS1D02G277100, TraesCS4B02G101800, TraesCS2B02G260800, TraesCS1B02G273100, TraesCS7B02G183600, TraesCS4B02G267000, TraesCS1D02G262400, TraesCS6B02G419000, TraesCS7A02G286200, TraesCS1B02G273000, TraesCS1D02G264100, TraesCS6A02G213700, TraesCS1A02G445700, TraesCS1D02G314600, TraesCS1A02G227600, TraesCS4A02G038500, TraesCS5D02G462300, TraesCS1D02G407500, TraesCS4B02G220900, TraesCS4D02G221200, TraesCS1A02G264000, TraesCS6D02G364900, TraesCS4D02G266700, TraesCS2D02G091800, TraesCS6B02G335200, TraesCS1A02G262400, TraesCS2A02G235900, TraesCS3B02G139700, TraesCS6A02G380200, TraesCS4D02G266600, TraesCS1B02G322900, TraesCS1B02G326400, TraesCS2D02G241800, TraesCS6B02G243700, TraesCS1B02G274600, TraesCS2D02G493500, TraesCS7B02G129700, TraesCS2B02G521600, TraesCS7D02G289200, TraesCS3A02G122900, TraesCS2D02G489900, TraesCS3A02G239300, TraesCS1D02G454400, TraesCS3D02G243800, TraesCS1A02G314100, TraesCS7A02G302200</t>
  </si>
  <si>
    <t>GO:0051274</t>
  </si>
  <si>
    <t>beta-glucan biosynthetic process</t>
  </si>
  <si>
    <t>TraesCS4D02G346600, TraesCS5D02G007200, TraesCS3B02G034600, TraesCS6B02G104600, TraesCS2A02G169800, TraesCS6A02G309000, TraesCS6B02G468200, TraesCS7A02G555700, TraesCSU02G142500, TraesCS7D02G026700, TraesCS6B02G353800</t>
  </si>
  <si>
    <t>GO:0048532</t>
  </si>
  <si>
    <t>anatomical structure arrangement</t>
  </si>
  <si>
    <t>TraesCS5D02G341200, TraesCS4D02G221200, TraesCS5A02G336500, TraesCS5B02G335500, TraesCS4B02G220900, TraesCS7A02G529900, TraesCS3A02G130000, TraesCS7A02G302200</t>
  </si>
  <si>
    <t>GO:0030244</t>
  </si>
  <si>
    <t>cellulose biosynthetic process</t>
  </si>
  <si>
    <t>TraesCS6B02G353800, TraesCS3B02G034600, TraesCS6B02G104600, TraesCSU02G142500, TraesCS6A02G309000, TraesCS2A02G169800, TraesCS5D02G007200</t>
  </si>
  <si>
    <t>GO:0009269</t>
  </si>
  <si>
    <t>response to desiccation</t>
  </si>
  <si>
    <t>TraesCS1B02G273100, TraesCS1D02G262400, TraesCS1B02G273000, TraesCS1A02G262400</t>
  </si>
  <si>
    <t>GO:0010311</t>
  </si>
  <si>
    <t>lateral root formation</t>
  </si>
  <si>
    <t>TraesCS5D02G171900, TraesCS5B02G164500, TraesCS2B02G354400, TraesCS5A02G167500, TraesCS6D02G185800, TraesCS6A02G202200</t>
  </si>
  <si>
    <t xml:space="preserve">negative regulation of gene expression,epigenetic </t>
  </si>
  <si>
    <t>TraesCS2B02G260300, TraesCS2D02G489900, TraesCS6A02G380200, TraesCS2D02G493500, TraesCS6B02G151600, TraesCS4A02G261000, TraesCS2B02G521600, TraesCS6A02G123400, TraesCS1D02G002400, TraesCS3A02G188400, TraesCS7D02G289200, TraesCS7B02G289500, TraesCS6B02G419000, TraesCS4D02G053600, TraesCS5A02G302000, TraesCS7B02G183600, TraesCS1A02G005700, TraesCS6D02G364900, TraesCS7A02G286200</t>
  </si>
  <si>
    <t>GO:0048528</t>
  </si>
  <si>
    <t>post-embryonic root development</t>
  </si>
  <si>
    <t>TraesCS3D02G055500, TraesCS7D02G224800, TraesCS2B02G354400, TraesCS7A02G223100, TraesCS6A02G202200, TraesCS5D02G171900, TraesCS5A02G167500, TraesCS5B02G164500, TraesCS2A02G344300, TraesCS2B02G272400, TraesCS7B02G190000, TraesCS6D02G185800</t>
  </si>
  <si>
    <t>GO:0042542</t>
  </si>
  <si>
    <t>response to hydrogen peroxide</t>
  </si>
  <si>
    <t>TraesCS5A02G152400, TraesCS4A02G038500, TraesCS6D02G221000, TraesCS1B02G059100, TraesCS6A02G213700, TraesCS6B02G243700, TraesCS2B02G270600, TraesCS4D02G266700, TraesCS6A02G238600</t>
  </si>
  <si>
    <t>GO:0051571</t>
  </si>
  <si>
    <t>positive regulation of histone H3-K4 methylation</t>
  </si>
  <si>
    <t>TraesCS6B02G151600, TraesCS6A02G123400</t>
  </si>
  <si>
    <t>GO:1900111</t>
  </si>
  <si>
    <t xml:space="preserve">positive regulation of histone H3-K9 dimethylation </t>
  </si>
  <si>
    <t>GO:0046085</t>
  </si>
  <si>
    <t>adenosine metabolic process</t>
  </si>
  <si>
    <t>symbiont process</t>
  </si>
  <si>
    <t>TraesCS1B02G126500, TraesCS1B02G059100, TraesCS2B02G113800, TraesCS2D02G097500, TraesCS2D02G353600, TraesCS3A02G188400, TraesCS5B02G220000</t>
  </si>
  <si>
    <t>TraesCS2A02G344300, TraesCS7B02G265500, TraesCS6B02G303400, TraesCS6D02G256200, TraesCS7B02G129700, TraesCS7B02G167200, TraesCS4B02G173500</t>
  </si>
  <si>
    <t>GO:0010187</t>
  </si>
  <si>
    <t>negative regulation of seed germination</t>
  </si>
  <si>
    <t>TraesCS5B02G258900, TraesCS4D02G140800, TraesCS7A02G529900, TraesCS5A02G260600, TraesCS5D02G268000</t>
  </si>
  <si>
    <t>GO:0045787</t>
  </si>
  <si>
    <t>positive regulation of cell cycle</t>
  </si>
  <si>
    <t>TraesCS5D02G341200, TraesCS5A02G336500, TraesCS5B02G335500, TraesCS2D02G286200</t>
  </si>
  <si>
    <t>TraesCS2D02G493500, TraesCS1A02G227600, TraesCS1B02G273000, TraesCS7A02G302200, TraesCS7A02G286200, TraesCS7D02G289200, TraesCS4D02G266700, TraesCS2D02G489900, TraesCS6A02G380200, TraesCS3B02G139700, TraesCS2A02G235900, TraesCS1B02G322900, TraesCS3D02G243800, TraesCS6D02G364900, TraesCS1D02G314600, TraesCS1B02G274600, TraesCS4B02G101800, TraesCS1D02G407500, TraesCS1A02G314100, TraesCS6B02G335200, TraesCS1B02G326400, TraesCS4A02G038500, TraesCS1D02G264100, TraesCS5D02G462300, TraesCS4D02G221200, TraesCS2D02G241800, TraesCS1B02G273100, TraesCS1A02G264000, TraesCS1D02G262400, TraesCS1D02G277100, TraesCS7B02G183600, TraesCS1A02G262400, TraesCS4B02G220900, TraesCS2B02G260800, TraesCS7B02G296500, TraesCS6B02G419000, TraesCS2B02G521600, TraesCS3A02G122900</t>
  </si>
  <si>
    <t>TraesCS7D02G224800, TraesCS6B02G034100, TraesCS5A02G160900, TraesCS4B02G020300, TraesCS5D02G172300, TraesCS1A02G227600, TraesCS7B02G110600, TraesCS1B02G326400, TraesCS1B02G274600, TraesCS3A02G250900, TraesCS3B02G280400, TraesCS1D02G314600, TraesCS7B02G197700, TraesCS5B02G164500, TraesCS5B02G121500, TraesCS5B02G249000, TraesCS5A02G152400, TraesCS1B02G273100, TraesCS2B02G272400, TraesCS6A02G309600, TraesCS6D02G289000, TraesCS5D02G171900, TraesCS1B02G273000, TraesCS1D02G277100, TraesCS6A02G202200, TraesCS1B02G322900, TraesCS4B02G220900, TraesCS7B02G190000, TraesCS5D02G268000, TraesCS3A02G442000, TraesCS1D02G099600, TraesCS4B02G101800, TraesCS2A02G344300, TraesCS3A02G122900, TraesCS1A02G132400, TraesCS7D02G290300, TraesCS2D02G493500, TraesCS1B02G154500, TraesCS3A02G130000, TraesCS5B02G258900, TraesCS3B02G370900, TraesCS6A02G213700, TraesCS7D02G287600, TraesCS7D02G257300, TraesCS6D02G384200, TraesCS2B02G415500, TraesCS1D02G264100, TraesCS1D02G121900, TraesCS7D02G289200, TraesCS1A02G314100, TraesCS6B02G243700, TraesCS1A02G264000, TraesCS1A02G005700, TraesCS1D02G262400, TraesCS3D02G055500, TraesCS3D02G211100, TraesCS2A02G235900, TraesCS6D02G185800, TraesCS2B02G260800, TraesCS5A02G168100, TraesCS4A02G293000, TraesCS5A02G167500, TraesCS1D02G454400, TraesCS6B02G335200, TraesCS4D02G266700, TraesCS6B02G151600, TraesCS3A02G209500, TraesCS7A02G529900, TraesCS4D02G140800, TraesCS3D02G427300, TraesCS1A02G445700, TraesCS6B02G135400, TraesCS3D02G162900, TraesCS3D02G434700, TraesCS6A02G123400, TraesCS2B02G521600, TraesCS1D02G002400, TraesCS4D02G266600, TraesCS5D02G462300, TraesCS3B02G139700, TraesCS7B02G183600, TraesCS2D02G068300, TraesCS7D02G246600, TraesCS7B02G219000, TraesCS2D02G241800, TraesCS7A02G286200, TraesCS6A02G024900, TraesCS6B02G339400, TraesCS5B02G260000, TraesCS1D02G407500, TraesCS4D02G018500, TraesCS5A02G094300, TraesCS2A02G170800, TraesCS6D02G028200, TraesCS7A02G302200, TraesCS2B02G354400, TraesCS4B02G267000, TraesCS1A02G262400, TraesCS2D02G395000, TraesCS3D02G243800, TraesCS2D02G489900, TraesCS1B02G086600, TraesCS4D02G221200, TraesCS6B02G419000, TraesCS4A02G038500, TraesCS7A02G223100, TraesCS2D02G091800, TraesCS3A02G188400, TraesCS5A02G260600, TraesCS7B02G129700, TraesCS2A02G069500, TraesCS7B02G296500, TraesCS7B02G094700, TraesCS7A02G287700, TraesCS6A02G380200, TraesCS5B02G366500, TraesCS1B02G140400, TraesCS3A02G239300, TraesCS6D02G364900</t>
  </si>
  <si>
    <t>TraesCS1B02G126500, TraesCS3A02G188400, TraesCS2D02G353600, TraesCS2D02G097500, TraesCS2B02G113800</t>
  </si>
  <si>
    <t>GO:0048015</t>
  </si>
  <si>
    <t>phosphatidylinositol-mediated signaling</t>
  </si>
  <si>
    <t>TraesCS5D02G015000, TraesCS5B02G121500</t>
  </si>
  <si>
    <t>GO:0009933</t>
  </si>
  <si>
    <t>meristem structural organization</t>
  </si>
  <si>
    <t>TraesCS4D02G221200, TraesCS7A02G302200, TraesCS5D02G341200, TraesCS5A02G336500, TraesCS5B02G335500, TraesCS7A02G529900, TraesCS4B02G220900</t>
  </si>
  <si>
    <t>TraesCS1D02G298400, TraesCS1B02G309300, TraesCS1D02G264100, TraesCS3A02G380100, TraesCS3D02G097700, TraesCS2D02G282000, TraesCS4B02G246900, TraesCS7A02G131200, TraesCS7B02G031500, TraesCS3A02G200400, TraesCS4A02G058000, TraesCS6B02G393500, TraesCS1B02G146200, TraesCS1A02G299500, TraesCS5D02G100800, TraesCS3D02G203400, TraesCS6D02G344100, TraesCS5B02G094600, TraesCS1B02G274600, TraesCS5A02G088400, TraesCS3B02G112900, TraesCS1A02G264000, TraesCS4D02G246300, TraesCS7B02G289500</t>
  </si>
  <si>
    <t>GO:0009787</t>
  </si>
  <si>
    <t>regulation of abscisic acid-activated signaling pathway</t>
  </si>
  <si>
    <t>TraesCS1B02G367100, TraesCS3B02G321000, TraesCS1D02G442400, TraesCS1A02G354700, TraesCS1D02G355800, TraesCS6A02G309000, TraesCS1A02G433000, TraesCS3D02G286500, TraesCS3A02G130000</t>
  </si>
  <si>
    <t>GO:1901419</t>
  </si>
  <si>
    <t>regulation of response to alcohol</t>
  </si>
  <si>
    <t>GO:1905957</t>
  </si>
  <si>
    <t xml:space="preserve">regulation of cellular response to alcohol </t>
  </si>
  <si>
    <t>TraesCS5A02G066100, TraesCS2D02G569300, TraesCS3B02G126000, TraesCS4B02G238500, TraesCS2A02G509100, TraesCSU02G157100, TraesCS1B02G385600</t>
  </si>
  <si>
    <t>GO:0051050</t>
  </si>
  <si>
    <t>positive regulation of transport</t>
  </si>
  <si>
    <t>TraesCS3A02G442000, TraesCS4B02G165400, TraesCS3D02G434700</t>
  </si>
  <si>
    <t>GO:0031057</t>
  </si>
  <si>
    <t>negative regulation of histone modification</t>
  </si>
  <si>
    <t>GO:0051273</t>
  </si>
  <si>
    <t>beta-glucan metabolic process</t>
  </si>
  <si>
    <t>GO:0043622</t>
  </si>
  <si>
    <t>cortical microtubule organization</t>
  </si>
  <si>
    <t>TraesCS7A02G223100, TraesCS5A02G444200, TraesCS7D02G224800, TraesCS7B02G190000</t>
  </si>
  <si>
    <t>GO:0010305</t>
  </si>
  <si>
    <t>leaf vascular tissue pattern formation</t>
  </si>
  <si>
    <t>TraesCS7B02G183600, TraesCS7A02G286200, TraesCS7D02G289200, TraesCS5D02G462300</t>
  </si>
  <si>
    <t>GO:0030243</t>
  </si>
  <si>
    <t>cellulose metabolic process</t>
  </si>
  <si>
    <t>TraesCS3B02G126000, TraesCS4B02G238500, TraesCS2A02G509100, TraesCSU02G157100, TraesCS1B02G385600</t>
  </si>
  <si>
    <t>GO:0018027</t>
  </si>
  <si>
    <t>peptidyl-lysine dimethylation</t>
  </si>
  <si>
    <t>GO:0051569</t>
  </si>
  <si>
    <t>regulation of histone H3-K4 methylation</t>
  </si>
  <si>
    <t>GO:1900109</t>
  </si>
  <si>
    <t>regulation of histone H3-K9 dimethylation</t>
  </si>
  <si>
    <t>GO:0036123</t>
  </si>
  <si>
    <t>histone H3-K9 dimethylation</t>
  </si>
  <si>
    <t>GO:0010587</t>
  </si>
  <si>
    <t>miRNA catabolic process</t>
  </si>
  <si>
    <t>TraesCS3B02G415500, TraesCS5B02G121500</t>
  </si>
  <si>
    <t>GO:0048587</t>
  </si>
  <si>
    <t xml:space="preserve">regulation of short-day photoperiodism, flowering </t>
  </si>
  <si>
    <t>GO:0009142</t>
  </si>
  <si>
    <t>nucleoside triphosphate biosynthetic process</t>
  </si>
  <si>
    <t>TraesCS3A02G239300, TraesCS2A02G547200, TraesCS2A02G293700, TraesCS2B02G310000, TraesCS7A02G131200, TraesCS7B02G031500, TraesCS6B02G302700, TraesCS5A02G014400, TraesCS6B02G243700, TraesCS6D02G255500, TraesCS6A02G213700</t>
  </si>
  <si>
    <t>GO:0060969</t>
  </si>
  <si>
    <t>negative regulation of gene silencing</t>
  </si>
  <si>
    <t>TraesCS2D02G497800, TraesCS5A02G302000, TraesCS3B02G415500</t>
  </si>
  <si>
    <t>TraesCS6D02G185800, TraesCS5D02G341200, TraesCS3D02G391700, TraesCS5A02G336500, TraesCS5B02G335500, TraesCS3A02G397800, TraesCS6A02G202200</t>
  </si>
  <si>
    <t>negative regulation of transcription,  DNA-templated</t>
  </si>
  <si>
    <t>TraesCS5A02G302000, TraesCS3D02G434700, TraesCS1B02G086600, TraesCS1A02G132400, TraesCS1D02G002400, TraesCS3A02G188400, TraesCS1A02G005700, TraesCS7D02G289200, TraesCS7A02G286200, TraesCS7B02G183600, TraesCS2D02G489900, TraesCS7B02G289500, TraesCS2D02G493500, TraesCS4A02G261000, TraesCS7D02G246600, TraesCS1B02G154500, TraesCS4B02G220900, TraesCS2D02G293800, TraesCS1D02G454400, TraesCS3A02G442000, TraesCS5B02G121500, TraesCS6A02G380200, TraesCS6B02G419000, TraesCS4D02G221200, TraesCS4D02G053600, TraesCS1A02G445700, TraesCS2B02G521600, TraesCS2B02G260300, TraesCS6D02G364900</t>
  </si>
  <si>
    <t>GO:0007020</t>
  </si>
  <si>
    <t>microtubule nucleation</t>
  </si>
  <si>
    <t>TraesCS7B02G190000, TraesCS7D02G224800, TraesCS7A02G223100</t>
  </si>
  <si>
    <t>GO:0048017</t>
  </si>
  <si>
    <t>inositol lipid-mediated signaling</t>
  </si>
  <si>
    <t>GO:1904062</t>
  </si>
  <si>
    <t>regulation of cation transmembrane transport</t>
  </si>
  <si>
    <t>GO:0031122</t>
  </si>
  <si>
    <t>cytoplasmic microtubule organization</t>
  </si>
  <si>
    <t>GO:0030865</t>
  </si>
  <si>
    <t>cortical cytoskeleton organization</t>
  </si>
  <si>
    <t>GO:0000289</t>
  </si>
  <si>
    <t xml:space="preserve">nuclear-transcribed mRNA poly(A) tail shortening </t>
  </si>
  <si>
    <t>GO:0043270</t>
  </si>
  <si>
    <t>positive regulation of ion transport</t>
  </si>
  <si>
    <t>GO:0051775</t>
  </si>
  <si>
    <t>response to redox state</t>
  </si>
  <si>
    <t>TraesCS6B02G243700, TraesCS6A02G213700</t>
  </si>
  <si>
    <t>TraesCS6B02G419000, TraesCS1D02G002400, TraesCS6D02G364900, TraesCS1D02G277100, TraesCS5A02G302000, TraesCS6B02G151900, TraesCS4A02G261000, TraesCS1A02G324800, TraesCS2B02G260800, TraesCS2A02G235900, TraesCS7D02G246600, TraesCS4B02G201800, TraesCS1A02G005700, TraesCS3A02G188400, TraesCS6A02G380200, TraesCS6A02G123800, TraesCS1A02G132400, TraesCS1B02G154500, TraesCS4D02G053600, TraesCS2D02G241800</t>
  </si>
  <si>
    <t>GO:0045927</t>
  </si>
  <si>
    <t>positive regulation of growth</t>
  </si>
  <si>
    <t>TraesCS4B02G025700, TraesCS1A02G227600, TraesCS2D02G286200, TraesCS5B02G121500</t>
  </si>
  <si>
    <t>TraesCS6A02G042600, TraesCS3D02G391700, TraesCS1B02G085800, TraesCS1D02G142200, TraesCS3A02G397800, TraesCS1D02G099600, TraesCS7D02G326200, TraesCS5B02G561500, TraesCS7B02G230000, TraesCS1A02G067300, TraesCS1A02G143400, TraesCS6D02G049100, TraesCS1D02G121900, TraesCS7A02G329300, TraesCS1B02G140400, TraesCS3A02G188400</t>
  </si>
  <si>
    <t>GO:0010047</t>
  </si>
  <si>
    <t>fruit dehiscence</t>
  </si>
  <si>
    <t>GO:0009202</t>
  </si>
  <si>
    <t xml:space="preserve">deoxyribonucleoside triphosphate biosynthetic process </t>
  </si>
  <si>
    <t>TraesCS7A02G131200, TraesCS7B02G031500</t>
  </si>
  <si>
    <t xml:space="preserve">regulation of anatomical structure morphogenesis </t>
  </si>
  <si>
    <t>TraesCS5D02G341200, TraesCS7A02G529900, TraesCS4D02G346600, TraesCS5A02G444200, TraesCS5B02G335500, TraesCS5A02G336500, TraesCS4B02G173500, TraesCS4B02G025700, TraesCS5B02G121500, TraesCS1D02G099600</t>
  </si>
  <si>
    <t>TraesCS5D02G167000, TraesCS1A02G324800, TraesCS6B02G151900, TraesCS4B02G043900, TraesCS3A02G188400, TraesCS4D02G052700, TraesCS6A02G123800, TraesCS6B02G088500, TraesCS2D02G273300, TraesCS5B02G159400, TraesCS2D02G489900, TraesCS2D02G493500, TraesCS5A02G552700, TraesCS4A02G262300, TraesCS2D02G090300, TraesCS1A02G445700, TraesCS2B02G521600, TraesCS3B02G415500</t>
  </si>
  <si>
    <t>GO:0000398</t>
  </si>
  <si>
    <t>mRNA splicing, via spliceosome</t>
  </si>
  <si>
    <t>TraesCS5B02G013200, TraesCS2B02G198200, TraesCS7B02G029700, TraesCS6A02G219000, TraesCS4B02G043900, TraesCS4A02G293000, TraesCS1B02G203600, TraesCS4B02G020300, TraesCS1B02G165900, TraesCS7D02G128800, TraesCS5A02G015000, TraesCS1A02G128600, TraesCS1D02G332500, TraesCS4D02G018500, TraesCS5D02G020900, TraesCS6D02G032100</t>
  </si>
  <si>
    <t>TraesCS7A02G302200, TraesCS1B02G237300, TraesCS1A02G264000, TraesCS4D02G346600, TraesCS1D02G264100, TraesCS5B02G121500, TraesCS4B02G025700, TraesCS5A02G444200, TraesCS7A02G529900, TraesCS2D02G286200, TraesCS1A02G227600, TraesCS1D02G099600, TraesCS7B02G129700, TraesCS4D02G145200, TraesCS1B02G274600</t>
  </si>
  <si>
    <t>GO:0016444</t>
  </si>
  <si>
    <t>somatic cell DNA recombination</t>
  </si>
  <si>
    <t>TraesCS6D02G185800, TraesCS6A02G202200</t>
  </si>
  <si>
    <t>GO:0034764</t>
  </si>
  <si>
    <t xml:space="preserve">positive regulation of transmembrane transport </t>
  </si>
  <si>
    <t>GO:0090626</t>
  </si>
  <si>
    <t>plant epidermis morphogenesis</t>
  </si>
  <si>
    <t>TraesCS7B02G167200, TraesCS3A02G250900, TraesCS3B02G280400, TraesCS7D02G313200, TraesCS2D02G395000, TraesCS1A02G095000, TraesCS2B02G415500, TraesCS3A02G209500</t>
  </si>
  <si>
    <t>TraesCS7B02G296500, TraesCS1D02G277100, TraesCS4B02G101800, TraesCS2B02G260800, TraesCS1B02G273100, TraesCS7B02G183600, TraesCS4B02G267000, TraesCS1D02G262400, TraesCS6B02G419000, TraesCS7A02G286200, TraesCS1B02G273000, TraesCS1D02G264100, TraesCS6A02G213700, TraesCS1A02G445700, TraesCS1D02G314600, TraesCS1A02G227600, TraesCS4A02G038500, TraesCS5D02G462300, TraesCS1D02G407500, TraesCS4B02G220900, TraesCS4D02G221200, TraesCS1A02G264000, TraesCS6D02G364900, TraesCS4D02G266700, TraesCS2D02G091800, TraesCS6B02G335200, TraesCS1A02G262400, TraesCS2A02G235900, TraesCS3A02G209500, TraesCS3B02G139700, TraesCS6A02G380200, TraesCS4D02G266600, TraesCS1B02G322900, TraesCS1B02G326400, TraesCS2D02G241800, TraesCS6B02G243700, TraesCS1B02G274600, TraesCS2D02G493500, TraesCS7B02G129700, TraesCS2B02G521600, TraesCS7D02G289200, TraesCS3A02G122900, TraesCS2D02G489900, TraesCS3A02G239300, TraesCS1D02G454400, TraesCS3D02G243800, TraesCS1A02G314100, TraesCS7A02G302200</t>
  </si>
  <si>
    <t>TraesCS1A02G445700, TraesCS7D02G289200, TraesCS6A02G380200, TraesCS7B02G289500, TraesCS6D02G364900, TraesCS3A02G188400, TraesCS7D02G246600, TraesCS4B02G220900, TraesCS1D02G454400, TraesCS2D02G489900, TraesCS7A02G286200, TraesCS1D02G002400, TraesCS4D02G053600, TraesCS3D02G434700, TraesCS7B02G183600, TraesCS3A02G442000, TraesCS4A02G261000, TraesCS5A02G302000, TraesCS2B02G260300, TraesCS1B02G086600, TraesCS2D02G293800, TraesCS2D02G493500, TraesCS4D02G221200, TraesCS6B02G419000, TraesCS1B02G154500, TraesCS1A02G005700, TraesCS2B02G521600, TraesCS1A02G132400, TraesCS5B02G121500</t>
  </si>
  <si>
    <t>GO:0030307</t>
  </si>
  <si>
    <t>positive regulation of cell growth</t>
  </si>
  <si>
    <t>TraesCS5B02G121500, TraesCS1A02G227600, TraesCS4B02G025700</t>
  </si>
  <si>
    <t>TraesCS3A02G122900, TraesCS2D02G293800, TraesCS4B02G267000, TraesCS4D02G266600, TraesCS7D02G149800, TraesCS4A02G022000</t>
  </si>
  <si>
    <t>GO:1902182</t>
  </si>
  <si>
    <t>shoot apical meristem development</t>
  </si>
  <si>
    <t>TraesCS5D02G273300, TraesCS5B02G265100, TraesCS5A02G265400</t>
  </si>
  <si>
    <t>GO:0010586</t>
  </si>
  <si>
    <t>miRNA metabolic process</t>
  </si>
  <si>
    <t>TraesCS5B02G121500, TraesCS3B02G415500</t>
  </si>
  <si>
    <t>GO:0010588</t>
  </si>
  <si>
    <t xml:space="preserve">cotyledon vascular tissue pattern formation </t>
  </si>
  <si>
    <t>TraesCS7A02G286200, TraesCS7B02G183600, TraesCS7D02G289200</t>
  </si>
  <si>
    <t>GO:0022622</t>
  </si>
  <si>
    <t>root system development</t>
  </si>
  <si>
    <t>TraesCS7B02G190000, TraesCS7A02G286200, TraesCS3D02G055500, TraesCS5A02G140200, TraesCS4D02G085300, TraesCS7D02G289200, TraesCS2A02G344300, TraesCS5B02G164500, TraesCS7B02G184100, TraesCS5A02G444200, TraesCS2A02G296000, TraesCS5A02G167500, TraesCS6A02G202200, TraesCS5D02G171900, TraesCS1D02G454400, TraesCS7A02G223100, TraesCS7D02G284400, TraesCS1B02G274600, TraesCS4D02G050800, TraesCS7A02G291600, TraesCS3D02G427300, TraesCS1A02G445700, TraesCS5B02G374800, TraesCS7D02G224800, TraesCS1D02G264100, TraesCS5D02G462300, TraesCS4A02G485400, TraesCS2B02G354400, TraesCS7D02G009400, TraesCS7A02G009800, TraesCS4B02G025700, TraesCS1A02G264000, TraesCS6D02G185800, TraesCS5A02G372700, TraesCS7B02G183600, TraesCS2B02G272400, TraesCS3A02G122900</t>
  </si>
  <si>
    <t>GO:0048364</t>
  </si>
  <si>
    <t>root development</t>
  </si>
  <si>
    <t>GO:0006301</t>
  </si>
  <si>
    <t>postreplication repair</t>
  </si>
  <si>
    <t>TraesCS3D02G097700, TraesCS3B02G112900</t>
  </si>
  <si>
    <t>GO:0043266</t>
  </si>
  <si>
    <t>regulation of potassium ion transport</t>
  </si>
  <si>
    <t>TraesCS3D02G434700, TraesCS3A02G442000</t>
  </si>
  <si>
    <t>TraesCS2D02G489900, TraesCS3B02G415500, TraesCS4B02G043900, TraesCS2B02G521600, TraesCS6B02G088500, TraesCS1A02G324800, TraesCS2D02G273300, TraesCS3A02G188400, TraesCS5A02G552700, TraesCS6A02G123800, TraesCS1A02G445700, TraesCS6B02G151900, TraesCS2D02G493500</t>
  </si>
  <si>
    <t>GO:0033500</t>
  </si>
  <si>
    <t>carbohydrate homeostasis</t>
  </si>
  <si>
    <t>TraesCS2B02G289600, TraesCS1A02G227600, TraesCS2A02G270800, TraesCS7B02G265500</t>
  </si>
  <si>
    <t>GO:0000911</t>
  </si>
  <si>
    <t>cytokinesis by cell plate formation</t>
  </si>
  <si>
    <t>TraesCS7D02G313200, TraesCS5A02G067300, TraesCS3B02G371500, TraesCS7A02G223100, TraesCS7B02G190000, TraesCS7D02G224800</t>
  </si>
  <si>
    <t>GO:0000904</t>
  </si>
  <si>
    <t xml:space="preserve">cell morphogenesis involved in differentiation </t>
  </si>
  <si>
    <t>TraesCS3A02G209500, TraesCS4B02G268200, TraesCS3A02G250900, TraesCS7B02G167200, TraesCS1B02G396700, TraesCS6D02G049100, TraesCS4D02G050800, TraesCS4D02G346600, TraesCS1D02G407500, TraesCS3B02G280400, TraesCS7D02G313200, TraesCS4B02G025700, TraesCS5B02G561500, TraesCS1A02G095000, TraesCS6A02G042600, TraesCS3D02G243800</t>
  </si>
  <si>
    <t>TraesCS1D02G142200, TraesCS1A02G143400, TraesCS5D02G462800, TraesCS2A02G432600, TraesCS2D02G430500, TraesCS5A02G452400, TraesCS5B02G461300</t>
  </si>
  <si>
    <t>TraesCS5A02G227800, TraesCS3D02G088900, TraesCS4A02G063400, TraesCS2A02G432600, TraesCS3A02G188400, TraesCS6A02G042600, TraesCS1B02G273000, TraesCS4D02G140800, TraesCS6A02G055200, TraesCS2B02G371800, TraesCS7A02G286200, TraesCS3B02G370900, TraesCS7A02G461100, TraesCS3A02G107800, TraesCS6A02G061300, TraesCS1D02G364400, TraesCS1B02G154500, TraesCS6A02G123800, TraesCS3B02G089900, TraesCS5A02G160900, TraesCS3B02G114600, TraesCS7D02G289200, TraesCS6D02G046600, TraesCS1A02G368000, TraesCS5D02G451300, TraesCS7D02G016500, TraesCS6D02G046200, TraesCS7D02G306600, TraesCSU02G081100, TraesCS2B02G415900, TraesCS7D02G061900, TraesCS1B02G146100, TraesCS4A02G099900, TraesCS3D02G351400, TraesCS2B02G293800, TraesCS6A02G086400, TraesCS6A02G040500, TraesCS4B02G054200, TraesCS1B02G386700, TraesCS5D02G063200, TraesCS1D02G373800, TraesCS7B02G394400, TraesCS1D02G353100, TraesCS6B02G310600, TraesCS4D02G054200, TraesCS7A02G491000, TraesCS3A02G088800, TraesCS7B02G198400, TraesCS2D02G430500, TraesCS1D02G101600, TraesCS2B02G310000, TraesCS5D02G354700, TraesCS4B02G037300, TraesCS4B02G260600, TraesCS5B02G418100, TraesCS5D02G509800, TraesCS5D02G360900, TraesCS2D02G128600, TraesCS2D02G310800, TraesCS6B02G339400, TraesCS6B02G078200, TraesCS7D02G477300, TraesCS2A02G069500, TraesCS5A02G288400, TraesCS5B02G389100, TraesCS5D02G423300, TraesCS7A02G020200, TraesCS6A02G035000, TraesCS2A02G296000, TraesCS1A02G148400, TraesCS1B02G274700, TraesCS2A02G547200, TraesCS7D02G291300, TraesCS6A02G385700, TraesCS4A02G276400, TraesCS2A02G312400, TraesCS3D02G075900, TraesCS5A02G407800, TraesCS6A02G282200, TraesCS5B02G468500, TraesCS5B02G448200, TraesCS2D02G497800, TraesCS1A02G388600, TraesCS6B02G048500, TraesCS1B02G126500, TraesCS5D02G451200, TraesCS6B02G079200, TraesCS7B02G209900, TraesCS1D02G366300, TraesCSU02G077400, TraesCS5B02G064900, TraesCS6A02G040400, TraesCS4D02G266600, TraesCS4B02G268200, TraesCS7D02G449300, TraesCS2A02G293700, TraesCS1D02G454400, TraesCS7D02G296300, TraesCS1B02G386600, TraesCS1A02G229100, TraesCS6B02G376900, TraesCS1B02G386200, TraesCS5D02G121600, TraesCS6D02G049100, TraesCSU02G121200, TraesCS4D02G034600, TraesCS1B02G320800, TraesCS2D02G379700, TraesCS2A02G119400, TraesCS5D02G354200, TraesCS5D02G509700, TraesCS1D02G264200, TraesCS6B02G049100, TraesCS1A02G067300, TraesCS7D02G066800, TraesCS1D02G396600, TraesCS2A02G125500, TraesCS5A02G443900, TraesCS5D02G462800, TraesCS5D02G442100, TraesCS1B02G378300, TraesCS6A02G204900, TraesCS7D02G246600, TraesCS4D02G022000, TraesCS1B02G416600, TraesCS5B02G509700, TraesCS4A02G257800, TraesCS5A02G384300, TraesCS6B02G243700, TraesCS3D02G342400, TraesCS4B02G204400, TraesCS7A02G529900, TraesCS5B02G442100, TraesCS2D02G120400, TraesCS5B02G226600, TraesCS6B02G082600, TraesCS1A02G361600, TraesCS5D02G268000, TraesCS5B02G448500, TraesCS3B02G114400, TraesCS1D02G128800, TraesCS6D02G046400, TraesCS5B02G058200, TraesCS1B02G192500, TraesCS1A02G132400, TraesCS1D02G386500, TraesCS6A02G309600, TraesCS6A02G086200, TraesCS1A02G445700, TraesCS5B02G258900, TraesCS5A02G015000, TraesCS2D02G068300, TraesCS5B02G374800, TraesCS1A02G360100, TraesCS6B02G225600, TraesCS1B02G386500, TraesCS7B02G394600, TraesCS3A02G250900, TraesCS7D02G313200, TraesCS4A02G114100, TraesCS4A02G260400, TraesCS5B02G437200, TraesCS1A02G190400, TraesCS6D02G384500, TraesCS5A02G156100, TraesCS5D02G509600, TraesCS5D02G417700, TraesCS5B02G349900, TraesCS6B02G078400, TraesCS3A02G397800, TraesCS5A02G443800, TraesCS4B02G339500, TraesCS1A02G288400, TraesCS2D02G275100, TraesCS1A02G228700, TraesCS3A02G102500, TraesCS5B02G349100, TraesCS4D02G260400, TraesCS7A02G490900, TraesCS4D02G057000, TraesCS1D02G397100, TraesCS1A02G092900, TraesCS4A02G030400, TraesCS5B02G509600, TraesCS1B02G364500, TraesCS5B02G461300, TraesCS4A02G472200, TraesCS6D02G256200, TraesCS1B02G273100, TraesCS1D02G287800, TraesCS2B02G400600, TraesCS1A02G350200, TraesCS6A02G062800, TraesCS2A02G276100, TraesCS6B02G472700, TraesCS1D02G287400, TraesCS2B02G198200, TraesCS6D02G262700, TraesCS5A02G051900, TraesCS5A02G260600, TraesCS1D02G404000, TraesCS1B02G165900, TraesCS6B02G115800, TraesCS2D02G354800, TraesCS3B02G280400, TraesCS5D02G020900, TraesCS2A02G170800, TraesCS7B02G362600, TraesCS1D02G233300, TraesCS4D02G197100, TraesCS1B02G297800, TraesCS6B02G116000, TraesCS5A02G348000, TraesCS6B02G079000, TraesCS1A02G367900, TraesCS4D02G205300, TraesCS1B02G120600, TraesCS6B02G303400, TraesCS3D02G391700, TraesCS1B02G379200, TraesCSU02G077200, TraesCS4B02G267000, TraesCS5B02G112200, TraesCS5D02G452000, TraesCS4B02G190000, TraesCS6B02G034100, TraesCS5D02G174700, TraesCS6A02G040200, TraesCS5A02G452400, TraesCS7B02G334600, TraesCS2A02G383600, TraesCS1D02G160800, TraesCS6D02G028200, TraesCS5D02G296200, TraesCS6A02G219000, TraesCS7B02G394900, TraesCS1D02G262400, TraesCS6A02G213700, TraesCS1B02G386400, TraesCS3D02G099000, TraesCS7B02G394100, TraesCS5A02G372700, TraesCS7B02G183600, TraesCS7A02G491100, TraesCS2B02G148000, TraesCS1A02G262400, TraesCS4D02G191400, TraesCS1D02G420600, TraesCS5B02G449000, TraesCS6D02G040200, TraesCS5B02G418200, TraesCS1B02G357600, TraesCS5A02G444300, TraesCS6B02G049300, TraesCS6D02G289000, TraesCS6A02G024900, TraesCS6B02G151900, TraesCS5B02G013200, TraesCS7D02G477400, TraesCS2D02G391500, TraesCS1B02G085800, TraesCS5B02G349000</t>
  </si>
  <si>
    <t>TraesCS1B02G434000, TraesCS2D02G489900, TraesCS2B02G576100, TraesCS6A02G309600, TraesCS2B02G194400, TraesCS1A02G190400, TraesCS4A02G099900, TraesCS1D02G121200, TraesCS7A02G020200, TraesCS5D02G171900, TraesCS1B02G378300, TraesCS2A02G545600, TraesCS1A02G288400, TraesCS5B02G389100, TraesCS7D02G454200, TraesCS1B02G126500, TraesCS5B02G437200, TraesCS4A02G257800, TraesCS1B02G386600, TraesCS1D02G236500, TraesCS4D02G050800, TraesCS5D02G174700, TraesCS1B02G322900, TraesCS5D02G268000, TraesCS5A02G054300, TraesCS1B02G297800, TraesCS2A02G066200, TraesCS5D02G509800, TraesCS6A02G040200, TraesCSU02G077400, TraesCS7D02G360200, TraesCS3A02G107800, TraesCS5B02G561500, TraesCS5A02G015000, TraesCS1D02G368700, TraesCS3B02G114400, TraesCS1B02G386500, TraesCS3B02G371500, TraesCS5A02G335400, TraesCS4D02G054200, TraesCS5B02G112200, TraesCS7B02G394900, TraesCS3B02G089900, TraesCS2A02G141800, TraesCS5D02G296200, TraesCS7B02G029700, TraesCS5D02G354700, TraesCS7D02G016500, TraesCS7B02G362600, TraesCS3D02G243800, TraesCS2B02G189500, TraesCS6B02G078400, TraesCS1A02G388600, TraesCSU02G081100, TraesCS4B02G260600, TraesCS2D02G391500, TraesCS2A02G432700, TraesCSU02G121200, TraesCS5B02G064900, TraesCS2A02G066100, TraesCS5D02G449600, TraesCS5D02G509700, TraesCS7D02G284400, TraesCS1B02G379200, TraesCS2B02G148000, TraesCS4D02G057000, TraesCS6A02G035000, TraesCS1B02G174700, TraesCS2A02G163700, TraesCS7B02G198400, TraesCS5A02G153500, TraesCS7A02G461100, TraesCS1A02G143400, TraesCS1B02G192500, TraesCS1B02G386400, TraesCS1B02G146100, TraesCS5B02G062100, TraesCS1D02G287400, TraesCS5B02G468500, TraesCS7A02G362900, TraesCS6B02G468200, TraesCS6D02G046600, TraesCS4B02G246900, TraesCS1B02G357600, TraesCS2D02G145300, TraesCS1D02G396600, TraesCS5D02G031300, TraesCS5B02G058200, TraesCS6B02G339400, TraesCS1D02G407500, TraesCS1B02G416600, TraesCS2A02G432600, TraesCS1D02G366300, TraesCS3D02G088900, TraesCS5D02G509600, TraesCS6B02G115800, TraesCS2A02G170800, TraesCS6A02G197400, TraesCS5B02G164500, TraesCS7A02G291600, TraesCS6B02G243700, TraesCS3D02G342400, TraesCS5A02G051900, TraesCS3D02G075900, TraesCS5D02G020900, TraesCS2D02G354800, TraesCS5B02G265100, TraesCS2D02G170600, TraesCS6B02G048500, TraesCS1D02G283800, TraesCS7D02G238000, TraesCS5D02G442100, TraesCS5A02G014400, TraesCS7B02G202000, TraesCS7D02G364400, TraesCS7D02G306600, TraesCS6B02G078200, TraesCS6B02G303400, TraesCS5D02G273300, TraesCS1D02G233300, TraesCS6B02G034100, TraesCS5A02G452400, TraesCS5B02G349100, TraesCS4D02G205300, TraesCS6A02G042600, TraesCS4D02G191400, TraesCS2A02G119400, TraesCS4B02G165400, TraesCS7B02G334600, TraesCS2A02G383600, TraesCS6A02G055200, TraesCS1D02G142200, TraesCS1A02G428700, TraesCS4D02G197100, TraesCS1D02G420600, TraesCS5B02G509700, TraesCS7B02G269300, TraesCS1B02G386200, TraesCS4B02G204400, TraesCS6D02G256200, TraesCS1B02G320800, TraesCS1D02G217900, TraesCS7B02G394600, TraesCS1A02G229100, TraesCS6D02G130500, TraesCS7A02G529900, TraesCS6D02G046400, TraesCS5D02G462800, TraesCS3B02G455000, TraesCS6B02G079200, TraesCS4A02G114100, TraesCS4D02G166700, TraesCS2D02G310800, TraesCS1B02G139600, TraesCS5B02G349000, TraesCS4A02G472200, TraesCS2D02G275100, TraesCS6A02G204900, TraesCS1A02G228700, TraesCS6A02G123400, TraesCS2B02G293800, TraesCS5D02G063200, TraesCS5A02G407800, TraesCS5B02G492500, TraesCS2D02G430500, TraesCS5B02G509600, TraesCS6B02G376900, TraesCS5B02G112800, TraesCS3A02G088800, TraesCS4B02G268200, TraesCS1D02G353100, TraesCS3A02G102500, TraesCS2B02G443000, TraesCS5B02G013200, TraesCS1A02G215400, TraesCS7D02G066800, TraesCS7B02G073800, TraesCS7B02G266300, TraesCS6A02G231400, TraesCS2B02G272400, TraesCS5D02G360900, TraesCS5B02G349900, TraesCS5B02G461300, TraesCS7A02G490900, TraesCS6D02G289000, TraesCS6A02G116500, TraesCS4A02G063400, TraesCS5B02G442100, TraesCS1B02G364500, TraesCS5A02G384300, TraesCS5A02G288400, TraesCS4D02G260400, TraesCS6A02G062800, TraesCS6D02G049100, TraesCS5D02G158800, TraesCS3A02G130000, TraesCS4D02G246300, TraesCS2D02G128600, TraesCS6B02G151600, TraesCS6B02G082600, TraesCS1D02G373800, TraesCS1B02G248000, TraesCS2D02G282000, TraesCS3D02G195500, TraesCS7B02G394400, TraesCS1D02G222700, TraesCS5B02G152300, TraesCS6B02G049300, TraesCS5A02G260600, TraesCS2B02G078300, TraesCS6D02G046200, TraesCS1B02G234400, TraesCS6A02G024900, TraesCS5A02G265400, TraesCS5D02G354200, TraesCS6D02G384200, TraesCS6B02G079000, TraesCS6B02G129800, TraesCS7D02G297100, TraesCS1A02G367900, TraesCS5B02G410400, TraesCS7D02G449300, TraesCS6A02G086400, TraesCS1D02G438000, TraesCS2B02G400600, TraesCS6D02G028200, TraesCS2B02G521600, TraesCS2A02G356300, TraesCS7B02G184100, TraesCS7B02G094700, TraesCS1D02G128800, TraesCS1A02G350200, TraesCS6B02G116000, TraesCS7A02G491100, TraesCS2A02G125500, TraesCS2A02G276100, TraesCS2D02G379700, TraesCS6A02G061300, TraesCS1B02G172400, TraesCS1A02G361600, TraesCS1B02G274700, TraesCS2A02G312400, TraesCS7B02G265500, TraesCS2B02G078200, TraesCS7D02G291300, TraesCS4A02G260400, TraesCS2B02G167000, TraesCS5A02G348000, TraesCS1D02G264200, TraesCS5A02G167500, TraesCS6A02G040500, TraesCS7B02G209900, TraesCS4A02G030400, TraesCS6B02G169300, TraesCS6D02G182900, TraesCS1D02G153900, TraesCS6A02G101900, TraesCS5D02G118000, TraesCS2D02G064600, TraesCS5B02G258900, TraesCS7A02G301900, TraesCS1B02G360800, TraesCS1B02G294200, TraesCS5A02G121600, TraesCS7A02G491000, TraesCS5B02G418200, TraesCS6A02G213700, TraesCS6B02G049100, TraesCS4D02G140800, TraesCS7D02G477400, TraesCS5A02G479300, TraesCS5B02G446300, TraesCS5A02G442200, TraesCS2D02G120400, TraesCS6A02G040400, TraesCS6B02G135400, TraesCS7A02G358400, TraesCS1D02G386500, TraesCSU02G077200, TraesCS5D02G186200, TraesCS6A02G086200, TraesCS4B02G054200, TraesCS4A02G166900, TraesCS7D02G128800, TraesCS5B02G022800, TraesCS3D02G099000, TraesCS3B02G114600, TraesCS6A02G101800, TraesCS1A02G360100, TraesCS1B02G228900, TraesCS1B02G386700, TraesCS2D02G064500, TraesCS5B02G418100, TraesCS6B02G225600, TraesCS5D02G417700, TraesCS1D02G364400, TraesCS6D02G040200, TraesCS7B02G394100, TraesCS4B02G190000, TraesCS4A02G058000, TraesCS2D02G493500, TraesCS7D02G477300, TraesCS3A02G341000, TraesCS1A02G368000, TraesCS5D02G423300, TraesCS5D02G121600</t>
  </si>
  <si>
    <t>TraesCSU02G077200, TraesCS5A02G444300, TraesCS1B02G192500, TraesCSU02G121200, TraesCS1A02G367900, TraesCS6B02G078400, TraesCS5B02G389100, TraesCS1D02G039800, TraesCS1B02G386200, TraesCS6B02G049300, TraesCS1A02G132400, TraesCS3B02G114400, TraesCS6A02G062800, TraesCS1A02G360100, TraesCS6A02G086200, TraesCS3B02G610800, TraesCS5B02G058200, TraesCS6A02G035000, TraesCS1A02G228700, TraesCS1B02G480600, TraesCS5D02G451200, TraesCS3A02G088800, TraesCS1D02G364400, TraesCS1B02G386500, TraesCS1D02G233300, TraesCS6A02G061300, TraesCS1D02G373800, TraesCS2A02G397600, TraesCS7B02G394600, TraesCS4A02G099900, TraesCS6B02G079200, TraesCS2A02G312400, TraesCSU02G077400, TraesCS6D02G046600, TraesCS5A02G443900, TraesCS6B02G078200, TraesCS3D02G099000, TraesCS5B02G349000, TraesCS1B02G376300, TraesCS4D02G054200, TraesCS3A02G102500, TraesCS1B02G378300, TraesCS6B02G116000, TraesCS5D02G063200, TraesCS4B02G054200, TraesCS6B02G049100, TraesCS6B02G115800, TraesCS5A02G348000, TraesCS7B02G394100, TraesCS7B02G394900, TraesCS3D02G150300, TraesCS1D02G396600, TraesCS4A02G261000, TraesCS6B02G376900, TraesCS3D02G075900, TraesCS7D02G246600, TraesCS1B02G154500, TraesCS5D02G452000, TraesCS1D02G039900, TraesCS4D02G205300, TraesCS4A02G030400, TraesCS7A02G491000, TraesCS6A02G034600, TraesCS5D02G360900, TraesCS7B02G394400, TraesCS2D02G395400, TraesCS7D02G477300, TraesCS6B02G079000, TraesCS3B02G089900, TraesCS6D02G046400, TraesCS5D02G354700, TraesCS3D02G088900, TraesCS5D02G451300, TraesCS1B02G049100, TraesCS3D02G342400, TraesCS1A02G445900, TraesCS1B02G386600, TraesCS2B02G415900, TraesCS5B02G448200, TraesCS6A02G040400, TraesCSU02G081100, TraesCS1B02G048900, TraesCS1A02G388600, TraesCS1B02G416600, TraesCS5D02G354200, TraesCS7D02G061900, TraesCS6B02G082600, TraesCS1A02G368000, TraesCS5B02G349100, TraesCS5B02G349900, TraesCS1A02G190400, TraesCS5B02G448500, TraesCS2D02G395200, TraesCS3D02G351400, TraesCS6D02G046200, TraesCS1B02G357600, TraesCS2D02G310800, TraesCS1D02G366300, TraesCS5A02G051900, TraesCS5B02G449000, TraesCS7B02G334600, TraesCS1B02G376700, TraesCS6D02G040200, TraesCS4D02G053600, TraesCS1B02G386400, TraesCS7A02G491100, TraesCS1A02G038200, TraesCS6B02G049500, TraesCS2B02G415700, TraesCS1A02G229100, TraesCS4B02G204400, TraesCS6A02G040200, TraesCS3B02G114600, TraesCS7D02G477400, TraesCS6A02G086400, TraesCS6B02G048500, TraesCS5A02G443800, TraesCS2D02G391500, TraesCS5A02G384300, TraesCS7A02G490900, TraesCS1D02G366600, TraesCS3A02G134000, TraesCS1A02G361600, TraesCS1B02G386700, TraesCS5B02G064900, TraesCS4A02G260400, TraesCS6A02G055200, TraesCS6A02G040500</t>
  </si>
  <si>
    <t>TraesCS2A02G170800, TraesCS5A02G112400, TraesCS2A02G432600, TraesCS5B02G118400, TraesCS6A02G204900, TraesCS1D02G407500, TraesCS2D02G379700, TraesCS4B02G339500, TraesCS6B02G425000, TraesCS4A02G208000, TraesCS5A02G320100, TraesCS1D02G264200, TraesCS7B02G444400, TraesCS5D02G462800, TraesCS1A02G148400, TraesCS5D02G129200, TraesCS5A02G227800, TraesCS3B02G370900, TraesCS5B02G374800, TraesCS6A02G385700, TraesCS2D02G092800, TraesCS1D02G368700, TraesCS7A02G020200, TraesCS6B02G225600, TraesCS3D02G243800, TraesCS1B02G294200, TraesCS5A02G156100, TraesCS4D02G109200, TraesCS2D02G430500, TraesCS1B02G274700, TraesCS2D02G109000, TraesCS1D02G128800, TraesCS5A02G372700, TraesCS5A02G288400, TraesCS2B02G400600, TraesCS5B02G461300, TraesCS4B02G111500, TraesCS7D02G016500, TraesCS2A02G383600, TraesCS5D02G296200, TraesCS2D02G354800, TraesCS2A02G296000, TraesCS5B02G226600, TraesCS4A02G472200, TraesCS7D02G296300, TraesCS5B02G442100, TraesCS5D02G174700, TraesCS1D02G283800, TraesCS5A02G452400, TraesCS2B02G109000, TraesCS2A02G094200</t>
  </si>
  <si>
    <t>TraesCS6D02G178200, TraesCS5D02G172800, TraesCS5D02G171900, TraesCS5A02G168500, TraesCS1B02G364500, TraesCS7D02G224800, TraesCS2D02G109000, TraesCS3B02G370900, TraesCS5B02G118400, TraesCS6D02G384200, TraesCS5D02G354200, TraesCS7B02G266300, TraesCS1D02G236500, TraesCS5B02G418200, TraesCS7B02G219000, TraesCS5B02G509600, TraesCS5A02G121600, TraesCS1B02G146100, TraesCS5A02G442500, TraesCS3D02G195500, TraesCS1D02G454400, TraesCS5D02G509800, TraesCS1A02G148400, TraesCS1B02G367100, TraesCS3D02G243800, TraesCS2D02G493500, TraesCS7A02G291600, TraesCS6B02G425000, TraesCS3B02G455000, TraesCS1D02G283800, TraesCS3D02G286500, TraesCS5A02G452400, TraesCS6A02G238600, TraesCS5B02G437200, TraesCS7D02G257300, TraesCS2A02G163700, TraesCS1B02G174700, TraesCS2D02G391500, TraesCS4D02G295500, TraesCS4D02G197100, TraesCS5B02G418100, TraesCS5A02G348000, TraesCS4B02G268400, TraesCS5D02G509700, TraesCS7D02G313200, TraesCS3A02G183700, TraesCS5D02G186200, TraesCS5A02G156100, TraesCS2D02G145300, TraesCS7D02G454200, TraesCS7D02G296300, TraesCS5D02G118000, TraesCS5A02G372100, TraesCS1D02G442400, TraesCS5D02G465100, TraesCS1B02G172400, TraesCS5B02G374200, TraesCS7B02G122400, TraesCS5B02G461300, TraesCS6D02G289000, TraesCS3A02G341000, TraesCS5D02G416000, TraesCS6B02G303400, TraesCS4D02G140800, TraesCS1D02G420600, TraesCS5A02G288400, TraesCS5B02G121500, TraesCS4B02G111500, TraesCS2B02G198200, TraesCS1D02G101600, TraesCS5D02G509600, TraesCS7A02G020200, TraesCS5D02G423300, TraesCS6B02G216100, TraesCS1D02G160800, TraesCS7B02G162300, TraesCS5D02G167000, TraesCS1D02G353100, TraesCS7B02G444400, TraesCS6A02G204900, TraesCS5B02G152300, TraesCS7A02G461100, TraesCS5D02G228100, TraesCS4A02G472200, TraesCS5A02G153500, TraesCS4D02G145200, TraesCS1B02G274700, TraesCS5D02G296200, TraesCS5B02G164500, TraesCS5B02G349900, TraesCS6A02G213700, TraesCS3B02G321000, TraesCS5B02G442100, TraesCS5A02G112400, TraesCS1D02G099600, TraesCS6D02G256200, TraesCS2D02G430500, TraesCS5A02G442200, TraesCS5D02G268000, TraesCS1A02G037800, TraesCS4B02G268200, TraesCS5B02G265100, TraesCS1B02G374100, TraesCS7D02G066800, TraesCS2A02G293700, TraesCS5D02G121600, TraesCS7D02G217100, TraesCS2B02G293800, TraesCS7D02G284400, TraesCS6B02G344100, TraesCS4B02G173500, TraesCS2A02G276100, TraesCS2B02G400600, TraesCS1B02G274600, TraesCS6A02G231400, TraesCS5B02G112200, TraesCS6B02G243700, TraesCS6A02G411000, TraesCS3D02G203400, TraesCS7D02G360200, TraesCS6B02G079200, TraesCS7D02G265200, TraesCS2D02G170600, TraesCS4D02G191400, TraesCS2B02G194400, TraesCS2B02G167000, TraesCS2A02G296000, TraesCS1A02G262400, TraesCS1B02G248000, TraesCS5D02G273300, TraesCS5D02G442100, TraesCS4B02G220900, TraesCS6A02G309600, TraesCS6D02G130500, TraesCS4A02G262300, TraesCS1B02G059100, TraesCS2A02G170800, TraesCS1A02G433000, TraesCS1B02G434000, TraesCS6A02G223400, TraesCS1A02G282300, TraesCS2D02G275100, TraesCS1D02G264200, TraesCS5D02G451100, TraesCS2D02G273300, TraesCS1D02G262400, TraesCS1B02G120600, TraesCS3A02G250900, TraesCS5B02G022800, TraesCS6B02G079000, TraesCS7B02G110600, TraesCS2A02G169800, TraesCS6A02G062800, TraesCS1A02G092900, TraesCS7D02G016500, TraesCS7B02G237000, TraesCS5D02G449900, TraesCS7B02G184100, TraesCS4B02G339500, TraesCS1D02G121200, TraesCS2D02G489900, TraesCS7D02G291300, TraesCS1D02G264100, TraesCS2B02G443000, TraesCS4A02G208000, TraesCS6A02G055200, TraesCS2D02G379700, TraesCS7A02G264300, TraesCS6D02G028200, TraesCS6B02G078400, TraesCS6D02G049100, TraesCS2B02G521600, TraesCS4D02G260400, TraesCS6A02G385700, TraesCS3D02G055500, TraesCS2D02G064600, TraesCS4B02G260600, TraesCS1A02G350200, TraesCS6A02G024900, TraesCS6B02G339400, TraesCS3B02G139700, TraesCS2B02G310000, TraesCS1D02G368700, TraesCS4A02G114100, TraesCS2B02G270600, TraesCS1B02G294200, TraesCS7B02G129700, TraesCS2D02G092800, TraesCS2A02G066200, TraesCS1B02G396700, TraesCS7D02G506300, TraesCS2D02G064500, TraesCS4D02G052700, TraesCS7A02G223100, TraesCS1B02G139600, TraesCS7B02G209900, TraesCS2B02G078300, TraesCS5B02G561500, TraesCS5A02G479300, TraesCS5A02G260600, TraesCS1A02G360100, TraesCS5A02G320100, TraesCS4D02G221200, TraesCS6A02G042600, TraesCS4D02G085300, TraesCS1A02G445700, TraesCS5D02G020900, TraesCS6B02G078200, TraesCS2A02G066100, TraesCS5A02G015000, TraesCS5D02G449600, TraesCS1B02G273100, TraesCS6D02G212000, TraesCS4D02G050800, TraesCS2B02G078200, TraesCS1B02G322900, TraesCS5D02G158800, TraesCS6A02G061300, TraesCS2D02G427700, TraesCS3B02G280400, TraesCS1D02G355800, TraesCS4A02G166900, TraesCS1D02G128800, TraesCS4D02G057000, TraesCS3A02G200400, TraesCS2B02G189500, TraesCS7B02G071400, TraesCS6D02G221000, TraesCS1B02G273000, TraesCS5B02G349100, TraesCS5B02G446600, TraesCS5A02G335400, TraesCS7A02G362900, TraesCS5D02G417700, TraesCS5B02G159400, TraesCS6A02G179300, TraesCS1A02G264000, TraesCS7B02G190000, TraesCS2D02G354800, TraesCS5A02G407800, TraesCS4B02G190000, TraesCS5B02G349000, TraesCS7D02G306600, TraesCS6B02G169300, TraesCS5D02G354700, TraesCS1D02G407500, TraesCS3A02G107800, TraesCSU02G121200, TraesCS3B02G265900, TraesCS7D02G332900, TraesCS7A02G529900, TraesCS2B02G371800, TraesCS5A02G372700, TraesCS7B02G362600, TraesCS5B02G374800, TraesCS7D02G449300, TraesCS3D02G228700, TraesCS3A02G130000, TraesCS2A02G356300, TraesCS5A02G014400, TraesCS5B02G258900, TraesCS5A02G094300, TraesCS1B02G126500, TraesCS1D02G287800, TraesCS7A02G358400, TraesCS1A02G105400, TraesCS5B02G468500, TraesCS7B02G269300, TraesCS5B02G446300, TraesCS5B02G260000, TraesCS5D02G031300, TraesCS2A02G582000, TraesCS7A02G346200, TraesCS6B02G335200, TraesCS6A02G107700, TraesCS4A02G257800, TraesCS5D02G360900, TraesCS2D02G353600, TraesCS4B02G398200, TraesCS5D02G324500, TraesCS3A02G122900, TraesCS2A02G141800, TraesCS2B02G109000, TraesCS5B02G226600, TraesCS6A02G116500, TraesCS6B02G307400, TraesCS5A02G227800, TraesCS7D02G364400, TraesCS5D02G462800, TraesCS5B02G112800, TraesCS1D02G153900, TraesCS5B02G013200, TraesCS6D02G032100, TraesCS6B02G034100, TraesCS7D02G167400, TraesCS5B02G492500, TraesCS5D02G174700, TraesCS4B02G165400, TraesCS6B02G225600, TraesCS5A02G220000, TraesCS1D02G364400, TraesCS2A02G094200, TraesCS5A02G167500, TraesCS2A02G383600, TraesCS7B02G334600, TraesCS5D02G217600, TraesCS1A02G354700, TraesCS7B02G198400, TraesCS5D02G129200, TraesCS4D02G109200, TraesCS2A02G432600, TraesCS5D02G381600, TraesCS5B02G509700, TraesCS6A02G219000, TraesCS5A02G265400, TraesCS5A02G443700</t>
  </si>
  <si>
    <t>TraesCS4D02G191400, TraesCS7D02G066800, TraesCS2B02G293800, TraesCS7D02G313200, TraesCS1A02G105400, TraesCS2B02G189500, TraesCS2D02G064500, TraesCS5D02G451100, TraesCS1A02G092900, TraesCS5B02G437200, TraesCS2B02G078300, TraesCS2A02G276100, TraesCS4B02G260600, TraesCS5A02G443700, TraesCS4D02G260400, TraesCS2B02G443000, TraesCS7B02G198400, TraesCS2B02G078200, TraesCS1D02G101600, TraesCS2D02G170600, TraesCS5B02G112200, TraesCS5D02G442100, TraesCS7D02G291300, TraesCS2B02G194400, TraesCS2A02G066200, TraesCS2D02G275100, TraesCS3A02G107800, TraesCS1B02G120600, TraesCS1D02G287800, TraesCS1B02G146100, TraesCS2A02G163700, TraesCS5D02G121600, TraesCS2A02G066100, TraesCS4A02G114100, TraesCS4B02G190000, TraesCS2D02G064600, TraesCS5B02G468500</t>
  </si>
  <si>
    <t>TraesCS5A02G227800, TraesCS5D02G442100, TraesCS5D02G509600, TraesCS2A02G117300, TraesCS5A02G407800, TraesCS4A02G166900, TraesCS5B02G492500, TraesCS1B02G172400, TraesCS1D02G283800, TraesCS2B02G400600, TraesCS7D02G454200, TraesCS5B02G349000, TraesCS1A02G201600, TraesCS5A02G140200, TraesCS5D02G121600, TraesCS5A02G260600, TraesCS6D02G262700, TraesCS6B02G078400, TraesCS7B02G334600, TraesCS2A02G383600, TraesCS1D02G407500, TraesCS2D02G493500, TraesCS4D02G140800, TraesCS2D02G430500, TraesCS6A02G042600, TraesCS5D02G417700, TraesCS7A02G386100, TraesCS7D02G016500, TraesCS5D02G360900, TraesCS5D02G462800, TraesCS6A02G062800, TraesCS5B02G418200, TraesCS5A02G479300, TraesCS5A02G288400, TraesCS1A02G360100, TraesCS7B02G289000, TraesCS5A02G348000, TraesCS2D02G391500, TraesCS6A02G282200, TraesCS1D02G454400, TraesCS2A02G545600, TraesCS2D02G097500, TraesCS1D02G364400, TraesCS6D02G384200, TraesCS5D02G354200, TraesCS2A02G432600, TraesCS7B02G362600, TraesCS5B02G509700, TraesCS5A02G156100, TraesCS2D02G489900, TraesCS6A02G213700, TraesCS5B02G418100, TraesCS2A02G547200, TraesCS1D02G101600, TraesCS6B02G079200, TraesCS5D02G174700, TraesCS5A02G452400, TraesCS6B02G078200, TraesCS5B02G258900, TraesCS5D02G354700, TraesCS2A02G293700, TraesCS5B02G349900, TraesCS7B02G198400, TraesCSU02G002800, TraesCS7A02G461100, TraesCS3D02G243800, TraesCS6A02G055200, TraesCS2B02G576100, TraesCS4A02G472200, TraesCS1D02G204900, TraesCS1B02G364500, TraesCS4D02G295500, TraesCS5B02G509600, TraesCS5D02G031300, TraesCS3A02G107800, TraesCS4B02G101800, TraesCS4D02G057000, TraesCS4D02G197100, TraesCS5D02G296200, TraesCS1B02G294200, TraesCS5D02G509800, TraesCS1B02G120600, TraesCS1A02G445700, TraesCS2B02G310000, TraesCS6B02G310600, TraesCS7B02G265500, TraesCS1A02G092900, TraesCS7D02G449300, TraesCS6A02G101900, TraesCS7A02G529900, TraesCS2D02G379700, TraesCS6B02G079000, TraesCS1D02G353100, TraesCS1B02G320800, TraesCS5D02G509700, TraesCS5B02G249000, TraesCS2B02G521600, TraesCS6D02G049100, TraesCS7A02G020200, TraesCS1A02G350200, TraesCS5B02G022800, TraesCS1D02G153900, TraesCS5B02G349100, TraesCS5B02G461300, TraesCS5D02G268000, TraesCS6B02G243700, TraesCS6A02G061300, TraesCS6B02G129800, TraesCS4A02G257800, TraesCSU02G121200, TraesCS5B02G226600, TraesCS5B02G112200, TraesCS7D02G296300, TraesCS6A02G101800, TraesCS5B02G437200, TraesCS7D02G291300, TraesCS3D02G213100, TraesCS5D02G423300</t>
  </si>
  <si>
    <t>TraesCS3A02G200400, TraesCS3D02G097700, TraesCS1D02G298400, TraesCS5D02G100800, TraesCS5A02G088400, TraesCS6D02G344100, TraesCS3B02G112900, TraesCS1B02G309300, TraesCS1B02G146200, TraesCS1D02G264100, TraesCS1B02G274600, TraesCS5B02G094600, TraesCS1A02G299500, TraesCS1A02G264000, TraesCS3D02G203400, TraesCS6B02G393500</t>
  </si>
  <si>
    <t>TraesCS6A02G380200, TraesCS1B02G259600, TraesCS2B02G289600, TraesCS1B02G386400, TraesCS1A02G234900, TraesCS1A02G350200, TraesCS6B02G082600, TraesCS6B02G169300, TraesCS7B02G122400, TraesCS7B02G198400, TraesCS2D02G275100, TraesCS6A02G204900, TraesCS3A02G341000, TraesCS7D02G297100, TraesCS1B02G357600, TraesCS2A02G432600, TraesCS4B02G204400, TraesCS2A02G312400, TraesCS7A02G461100, TraesCS5D02G509800, TraesCS6B02G310600, TraesCS1A02G190400, TraesCS1B02G386200, TraesCS5B02G349900, TraesCS7D02G217100, TraesCS5B02G442100, TraesCS6D02G364900, TraesCS2D02G413500, TraesCS1D02G404000, TraesCS6D02G040200, TraesCS5B02G418200, TraesCS6A02G231400, TraesCS6A02G062800, TraesCS1A02G092900, TraesCS6B02G243700, TraesCS4A02G260400, TraesCS5D02G509700, TraesCS1B02G165900, TraesCSU02G081100, TraesCS1D02G260100, TraesCS6A02G411000, TraesCS5B02G226600, TraesCS6A02G061300, TraesCS4B02G054200, TraesCS4D02G057000, TraesCS4A02G030400, TraesCS5B02G418100, TraesCS3A02G102500, TraesCS7D02G296300, TraesCS6B02G115800, TraesCS6B02G078400, TraesCS6B02G079200, TraesCS5D02G509600, TraesCS5D02G462800, TraesCS6D02G049100, TraesCS1A02G411900, TraesCS1A02G367900, TraesCS4D02G140800, TraesCS5D02G354700, TraesCS5B02G461300, TraesCS5B02G121500, TraesCS1D02G264200, TraesCS3A02G088800, TraesCS2A02G416500, TraesCS2A02G287300, TraesCS5D02G423300, TraesCS5D02G296200, TraesCS1B02G120600, TraesCS3D02G099000, TraesCS3A02G130000, TraesCS4A02G472200, TraesCS6B02G302700, TraesCS6A02G042600, TraesCS7A02G020200, TraesCS2A02G356300, TraesCS3B02G112900, TraesCS1B02G364500, TraesCS5D02G020900, TraesCS7D02G291300, TraesCS6B02G078200, TraesCS6B02G079000, TraesCS1B02G146100, TraesCS3D02G342400, TraesCS4D02G050800, TraesCS1D02G282900, TraesCS6A02G101900, TraesCS1D02G179600, TraesCS5A02G407800, TraesCS7B02G202000, TraesCS3D02G097700, TraesCS6A02G175000, TraesCS6B02G339400, TraesCS7A02G386100, TraesCS6B02G116000, TraesCS7A02G529900, TraesCS2B02G310000, TraesCS1B02G132700, TraesCS5D02G174700, TraesCS6A02G101800, TraesCS7D02G306600, TraesCS7B02G209900, TraesCS5B02G492500, TraesCS3A02G107800, TraesCSU02G077200, TraesCS6B02G135400, TraesCS7B02G265500, TraesCS1D02G373800, TraesCS6A02G213700, TraesCS5A02G372700, TraesCS5D02G268000, TraesCS2A02G293700, TraesCS5B02G022800, TraesCS5D02G158800, TraesCS3B02G370900, TraesCS1A02G143400, TraesCS5A02G015000, TraesCS5D02G354200, TraesCS6D02G384200, TraesCS5B02G468500, TraesCS6A02G086400, TraesCS4D02G205300, TraesCS2A02G270800, TraesCS1B02G416600, TraesCS5B02G389100, TraesCS4A02G257800, TraesCSU02G077400, TraesCS4D02G260400, TraesCS5B02G349100, TraesCS5A02G227800, TraesCS2B02G194400, TraesCS4D02G197100, TraesCS1D02G366300, TraesCS5D02G360900, TraesCS7A02G295800, TraesCS1A02G229100, TraesCS2D02G391500, TraesCS4B02G398200, TraesCS2A02G547200, TraesCS1B02G192500, TraesCS4B02G190000, TraesCS1D02G153900, TraesCS3D02G088900, TraesCS7B02G394900, TraesCS7D02G454200, TraesCS1B02G172400, TraesCS2D02G310800, TraesCS5B02G349000, TraesCS5A02G260600, TraesCS6A02G309600, TraesCS1D02G142200, TraesCS4A02G063400, TraesCS1D02G101600, TraesCS7A02G491100, TraesCS6A02G086200, TraesCS6A02G197400, TraesCS1A02G388600, TraesCS5A02G384300, TraesCS1A02G360100, TraesCS5B02G152300, TraesCS4B02G101800, TraesCS6B02G210100, TraesCS6B02G028600, TraesCS5B02G374800, TraesCS2B02G293800, TraesCS6D02G046600, TraesCS6B02G473400, TraesCS4A02G099900, TraesCS7A02G491000, TraesCS5D02G121600, TraesCSU02G121200, TraesCS2A02G276100, TraesCS6B02G419000, TraesCS6A02G040500, TraesCS2B02G400600, TraesCS5B02G112200, TraesCS2B02G576100, TraesCS7D02G016500, TraesCS6D02G183600, TraesCS2D02G379700, TraesCS7B02G296500, TraesCS3D02G506900, TraesCS6B02G048500, TraesCS6B02G049300, TraesCS5D02G417700, TraesCS5A02G452400, TraesCS7A02G301900, TraesCS4D02G191400, TraesCS7B02G394600, TraesCS6A02G040400, TraesCS3D02G075900, TraesCS2A02G296000, TraesCS5D02G186200, TraesCS7D02G313200, TraesCS6D02G046400, TraesCS7A02G490900, TraesCS5B02G509700, TraesCS6D02G289000, TraesCS6D02G182900, TraesCS4D02G054200, TraesCS7B02G334600, TraesCS2A02G383600, TraesCS5A02G479300, TraesCS5A02G152400, TraesCS1A02G228700, TraesCS6B02G376900, TraesCS1D02G353100, TraesCS5B02G509600, TraesCS1B02G059100, TraesCS6B02G049100, TraesCS5D02G172800, TraesCS7B02G362600, TraesCS5A02G168500, TraesCS7B02G394400, TraesCS6A02G040200, TraesCS7B02G289000, TraesCS7A02G415000, TraesCS2D02G430500, TraesCS5B02G058200, TraesCS5A02G450800, TraesCS5B02G249000, TraesCS7D02G477400, TraesCS1A02G361600, TraesCS5A02G014400, TraesCS6D02G046200, TraesCS6B02G129800, TraesCSU02G052900, TraesCS5B02G064900, TraesCS4B02G260600, TraesCS4D02G295500, TraesCS1B02G174700, TraesCS6D02G255500, TraesCS7D02G477300, TraesCS5D02G031300, TraesCS6A02G055200, TraesCS3B02G139700, TraesCS4A02G114100, TraesCS5A02G348000, TraesCS3B02G114600, TraesCS1B02G386700, TraesCS6B02G225600, TraesCS3D02G055500, TraesCS1D02G233300, TraesCS1A02G368000, TraesCS1D02G368700, TraesCS1D02G396600, TraesCS3B02G089900, TraesCS2A02G545600, TraesCS5A02G051900, TraesCS6D02G130500, TraesCS5A02G288400, TraesCS6D02G262700, TraesCS1D02G364400, TraesCS1D02G397100, TraesCS5B02G013200, TraesCS3A02G239300, TraesCS1B02G386600, TraesCS1B02G274700, TraesCS5A02G153500, TraesCS7B02G394100, TraesCS6A02G282200, TraesCS7D02G449300, TraesCS5B02G258900, TraesCS5D02G063200, TraesCS3B02G114400, TraesCS1B02G386500, TraesCS7B02G029700, TraesCS1D02G128800, TraesCS6A02G035000, TraesCS7D02G128800, TraesCS1B02G378300, TraesCS1B02G320800</t>
  </si>
  <si>
    <t>TraesCS3A02G200400, TraesCS5A02G552700, TraesCS1D02G298400, TraesCS5D02G100800, TraesCS5A02G088400, TraesCS6D02G344100, TraesCS1B02G309300, TraesCS1D02G264100, TraesCS1B02G274600, TraesCS5B02G094600, TraesCS1A02G299500, TraesCS1A02G264000, TraesCS6B02G393500, TraesCS3D02G203400</t>
  </si>
  <si>
    <t>TraesCS7B02G296500, TraesCS1B02G386400, TraesCS4B02G101800, TraesCS1A02G368000, TraesCS1B02G172400, TraesCS7D02G477400, TraesCS1D02G373800, TraesCSU02G077200, TraesCS1A02G367900, TraesCS1A02G190400, TraesCS5B02G258900, TraesCS3B02G089900, TraesCS1B02G416600, TraesCS3D02G088900, TraesCS6D02G046600, TraesCS4D02G295500, TraesCS7A02G491100, TraesCS5A02G051900, TraesCS6B02G115800, TraesCS6A02G086200, TraesCS5A02G407800, TraesCS4D02G057000, TraesCS7D02G477300, TraesCS5B02G249000, TraesCS3B02G114600, TraesCS1B02G192500, TraesCS5B02G064900, TraesCS6B02G049300, TraesCS7B02G394600, TraesCS4B02G054200, TraesCS3A02G088800, TraesCS5A02G260600, TraesCS5A02G152400, TraesCS1B02G386200, TraesCS6B02G048500, TraesCS7A02G491000, TraesCS1B02G364500, TraesCS6A02G040500, TraesCS1A02G411900, TraesCSU02G077400, TraesCS3D02G075900, TraesCS1A02G350200, TraesCS7A02G415000, TraesCS6A02G035000, TraesCS1D02G153900, TraesCS6D02G046400, TraesCS1B02G357600, TraesCS3D02G099000, TraesCS2A02G312400, TraesCS6A02G040400, TraesCS5D02G031300, TraesCS3B02G114400, TraesCS5D02G417700, TraesCS5A02G168500, TraesCS1D02G353100, TraesCS1D02G233300, TraesCS3D02G055500, TraesCS1B02G059100, TraesCS6B02G049100, TraesCS7B02G394400, TraesCS5B02G389100, TraesCS1B02G386700, TraesCS3D02G342400, TraesCS5D02G063200, TraesCS6B02G082600, TraesCS6B02G169300, TraesCS4A02G099900, TraesCSU02G081100, TraesCS1D02G396600, TraesCS6B02G116000, TraesCS7A02G490900, TraesCS1B02G386600, TraesCS4D02G050800, TraesCS1A02G388600, TraesCS5B02G121500, TraesCS6D02G046200, TraesCS6D02G130500, TraesCS4A02G030400, TraesCS6D02G040200, TraesCS1A02G228700, TraesCS5D02G268000, TraesCS6A02G040200, TraesCS1B02G378300, TraesCS7B02G394900, TraesCS4B02G204400, TraesCS6D02G384200, TraesCS2A02G287300, TraesCS4A02G260400, TraesCS6B02G376900, TraesCS1A02G361600, TraesCS7A02G529900, TraesCS5B02G058200, TraesCS1B02G386500, TraesCS6A02G086400, TraesCS2D02G310800, TraesCS7D02G454200, TraesCS4D02G054200, TraesCS5D02G172800, TraesCS5B02G022800, TraesCS3A02G239300, TraesCS1D02G366300, TraesCS1A02G229100, TraesCS4A02G257800, TraesCS4D02G205300, TraesCS5A02G384300, TraesCS3A02G102500, TraesCS7B02G394100, TraesCS6D02G183600</t>
  </si>
  <si>
    <t>TraesCS6B02G468200, TraesCS5D02G172800, TraesCS5A02G168500, TraesCS4A02G135200, TraesCS1B02G364500, TraesCS3B02G370900, TraesCS6D02G384200, TraesCS5D02G354200, TraesCS7B02G266300, TraesCS7B02G289000, TraesCS5B02G418200, TraesCS5B02G509600, TraesCS3D02G203800, TraesCS1B02G146100, TraesCS5D02G509800, TraesCS1B02G367100, TraesCS1B02G320800, TraesCS3D02G243800, TraesCS2D02G493500, TraesCS7A02G291600, TraesCS3D02G286500, TraesCS5A02G452400, TraesCSU02G073200, TraesCS5B02G437200, TraesCS1B02G174700, TraesCS2A02G163700, TraesCS1B02G360800, TraesCS2D02G391500, TraesCS4D02G197100, TraesCS5B02G418100, TraesCS6D02G255500, TraesCS5A02G348000, TraesCS5D02G509700, TraesCS7A02G555700, TraesCS5D02G186200, TraesCS5A02G156100, TraesCS7D02G454200, TraesCS2D02G395000, TraesCS1D02G442400, TraesCS1B02G172400, TraesCS5B02G461300, TraesCS3A02G341000, TraesCS4D02G140800, TraesCS2A02G344300, TraesCS1D02G420600, TraesCS4D02G275400, TraesCS1D02G101600, TraesCS5D02G509600, TraesCS6D02G262700, TraesCS7A02G020200, TraesCS5D02G423300, TraesCS1D02G353100, TraesCS6A02G204900, TraesCS5B02G152300, TraesCS6B02G104600, TraesCS7A02G461100, TraesCS1B02G085800, TraesCS4A02G472200, TraesCS5A02G153500, TraesCS4D02G145200, TraesCS6B02G310600, TraesCS1B02G274700, TraesCS7B02G181400, TraesCS5B02G349900, TraesCS6A02G213700, TraesCS4B02G170900, TraesCS3B02G321000, TraesCS5B02G442100, TraesCS2D02G430500, TraesCS5D02G268000, TraesCS7D02G009600, TraesCS4B02G268200, TraesCS5B02G265100, TraesCS1B02G374100, TraesCS2B02G293800, TraesCS7D02G284400, TraesCS7D02G238000, TraesCS4B02G173500, TraesCS7A02G291300, TraesCS2A02G276100, TraesCS4B02G025700, TraesCS2B02G272400, TraesCS6B02G243700, TraesCS7D02G360200, TraesCS6B02G079200, TraesCS2D02G170600, TraesCS4D02G191400, TraesCS2B02G194400, TraesCS7D02G026700, TraesCS2A02G296000, TraesCS1A02G262400, TraesCS5D02G273300, TraesCS5D02G442100, TraesCS3A02G294600, TraesCS5D02G122300, TraesCS6D02G130500, TraesCSU02G142500, TraesCS1B02G059100, TraesCS1A02G433000, TraesCS6A02G223400, TraesCS2D02G275100, TraesCS1D02G264200, TraesCS1D02G262400, TraesCS1B02G120600, TraesCS5B02G022800, TraesCS2D02G097500, TraesCS6B02G079000, TraesCS2A02G169800, TraesCS6A02G062800, TraesCS6A02G282200, TraesCS1A02G092900, TraesCS7D02G016500, TraesCS7B02G184100, TraesCS1D02G121200, TraesCS2D02G489900, TraesCS6A02G055200, TraesCS7D02G338800, TraesCS5A02G203300, TraesCS6B02G129800, TraesCS6B02G078400, TraesCS6D02G049100, TraesCS2B02G521600, TraesCS4D02G260400, TraesCS3D02G055500, TraesCS2D02G064600, TraesCS4B02G260600, TraesCS1A02G350200, TraesCS7D02G291200, TraesCS1D02G368700, TraesCS4A02G114100, TraesCS7B02G129700, TraesCS2A02G066200, TraesCS5A02G054800, TraesCS2D02G064500, TraesCS1B02G139600, TraesCS7B02G209900, TraesCS2B02G078300, TraesCS1A02G067300, TraesCS5A02G479300, TraesCS5A02G260600, TraesCS1A02G360100, TraesCS6A02G042600, TraesCS5D02G020900, TraesCS6B02G078200, TraesCS2A02G066100, TraesCS5A02G015000, TraesCS1B02G273100, TraesCS6D02G212000, TraesCS4D02G050800, TraesCS2B02G078200, TraesCS1A02G095000, TraesCS5D02G158800, TraesCS6A02G061300, TraesCS2D02G427700, TraesCS1D02G355800, TraesCS4D02G057000, TraesCS2B02G189500, TraesCS1B02G273000, TraesCS5B02G349100, TraesCS7A02G362900, TraesCS5D02G417700, TraesCS1D02G309200, TraesCS4D02G346600, TraesCS6A02G309000, TraesCS5A02G140200, TraesCS5A02G407800, TraesCS4B02G190000, TraesCS4A02G063400, TraesCS5B02G349000, TraesCS7D02G306600, TraesCS6B02G169300, TraesCS5D02G354700, TraesCS1D02G407500, TraesCS4B02G276800, TraesCSU02G121200, TraesCS2B02G415500, TraesCS7A02G529900, TraesCS5B02G062100, TraesCS5A02G372700, TraesCS7B02G362600, TraesCS6B02G302700, TraesCS5B02G374800, TraesCS7D02G449300, TraesCS3D02G228700, TraesCS3A02G130000, TraesCS5A02G014400, TraesCS5B02G258900, TraesCS4D02G166700, TraesCS7A02G358400, TraesCS5B02G468500, TraesCS5A02G054300, TraesCS7B02G269300, TraesCS7A02G307400, TraesCS5B02G260000, TraesCS5D02G031300, TraesCS7A02G009900, TraesCS4B02G186400, TraesCS4A02G257800, TraesCS5D02G360900, TraesCS6A02G101900, TraesCS6A02G116500, TraesCS7D02G364400, TraesCS7A02G386100, TraesCS2A02G432700, TraesCS5D02G462800, TraesCS1D02G153900, TraesCS5B02G013200, TraesCS5B02G492500, TraesCS5D02G174700, TraesCS6B02G225600, TraesCS6A02G101800, TraesCS6D02G185600, TraesCS1D02G364400, TraesCS7B02G334600, TraesCS4D02G172900, TraesCS1A02G354700, TraesCS7B02G181800, TraesCS2A02G432600, TraesCS7B02G265500, TraesCS5B02G509700, TraesCS5A02G265400, TraesCS4B02G101800</t>
  </si>
  <si>
    <t>TraesCS5D02G509600, TraesCS6B02G135400, TraesCS3A02G294600, TraesCS5A02G443800, TraesCS6A02G034600, TraesCS5D02G121600, TraesCS7D02G345100, TraesCS1B02G367100, TraesCS1D02G039800, TraesCS6B02G082600, TraesCS7A02G302200, TraesCS1B02G237300, TraesCS4D02G246300, TraesCS2D02G389100, TraesCS5D02G462300, TraesCS5D02G423300, TraesCS3D02G099000, TraesCS6B02G049300, TraesCS6A02G204900, TraesCS5A02G220000, TraesCS6B02G303400, TraesCS5A02G452400, TraesCS6A02G086400, TraesCS1D02G454400, TraesCS7D02G297100, TraesCS1A02G368000, TraesCS1D02G287800, TraesCS2A02G312400, TraesCS2D02G395400, TraesCS7D02G291300, TraesCS6B02G078200, TraesCS3B02G085200, TraesCS1D02G397100, TraesCS6B02G310600, TraesCS4B02G246900, TraesCS5D02G360900, TraesCS3B02G083400, TraesCSU02G181400, TraesCS7A02G223100, TraesCS2A02G547200, TraesCS3D02G203400, TraesCS7D02G284400, TraesCS2B02G167000, TraesCS7D02G224800, TraesCS3D02G427300, TraesCS1B02G154500, TraesCS6A02G062800, TraesCS7B02G230000, TraesCS1B02G379200, TraesCS5D02G063200, TraesCS4B02G043900, TraesCS6A02G024900, TraesCS1D02G353100, TraesCS7A02G286200, TraesCS5B02G372400, TraesCS6A02G309600, TraesCS6B02G049100, TraesCS1D02G128800, TraesCS1D02G101600, TraesCS6A02G086200, TraesCS1D02G355800, TraesCS1D02G262400, TraesCS7B02G209900, TraesCS2D02G395200, TraesCS1B02G271100, TraesCS1A02G361600, TraesCS5A02G088400, TraesCS1A02G148400, TraesCS5D02G228100, TraesCS6B02G472700, TraesCS5A02G156100, TraesCS1A02G350200, TraesCSU02G121200, TraesCS5D02G354700, TraesCS5B02G064900, TraesCS5B02G449000, TraesCS3A02G200400, TraesCS1B02G049100, TraesCS2A02G293700, TraesCS6D02G246300, TraesCS6A02G055200, TraesCS1B02G146200, TraesCS4A02G114100, TraesCS1A02G143400, TraesCS2D02G275100, TraesCS4B02G201800, TraesCS5A02G015000, TraesCS1D02G287400, TraesCS5D02G118000, TraesCS4A02G158700, TraesCS1B02G357600, TraesCS1D02G396600, TraesCS1B02G416600, TraesCS3B02G321000, TraesCS4A02G257800, TraesCS5D02G020900, TraesCS7A02G461100, TraesCS1D02G364400, TraesCS1B02G146100, TraesCS7B02G167200, TraesCS1A02G190400, TraesCS5B02G509700, TraesCS1B02G126500, TraesCS1B02G274700, TraesCS1A02G128600, TraesCS6D02G384500, TraesCS3D02G068900, TraesCS4D02G052700, TraesCS7B02G334600, TraesCS2A02G383600, TraesCS7B02G394900, TraesCS1D02G160800, TraesCS1A02G132400, TraesCS3D02G243800, TraesCS1B02G172400, TraesCS5D02G442100, TraesCS6B02G376900, TraesCS5B02G112800, TraesCS7B02G110600, TraesCS5B02G509600, TraesCS1D02G438000, TraesCS1D02G142200, TraesCS7B02G029700, TraesCS1B02G274600, TraesCS7B02G129700, TraesCS7A02G491100, TraesCS6D02G256200, TraesCS7D02G128800, TraesCS4A02G030400, TraesCS4D02G022000, TraesCS7A02G329300, TraesCS1A02G227600, TraesCS5B02G492500, TraesCS4B02G267000, TraesCSU02G077200, TraesCS7D02G296300, TraesCS7D02G257300, TraesCS2A02G170800, TraesCS6B02G079200, TraesCS2D02G120400, TraesCS1D02G386500, TraesCS2D02G353600, TraesCS1A02G367900, TraesCS7A02G491000, TraesCS4A02G099900, TraesCSU02G068100, TraesCS5B02G260000, TraesCS5B02G121500, TraesCS4A02G171800, TraesCS5A02G372700, TraesCS7D02G061900, TraesCS4A02G209100, TraesCS2D02G427700, TraesCS6B02G088500, TraesCS3D02G162900, TraesCS2B02G400600, TraesCS5B02G094600, TraesCS1A02G299500, TraesCS6A02G309000, TraesCS6B02G393500, TraesCS2D02G379700, TraesCS5D02G396100, TraesCS1A02G067300, TraesCS5D02G354200, TraesCS7A02G338200, TraesCS7A02G301900, TraesCS7A02G020200, TraesCS4D02G191400, TraesCS1A02G433000, TraesCS2D02G241800, TraesCS3B02G089900, TraesCS5B02G389100, TraesCS7B02G394600, TraesCS6B02G295700, TraesCS7B02G219000, TraesCSU02G077400, TraesCS1B02G139600, TraesCS6B02G079000, TraesCS4D02G197100, TraesCS7D02G290300, TraesCS5B02G349900, TraesCS7A02G490900, TraesCS1A02G229100, TraesCS2D02G391500, TraesCS2B02G371800, TraesCS7D02G289200, TraesCS5B02G418200, TraesCS3D02G088900, TraesCS3B02G415500, TraesCS2A02G069500, TraesCS7D02G326200, TraesCS7B02G071400, TraesCS2D02G128600, TraesCS5D02G100800, TraesCS5B02G366500, TraesCS5A02G260600, TraesCS3D02G097700, TraesCS6A02G175000, TraesCS4B02G054200, TraesCS7D02G167400, TraesCS7A02G529900, TraesCS7B02G394400, TraesCS5B02G418100, TraesCS1B02G480600, TraesCS3A02G107800, TraesCS5B02G058200, TraesCS1B02G396700, TraesCS6B02G210100, TraesCS2A02G125500, TraesCS2A02G235900, TraesCS5A02G014400, TraesCS3D02G211100, TraesCS4A02G058000, TraesCS2B02G293800, TraesCS7B02G184100, TraesCS2D02G132100, TraesCS4D02G140800, TraesCS1A02G445900, TraesCS5D02G449900, TraesCS2A02G276100, TraesCS5D02G416000, TraesCS4B02G260600, TraesCS4B02G173500, TraesCS1D02G264200, TraesCS3D02G351400, TraesCS3A02G088800, TraesCS1B02G203600, TraesCS5B02G112200, TraesCS1D02G121900, TraesCS5B02G163900, TraesCS7D02G016500, TraesCS5D02G296200, TraesCS3B02G280400, TraesCS3B02G370900, TraesCS3B02G114600, TraesCS1B02G386700, TraesCS4A02G472200, TraesCS6B02G225600, TraesCS5B02G468500, TraesCS5A02G444300, TraesCS4B02G037300, TraesCS2A02G432600, TraesCS1D02G264100, TraesCS5D02G452000, TraesCS5A02G288400, TraesCS2B02G148000, TraesCS2A02G235700, TraesCS1A02G354700, TraesCS5B02G013200, TraesCS4B02G339500, TraesCS5A02G227800, TraesCS3D02G434700, TraesCS1D02G366300, TraesCS4B02G020300, TraesCS1B02G386600, TraesCS5B02G442100, TraesCS3D02G342400, TraesCS6D02G185800, TraesCS1A02G445700, TraesCS7B02G394100, TraesCS5A02G372100, TraesCS4B02G190000, TraesCS2B02G198200, TraesCS1D02G153900, TraesCS4D02G018500, TraesCS5B02G258900, TraesCS5B02G561500, TraesCS4A02G293000, TraesCS2D02G497800, TraesCS1D02G420600, TraesCS5B02G437200, TraesCS1B02G048900, TraesCS1B02G140400, TraesCS2B02G260800, TraesCS4D02G085300, TraesCS4B02G153700, TraesCS3A02G183700, TraesCS1A02G228700, TraesCSU02G099700, TraesCS3B02G114400, TraesCS1B02G386500, TraesCS4D02G143400, TraesCS6A02G411000, TraesCS6B02G116000, TraesCS7B02G362600, TraesCS1A02G388600, TraesCS6A02G202200, TraesCS2A02G397600, TraesCS6A02G219000, TraesCS1A02G005700, TraesCS2D02G430500, TraesCS3A02G102500, TraesCS7D02G066800, TraesCS1A02G264000, TraesCS1B02G085800, TraesCS6B02G307400, TraesCS7D02G477400, TraesCS6B02G115800, TraesCS1A02G038200, TraesCS7B02G183600, TraesCS5B02G159400, TraesCS7D02G538400, TraesCS3A02G122900, TraesCS6B02G151900, TraesCS7D02G246600, TraesCS5B02G374800, TraesCS1D02G373800, TraesCS1B02G386400, TraesCS6D02G046600, TraesCS1D02G407500, TraesCS5B02G461300, TraesCS5D02G381600, TraesCS3A02G188400, TraesCS1B02G297800, TraesCS5A02G370100, TraesCS7D02G477300, TraesCS3D02G286500, TraesCS1B02G120600, TraesCS3A02G130000, TraesCS6B02G048500, TraesCS6A02G042600, TraesCS1D02G233300, TraesCS4D02G205300, TraesCS2A02G119400, TraesCS4D02G266600, TraesCS3B02G112900, TraesCS5B02G448500, TraesCS4B02G204400, TraesCS2A02G296000, TraesCS2D02G343200, TraesCS5B02G349100, TraesCS4B02G220900, TraesCS1B02G386200, TraesCS6D02G046400, TraesCS3D02G391700, TraesCS7D02G217100, TraesCS1D02G277100, TraesCS1B02G192500, TraesCS4D02G054200, TraesCS5A02G352100, TraesCS5A02G442500, TraesCS6D02G344100, TraesCS5A02G479300, TraesCS6A02G116500, TraesCS6B02G243700, TraesCS4D02G034600, TraesCS5B02G349000, TraesCS6A02G385700, TraesCS6B02G151600, TraesCS1D02G332500, TraesCS1B02G165900, TraesCS1A02G262400, TraesCS5D02G451300, TraesCS2D02G145300, TraesCS6B02G339400, TraesCS1D02G260500, TraesCS4A02G063400, TraesCS3A02G442000, TraesCS4D02G057000, TraesCS5A02G384300, TraesCS6A02G035000, TraesCS5D02G167000, TraesCS1A02G360100, TraesCS5D02G174700, TraesCS1B02G132700, TraesCS1D02G298400, TraesCS3B02G612700, TraesCS7D02G306600, TraesCS1D02G442400, TraesCS6A02G123800, TraesCS1A02G428700, TraesCS1B02G378300, TraesCS1D02G121200, TraesCS1B02G320800, TraesCS5D02G462800, TraesCS6D02G049100, TraesCS2D02G273300, TraesCS5D02G451200, TraesCS6D02G046200, TraesCS7B02G190000, TraesCS2B02G257600, TraesCS3B02G475800, TraesCS6A02G213700, TraesCS1A02G260500, TraesCS5B02G448200, TraesCS1B02G273100, TraesCS6A02G040500, TraesCS5D02G268000, TraesCS6B02G034100, TraesCS6D02G032100, TraesCS1D02G002400, TraesCS2B02G415900, TraesCS3B02G610800, TraesCS7B02G122400, TraesCS4A02G276400, TraesCS5A02G348000, TraesCS5A02G121800, TraesCS7B02G198400, TraesCS7A02G552400, TraesCS5D02G417700, TraesCS3D02G055500, TraesCS4B02G268200, TraesCS1B02G273000, TraesCS4A02G262300, TraesCS6A02G040400, TraesCS5A02G051900, TraesCS7A02G291600, TraesCS3D02G075900, TraesCS1B02G364500, TraesCS6A02G268600, TraesCS4D02G260400, TraesCS2D02G354800, TraesCS6D02G262700, TraesCS5B02G374200, TraesCS7D02G313200, TraesCS5B02G160100, TraesCS5D02G509800, TraesCS2B02G194400, TraesCS3B02G137000, TraesCS1A02G288400, TraesCS2D02G068300, TraesCS3A02G250900, TraesCS6D02G289000, TraesCS4D02G050800, TraesCS1D02G404000, TraesCS6D02G040200, TraesCS5A02G160900, TraesCS5A02G552700, TraesCS6A02G282200, TraesCS7D02G449300, TraesCS2A02G141800, TraesCS2B02G415700, TraesCS1A02G092900, TraesCS2D02G310800, TraesCS4A02G260400, TraesCS5D02G509700, TraesCS5A02G407800, TraesCS7B02G202000, TraesCS6D02G028200, TraesCS5A02G121600, TraesCSU02G081100, TraesCS1B02G309300, TraesCS5A02G443900, TraesCS5B02G226600, TraesCS6B02G049500, TraesCS6A02G061300, TraesCS3A02G397800, TraesCS2B02G310000, TraesCS1D02G099600, TraesCS1D02G039900, TraesCS6A02G040200, TraesCS6A02G123400, TraesCS6A02G107700, TraesCS4D02G221200, TraesCS5B02G446600, TraesCS6B02G078400</t>
  </si>
  <si>
    <t>TraesCS5D02G442100, TraesCS1D02G368700, TraesCS4B02G101800, TraesCS5B02G492500, TraesCS1D02G264200, TraesCS7D02G009400, TraesCS4B02G190000, TraesCS4D02G279400, TraesCS5B02G258900, TraesCS5B02G013200, TraesCS4B02G268200, TraesCS2D02G354800, TraesCS6A02G282200, TraesCS5B02G437200, TraesCS4D02G140800, TraesCS2A02G432600, TraesCS6A02G042600, TraesCS1D02G420600, TraesCS2A02G276100, TraesCS1B02G139600, TraesCS5A02G265400, TraesCS2D02G128600, TraesCS5A02G407800, TraesCS4D02G057000, TraesCS1D02G386500, TraesCS6A02G213700, TraesCS2B02G371800, TraesCS1A02G445700, TraesCS7D02G066800, TraesCS5A02G260600, TraesCS5A02G335400, TraesCS5B02G265100, TraesCS5B02G468500, TraesCS4A02G022500, TraesCS2D02G430500, TraesCS1B02G364500, TraesCS1A02G411900, TraesCS2A02G125500, TraesCS1A02G350200, TraesCS5A02G479300, TraesCS6B02G310600, TraesCS7A02G009800, TraesCS4D02G191400, TraesCS5D02G020900, TraesCS1B02G165900, TraesCS7B02G094700, TraesCS2B02G270600, TraesCS1B02G274700, TraesCS1B02G126500, TraesCS5D02G417700, TraesCS1D02G353100, TraesCS6A02G309000, TraesCS1A02G350800, TraesCS5D02G273300, TraesCS2D02G275100, TraesCS2D02G484000, TraesCS5D02G462800, TraesCS1A02G095000, TraesCS5B02G461300, TraesCS6B02G243700, TraesCS6D02G262700, TraesCS6B02G169300, TraesCS2B02G293800, TraesCS1D02G121200, TraesCS1B02G146100, TraesCS6A02G101900, TraesCS2B02G443000, TraesCS4A02G114100, TraesCS5B02G442100, TraesCS5A02G203300, TraesCS1B02G320800, TraesCS5A02G015000, TraesCS2A02G547200, TraesCS5A02G452400, TraesCS6B02G418500, TraesCS7A02G362900, TraesCS6D02G130500, TraesCS5D02G268000, TraesCS6B02G129800, TraesCS7D02G360200, TraesCS5B02G112200, TraesCS6A02G101800, TraesCS4B02G268400, TraesCS6D02G384200, TraesCS4D02G260400, TraesCS2A02G287300, TraesCS7A02G529900, TraesCS2B02G148000, TraesCS4A02G166900, TraesCS6D02G049100, TraesCS4B02G260600, TraesCS7B02G266300, TraesCS7D02G454200, TraesCS7D02G313200, TraesCS5D02G121600, TraesCS4A02G485400, TraesCS4A02G257800, TraesCS1D02G454400, TraesCS6D02G183600</t>
  </si>
  <si>
    <t>TraesCS3D02G088900, TraesCS3B02G089900, TraesCS3B02G114600, TraesCS6D02G046600, TraesCS1A02G368000, TraesCS6D02G046200, TraesCSU02G081100, TraesCS4A02G099900, TraesCS6A02G086400, TraesCS6A02G040500, TraesCS4B02G054200, TraesCS1B02G386700, TraesCS5D02G063200, TraesCS1D02G373800, TraesCS7B02G394400, TraesCS4D02G054200, TraesCS7A02G491000, TraesCS3A02G088800, TraesCS2B02G310000, TraesCS2D02G310800, TraesCS7D02G477300, TraesCS5B02G389100, TraesCS6A02G035000, TraesCS2A02G312400, TraesCS3D02G075900, TraesCS1A02G388600, TraesCS6B02G048500, TraesCS6D02G183600, TraesCS1D02G366300, TraesCSU02G077400, TraesCS5B02G064900, TraesCS6A02G040400, TraesCS7A02G386100, TraesCS2A02G293700, TraesCS1D02G282900, TraesCS1B02G386600, TraesCS1A02G229100, TraesCS6B02G376900, TraesCS1B02G386200, TraesCS6B02G049100, TraesCS1D02G396600, TraesCS1B02G378300, TraesCS1B02G416600, TraesCS5A02G384300, TraesCS3D02G342400, TraesCS4B02G204400, TraesCS6B02G082600, TraesCS1A02G361600, TraesCS3B02G114400, TraesCS6D02G046400, TraesCS5B02G058200, TraesCS1B02G192500, TraesCS1D02G260100, TraesCS6A02G086200, TraesCS2A02G287300, TraesCS7B02G289000, TraesCS1B02G386500, TraesCS7B02G394600, TraesCS4A02G260400, TraesCS1A02G190400, TraesCS1A02G228700, TraesCS3A02G102500, TraesCS7A02G490900, TraesCS4A02G030400, TraesCS5A02G051900, TraesCS6B02G115800, TraesCS1D02G233300, TraesCS6B02G116000, TraesCS1A02G367900, TraesCS5A02G152400, TraesCS4D02G205300, TraesCSU02G077200, TraesCS6A02G040200, TraesCS7B02G394900, TraesCS1B02G386400, TraesCS3D02G099000, TraesCS7B02G394100, TraesCS7A02G491100, TraesCS6D02G040200, TraesCS1B02G357600, TraesCS6B02G049300, TraesCS7D02G477400</t>
  </si>
  <si>
    <t>TraesCS5A02G407800, TraesCS1B02G364500, TraesCS1B02G320800, TraesCS1A02G350200, TraesCS4D02G057000, TraesCS1D02G353100, TraesCS4A02G257800, TraesCS5D02G417700</t>
  </si>
  <si>
    <t>TraesCS1A02G095000, TraesCS7A02G223100, TraesCS1D02G353100, TraesCS5A02G407800, TraesCS7D02G454200, TraesCS1B02G320800, TraesCS1B02G364500, TraesCS1A02G258800, TraesCS1A02G350200, TraesCS1D02G258800, TraesCS3A02G333300, TraesCS4A02G257800, TraesCS5D02G167500, TraesCS7D02G224800, TraesCS6D02G130500, TraesCS6B02G169300, TraesCS1D02G309200, TraesCS7B02G190000, TraesCS5D02G417700, TraesCS4D02G057000, TraesCS3B02G371500</t>
  </si>
  <si>
    <t>TraesCS1A02G354700, TraesCS1D02G442400, TraesCS3B02G321000, TraesCS1D02G355800, TraesCS3D02G286500, TraesCS1B02G367100, TraesCS1A02G433000</t>
  </si>
  <si>
    <t>GO:0005719</t>
  </si>
  <si>
    <t>nuclear euchromatin</t>
  </si>
  <si>
    <t>TraesCS3A02G188400, TraesCS2D02G068300, TraesCS1D02G121900, TraesCS2A02G069500, TraesCS1B02G140400</t>
  </si>
  <si>
    <t>GO:0016363</t>
  </si>
  <si>
    <t>nuclear matrix</t>
  </si>
  <si>
    <t>TraesCS5A02G479300, TraesCS5B02G492500, TraesCS1A02G428700, TraesCS1D02G438000</t>
  </si>
  <si>
    <t>eukaryotic translation initiation 3 complex</t>
  </si>
  <si>
    <t>TraesCS5B02G446600, TraesCS5A02G220000, TraesCS5D02G416000, TraesCS6B02G307400, TraesCS5D02G228100, TraesCS5D02G449900, TraesCS5A02G442500, TraesCS5B02G260000</t>
  </si>
  <si>
    <t>GO:0035101</t>
  </si>
  <si>
    <t>FACT complex</t>
  </si>
  <si>
    <t>TraesCS2D02G068300, TraesCS1D02G121900, TraesCS2A02G069500, TraesCS1B02G140400</t>
  </si>
  <si>
    <t>GO:0033186</t>
  </si>
  <si>
    <t>CAF-1 complex</t>
  </si>
  <si>
    <t>TraesCS5D02G341200, TraesCS5B02G335500, TraesCS5A02G336500</t>
  </si>
  <si>
    <t>GO:0071439</t>
  </si>
  <si>
    <t>clathrin complex</t>
  </si>
  <si>
    <t>TraesCS5D02G158800, TraesCS5A02G153500, TraesCS5B02G152300</t>
  </si>
  <si>
    <t>GO:0048046</t>
  </si>
  <si>
    <t>apoplast</t>
  </si>
  <si>
    <t>TraesCS5B02G258900, TraesCS5D02G509700, TraesCS5A02G203300, TraesCS5A02G479300, TraesCS3D02G211100, TraesCS7D02G306600, TraesCS5D02G186200, TraesCS5A02G168500, TraesCS1B02G172400, TraesCS7D02G454200, TraesCS2D02G489900, TraesCS7B02G362600, TraesCS5B02G022800, TraesCS5B02G492500, TraesCS2D02G493500, TraesCS3A02G341000, TraesCS5D02G268000, TraesCS6B02G169300, TraesCS5D02G031300, TraesCS5D02G509600, TraesCS5D02G172800, TraesCS1D02G153900, TraesCS4D02G018500, TraesCS1D02G031900, TraesCS5A02G260600, TraesCS2D02G484000, TraesCS1A02G411900, TraesCS2B02G576100, TraesCS4B02G268200, TraesCS2A02G545600, TraesCS6B02G243700, TraesCS4D02G140800, TraesCS5B02G509700, TraesCS5B02G013200, TraesCS5D02G509800, TraesCS5D02G020900, TraesCS2B02G521600, TraesCS7D02G449300, TraesCS1B02G059100, TraesCS5A02G015000, TraesCS4A02G293000, TraesCS7B02G209900, TraesCS5A02G014400, TraesCS4B02G020300, TraesCS1D02G420600, TraesCS6A02G213700, TraesCS7A02G529900, TraesCS5B02G509600, TraesCS6D02G130500, TraesCS7A02G461100</t>
  </si>
  <si>
    <t>TraesCS1D02G366600, TraesCS3D02G150300, TraesCS1B02G376700, TraesCS3A02G134000, TraesCS1B02G376300, TraesCS1A02G005700, TraesCS1D02G002400, TraesCS2D02G497800</t>
  </si>
  <si>
    <t>TraesCS7B02G181400, TraesCS1A02G095000, TraesCS5A02G094300, TraesCS4A02G166900, TraesCS4B02G096600</t>
  </si>
  <si>
    <t>GO:0101031</t>
  </si>
  <si>
    <t>chaperone complex</t>
  </si>
  <si>
    <t>GO:0030132</t>
  </si>
  <si>
    <t>clathrin coat of coated pit</t>
  </si>
  <si>
    <t>GO:0008278</t>
  </si>
  <si>
    <t>cohesin complex</t>
  </si>
  <si>
    <t>TraesCS7A02G295800, TraesCS3D02G391700, TraesCS3A02G397800</t>
  </si>
  <si>
    <t>TraesCS2B02G109000, TraesCS4A02G472200, TraesCS5B02G374800, TraesCS3A02G107800, TraesCS5B02G468500, TraesCS5B02G442100, TraesCS5B02G437200, TraesCS4D02G140800, TraesCS2D02G430500, TraesCS1D02G368700, TraesCS5B02G112200, TraesCS5B02G461300, TraesCS6A02G385700, TraesCS5D02G296200, TraesCS2A02G276100, TraesCS2B02G293800, TraesCS6B02G225600, TraesCS5A02G288400, TraesCS7D02G306600, TraesCS1D02G236500, TraesCS5A02G227800, TraesCS1A02G105400, TraesCS5D02G462800, TraesCS2D02G064500, TraesCS2B02G443000, TraesCS4A02G166900, TraesCS2A02G163700, TraesCS2A02G296000, TraesCS2A02G066100, TraesCS7A02G020200, TraesCS2B02G078300, TraesCS5A02G443700, TraesCS4B02G268200, TraesCS4D02G260400, TraesCS4D02G109200, TraesCS5A02G014400, TraesCS7D02G291300, TraesCS1B02G294200, TraesCS2D02G109000, TraesCS1A02G148400, TraesCS5A02G156100, TraesCS5B02G492500, TraesCS6A02G204900, TraesCS2D02G379700, TraesCS5D02G442100, TraesCS4A02G114100, TraesCS7B02G444400, TraesCS7B02G209900, TraesCS2D02G275100, TraesCS2A02G170800, TraesCS4D02G191400, TraesCS2D02G170600, TraesCS5D02G129200, TraesCS4B02G339500, TraesCS5B02G260000, TraesCS2A02G432600, TraesCS1B02G248000, TraesCS1A02G092900, TraesCS1D02G407500, TraesCS1D02G283800, TraesCS4B02G190000, TraesCS4B02G260600, TraesCS1D02G264200, TraesCS5A02G320100, TraesCS5A02G479300, TraesCS1B02G120600, TraesCS7D02G313200, TraesCS2D02G064600, TraesCS2D02G354800, TraesCS2B02G310000, TraesCS5D02G451100, TraesCS5B02G118400, TraesCS5D02G174700, TraesCS5A02G112400, TraesCS7B02G198400, TraesCS2A02G066200, TraesCS6B02G425000, TraesCS2A02G094200, TraesCS5A02G452400, TraesCS2B02G194400, TraesCS2B02G078200, TraesCS4A02G208000, TraesCS2B02G189500, TraesCS5D02G121600, TraesCS7D02G016500, TraesCS5B02G226600, TraesCS2A02G383600, TraesCS1D02G101600, TraesCS1D02G128800, TraesCS5A02G372700, TraesCS7D02G066800, TraesCS1D02G287800, TraesCS1B02G146100, TraesCS2B02G400600, TraesCS2D02G092800, TraesCS2A02G293700, TraesCS1B02G274700, TraesCS7D02G296300, TraesCS3B02G370900, TraesCS4B02G111500, TraesCS3D02G243800</t>
  </si>
  <si>
    <t>GO:0030130</t>
  </si>
  <si>
    <t xml:space="preserve">clathrin coat of trans-Golgi network vesicle </t>
  </si>
  <si>
    <t>GO:0072686</t>
  </si>
  <si>
    <t>mitotic spindle</t>
  </si>
  <si>
    <t>TraesCS1B02G386400, TraesCS4B02G101800, TraesCS1A02G368000, TraesCS7D02G477400, TraesCS1D02G373800, TraesCSU02G077200, TraesCS1A02G367900, TraesCS1A02G190400, TraesCS5D02G354700, TraesCS3B02G089900, TraesCS1B02G416600, TraesCS2A02G293700, TraesCS3D02G088900, TraesCS1D02G364400, TraesCS6D02G046600, TraesCS7A02G491100, TraesCS5A02G051900, TraesCS6B02G115800, TraesCS6A02G086200, TraesCS5D02G360900, TraesCS7D02G477300, TraesCS3B02G114600, TraesCS6B02G079200, TraesCS1B02G192500, TraesCS5B02G064900, TraesCS6B02G049300, TraesCS7B02G394600, TraesCS4B02G054200, TraesCS3A02G088800, TraesCS1A02G360100, TraesCS5B02G349900, TraesCS5A02G152400, TraesCS6B02G078400, TraesCS1B02G386200, TraesCS6B02G048500, TraesCS7A02G491000, TraesCS6A02G040500, TraesCSU02G077400, TraesCS3D02G075900, TraesCS2B02G310000, TraesCS6A02G035000, TraesCS5B02G349100, TraesCS2D02G391500, TraesCS6D02G046400, TraesCS1B02G357600, TraesCS7B02G334600, TraesCS3D02G099000, TraesCS2A02G312400, TraesCS6A02G040400, TraesCS3B02G114400, TraesCS6B02G079000, TraesCS1D02G233300, TraesCS6B02G049100, TraesCS7B02G394400, TraesCS6A02G062800, TraesCS5B02G389100, TraesCS1B02G386700, TraesCS6B02G078200, TraesCS5B02G349000, TraesCS3D02G342400, TraesCS5D02G063200, TraesCS5A02G348000, TraesCS6A02G061300, TraesCS6B02G082600, TraesCS4A02G099900, TraesCSU02G081100, TraesCS1D02G396600, TraesCS6B02G116000, TraesCS7A02G386100, TraesCS7A02G490900, TraesCS1B02G386600, TraesCS1A02G388600, TraesCS6D02G046200, TraesCS4A02G030400, TraesCS7B02G289000, TraesCS6D02G040200, TraesCS1A02G228700, TraesCS6A02G040200, TraesCS1B02G378300, TraesCS6A02G055200, TraesCS7B02G394900, TraesCS4B02G204400, TraesCS5D02G354200, TraesCS2A02G287300, TraesCS4A02G260400, TraesCS6B02G376900, TraesCS1A02G361600, TraesCS5B02G058200, TraesCS1B02G386500, TraesCS1D02G260100, TraesCS6A02G086400, TraesCS2D02G310800, TraesCS4D02G054200, TraesCS1D02G282900, TraesCS1D02G366300, TraesCS1A02G229100, TraesCSU02G121200, TraesCS4D02G205300, TraesCS5A02G384300, TraesCS3A02G102500, TraesCS7B02G394100, TraesCS6D02G183600</t>
  </si>
  <si>
    <t>GO:0042579</t>
  </si>
  <si>
    <t>microbody</t>
  </si>
  <si>
    <t>TraesCS2B02G354400, TraesCS1B02G059100, TraesCS5D02G020900, TraesCS1B02G367100, TraesCS5D02G031300, TraesCS6B02G243700, TraesCS3B02G321000, TraesCS5B02G013200, TraesCS7B02G157800, TraesCS4A02G293000, TraesCS1D02G442400, TraesCS5A02G015000, TraesCS3D02G286500, TraesCS6A02G213700, TraesCS5D02G465100, TraesCS1D02G355800, TraesCS6B02G423000, TraesCS4B02G020300, TraesCS4D02G018500, TraesCS1A02G433000, TraesCS5D02G311700, TraesCS1A02G354700, TraesCS5B02G022800</t>
  </si>
  <si>
    <t>GO:0005777</t>
  </si>
  <si>
    <t>peroxisome</t>
  </si>
  <si>
    <t>TraesCS2B02G109000, TraesCS4A02G472200, TraesCS5B02G374800, TraesCS5B02G468500, TraesCS3A02G107800, TraesCS5B02G442100, TraesCS5B02G437200, TraesCS4D02G140800, TraesCS2D02G430500, TraesCS1D02G368700, TraesCS5B02G112200, TraesCS5B02G461300, TraesCS6A02G385700, TraesCS5D02G296200, TraesCS2A02G276100, TraesCS2B02G293800, TraesCS6B02G225600, TraesCS5A02G288400, TraesCS7D02G306600, TraesCS1D02G236500, TraesCS5A02G227800, TraesCS1A02G105400, TraesCS5D02G462800, TraesCS2D02G064500, TraesCS2B02G443000, TraesCS4A02G166900, TraesCS2A02G163700, TraesCS2A02G296000, TraesCS2A02G066100, TraesCS7A02G020200, TraesCS2B02G078300, TraesCS5A02G443700, TraesCS4B02G268200, TraesCS4D02G260400, TraesCS4D02G109200, TraesCS7D02G291300, TraesCS1B02G294200, TraesCS2D02G109000, TraesCS1A02G148400, TraesCS5A02G156100, TraesCS5B02G492500, TraesCS6A02G204900, TraesCS2D02G379700, TraesCS5D02G442100, TraesCS4A02G114100, TraesCS7B02G444400, TraesCS7B02G209900, TraesCS2D02G275100, TraesCS2A02G170800, TraesCS4D02G191400, TraesCS2D02G170600, TraesCS5D02G129200, TraesCS4B02G339500, TraesCS2A02G432600, TraesCS1B02G248000, TraesCS1A02G092900, TraesCS1D02G407500, TraesCS1D02G283800, TraesCS4B02G190000, TraesCS4B02G260600, TraesCS1D02G264200, TraesCS5A02G320100, TraesCS5A02G479300, TraesCS1B02G120600, TraesCS7D02G313200, TraesCS2D02G064600, TraesCS2D02G354800, TraesCS2B02G310000, TraesCS5D02G451100, TraesCS5B02G118400, TraesCS5D02G174700, TraesCS5A02G112400, TraesCS2A02G066200, TraesCS7B02G198400, TraesCS6B02G425000, TraesCS2A02G094200, TraesCS5A02G452400, TraesCS2B02G194400, TraesCS2B02G078200, TraesCS4A02G208000, TraesCS2B02G189500, TraesCS5D02G121600, TraesCS7D02G016500, TraesCS5B02G226600, TraesCS2A02G383600, TraesCS1D02G101600, TraesCS1D02G128800, TraesCS5A02G372700, TraesCS1D02G287800, TraesCS7D02G066800, TraesCS1B02G146100, TraesCS2B02G400600, TraesCS2D02G092800, TraesCS2A02G293700, TraesCS1B02G274700, TraesCS7D02G296300, TraesCS3B02G370900, TraesCS4B02G111500, TraesCS3D02G243800</t>
  </si>
  <si>
    <t>GO:0030981</t>
  </si>
  <si>
    <t>cortical microtubule cytoskeleton</t>
  </si>
  <si>
    <t>TraesCS7A02G223100, TraesCS7D02G224800, TraesCS7B02G190000, TraesCS5D02G167500, TraesCS3B02G371500</t>
  </si>
  <si>
    <t>TraesCS3A02G294600, TraesCS6B02G255800, TraesCS2B02G272400, TraesCS6A02G231400, TraesCS2A02G276100, TraesCS1B02G449700, TraesCS6A02G040400, TraesCS5B02G509700, TraesCS2B02G400600, TraesCS7D02G360200, TraesCS7B02G209900, TraesCS5B02G098400, TraesCS2A02G119400, TraesCS7D02G290300, TraesCS5B02G118400, TraesCS1A02G445900, TraesCS1D02G397100, TraesCS6B02G243700, TraesCSU02G081100, TraesCS5B02G509600, TraesCS4A02G030400, TraesCS1D02G160800, TraesCS4B02G111500, TraesCS5B02G121500, TraesCS3D02G384700, TraesCS1D02G404000, TraesCS7A02G491100, TraesCS3D02G097700, TraesCS1D02G264200, TraesCS4B02G220900, TraesCS6A02G040200, TraesCS6A02G380200, TraesCS2D02G087900, TraesCS4D02G166700, TraesCS5A02G443900, TraesCS5B02G446300, TraesCS6B02G419000, TraesCS5B02G449000, TraesCS1A02G361600, TraesCS7A02G491000, TraesCS2D02G097500, TraesCS1B02G416600, TraesCS2D02G354800, TraesCS7B02G265500, TraesCS6D02G126400, TraesCS1A02G445700, TraesCS1D02G264100, TraesCS7B02G181800, TraesCS5A02G167500, TraesCS7A02G020200, TraesCS5A02G443800, TraesCS3D02G391700, TraesCS2D02G170600, TraesCS7D02G217100, TraesCS1D02G149400, TraesCS1D02G277100, TraesCS5D02G324500, TraesCS7A02G346200, TraesCS6B02G335200, TraesCS7A02G286200, TraesCS1A02G428700, TraesCS5A02G112400, TraesCS2B02G270600, TraesCS4A02G276400, TraesCS6B02G303400, TraesCS1B02G322900, TraesCS2D02G391500, TraesCS4B02G025700, TraesCS5A02G443700, TraesCS5A02G448400, TraesCS1B02G085800, TraesCS6B02G151900, TraesCS3A02G122900, TraesCS2A02G170800, TraesCS6D02G130500, TraesCS1D02G364400, TraesCS7D02G284400, TraesCS2B02G235100, TraesCS5B02G265100, TraesCS2D02G241800, TraesCS3A02G107800, TraesCS2A02G356300, TraesCS4D02G140800, TraesCS1A02G190400, TraesCS7B02G444400, TraesCS5B02G022800, TraesCS2B02G260800, TraesCS7D02G169200, TraesCS5A02G370100, TraesCS6B02G295700, TraesCS5D02G462800, TraesCS1A02G354700, TraesCS5D02G311700, TraesCS3B02G280400, TraesCS4D02G143400, TraesCS1A02G234900, TraesCS7D02G257300, TraesCS4D02G221200, TraesCS6D02G183600, TraesCS1B02G360800, TraesCS7A02G415000, TraesCS1D02G204900, TraesCS3B02G370900, TraesCS1D02G244400, TraesCS1A02G264000, TraesCS7B02G181400, TraesCS4A02G485400, TraesCS5D02G354700, TraesCS6B02G151600, TraesCS2A02G117300, TraesCS2D02G264000, TraesCS5B02G437200, TraesCS6D02G364900, TraesCS5A02G160900, TraesCS3B02G085200, TraesCS5A02G152400, TraesCS1D02G314600, TraesCS5D02G186200, TraesCS1B02G297800, TraesCS6D02G344100, TraesCS7A02G050200, TraesCS7A02G386100, TraesCS2B02G289600, TraesCS1B02G259600, TraesCSU02G121200, TraesCS6D02G384500, TraesCS2B02G148000, TraesCS4D02G034600, TraesCS1B02G273100, TraesCS7B02G362600, TraesCS1D02G298400, TraesCS1A02G201600, TraesCS7D02G538400, TraesCS5D02G465100, TraesCS4B02G260600, TraesCS4A02G261000, TraesCS5A02G051900, TraesCS3D02G150300, TraesCS6A02G034600, TraesCS6A02G101900, TraesCS1D02G258800, TraesCS5D02G442100, TraesCS6D02G221000, TraesCS6B02G353800, TraesCS1B02G273000, TraesCS4B02G043900, TraesCS6A02G024900, TraesCS1B02G165900, TraesCS2D02G064600, TraesCS1A02G132400, TraesCS5D02G462300, TraesCS7A02G291600, TraesCS3A02G102500, TraesCS6B02G310600, TraesCS7A02G264300, TraesCS3D02G351400, TraesCS2D02G109000, TraesCS5B02G226600, TraesCS6A02G101800, TraesCS7B02G230000, TraesCS6A02G197400, TraesCS1B02G320800, TraesCS1B02G396700, TraesCS1D02G438000, TraesCS2D02G489900, TraesCS6B02G210100, TraesCS7D02G364400, TraesCS4B02G246900, TraesCS2B02G576100, TraesCS2D02G064500, TraesCS2A02G066200, TraesCS5A02G407800, TraesCS2A02G094200, TraesCS6A02G086400, TraesCS5B02G349900, TraesCS1D02G442400, TraesCS3B02G083400, TraesCS7B02G198400, TraesCS2A02G545600, TraesCS6D02G384200, TraesCS5D02G354200, TraesCS5D02G449900, TraesCS5D02G381600, TraesCS1B02G203600, TraesCS2A02G066100, TraesCS5B02G372400, TraesCS2A02G235900, TraesCS7D02G297100, TraesCS5A02G140200, TraesCS6B02G082600, TraesCS5D02G391900, TraesCS3A02G341000, TraesCS1A02G258800, TraesCS5A02G014400, TraesCSU02G068100, TraesCS2D02G120400, TraesCS7A02G555700, TraesCSU02G181400, TraesCS2A02G293700, TraesCS7B02G289500, TraesCS7A02G291300, TraesCS5A02G066100, TraesCS5A02G054800, TraesCS6B02G115800, TraesCS6A02G086200, TraesCS7D02G061900, TraesCS6A02G238600, TraesCS1B02G192500, TraesCS3D02G211100, TraesCS3B02G089900, TraesCS2A02G344300, TraesCS5A02G121800, TraesCS5B02G260000, TraesCS1D02G368700, TraesCS6B02G339400, TraesCS2A02G235700, TraesCS7D02G338800, TraesCS4D02G057000, TraesCS5D02G452000, TraesCS5B02G013200, TraesCS5D02G449600, TraesCS5A02G384300, TraesCS2B02G312000, TraesCS6B02G135400, TraesCS5B02G112800, TraesCS4D02G054200, TraesCS4D02G205300, TraesCS4B02G339500, TraesCS4B02G276800, TraesCS2B02G015100, TraesCS5D02G228100, TraesCS7D02G449300, TraesCS1A02G314100, TraesCS1D02G282900, TraesCS2B02G257600, TraesCS4A02G166900, TraesCS5B02G249000, TraesCS5A02G121600, TraesCS5D02G031300, TraesCS7D02G291300, TraesCS5B02G062100, TraesCS6A02G116500, TraesCS1B02G386700, TraesCS3D02G228700, TraesCS6B02G307400, TraesCS1A02G433000, TraesCS1B02G434000, TraesCS3D02G088900, TraesCS4B02G020300, TraesCS6B02G376900, TraesCS1B02G294200, TraesCS7B02G219000, TraesCS1A02G228700, TraesCS5A02G203300, TraesCS5A02G265400, TraesCS7D02G291200, TraesCS2D02G493500, TraesCS1D02G355800, TraesCS4B02G204400, TraesCS1B02G386600, TraesCS7B02G269300, TraesCS1B02G376700, TraesCS6B02G393500, TraesCS6A02G061300, TraesCS7D02G238000, TraesCS5D02G509800, TraesCS3A02G130000, TraesCS2D02G395400, TraesCS6A02G213700, TraesCS1A02G288400, TraesCS6B02G216100, TraesCS7B02G029700, TraesCS7B02G289000, TraesCS1A02G215400, TraesCS5A02G054300, TraesCS7A02G529900, TraesCS4A02G208000, TraesCS1B02G386500, TraesCS1D02G262400, TraesCS2D02G275100, TraesCS5D02G167500, TraesCS5D02G509700, TraesCS6B02G049500, TraesCS6B02G418500, TraesCS5B02G448500, TraesCS3D02G068900, TraesCS1B02G274700, TraesCS5D02G121600, TraesCS7D02G332900, TraesCS1B02G357600, TraesCS1B02G386400, TraesCS5B02G349100, TraesCS1B02G379200, TraesCS5D02G509600, TraesCS2D02G395200, TraesCS2A02G141800, TraesCS2B02G257200, TraesCS6A02G385700, TraesCS1B02G274600, TraesCS7B02G122400, TraesCS1A02G388600, TraesCS5B02G349000, TraesCS7B02G266300, TraesCS5A02G335400, TraesCS3A02G088800, TraesCS7B02G183900, TraesCS1D02G121900, TraesCS5B02G163900, TraesCS4D02G018500, TraesCS7B02G237000, TraesCS5A02G479300, TraesCS5B02G366500, TraesCS5B02G418200, TraesCS3D02G075900, TraesCS6B02G049300, TraesCS4B02G165400, TraesCS2B02G310000, TraesCS4A02G171800, TraesCS3B02G112900, TraesCS1A02G299500, TraesCS5B02G112200, TraesCS5D02G268000, TraesCS5B02G468500, TraesCS2D02G092800, TraesCS7A02G295800, TraesCS1B02G386200, TraesCS6D02G255500, TraesCS1B02G172400, TraesCS5D02G423300, TraesCS1B02G376300, TraesCS6A02G268600, TraesCS1B02G326400, TraesCS5B02G418100, TraesCS2D02G395000, TraesCS5A02G442500, TraesCS5B02G448200, TraesCS6A02G223400, TraesCS7D02G167400, TraesCS1B02G364500, TraesCS1A02G095000, TraesCS2A02G432700, TraesCS7B02G334600, TraesCS2A02G383600, TraesCSU02G002800, TraesCS5A02G288400, TraesCS4D02G275400, TraesCS4B02G153700, TraesCS5D02G416000, TraesCS6B02G049100, TraesCS1B02G059100, TraesCS5A02G094300, TraesCS7D02G345100, TraesCS1B02G367100, TraesCS1B02G132700, TraesCS5D02G174700, TraesCS2A02G432600, TraesCS7A02G338200, TraesCS7D02G506300, TraesCS2D02G215300, TraesCS6D02G262700, TraesCS7B02G183600, TraesCS5D02G167000, TraesCS4D02G295500, TraesCS7A02G223100, TraesCS5A02G156100, TraesCS4A02G114100, TraesCS5B02G389100, TraesCS1A02G368000, TraesCS5D02G171900, TraesCS7B02G296500, TraesCS7D02G265200, TraesCS3D02G212600, TraesCS1B02G237300, TraesCS6A02G309600, TraesCS6D02G212000, TraesCS5B02G152300, TraesCS5A02G442200, TraesCS7A02G009900, TraesCS6B02G079200, TraesCS4B02G267000, TraesCS2B02G354400, TraesCS7B02G110600, TraesCS6A02G035000, TraesCS4B02G170900, TraesCS4A02G038500, TraesCS7B02G162300, TraesCS7A02G009800, TraesCS2D02G068300, TraesCS1D02G420600, TraesCS5B02G461300, TraesCS5A02G452400, TraesCS5A02G348000, TraesCS2D02G413500, TraesCS1B02G120600, TraesCS1B02G309300, TraesCS5A02G015000, TraesCS4B02G173500, TraesCS3D02G055500, TraesCS6D02G028200, TraesCS2D02G430500, TraesCS5B02G374800, TraesCS6B02G344100, TraesCS5B02G064900, TraesCS2D02G497800, TraesCS6B02G079000, TraesCS4D02G197100, TraesCS7B02G129700, TraesCS4A02G209100, TraesCS5A02G227800, TraesCS6B02G129800, TraesCS1D02G121200, TraesCS6B02G468200, TraesCS3D02G342400, TraesCS4B02G037300, TraesCS7A02G358400, TraesCSU02G052900, TraesCS5A02G450800, TraesCS2B02G189500, TraesCS2D02G569300, TraesCS1B02G049100, TraesCS4B02G096600, TraesCS1B02G133400, TraesCS3A02G442000, TraesCS4D02G052700, TraesCS4B02G201800, TraesCS7D02G128800, TraesCS7D02G306600, TraesCS4A02G472200, TraesCS1B02G374100, TraesCS7D02G246600, TraesCS3A02G333300, TraesCS2D02G379700, TraesCS1D02G332500, TraesCS1A02G005700, TraesCS4D02G191400, TraesCS3D02G286500, TraesCS6D02G032100, TraesCS6B02G034100, TraesCS6A02G055200, TraesCS1D02G101600, TraesCS1D02G396600, TraesCS6A02G309000, TraesCS3B02G475800, TraesCS7B02G394900, TraesCS3A02G134000, TraesCS3B02G139700, TraesCS1B02G140400, TraesCS3A02G397800, TraesCS7D02G009600, TraesCS1A02G367900, TraesCS1B02G228900, TraesCS3D02G506900, TraesCS7A02G307400, TraesCS6B02G104600, TraesCS5A02G088400, TraesCS5B02G160100, TraesCS1D02G128800, TraesCS5D02G417700, TraesCS2A02G397600, TraesCS4A02G293000, TraesCS3D02G195500, TraesCS6A02G219000, TraesCS1D02G099600, TraesCS4A02G257800, TraesCS5B02G258900, TraesCS3A02G239300, TraesCS3B02G612700, TraesCS4D02G022000, TraesCS5A02G552700, TraesCS1D02G283800, TraesCS5D02G158800, TraesCS7D02G009400, TraesCS6A02G202200, TraesCS5B02G374200, TraesCS1A02G229100, TraesCS4A02G058000, TraesCS4A02G063400, TraesCS7A02G329300, TraesCSU02G142500, TraesCS5B02G561500, TraesCS6D02G246300, TraesCS4D02G085300, TraesCS2A02G287300, TraesCS7B02G394600, TraesCS3A02G209500, TraesCS5B02G159400, TraesCS3A02G183700, TraesCS3A02G188400, TraesCS1D02G366600, TraesCS1A02G227600, TraesCS7A02G490900, TraesCS1B02G139600, TraesCS4B02G054200, TraesCS4D02G266700, TraesCS3D02G162900, TraesCS2A02G509100, TraesCS1A02G262400, TraesCS1A02G038200, TraesCS1B02G126500, TraesCS2B02G194400, TraesCS2A02G547200, TraesCSU02G073200, TraesCS2B02G371800, TraesCS1A02G092900, TraesCS2A02G582000, TraesCS3D02G243800, TraesCS7D02G289200, TraesCS4D02G266600, TraesCS4A02G135200, TraesCS4D02G279400, TraesCS2B02G415900, TraesCS2D02G273300, TraesCS4A02G158700, TraesCS7B02G394400, TraesCS6D02G185800, TraesCS5B02G094600, TraesCS4D02G246300, TraesCS2B02G521600, TraesCS5D02G118000, TraesCS7A02G302200, TraesCS2A02G270800, TraesCS1D02G260500, TraesCS6A02G123800, TraesCS1A02G128600, TraesCS6D02G178300, TraesCS1D02G366300, TraesCS2A02G069500, TraesCS2D02G128600, TraesCS1B02G154500, TraesCS6B02G169300, TraesCS4B02G190000, TraesCS2D02G389100, TraesCS7B02G094700, TraesCS4B02G268400, TraesCS1A02G411900, TraesCS6B02G116000, TraesCS1D02G386500, TraesCS2A02G163700, TraesCS1B02G174700, TraesCS3B02G610800, TraesCS2B02G415700, TraesCS4D02G346600, TraesCS5A02G168500, TraesCS6D02G178200, TraesCS1D02G454400, TraesCS6D02G182900, TraesCS6D02G185600, TraesCS1A02G282300, TraesCS5D02G122300, TraesCS7A02G552400, TraesCS7B02G157800, TraesCS6B02G472700, TraesCS2A02G125500, TraesCS6D02G289000, TraesCS1D02G373800, TraesCS1D02G236500, TraesCS2D02G427700, TraesCS7B02G394100, TraesCS3A02G250900, TraesCS4A02G099900, TraesCS4D02G172900, TraesCS1D02G002400, TraesCS4B02G186400, TraesCS3B02G371500, TraesCS4B02G268200, TraesCS3D02G434700, TraesCS7D02G477400, TraesCS2D02G353600, TraesCS1A02G260500, TraesCS2A02G416500, TraesCS2B02G415500, TraesCS4D02G145200, TraesCS6D02G326400, TraesCS6A02G175000, TraesCS6D02G046600, TraesCS3D02G203800, TraesCS7D02G026700, TraesCS1B02G146200, TraesCS7D02G477300, TraesCS7D02G326200, TraesCS6D02G256200, TraesCS6A02G123400, TraesCS1D02G260100, TraesCS3D02G099000, TraesCS1B02G378300, TraesCS5B02G164500, TraesCS3B02G415500, TraesCS7B02G190000, TraesCS1D02G039900, TraesCS6B02G048500, TraesCS2D02G145300, TraesCS7A02G362900, TraesCS1A02G148400, TraesCS1B02G271100, TraesCS1B02G146100, TraesCS6B02G425000, TraesCS3B02G455000, TraesCS5D02G172800, TraesCS4A02G262300, TraesCS3D02G427300, TraesCS2B02G167000, TraesCS5D02G020900, TraesCS1A02G067300, TraesCS2B02G078300, TraesCS5D02G360900, TraesCS2D02G484000, TraesCS1D02G039800, TraesCS6D02G046400, TraesCS6D02G049100, TraesCS5A02G153500, TraesCS5B02G442100, TraesCS6B02G028600, TraesCS1A02G350800, TraesCS6A02G282200, TraesCS1B02G248000, TraesCS2B02G109000, TraesCS1B02G048900, TraesCS2B02G078200, TraesCS1A02G105400, TraesCS6A02G042600, TraesCS1B02G480600, TraesCS5A02G444300, TraesCS6A02G411000, TraesCS7B02G167200, TraesCS7D02G016500, TraesCS5A02G260600, TraesCS3B02G114600, TraesCS1D02G353100, TraesCS4D02G260400, TraesCS7D02G066800, TraesCS2A02G169800, TraesCS6A02G107700, TraesCS1D02G233300, TraesCS5D02G273300, TraesCS4A02G022500, TraesCS6D02G046200, TraesCS3D02G203400, TraesCS3B02G137000, TraesCS5D02G296200, TraesCS1A02G143400, TraesCS6B02G473400, TraesCS1D02G407500, TraesCS5A02G372700, TraesCS5A02G220000, TraesCS7D02G313200, TraesCS7B02G184100, TraesCS2D02G132100, TraesCS1A02G037800, TraesCS3B02G265900, TraesCS2D02G310800, TraesCS6A02G204900, TraesCS3B02G114400, TraesCS6B02G078400, TraesCS7D02G296300, TraesCS6B02G088500, TraesCS7A02G301900, TraesCS3D02G213100, TraesCS1D02G287800, TraesCS5B02G492500, TraesCS1D02G142200, TraesCS2A02G312400, TraesCS6D02G139500, TraesCS4D02G053600, TraesCS4A02G260400, TraesCS5A02G067300, TraesCS5D02G451300, TraesCS7A02G461100, TraesCS2A02G362000, TraesCS7D02G454200, TraesCS1D02G309200, TraesCS5D02G217600, TraesCS2D02G343200, TraesCS6B02G423000, TraesCS4D02G050800, TraesCS2B02G293800, TraesCS6B02G078200, TraesCS5D02G451200, TraesCS4B02G398200, TraesCS6A02G062800, TraesCS5A02G352100, TraesCS4B02G101800, TraesCSU02G077200, TraesCS4D02G109200, TraesCS5A02G320100, TraesCS1A02G360100, TraesCS1A02G350200, TraesCS5D02G451100, TraesCS1D02G217900, TraesCS5B02G058200, TraesCS1D02G179600, TraesCS6B02G302700, TraesCS7D02G224800, TraesCSU02G099700, TraesCS6B02G225600, TraesCS5D02G129200, TraesCS1D02G153900, TraesCS2A02G296000, TraesCS2B02G443000, TraesCS7B02G071400, TraesCS5D02G396100, TraesCS6A02G040500, TraesCS5D02G100800, TraesCS6D02G040200, TraesCS3A02G200400, TraesCS2B02G198200, TraesCS6A02G179300, TraesCS1D02G287400, TraesCS7B02G202000, TraesCS5B02G446600, TraesCSU02G077400, TraesCS3B02G321000, TraesCS5A02G372100, TraesCS5D02G063200</t>
  </si>
  <si>
    <t>GO:0005635</t>
  </si>
  <si>
    <t>nuclear envelope</t>
  </si>
  <si>
    <t>TraesCS6B02G339400, TraesCS5B02G372400, TraesCS1B02G126500, TraesCS6B02G210100, TraesCS4A02G063400, TraesCS6A02G309600, TraesCS5A02G370100, TraesCS6A02G175000, TraesCS4B02G268200, TraesCS6D02G289000</t>
  </si>
  <si>
    <t>GO:0010005</t>
  </si>
  <si>
    <t xml:space="preserve">cortical microtubule, transverse to long axis </t>
  </si>
  <si>
    <t>GO:0030863</t>
  </si>
  <si>
    <t>cortical cytoskeleton</t>
  </si>
  <si>
    <t>GO:0005654</t>
  </si>
  <si>
    <t>nucleoplasm</t>
  </si>
  <si>
    <t>TraesCS1D02G121900, TraesCS1B02G140400, TraesCS6B02G151900, TraesCS3A02G188400, TraesCS6B02G088500, TraesCS4B02G268200, TraesCS6B02G472700, TraesCS7D02G297100, TraesCS1D02G160800, TraesCS6D02G049100, TraesCS6D02G256200, TraesCS2D02G068300, TraesCS3D02G211100, TraesCS6A02G219000, TraesCS6B02G151600, TraesCS2D02G145300, TraesCS6A02G123800, TraesCS6B02G303400, TraesCS2A02G141800, TraesCS5A02G160900, TraesCS2A02G069500, TraesCS6A02G123400, TraesCS6D02G384500, TraesCS7B02G202000, TraesCS2B02G167000, TraesCS7A02G338200, TraesCS7A02G301900, TraesCS2B02G371800, TraesCS6A02G042600, TraesCS6D02G032100</t>
  </si>
  <si>
    <t>GO:0031897</t>
  </si>
  <si>
    <t>Tic complex</t>
  </si>
  <si>
    <t>TraesCS1A02G361600, TraesCS7A02G295800, TraesCS1B02G357600, TraesCS6B02G116000, TraesCS3B02G114400, TraesCS3B02G089900, TraesCS2D02G068300, TraesCS5D02G451200, TraesCS1A02G228700, TraesCS7D02G061900, TraesCS6A02G040400, TraesCS1A02G388600, TraesCS5B02G449000, TraesCS4D02G053600, TraesCS6A02G035000, TraesCS5D02G354200, TraesCS1B02G154500, TraesCS6B02G082600, TraesCS1D02G039800, TraesCS6B02G048500, TraesCS7D02G246600, TraesCS7B02G394100, TraesCS5A02G443800, TraesCS4B02G204400, TraesCS1D02G233300, TraesCS3B02G114600, TraesCS4A02G030400, TraesCS1D02G366300, TraesCS1B02G140400, TraesCS7B02G334600, TraesCS3D02G088900, TraesCS7A02G491000, TraesCS5B02G448500, TraesCS7D02G538400, TraesCS5B02G389100, TraesCS5D02G360900, TraesCS4A02G261000, TraesCS1B02G480600, TraesCS6B02G079000, TraesCS7D02G477300, TraesCS3D02G150300, TraesCS3D02G351400, TraesCS1A02G229100, TraesCS3B02G610800, TraesCS3D02G342400, TraesCS1B02G376300, TraesCS3A02G188400, TraesCS4A02G158700, TraesCS5B02G349000, TraesCS1B02G386500, TraesCS5A02G444300, TraesCS6B02G079200, TraesCS1D02G314600, TraesCS2A02G312400, TraesCS1B02G378300, TraesCS1D02G373800, TraesCS4D02G205300, TraesCS6D02G046200, TraesCS2D02G391500, TraesCS5B02G349900, TraesCS3D02G075900, TraesCS6A02G062800, TraesCS7A02G302200, TraesCS1B02G386700, TraesCS1D02G002400, TraesCS2D02G395200, TraesCS5B02G448200, TraesCS1A02G190400, TraesCS1A02G368000, TraesCS2D02G497800, TraesCS3D02G384700, TraesCSU02G081100, TraesCS1B02G376700, TraesCS6D02G046400, TraesCS1A02G428700, TraesCS1A02G360100, TraesCS1A02G367900, TraesCS6B02G049100, TraesCS6A02G061300, TraesCS7B02G289500, TraesCSU02G077400, TraesCS4A02G099900, TraesCSU02G121200, TraesCS2B02G415700, TraesCS5D02G451300, TraesCS5A02G352100, TraesCS3A02G102500, TraesCS6B02G115800, TraesCSU02G181400, TraesCS1D02G396600, TraesCS2D02G395400, TraesCS6A02G040500, TraesCS3D02G391700, TraesCS1B02G386200, TraesCS7B02G394900, TraesCS3A02G134000, TraesCS1D02G438000, TraesCS6B02G078200, TraesCS1A02G445900, TraesCS1D02G121900, TraesCS6A02G086200, TraesCS1D02G039900, TraesCS5A02G348000, TraesCS6D02G046600, TraesCS1B02G192500, TraesCS7A02G490900, TraesCS6A02G055200, TraesCS6B02G049300, TraesCS5A02G443900, TraesCSU02G099700, TraesCS2A02G397600, TraesCS1A02G314100, TraesCSU02G077200, TraesCS2B02G415900, TraesCS5B02G058200, TraesCS7A02G491100, TraesCS6B02G376900, TraesCS6D02G040200, TraesCS4D02G054200, TraesCS1B02G048900, TraesCS1B02G386400, TraesCS6B02G078400, TraesCS3A02G088800, TraesCS6A02G086400, TraesCS5A02G051900, TraesCS2D02G310800, TraesCS7D02G477400, TraesCS7B02G394400, TraesCS5D02G063200, TraesCS6B02G049500, TraesCS1A02G005700, TraesCS5D02G452000, TraesCS5B02G064900, TraesCS1D02G364400, TraesCS1D02G366600, TraesCS4B02G054200, TraesCS1B02G416600, TraesCS6A02G034600, TraesCS4A02G260400, TraesCS5B02G349100, TraesCS1B02G386600, TraesCS3A02G397800, TraesCS5A02G384300, TraesCS2A02G069500, TraesCS1B02G326400, TraesCS5D02G354700, TraesCS6A02G040200, TraesCS1A02G038200, TraesCS7B02G394600, TraesCS1A02G132400, TraesCS1B02G049100, TraesCS3D02G099000, TraesCS7A02G552400</t>
  </si>
  <si>
    <t>GO:0009574</t>
  </si>
  <si>
    <t>preprophase band</t>
  </si>
  <si>
    <t>TraesCS3B02G371500, TraesCS7B02G190000, TraesCS7D02G224800, TraesCS7A02G223100</t>
  </si>
  <si>
    <t>GO:0005665</t>
  </si>
  <si>
    <t>RNA polymerase II, core complex</t>
  </si>
  <si>
    <t>TraesCS7A02G301900, TraesCS7D02G297100, TraesCS7B02G202000, TraesCS5A02G160900</t>
  </si>
  <si>
    <t>GO:0055028</t>
  </si>
  <si>
    <t>cortical microtubule</t>
  </si>
  <si>
    <t>TraesCS5D02G167500, TraesCS7B02G190000, TraesCS7D02G224800, TraesCS7A02G223100</t>
  </si>
  <si>
    <t>TraesCS1A02G428700, TraesCS5A02G479300, TraesCS5B02G492500, TraesCS6D02G256200, TraesCS6B02G303400, TraesCS1D02G438000</t>
  </si>
  <si>
    <t>GO:0005881</t>
  </si>
  <si>
    <t>cytoplasmic microtubule</t>
  </si>
  <si>
    <t>protein-containing complex</t>
  </si>
  <si>
    <t>TraesCS1A02G227600, TraesCS6B02G468200, TraesCS7B02G029700, TraesCS7B02G394400, TraesCS1A02G228700, TraesCS6A02G040500, TraesCS6B02G393500, TraesCS1B02G364500, TraesCS2D02G395200, TraesCS2D02G109000, TraesCS7D02G246600, TraesCS3B02G370900, TraesCS5B02G118400, TraesCS1D02G121900, TraesCS5D02G354200, TraesCS6A02G123800, TraesCS5B02G448200, TraesCS1D02G039800, TraesCS1D02G298400, TraesCS1D02G236500, TraesCS5A02G121600, TraesCS1B02G146100, TraesCS5A02G442500, TraesCS3D02G195500, TraesCS3D02G342400, TraesCS2A02G069500, TraesCS4A02G030400, TraesCS1A02G148400, TraesCS6A02G040400, TraesCS1B02G320800, TraesCS6B02G151600, TraesCS3D02G243800, TraesCS6D02G183600, TraesCS7A02G291600, TraesCS6B02G425000, TraesCS1D02G283800, TraesCS5A02G452400, TraesCS3D02G088900, TraesCS5B02G437200, TraesCS1B02G174700, TraesCS2A02G163700, TraesCS2D02G391500, TraesCS4D02G295500, TraesCS6D02G255500, TraesCS5A02G348000, TraesCS7D02G313200, TraesCS3A02G183700, TraesCS7A02G555700, TraesCS3A02G102500, TraesCS5A02G156100, TraesCS6A02G175000, TraesCS3D02G351400, TraesCS6D02G344100, TraesCS1A02G368000, TraesCS1B02G192500, TraesCS3B02G114600, TraesCS2D02G145300, TraesCS6B02G049500, TraesCS7D02G296300, TraesCS7A02G490900, TraesCS6B02G116000, TraesCS5D02G118000, TraesCS2B02G312000, TraesCS5B02G461300, TraesCS5A02G384300, TraesCS5D02G416000, TraesCS7A02G491100, TraesCS4D02G140800, TraesCSU02G081100, TraesCS5A02G288400, TraesCS4B02G111500, TraesCS2B02G198200, TraesCS1D02G101600, TraesCS1B02G048900, TraesCS7A02G020200, TraesCS7B02G167200, TraesCS7B02G394100, TraesCS1A02G132400, TraesCS7B02G444400, TraesCS1D02G353100, TraesCS7D02G297100, TraesCS6A02G040200, TraesCS6A02G204900, TraesCS5B02G152300, TraesCS5D02G228100, TraesCS5D02G100800, TraesCS2A02G287300, TraesCS4A02G472200, TraesCS5A02G153500, TraesCS1B02G274700, TraesCS2A02G509100, TraesCS5D02G296200, TraesCS5B02G349900, TraesCS7A02G491000, TraesCS5B02G442100, TraesCS5A02G112400, TraesCS2D02G430500, TraesCS1B02G154500, TraesCS2D02G215300, TraesCS4B02G268200, TraesCS2A02G362000, TraesCS2B02G235100, TraesCS7D02G066800, TraesCS1B02G374100, TraesCS2A02G293700, TraesCS5D02G121600, TraesCS2B02G293800, TraesCS3B02G114400, TraesCS7D02G284400, TraesCS5D02G341200, TraesCS6B02G049300, TraesCS2A02G276100, TraesCS2B02G400600, TraesCS1B02G274600, TraesCS6A02G123400, TraesCS3D02G075900, TraesCS5D02G451300, TraesCS4D02G205300, TraesCS5B02G112200, TraesCS3D02G097700, TraesCS3D02G203400, TraesCS6B02G079200, TraesCS5A02G160900, TraesCS5A02G444300, TraesCS2D02G170600, TraesCS4D02G191400, TraesCS2B02G194400, TraesCS1B02G480600, TraesCS5A02G051900, TraesCS2D02G569300, TraesCS2B02G167000, TraesCS7D02G026700, TraesCS1B02G049100, TraesCS2A02G296000, TraesCS5D02G451200, TraesCS3A02G088800, TraesCS1B02G248000, TraesCS1D02G233300, TraesCS5D02G442100, TraesCS6B02G049100, TraesCS2A02G170800, TraesCS6B02G028600, TraesCS6B02G376900, TraesCS2D02G275100, TraesCS6D02G046600, TraesCS5D02G452000, TraesCS1D02G264200, TraesCS5D02G451100, TraesCS1B02G120600, TraesCS6B02G079000, TraesCS1B02G449700, TraesCS4B02G204400, TraesCS2A02G169800, TraesCS6A02G086400, TraesCS6A02G062800, TraesCS2D02G068300, TraesCS1A02G092900, TraesCS7D02G016500, TraesCS5D02G449900, TraesCS7B02G184100, TraesCS4B02G339500, TraesCS5B02G064900, TraesCS6B02G048500, TraesCS5A02G552700, TraesCS7D02G291300, TraesCS1D02G264100, TraesCS2B02G443000, TraesCS5B02G098400, TraesCS4A02G208000, TraesCS3D02G150300, TraesCS6A02G055200, TraesCS2D02G379700, TraesCS4A02G261000, TraesCS1A02G445900, TraesCS6B02G078400, TraesCS6B02G082600, TraesCS2D02G264000, TraesCS6D02G049100, TraesCS4D02G260400, TraesCS7D02G061900, TraesCS6A02G385700, TraesCS2D02G064600, TraesCS4B02G260600, TraesCS6D02G046400, TraesCS1B02G140400, TraesCS1A02G350200, TraesCS1B02G309300, TraesCS1B02G376700, TraesCS1B02G386700, TraesCS2B02G310000, TraesCS1D02G368700, TraesCS6A02G086200, TraesCS4A02G114100, TraesCS5A02G088400, TraesCS7B02G202000, TraesCS1A02G367900, TraesCS1B02G294200, TraesCS2B02G415900, TraesCS2D02G092800, TraesCS2A02G066200, TraesCS2A02G547200, TraesCS4D02G053600, TraesCS3A02G134000, TraesCS2D02G064500, TraesCS3D02G099000, TraesCS7B02G209900, TraesCS2B02G078300, TraesCS5A02G479300, TraesCS1A02G360100, TraesCS5A02G320100, TraesCS1B02G386600, TraesCS6A02G042600, TraesCS5B02G094600, TraesCS3D02G211100, TraesCS5B02G058200, TraesCS5A02G066100, TraesCS6B02G078200, TraesCS3A02G397800, TraesCS2A02G066100, TraesCS6A02G035000, TraesCS6D02G046200, TraesCS1A02G190400, TraesCS2B02G078200, TraesCS1B02G386500, TraesCS1A02G038200, TraesCS5D02G158800, TraesCS6A02G061300, TraesCS2D02G427700, TraesCS5B02G389100, TraesCS4A02G166900, TraesCS1D02G128800, TraesCS4D02G057000, TraesCS2B02G415700, TraesCS3A02G209500, TraesCS1B02G416600, TraesCS3A02G200400, TraesCS2B02G189500, TraesCS7D02G128800, TraesCS5B02G349100, TraesCS5B02G446600, TraesCS4A02G260400, TraesCS1B02G165900, TraesCS5B02G335500, TraesCS5A02G336500, TraesCS7A02G301900, TraesCS2B02G260300, TraesCS1B02G386400, TraesCS5D02G417700, TraesCS4D02G346600, TraesCS5B02G160100, TraesCS6A02G179300, TraesCS1A02G264000, TraesCS2D02G354800, TraesCS6A02G034600, TraesCS1D02G366600, TraesCS5A02G407800, TraesCS7A02G295800, TraesCS7B02G394900, TraesCS2A02G397600, TraesCS4B02G190000, TraesCS4D02G054200, TraesCS4A02G063400, TraesCS6B02G115800, TraesCS1A02G299500, TraesCS1D02G396600, TraesCS5B02G349000, TraesCS7D02G306600, TraesCS1B02G376300, TraesCS5D02G354700, TraesCS1D02G407500, TraesCS7B02G289500, TraesCS3A02G107800, TraesCS1A02G388600, TraesCS1D02G373800, TraesCSU02G121200, TraesCS1B02G357600, TraesCS2B02G371800, TraesCS4A02G099900, TraesCS5D02G063200, TraesCS5D02G391900, TraesCS6D02G139500, TraesCS3B02G610800, TraesCS5A02G372700, TraesCS6B02G302700, TraesCS5B02G374800, TraesCS1B02G386200, TraesCS6B02G210100, TraesCS5A02G014400, TraesCS3B02G112900, TraesCS4D02G166700, TraesCS1D02G287800, TraesCS1A02G361600, TraesCS7D02G477400, TraesCSU02G077200, TraesCS5B02G449000, TraesCS1A02G105400, TraesCS5B02G468500, TraesCS4B02G054200, TraesCS5B02G260000, TraesCS6B02G472700, TraesCS6D02G384500, TraesCS5B02G448500, TraesCS1B02G378300, TraesCS5A02G443900, TraesCS6B02G335200, TraesCS4A02G257800, TraesCS5D02G360900, TraesCS1D02G366300, TraesCS7B02G394600, TraesCS6B02G151900, TraesCS7D02G477300, TraesCS2A02G141800, TraesCS2B02G109000, TraesCS3B02G089900, TraesCS5B02G226600, TraesCS2D02G395400, TraesCS6A02G116500, TraesCS6B02G307400, TraesCS5A02G227800, TraesCS1A02G229100, TraesCS5D02G462800, TraesCS5B02G112800, TraesCS7D02G169200, TraesCS2D02G310800, TraesCS6D02G032100, TraesCS5A02G443800, TraesCS5B02G492500, TraesCS5D02G174700, TraesCS1B02G132700, TraesCS6D02G178300, TraesCS6B02G225600, TraesCS5A02G220000, TraesCS1D02G364400, TraesCS2A02G094200, TraesCSU02G077400, TraesCS7B02G334600, TraesCS2A02G383600, TraesCS1D02G397100, TraesCS7B02G198400, TraesCS5D02G129200, TraesCS3D02G391700, TraesCS1D02G332500, TraesCS4D02G109200, TraesCS2A02G312400, TraesCS2A02G432600, TraesCS1D02G039900, TraesCS5A02G448400, TraesCS7B02G265500, TraesCS1B02G146200, TraesCS5A02G443700, TraesCS6D02G040200</t>
  </si>
  <si>
    <t>TraesCS4D02G346600, TraesCS5D02G158800, TraesCS5A02G153500, TraesCS7D02G026700, TraesCS6B02G468200, TraesCS5B02G152300, TraesCS7A02G555700</t>
  </si>
  <si>
    <t>GO:0031985</t>
  </si>
  <si>
    <t>Golgi cisterna</t>
  </si>
  <si>
    <t>TraesCS4B02G096600, TraesCS4A02G166900</t>
  </si>
  <si>
    <t>TraesCS4B02G111500, TraesCS3D02G199400, TraesCS7D02G289200, TraesCS1A02G433000, TraesCS5B02G226600, TraesCS7D02G454200, TraesCS7B02G071400, TraesCS7B02G029700, TraesCS5A02G452400, TraesCS5D02G509600, TraesCS4B02G190000, TraesCS5B02G442100, TraesCS2D02G264000, TraesCS5D02G423300, TraesCS1B02G367100, TraesCS7B02G198400, TraesCS3B02G370900, TraesCS2A02G432600, TraesCS4D02G197100, TraesCS3B02G321000, TraesCS7A02G286200, TraesCS3A02G107800, TraesCS1D02G355800, TraesCS1B02G120600, TraesCS4D02G191400, TraesCS1B02G274700, TraesCS1A02G262400, TraesCS2A02G383600, TraesCS5A02G015000, TraesCS5D02G442100, TraesCS5D02G228100, TraesCS5D02G509800, TraesCS1D02G442400, TraesCS2D02G353600, TraesCS1A02G350200, TraesCS5D02G417700, TraesCS2D02G255400, TraesCS7D02G066800, TraesCS5B02G258900, TraesCS1D02G262400, TraesCS5D02G167000, TraesCS2A02G276100, TraesCS1A02G092900, TraesCS5A02G220000, TraesCS1B02G273000, TraesCS5A02G227800, TraesCS2D02G379700, TraesCS7D02G296300, TraesCS1D02G353100, TraesCS5D02G462800, TraesCS6B02G225600, TraesCS5B02G112200, TraesCS5D02G416000, TraesCS6D02G178200, TraesCS2B02G194400, TraesCS5B02G118400, TraesCS1B02G433400, TraesCS1A02G403900, TraesCS6B02G216100, TraesCS5B02G159400, TraesCS2B02G078200, TraesCS2D02G275100, TraesCS5B02G468500, TraesCS7A02G461100, TraesCS2B02G293800, TraesCS2D02G064500, TraesCS6B02G425000, TraesCS4D02G050800, TraesCS2A02G163700, TraesCS5B02G461300, TraesCS5B02G418200, TraesCS6B02G088500, TraesCS1D02G101600, TraesCS7B02G362600, TraesCS4B02G020300, TraesCS4D02G057000, TraesCS5A02G112400, TraesCS5B02G260000, TraesCS5B02G509700, TraesCS2A02G066200, TraesCS1B02G364500, TraesCS6A02G219000, TraesCS7D02G128800, TraesCS2B02G235100, TraesCS3D02G286500, TraesCS4A02G257800, TraesCS7D02G291300, TraesCS4A02G293000, TraesCS2B02G189500, TraesCS5A02G407800, TraesCS6B02G472700, TraesCS5D02G509700, TraesCS4D02G166400, TraesCS5B02G437200, TraesCS7D02G280400, TraesCS7D02G167400, TraesCS5D02G020900, TraesCS5D02G121600, TraesCS7B02G219000, TraesCS1D02G128800, TraesCS4A02G208000, TraesCS5B02G013200, TraesCS2D02G430500, TraesCS2D02G170600, TraesCS4D02G260400, TraesCS3D02G243800, TraesCS7D02G449300, TraesCS2A02G255000, TraesCS1B02G320800, TraesCS1D02G407500, TraesCS2B02G400600, TraesCS1A02G354700, TraesCS1B02G273100, TraesCS4A02G114100, TraesCS5A02G335400, TraesCS4D02G109200, TraesCS1D02G411700, TraesCS5B02G418100, TraesCS5A02G156100, TraesCS6A02G204900, TraesCS7A02G529900, TraesCS1B02G146100, TraesCS2B02G443000, TraesCS1A02G105400, TraesCS2B02G078300, TraesCS5D02G268000, TraesCS4D02G018500, TraesCS5D02G129200, TraesCS5B02G509600, TraesCS2D02G286200, TraesCS4B02G166300, TraesCS2D02G215300, TraesCS2B02G198200, TraesCS2A02G066100, TraesCS5A02G260600, TraesCS2D02G064600, TraesCS7B02G183600, TraesCS1D02G264200, TraesCS4B02G260600</t>
  </si>
  <si>
    <t>TraesCS6A02G040400, TraesCS3D02G075900, TraesCS1A02G388600, TraesCS6D02G040200, TraesCS7A02G295800, TraesCS6A02G061300, TraesCSU02G121200, TraesCS1B02G386400, TraesCS6B02G049500, TraesCS6A02G040200, TraesCS1D02G039800, TraesCS6B02G082600, TraesCS7D02G477400, TraesCS6A02G034600, TraesCS6A02G086400, TraesCS1B02G386200, TraesCS6B02G049300, TraesCS5A02G384300, TraesCS5B02G349000, TraesCS6A02G062800, TraesCS1B02G378300, TraesCS6A02G086200, TraesCS6B02G049100, TraesCS6B02G115800, TraesCS1B02G049100, TraesCS5A02G348000, TraesCS1A02G228700, TraesCS2D02G310800, TraesCS3B02G452500, TraesCSU02G081100, TraesCS7D02G246600, TraesCS1D02G233300, TraesCS4A02G030400, TraesCS4D02G205300, TraesCS6B02G079200, TraesCS2A02G312400, TraesCS5D02G360900, TraesCS6B02G079000, TraesCS1A02G361600, TraesCS4B02G054200, TraesCS7B02G394900, TraesCS4A02G260400, TraesCS1D02G396600, TraesCS1D02G364400, TraesCS3A02G088800, TraesCS1B02G416600, TraesCS1B02G048900, TraesCS1A02G367900, TraesCS5D02G354200, TraesCS5B02G389100, TraesCS7A02G491000, TraesCS5B02G349900, TraesCS6B02G048500, TraesCS2D02G391500, TraesCS7A02G490900, TraesCS6A02G035000, TraesCS7B02G394100, TraesCS1B02G386700, TraesCS6A02G040500, TraesCS3D02G342400, TraesCS5A02G051900, TraesCS1D02G366300, TraesCS1B02G386500, TraesCS1D02G039900, TraesCS1D02G373800, TraesCS1A02G229100, TraesCS6B02G078400, TraesCS3B02G114600, TraesCS5B02G349100, TraesCS7D02G477300, TraesCS3D02G099000, TraesCS6B02G078200, TraesCS3B02G114400, TraesCS3A02G102500, TraesCS5D02G063200, TraesCS6B02G116000, TraesCS1A02G360100, TraesCS6A02G055200, TraesCS5B02G064900, TraesCS3D02G150300, TraesCS1B02G376700, TraesCS1B02G192500, TraesCS4A02G099900, TraesCS4B02G204400, TraesCS7D02G061900, TraesCS1A02G368000, TraesCS3B02G089900, TraesCS1B02G376300, TraesCS3D02G088900, TraesCS5D02G354700, TraesCS5B02G058200, TraesCS1B02G357600, TraesCS7B02G334600, TraesCS6B02G376900, TraesCSU02G077200, TraesCS1B02G154500, TraesCS7B02G394600, TraesCS1A02G038200, TraesCS7A02G491100, TraesCSU02G077400, TraesCS6D02G046600, TraesCS7B02G394400, TraesCS1A02G132400, TraesCS1D02G366600, TraesCS1A02G190400, TraesCS6D02G046400, TraesCS4D02G054200, TraesCS3A02G134000, TraesCS3B02G610800, TraesCS3D02G351400, TraesCS6D02G046200, TraesCS1B02G386600</t>
  </si>
  <si>
    <t>TraesCS2D02G064500, TraesCS6B02G425000, TraesCS7A02G020200, TraesCS1D02G101600, TraesCS5D02G451100, TraesCS1B02G146100, TraesCS4A02G208000, TraesCS2A02G296000, TraesCS4D02G260400, TraesCS3A02G107800, TraesCS5D02G129200, TraesCS2B02G235100, TraesCS5A02G320100, TraesCS1D02G264200, TraesCS1D02G407500, TraesCS5D02G442100, TraesCS2B02G400600, TraesCS2B02G189500, TraesCS7D02G066800, TraesCS7D02G313200, TraesCS4A02G114100, TraesCS2D02G354800, TraesCS5A02G112400, TraesCS7B02G198400, TraesCS1A02G105400, TraesCS2A02G432600, TraesCS2D02G430500, TraesCS1D02G397100, TraesCS1B02G120600, TraesCS2D02G275100, TraesCS4B02G111500, TraesCS1D02G283800, TraesCS5D02G174700, TraesCS1B02G132700, TraesCS5B02G461300, TraesCS1A02G092900, TraesCS2B02G312000, TraesCS5D02G121600, TraesCS2D02G379700, TraesCS2B02G443000, TraesCS1D02G128800, TraesCS6A02G385700, TraesCS2A02G066200, TraesCS3D02G243800, TraesCS1D02G287800, TraesCS1B02G274700, TraesCS5B02G374800, TraesCS2B02G109000, TraesCS2B02G293800, TraesCS2A02G163700, TraesCS7D02G169200, TraesCS2D02G092800, TraesCS2A02G170800, TraesCS5A02G452400, TraesCS4D02G109200, TraesCS5A02G227800, TraesCS6A02G204900, TraesCS7D02G016500, TraesCS2D02G264000, TraesCS7D02G296300, TraesCS2B02G078300, TraesCS2D02G170600, TraesCS1D02G368700, TraesCS5B02G118400, TraesCS4D02G191400, TraesCS5A02G372700, TraesCS2D02G064600, TraesCS1A02G148400, TraesCS7D02G291300, TraesCS5B02G437200, TraesCS5B02G442100, TraesCS4B02G190000, TraesCS5A02G156100, TraesCS5D02G462800, TraesCS5B02G112200, TraesCS6B02G225600, TraesCS2B02G194400, TraesCS2A02G066100, TraesCS4B02G339500, TraesCS4B02G260600, TraesCS2A02G383600, TraesCS4A02G472200, TraesCS5B02G226600, TraesCS2A02G276100, TraesCS1B02G294200, TraesCS2A02G362000, TraesCS2A02G094200, TraesCS2D02G109000, TraesCS7B02G444400, TraesCS2B02G078200, TraesCS2D02G215300, TraesCS5B02G468500, TraesCS5A02G443700</t>
  </si>
  <si>
    <t>TraesCS1A02G038200, TraesCS7D02G538400, TraesCS6B02G151900, TraesCS2B02G257200, TraesCS1B02G386400, TraesCS6B02G082600, TraesCS7D02G061900, TraesCS3D02G351400, TraesCS1D02G002400, TraesCS2B02G415900, TraesCS3B02G610800, TraesCS2B02G520600, TraesCS7A02G552400, TraesCS7D02G297100, TraesCS1B02G357600, TraesCS4B02G204400, TraesCS2A02G312400, TraesCS5D02G452000, TraesCS1A02G190400, TraesCS1B02G386200, TraesCS5B02G349900, TraesCS6D02G040200, TraesCS6A02G062800, TraesCS2B02G415700, TraesCS7B02G230000, TraesCS4A02G260400, TraesCS5D02G451300, TraesCS5A02G443900, TraesCSU02G081100, TraesCS6A02G061300, TraesCS4B02G054200, TraesCS6D02G040100, TraesCS4A02G030400, TraesCS7A02G329300, TraesCS1B02G480600, TraesCS3A02G102500, TraesCS6B02G115800, TraesCS6B02G078400, TraesCS6B02G079200, TraesCS2A02G492400, TraesCS5D02G451200, TraesCS5A02G443800, TraesCS6A02G034600, TraesCS1A02G367900, TraesCS5D02G354700, TraesCS7A02G302200, TraesCS4D02G246300, TraesCS1B02G049100, TraesCS3A02G088800, TraesCS1B02G297800, TraesCS6D02G246300, TraesCS1B02G146200, TraesCS3D02G099000, TraesCS6B02G295700, TraesCS1D02G264100, TraesCS7B02G219000, TraesCS6A02G268600, TraesCS6B02G078200, TraesCS6B02G079000, TraesCS3D02G434700, TraesCS3B02G083400, TraesCS3D02G342400, TraesCS3D02G203400, TraesCS5A02G160900, TraesCS1B02G140400, TraesCS7B02G202000, TraesCS1A02G262400, TraesCS1B02G376700, TraesCS1D02G366600, TraesCS1B02G309300, TraesCS6B02G116000, TraesCS2A02G397600, TraesCS3A02G442000, TraesCS3A02G134000, TraesCSU02G077200, TraesCS5A02G088400, TraesCS1D02G373800, TraesCS5D02G381600, TraesCS1B02G273100, TraesCS3A02G238300, TraesCS5B02G094600, TraesCS1D02G121900, TraesCS6B02G393500, TraesCS3D02G150300, TraesCS5D02G354200, TraesCS6A02G086400, TraesCS1D02G287400, TraesCS1D02G454400, TraesCS4D02G205300, TraesCS1B02G273000, TraesCS1B02G416600, TraesCS5B02G389100, TraesCS5B02G448500, TraesCSU02G077400, TraesCS5B02G349100, TraesCS7A02G203600, TraesCS4B02G246900, TraesCS1D02G366300, TraesCS5D02G360900, TraesCS4B02G020300, TraesCS1A02G229100, TraesCS2D02G391500, TraesCS3D02G068900, TraesCS1B02G192500, TraesCS5A02G339600, TraesCS3D02G088900, TraesCS7B02G394900, TraesCS7B02G289500, TraesCS3A02G455500, TraesCS6D02G344100, TraesCS7D02G326200, TraesCS2D02G310800, TraesCS5B02G349000, TraesCS1B02G376300, TraesCSU02G099700, TraesCS6B02G049500, TraesCS7A02G491100, TraesCS6A02G086200, TraesCS1A02G388600, TraesCS5A02G384300, TraesCS7D02G206700, TraesCS1A02G360100, TraesCS3A02G380100, TraesCS1D02G262400, TraesCS1A02G005700, TraesCS1A02G227600, TraesCS7D02G246600, TraesCS4A02G058000, TraesCS6D02G046600, TraesCS4A02G099900, TraesCS7A02G491000, TraesCS3B02G475800, TraesCS1A02G260500, TraesCSU02G121200, TraesCS5B02G448200, TraesCS5B02G449000, TraesCS3A02G200400, TraesCS1B02G322900, TraesCS6A02G040500, TraesCS6B02G048500, TraesCS6B02G049300, TraesCS1B02G086600, TraesCS7A02G301900, TraesCS5A02G444300, TraesCS7B02G394600, TraesCS6A02G040400, TraesCS3D02G075900, TraesCS2D02G395400, TraesCS2D02G343200, TraesCS6D02G046400, TraesCS7A02G490900, TraesCS5A02G372100, TraesCS4D02G018500, TraesCS4D02G054200, TraesCS7B02G334600, TraesCS4A02G293000, TraesCS5A02G352100, TraesCS1A02G132400, TraesCS5D02G100800, TraesCS1A02G228700, TraesCS6B02G376900, TraesCS7B02G110600, TraesCS6B02G049100, TraesCS1D02G298400, TraesCS7B02G394400, TraesCS1D02G039900, TraesCS6A02G040200, TraesCS3B02G612700, TraesCS2D02G395200, TraesCS6A02G123800, TraesCS5B02G058200, TraesCS5A02G450800, TraesCS7D02G477400, TraesCS1A02G361600, TraesCS5A02G014400, TraesCS6D02G046200, TraesCS1A02G445900, TraesCS5B02G064900, TraesCS1D02G039800, TraesCS5D02G383900, TraesCS7D02G477300, TraesCS6A02G055200, TraesCS5D02G324500, TraesCS1A02G299500, TraesCS5A02G348000, TraesCS5A02G121800, TraesCS3B02G114600, TraesCS1B02G386700, TraesCS1D02G233300, TraesCS1A02G368000, TraesCS1D02G396600, TraesCS3B02G089900, TraesCS5A02G051900, TraesCS1D02G364400, TraesCS5B02G374200, TraesCS1A02G288400, TraesCS1B02G386600, TraesCS1A02G445700, TraesCS7B02G394100, TraesCS2D02G466600, TraesCS3B02G612400, TraesCS1B02G048900, TraesCS1B02G154500, TraesCS4D02G085300, TraesCS5D02G063200, TraesCS5B02G366500, TraesCS3B02G114400, TraesCS1B02G386500, TraesCS1B02G274600, TraesCS1D02G260500, TraesCS6A02G035000, TraesCS1D02G099600, TraesCS2B02G260300, TraesCS1B02G271100, TraesCS1A02G264000, TraesCS1B02G378300</t>
  </si>
  <si>
    <t>TraesCS4D02G197100, TraesCS1D02G404000, TraesCS7B02G362600, TraesCS5B02G509700, TraesCS1A02G350200, TraesCS1B02G364500, TraesCS5D02G417700, TraesCS5D02G509700, TraesCS6D02G130500, TraesCS4A02G257800, TraesCS4D02G057000, TraesCS1D02G258800, TraesCS5A02G415400, TraesCS5D02G509800, TraesCS1A02G258800, TraesCS7D02G449300, TraesCS1D02G309200, TraesCS1B02G320800, TraesCS5A02G407800, TraesCS4D02G022000, TraesCS2A02G083000, TraesCS2D02G080800, TraesCS5D02G423300, TraesCS4A02G107600, TraesCS5B02G418100, TraesCS7D02G454200, TraesCS1D02G353100, TraesCS3A02G333300, TraesCS6A02G309000, TraesCS6B02G169300, TraesCS7A02G461100, TraesCS2B02G097100, TraesCS5B02G509600, TraesCS5A02G415600, TraesCS5D02G509600, TraesCS5B02G418200, TraesCS1D02G420600</t>
  </si>
  <si>
    <t>TraesCS1A02G350200, TraesCS3A02G333300, TraesCS1B02G320800, TraesCS4D02G057000, TraesCS4A02G257800, TraesCS4D02G050800, TraesCS1D02G309200, TraesCS1B02G364500, TraesCS5D02G417700, TraesCS1A02G258800, TraesCS5A02G407800, TraesCS7D02G454200, TraesCS6D02G130500, TraesCS6B02G169300, TraesCS1D02G258800, TraesCS1D02G353100</t>
  </si>
  <si>
    <t>TraesCS1A02G258800, TraesCS5A02G467400, TraesCS3A02G333300, TraesCS2A02G083000, TraesCS4D02G022000, TraesCS1A02G093900, TraesCS4A02G107600, TraesCS6A02G309000, TraesCS2D02G080800, TraesCS1B02G320800, TraesCS5B02G509600, TraesCS5D02G509600, TraesCS5A02G415600, TraesCS7D02G449300, TraesCS5D02G423300, TraesCS1A02G350200, TraesCS5B02G418100, TraesCS5A02G407800, TraesCS5A02G415400, TraesCS4D02G057000, TraesCS4A02G257800, TraesCS5B02G509700, TraesCS5D02G509700, TraesCS7B02G181400, TraesCS1B02G364500, TraesCS6D02G130500, TraesCS7A02G461100, TraesCS1D02G404000, TraesCS5D02G417700, TraesCS6B02G169300, TraesCS5B02G418200, TraesCS4D02G197100, TraesCS1D02G309200, TraesCS7D02G454200, TraesCS1D02G420600, TraesCS2B02G097100, TraesCS1D02G353100, TraesCS5D02G509800, TraesCS1D02G258800, TraesCS7B02G362600</t>
  </si>
  <si>
    <t>TraesCS7B02G209900, TraesCS7A02G362900, TraesCS2A02G293700, TraesCS6A02G282200, TraesCS5B02G509600, TraesCS5D02G509600, TraesCS5B02G022800, TraesCS6B02G255800, TraesCS6A02G223400, TraesCS7D02G449300, TraesCS7B02G266300, TraesCS1B02G059100, TraesCS2D02G489900, TraesCS2D02G493500, TraesCS1D02G031900, TraesCS6A02G213700, TraesCS7D02G360200, TraesCS7D02G306600, TraesCS5B02G509700, TraesCS5D02G509700, TraesCS5A02G014400, TraesCS4D02G050800, TraesCS7A02G461100, TraesCS2A02G547200, TraesCS6D02G384200, TraesCS6B02G243700, TraesCS6B02G310600, TraesCS6D02G262700, TraesCS1A02G411900, TraesCS2B02G310000, TraesCS2B02G521600, TraesCS5D02G031300, TraesCS6D02G212000, TraesCS2B02G354400, TraesCS5D02G509800, TraesCS6B02G028600, TraesCS7B02G362600</t>
  </si>
  <si>
    <t>TraesCS7D02G332900, TraesCS7D02G364400, TraesCS7B02G269300, TraesCS5D02G268000, TraesCS7A02G529900, TraesCS5B02G267900, TraesCS2B02G576100, TraesCS6A02G101800, TraesCS7A02G346200, TraesCS5A02G260600, TraesCS7A02G358400, TraesCS2A02G545600, TraesCS5A02G268100, TraesCS5B02G249000, TraesCS5D02G276100, TraesCS6D02G232600, TraesCS5B02G258900, TraesCS6A02G101900, TraesCS7B02G237000, TraesCS6B02G129800, TraesCS5B02G374900, TraesCS4B02G165400, TraesCS6B02G274600</t>
  </si>
  <si>
    <t>translation regulator activity, acid binding</t>
  </si>
  <si>
    <t>TraesCS5A02G220000, TraesCS5D02G416000, TraesCS5A02G415400, TraesCS2B02G097100, TraesCS5D02G423300, TraesCS5D02G228100, TraesCS2D02G080800, TraesCS5A02G442500, TraesCS4B02G170900, TraesCS6B02G307400, TraesCS4D02G197100, TraesCS4A02G107600, TraesCS5B02G418200, TraesCS5A02G415600, TraesCS7B02G266300, TraesCS5D02G449900, TraesCS4D02G172900, TraesCS7A02G362900, TraesCS2A02G083000, TraesCS2A02G169800, TraesCS5B02G418100, TraesCS5B02G446600, TraesCS7D02G360200, TraesCS5B02G260000</t>
  </si>
  <si>
    <t>TraesCS7A02G362900, TraesCS4A02G107600, TraesCS4D02G197100, TraesCS2A02G083000, TraesCS7D02G360200, TraesCS5A02G415400, TraesCS5B02G418200, TraesCS7B02G266300, TraesCS2A02G169800, TraesCS2B02G097100, TraesCS5B02G418100, TraesCS5A02G415600, TraesCS5D02G423300, TraesCS2D02G080800</t>
  </si>
  <si>
    <t>TraesCS3B02G083400, TraesCS7D02G289200, TraesCS3D02G068900, TraesCS2D02G293800, TraesCS1D02G099600, TraesCS7A02G286200, TraesCS7B02G183600</t>
  </si>
  <si>
    <t>TraesCS1D02G438000, TraesCS3D02G068900, TraesCS6B02G419000, TraesCS1D02G002400, TraesCS6D02G364900, TraesCS5A02G352100, TraesCS2B02G260800, TraesCS2A02G235900, TraesCS1D02G099600, TraesCS7B02G219000, TraesCS7A02G295800, TraesCS7A02G286200, TraesCS3B02G083400, TraesCS7D02G538400, TraesCS4B02G201800, TraesCS1A02G005700, TraesCS3A02G188400, TraesCS6A02G380200, TraesCS2D02G293800, TraesCS7D02G289200, TraesCS1A02G428700, TraesCS7A02G552400, TraesCSU02G099700, TraesCS2D02G241800, TraesCS7B02G183600</t>
  </si>
  <si>
    <t>TraesCS2B02G272400, TraesCS6A02G040400, TraesCS7D02G360200, TraesCS7B02G209900, TraesCS7D02G290300, TraesCS2B02G505600, TraesCS6B02G243700, TraesCSU02G081100, TraesCS4A02G030400, TraesCS1D02G160800, TraesCS3D02G384700, TraesCS6D02G004800, TraesCS7A02G491100, TraesCS3D02G097700, TraesCS4B02G220900, TraesCS6A02G040200, TraesCS4D02G166700, TraesCS1A02G361600, TraesCS6B02G005400, TraesCS7A02G491000, TraesCS2D02G097500, TraesCS1B02G416600, TraesCS2B02G505400, TraesCS7B02G265500, TraesCS1A02G445700, TraesCS6D02G126400, TraesCS1D02G264100, TraesCS2D02G531400, TraesCS5A02G167500, TraesCS3D02G391700, TraesCS5D02G324500, TraesCS6B02G335200, TraesCS7A02G346200, TraesCS5D02G370000, TraesCS1A02G428700, TraesCS2B02G270600, TraesCS4A02G276400, TraesCS1B02G322900, TraesCS2D02G391500, TraesCS5A02G448400, TraesCS1B02G085800, TraesCS6B02G151900, TraesCS3A02G122900, TraesCS6D02G130500, TraesCS1D02G364400, TraesCS7D02G284400, TraesCS2B02G235100, TraesCS5B02G265100, TraesCS2D02G241800, TraesCS2D02G507200, TraesCS4D02G140800, TraesCS1A02G190400, TraesCS5B02G022800, TraesCS2B02G260800, TraesCS5A02G370100, TraesCS5D02G007200, TraesCS4B02G209700, TraesCS3B02G280400, TraesCS4D02G143400, TraesCS1A02G234900, TraesCS7D02G257300, TraesCS4D02G221200, TraesCS6D02G183600, TraesCS1B02G360800, TraesCS3B02G370900, TraesCS1A02G264000, TraesCS7B02G181400, TraesCS5D02G014700, TraesCS5D02G354700, TraesCS2B02G260600, TraesCS6B02G151600, TraesCS5B02G437200, TraesCS5A02G036600, TraesCS5A02G160900, TraesCS3B02G085200, TraesCS1D02G314600, TraesCS5D02G186200, TraesCS1B02G297800, TraesCS4B02G045500, TraesCS1D02G003000, TraesCS6D02G344100, TraesCS7A02G050200, TraesCSU02G121200, TraesCS4D02G034600, TraesCS1B02G273100, TraesCS1D02G298400, TraesCS4A02G261000, TraesCS5A02G051900, TraesCS3D02G150300, TraesCS5B02G220000, TraesCS6A02G034600, TraesCS6A02G101900, TraesCS5D02G442100, TraesCS2B02G260300, TraesCS1B02G273000, TraesCS6D02G221000, TraesCS6A02G024900, TraesCS4B02G043900, TraesCS1B02G165900, TraesCS1A02G132400, TraesCS7A02G291600, TraesCS3A02G102500, TraesCS6B02G310600, TraesCS3D02G351400, TraesCS6A02G101800, TraesCS1B02G320800, TraesCS5B02G363500, TraesCS1D02G438000, TraesCS2D02G489900, TraesCS6B02G210100, TraesCS2B02G454000, TraesCS1D02G087100, TraesCS7D02G364400, TraesCS2B02G576100, TraesCS1A02G403900, TraesCS5A02G407800, TraesCS6A02G086400, TraesCS5B02G349900, TraesCS2A02G545600, TraesCS5D02G354200, TraesCS6D02G384200, TraesCS7A02G203600, TraesCS5D02G449900, TraesCS1B02G203600, TraesCS5B02G372400, TraesCS2A02G235900, TraesCS7D02G297100, TraesCS7A02G296100, TraesCS6B02G082600, TraesCSU02G068100, TraesCSU02G181400, TraesCS6B02G115800, TraesCS6A02G086200, TraesCS7D02G061900, TraesCS6A02G238600, TraesCS1B02G192500, TraesCS3D02G211100, TraesCS3B02G089900, TraesCS2A02G344300, TraesCS2D02G258500, TraesCS5A02G121800, TraesCS5B02G260000, TraesCS6B02G339400, TraesCS4D02G057000, TraesCS3A02G275300, TraesCS5A02G384300, TraesCS6B02G135400, TraesCS3D02G518500, TraesCS5B02G267900, TraesCS5B02G112800, TraesCS4D02G054200, TraesCS4D02G205300, TraesCS4B02G276800, TraesCS5D02G228100, TraesCS1A02G314100, TraesCS4A02G166900, TraesCS5B02G249000, TraesCS5A02G121600, TraesCS5D02G031300, TraesCS1D02G095900, TraesCS5B02G062100, TraesCS6A02G116500, TraesCS1B02G386700, TraesCS6D02G232600, TraesCS3D02G228700, TraesCS6B02G307400, TraesCS3D02G088900, TraesCS4B02G020300, TraesCS2B02G229500, TraesCS6B02G376900, TraesCS7B02G219000, TraesCS1A02G228700, TraesCS5A02G265400, TraesCS7D02G291200, TraesCS2D02G493500, TraesCS4B02G204400, TraesCS1B02G386600, TraesCS7B02G269300, TraesCS6B02G260000, TraesCS1B02G376700, TraesCS6B02G393500, TraesCS6A02G061300, TraesCS3A02G130000, TraesCS6A02G213700, TraesCS2D02G255400, TraesCS1A02G288400, TraesCS3D02G191600, TraesCS7B02G029700, TraesCSU02G065300, TraesCS4A02G268700, TraesCS5A02G054300, TraesCS7A02G529900, TraesCS1B02G386500, TraesCS1D02G262400, TraesCS3D02G275200, TraesCS5D02G167500, TraesCS6B02G049500, TraesCS2A02G255000, TraesCS6B02G418500, TraesCS5D02G121600, TraesCS7A02G134700, TraesCS7D02G332900, TraesCS1B02G357600, TraesCS1B02G386400, TraesCS5B02G349100, TraesCS7A02G318800, TraesCS5B02G276500, TraesCS1D02G453600, TraesCS2A02G141800, TraesCS1B02G274600, TraesCS1A02G388600, TraesCS5B02G349000, TraesCS7B02G266300, TraesCS3A02G088800, TraesCS1D02G121900, TraesCS5B02G163900, TraesCS4D02G018500, TraesCS7B02G237000, TraesCS5A02G479300, TraesCS5B02G366500, TraesCS3D02G075900, TraesCS6B02G049300, TraesCS4B02G165400, TraesCS3B02G112900, TraesCS6B02G274600, TraesCS1A02G299500, TraesCS5B02G112200, TraesCS5D02G268000, TraesCS7A02G295800, TraesCS1B02G386200, TraesCS1B02G172400, TraesCS1B02G376300, TraesCS1B02G326400, TraesCS2D02G395000, TraesCS5A02G442500, TraesCS1B02G086600, TraesCS6A02G223400, TraesCS1B02G364500, TraesCS1A02G095000, TraesCS2A02G432700, TraesCS7B02G334600, TraesCS4D02G275400, TraesCS4B02G153700, TraesCS5D02G416000, TraesCS6B02G049100, TraesCS1B02G059100, TraesCS5A02G268100, TraesCS7A02G338200, TraesCS2D02G215300, TraesCS6D02G262700, TraesCS5D02G167000, TraesCS7A02G223100, TraesCS7D02G206700, TraesCS2B02G113800, TraesCS5B02G389100, TraesCS1A02G368000, TraesCS5D02G171900, TraesCS3B02G217300, TraesCS1B02G237300, TraesCS6A02G309600, TraesCS6D02G212000, TraesCS5B02G152300, TraesCS7A02G009900, TraesCS6B02G079200, TraesCS4B02G267000, TraesCS7B02G110600, TraesCS6A02G124300, TraesCS6A02G035000, TraesCS4B02G170900, TraesCS4A02G038500, TraesCS1D02G420600, TraesCS5B02G374900, TraesCS5A02G348000, TraesCS2D02G413500, TraesCS1B02G120600, TraesCS1B02G309300, TraesCS4B02G173500, TraesCS3D02G055500, TraesCS6D02G028200, TraesCS5B02G064900, TraesCS6B02G344100, TraesCS6B02G079000, TraesCS4A02G209100, TraesCS6B02G129800, TraesCS1D02G121200, TraesCS1A02G399300, TraesCS3D02G342400, TraesCS4B02G037300, TraesCS7A02G358400, TraesCS2D02G293800, TraesCS5B02G064800, TraesCS5A02G450800, TraesCS1B02G049100, TraesCS3A02G442000, TraesCS4D02G052700, TraesCS5B02G064700, TraesCS7D02G128800, TraesCS7D02G306600, TraesCS1B02G374100, TraesCS7D02G246600, TraesCS5D02G015000, TraesCS1A02G005700, TraesCS6A02G055200, TraesCS6B02G034100, TraesCS6D02G032100, TraesCS1D02G101600, TraesCS1D02G396600, TraesCS6A02G309000, TraesCS3B02G475800, TraesCS7B02G394900, TraesCS3A02G134000, TraesCS1B02G140400, TraesCS3A02G397800, TraesCS7D02G009600, TraesCS1A02G367900, TraesCS7A02G307400, TraesCS5A02G088400, TraesCS6B02G104600, TraesCS5B02G160100, TraesCS5D02G417700, TraesCS4A02G293000, TraesCS6A02G219000, TraesCS1D02G099600, TraesCS4A02G257800, TraesCS5B02G258900, TraesCS3B02G612700, TraesCS5D02G158800, TraesCS6A02G202200, TraesCS7A02G287700, TraesCS1A02G229100, TraesCS4A02G063400, TraesCSU02G142500, TraesCS5B02G561500, TraesCS4D02G085300, TraesCS2A02G287300, TraesCS7B02G189300, TraesCS7B02G394600, TraesCS3A02G209500, TraesCS5B02G159400, TraesCS3A02G183700, TraesCS3A02G188400, TraesCS1D02G366600, TraesCS1A02G227600, TraesCS7A02G490900, TraesCS1B02G139600, TraesCS4B02G054200, TraesCS4D02G266700, TraesCS3D02G162900, TraesCS1A02G262400, TraesCS1A02G038200, TraesCS1B02G126500, TraesCS2D02G286200, TraesCS1A02G092900, TraesCS7A02G557400, TraesCS4D02G266600, TraesCS4A02G135200, TraesCS2D02G273300, TraesCS3B02G612400, TraesCS4A02G158700, TraesCS7B02G394400, TraesCS6D02G185800, TraesCS5B02G094600, TraesCS2B02G521600, TraesCS5D02G118000, TraesCS7A02G302200, TraesCS6A02G123800, TraesCS1A02G128600, TraesCS6D02G178300, TraesCS1D02G366300, TraesCS1B02G154500, TraesCS6B02G169300, TraesCS2D02G389100, TraesCS7B02G094700, TraesCS4B02G268400, TraesCS6B02G116000, TraesCS3B02G610800, TraesCS5D02G366700, TraesCS1D02G454400, TraesCS3B02G452600, TraesCS6B02G472700, TraesCS6D02G289000, TraesCS1D02G373800, TraesCS7B02G394100, TraesCS3A02G250900, TraesCS4A02G099900, TraesCS4D02G172900, TraesCS7B02G413800, TraesCS3B02G452500, TraesCS2B02G462500, TraesCS1D02G002400, TraesCS3B02G371500, TraesCS4B02G268200, TraesCS3D02G434700, TraesCS7D02G477400, TraesCS2D02G353600, TraesCS2B02G415500, TraesCS2A02G416500, TraesCS4D02G145200, TraesCS6A02G175000, TraesCS6D02G046600, TraesCS1B02G146200, TraesCS7D02G477300, TraesCS6A02G123400, TraesCS1D02G260100, TraesCS3D02G099000, TraesCS1B02G378300, TraesCS5B02G164500, TraesCS7B02G190000, TraesCS5A02G302000, TraesCS1D02G039900, TraesCS6B02G048500, TraesCS2D02G145300, TraesCS7A02G362900, TraesCS4A02G262300, TraesCS3D02G427300, TraesCS2B02G167000, TraesCS1A02G067300, TraesCS5D02G360900, TraesCS5A02G168100, TraesCS1D02G039800, TraesCS6D02G046400, TraesCS5A02G153500, TraesCS7D02G553000, TraesCS1A02G350800, TraesCS6A02G282200, TraesCS2D02G441700, TraesCS1D02G411700, TraesCS1B02G048900, TraesCS1A02G105400, TraesCS5D02G276100, TraesCS7B02G167200, TraesCS5A02G260600, TraesCS3B02G114600, TraesCS1D02G353100, TraesCS2D02G213200, TraesCS6A02G107700, TraesCS5D02G273300, TraesCS1D02G233300, TraesCS6D02G046200, TraesCS7B02G197700, TraesCS3D02G203400, TraesCS5A02G444200, TraesCS5A02G220000, TraesCS1D02G066000, TraesCS7B02G184100, TraesCS1A02G037800, TraesCS7D02G036100, TraesCS2D02G310800, TraesCS3B02G114400, TraesCS6B02G078400, TraesCS6B02G088500, TraesCS7A02G301900, TraesCS3D02G213100, TraesCS5B02G492500, TraesCS2A02G312400, TraesCS5A02G032500, TraesCS5D02G172300, TraesCS4D02G053600, TraesCS7D02G293500, TraesCS4A02G260400, TraesCS5A02G067300, TraesCS7A02G040700, TraesCS7D02G454200, TraesCS2D02G343200, TraesCS6D02G363400, TraesCS4D02G050800, TraesCS6B02G078200, TraesCS5A02G428900, TraesCS1B02G433400, TraesCS6A02G062800, TraesCS1B02G480100, TraesCS4B02G101800, TraesCSU02G077200, TraesCS4D02G172000, TraesCS1A02G360100, TraesCS1A02G350200, TraesCS5B02G058200, TraesCS4A02G022000, TraesCS7D02G224800, TraesCS1D02G153900, TraesCS7D02G494400, TraesCS7B02G071400, TraesCS6A02G040500, TraesCS5D02G100800, TraesCS6D02G040200, TraesCS3A02G200400, TraesCS6A02G179300, TraesCS1D02G287400, TraesCS5B02G446600, TraesCS7B02G202000, TraesCSU02G077400, TraesCS6D02G402600, TraesCS7D02G287600, TraesCS5D02G063200</t>
  </si>
  <si>
    <t>TraesCS6B02G307400, TraesCS5D02G416000, TraesCS5A02G442500, TraesCS5D02G449900, TraesCS5D02G228100, TraesCS5B02G446600, TraesCS5A02G220000</t>
  </si>
  <si>
    <t>TraesCS6B02G049500, TraesCS5D02G451200, TraesCS5B02G418200, TraesCS2D02G391500, TraesCS5B02G349900, TraesCS6B02G088500, TraesCS1D02G396600, TraesCS7D02G280400, TraesCS7D02G167400, TraesCS7B02G362600, TraesCS1B02G273000, TraesCS5A02G415400, TraesCS4B02G020300, TraesCS1B02G086600, TraesCS1D02G364400, TraesCS5B02G064900, TraesCS5A02G452400, TraesCS7B02G230000, TraesCS7B02G110600, TraesCS5D02G451100, TraesCS4D02G057000, TraesCS5B02G418100, TraesCS1D02G366600, TraesCS7D02G296300, TraesCS5A02G442200, TraesCS5A02G348000, TraesCS6B02G144000, TraesCS4A02G260400, TraesCS5A02G160900, TraesCS2B02G443000, TraesCS6B02G225600, TraesCS5B02G112200, TraesCS5D02G416000, TraesCS5D02G449900, TraesCS5B02G260000, TraesCS1B02G271100, TraesCS1D02G128800, TraesCS6B02G049300, TraesCS5B02G118400, TraesCS2D02G170600, TraesCS5B02G058200, TraesCS5D02G129200, TraesCS3A02G200400, TraesCS1D02G355800, TraesCS6B02G216100, TraesCS7D02G245100, TraesCS1B02G376700, TraesCS2D02G215300, TraesCS2B02G198200, TraesCS4D02G191400, TraesCS5A02G372700, TraesCS3A02G308000, TraesCS4A02G030400, TraesCS2D02G275100, TraesCS6D02G040200, TraesCS7A02G552400, TraesCS6A02G123800, TraesCS1B02G140400, TraesCS1D02G366300, TraesCS7A02G301900, TraesCS6B02G393500, TraesCS6B02G079200, TraesCS4A02G257800, TraesCS6B02G049100, TraesCS2A02G255000, TraesCS4D02G172900, TraesCS5D02G509800, TraesCS1D02G442400, TraesCS4A02G099900, TraesCS1D02G099600, TraesCS6D02G040100, TraesCS2A02G163700, TraesCS1B02G378300, TraesCS6B02G115800, TraesCS3A02G102500, TraesCS5D02G449600, TraesCS1B02G357600, TraesCS5A02G088400, TraesCSU02G121200, TraesCS7D02G477400, TraesCS7D02G412200, TraesCS5D02G509700, TraesCS5A02G121800, TraesCS3B02G089900, TraesCS7A02G020200, TraesCS2A02G276100, TraesCS1B02G480600, TraesCS6B02G079000, TraesCS1A02G227600, TraesCS3A02G200100, TraesCS2D02G395400, TraesCS7D02G477300, TraesCS7B02G394900, TraesCS3D02G150300, TraesCS3A02G134000, TraesCS5D02G020900, TraesCS2D02G466600, TraesCS5A02G335400, TraesCS5D02G509600, TraesCS1D02G121900, TraesCS1A02G445900, TraesCS1D02G453600, TraesCS7B02G320000, TraesCS1D02G002400, TraesCS1B02G192500, TraesCS6D02G046600, TraesCS4B02G054200, TraesCS4A02G171800, TraesCS1D02G353100, TraesCS1B02G376300, TraesCS7D02G553000, TraesCS5A02G443900, TraesCS1D02G260500, TraesCS1A02G105400, TraesCS5B02G349100, TraesCS2A02G432600, TraesCS3B02G370900, TraesCS1B02G181000, TraesCS6D02G178200, TraesCS5B02G509700, TraesCS6D02G246300, TraesCS2D02G109000, TraesCS2A02G492400, TraesCS2D02G395200, TraesCS2B02G260300, TraesCS6B02G048500, TraesCS1B02G433400, TraesCS2A02G083000, TraesCS2A02G066200, TraesCSU02G099700, TraesCS5B02G349000, TraesCS6A02G219000, TraesCS1A02G445700, TraesCS5B02G509600, TraesCS2D02G286200, TraesCS5D02G354700, TraesCS5A02G443800, TraesCS7B02G394600, TraesCS3A02G380100, TraesCS1A02G360100, TraesCS6D02G046400, TraesCS5A02G339600, TraesCS5A02G372100, TraesCS5A02G260600, TraesCS2A02G066100, TraesCS1B02G274700, TraesCSU02G065300, TraesCS7D02G506300, TraesCS7D02G291300, TraesCS7B02G183600, TraesCS6A02G061300, TraesCS3B02G475800, TraesCS1B02G320800, TraesCS4D02G054200, TraesCS3A02G455500, TraesCS2B02G371800, TraesCS7A02G461100, TraesCS5A02G443700, TraesCS6B02G078400, TraesCS3D02G199400, TraesCS2B02G520600, TraesCS2B02G293800, TraesCS2B02G109000, TraesCS1B02G274600, TraesCS3D02G203400, TraesCS1A02G288400, TraesCS2D02G255400, TraesCS5D02G417700, TraesCS5D02G383900, TraesCS7A02G362900, TraesCS4D02G205300, TraesCS1B02G480100, TraesCS5B02G461300, TraesCS1D02G373800, TraesCS6D02G384500, TraesCS7B02G394400, TraesCS6D02G046200, TraesCS5D02G381600, TraesCS1D02G262400, TraesCS5D02G360900, TraesCS7B02G071400, TraesCS6A02G040500, TraesCS1B02G085800, TraesCS1A02G005700, TraesCS1D02G101600, TraesCS7D02G036100, TraesCS4D02G109200, TraesCS5A02G227800, TraesCS3D02G351400, TraesCS6B02G078200, TraesCS7B02G219000, TraesCS6A02G040400, TraesCS3B02G610800, TraesCS4A02G124200, TraesCS1B02G386700, TraesCS3A02G238300, TraesCS5A02G156100, TraesCS2B02G257200, TraesCS7A02G318800, TraesCS5A02G112400, TraesCS3D02G434700, TraesCS7A02G529900, TraesCS1D02G287400, TraesCS5B02G449000, TraesCS6D02G202100, TraesCS4A02G208000, TraesCS3A02G442000, TraesCS1B02G386600, TraesCS4D02G197100, TraesCS5D02G354200, TraesCS2A02G547200, TraesCS7D02G246600, TraesCS7B02G394100, TraesCS5D02G268000, TraesCS5A02G384300, TraesCS1A02G190400, TraesCS6A02G040200, TraesCS5B02G159400, TraesCS1B02G386500, TraesCS3B02G415500, TraesCS5B02G094600, TraesCS3D02G243800, TraesCS1A02G128600, TraesCS4B02G246900, TraesCS7D02G326200, TraesCS3D02G286500, TraesCS6B02G307400, TraesCS1A02G132400, TraesCS2D02G064600, TraesCS1B02G049100, TraesCS5D02G465100, TraesCS7B02G334600, TraesCS1D02G407500, TraesCS1B02G386400, TraesCS5B02G374800, TraesCS1B02G048900, TraesCS1D02G264200, TraesCS4B02G260600, TraesCS5D02G442100, TraesCS2A02G383600, TraesCS5A02G015000, TraesCS7A02G419400, TraesCS2A02G312400, TraesCS1B02G322900, TraesCS1B02G203600, TraesCS3D02G088900, TraesCS2A02G169800, TraesCS2D02G064500, TraesCS7D02G066800, TraesCS5B02G226600, TraesCS6B02G034100, TraesCS5B02G448500, TraesCS1D02G264100, TraesCS6A02G086400, TraesCS4B02G398200, TraesCS3D02G075900, TraesCS1D02G298400, TraesCS1B02G182600, TraesCS1B02G386200, TraesCS5D02G452000, TraesCS5A02G014400, TraesCS7A02G203600, TraesCS7B02G029700, TraesCS5B02G446600, TraesCS5A02G450800, TraesCS1B02G309300, TraesCS1A02G228700, TraesCS4B02G190000, TraesCS5B02G442100, TraesCS1A02G229100, TraesCS2D02G379700, TraesCS1B02G146200, TraesCS6A02G062800, TraesCS4D02G246300, TraesCS5D02G121600, TraesCS7D02G016500, TraesCS2A02G362000, TraesCS1A02G260500, TraesCS2D02G264000, TraesCS3D02G342400, TraesCS2A02G094200, TraesCS6A02G086200, TraesCS6A02G204900, TraesCS7D02G297100, TraesCS4A02G107600, TraesCS5D02G462800, TraesCS5D02G100800, TraesCS7A02G490900, TraesCS7A02G040700, TraesCS1B02G146100, TraesCS1B02G416600, TraesCS5D02G423300, TraesCS1B02G367100, TraesCS5B02G448200, TraesCS6B02G151900, TraesCS2D02G430500, TraesCS2A02G397600, TraesCS5B02G013200, TraesCS1A02G067300, TraesCS2B02G078300, TraesCS3B02G321000, TraesCS4D02G260400, TraesCS6A02G268600, TraesCS2B02G415900, TraesCS4D02G018500, TraesCS3A02G107800, TraesCS1A02G403900, TraesCS1A02G368000, TraesCSU02G077200, TraesCS7D02G128800, TraesCS4B02G204400, TraesCS5D02G217600, TraesCS1D02G233300, TraesCS1B02G120600, TraesCS2B02G078200, TraesCS1D02G397100, TraesCS3B02G612700, TraesCS7A02G491100, TraesCS6B02G376900, TraesCS5B02G446300, TraesCS3D02G099000, TraesCSU02G081100, TraesCS7D02G206700, TraesCS7B02G266300, TraesCS5B02G374200, TraesCS1A02G299500, TraesCS4B02G111500, TraesCS7A02G329300, TraesCS5D02G228100, TraesCS2B02G189500, TraesCS5A02G407800, TraesCS2B02G415700, TraesCS7A02G557400, TraesCS4A02G472200, TraesCS7A02G491000, TraesCS2D02G353600, TraesCSU02G077400, TraesCS7D02G538400, TraesCS2D02G310800, TraesCS5A02G051900, TraesCS5B02G258900, TraesCS6B02G295700, TraesCS6B02G472700, TraesCS7D02G290300, TraesCS5D02G167000, TraesCS6D02G344100, TraesCS4D02G166400, TraesCS4A02G355700, TraesCS4A02G114100, TraesCS4B02G043900, TraesCS6A02G024900, TraesCS5D02G063200, TraesCS3B02G217300, TraesCS1A02G092900, TraesCS4D02G143400, TraesCS5B02G437200, TraesCS5A02G220000, TraesCS7D02G061900, TraesCS6D02G028200, TraesCS3B02G612400, TraesCS1D02G411700, TraesCS7A02G302200, TraesCS2B02G097100, TraesCS1D02G039900, TraesCS1B02G297800, TraesCS1A02G388600, TraesCS1D02G454400, TraesCS7B02G198400, TraesCS6A02G035000, TraesCS3A02G188400, TraesCS5B02G366500, TraesCS6A02G055200, TraesCS6A02G034600, TraesCS2B02G194400, TraesCS2A02G296000, TraesCS4D02G085300, TraesCS7A02G286200, TraesCS1B02G154500, TraesCS6B02G082600, TraesCS1D02G039800, TraesCSU02G068100, TraesCS7B02G202000, TraesCS1B02G364500, TraesCS7D02G449300, TraesCS4B02G166300, TraesCS1A02G038200, TraesCS3B02G114600, TraesCS3D02G068900, TraesCS2B02G235100, TraesCS2A02G390200, TraesCS1A02G262400, TraesCS2D02G343200, TraesCS2D02G080800, TraesCS5A02G444300, TraesCS5B02G468500, TraesCS1A02G367900, TraesCS3B02G083400, TraesCS7B02G289500, TraesCS5A02G442500, TraesCS4A02G293000, TraesCS3D02G191600, TraesCS5A02G415600, TraesCS4A02G058000, TraesCS2B02G400600, TraesCS1A02G361600, TraesCS6B02G135400, TraesCS7D02G289200, TraesCS4D02G050800, TraesCS5D02G451300, TraesCS5A02G352100, TraesCS1A02G354700, TraesCS3A02G088800, TraesCS4B02G170900, TraesCS1A02G433000, TraesCS1A02G350200, TraesCS6B02G425000, TraesCS7D02G454200, TraesCS7D02G360200, TraesCS1B02G273100, TraesCS2D02G092800, TraesCS1A02G264000, TraesCS6B02G116000, TraesCS3B02G114400, TraesCS5B02G389100, TraesCS5D02G324500</t>
  </si>
  <si>
    <t>TraesCS7B02G110600, TraesCS1D02G002400, TraesCS1A02G005700, TraesCS4D02G085300, TraesCS7A02G203600, TraesCS6A02G202200, TraesCS5A02G302000, TraesCS6B02G151600, TraesCS6A02G123400, TraesCS7D02G206700, TraesCS2D02G293800, TraesCS6D02G185800</t>
  </si>
  <si>
    <t>GO:0030527</t>
  </si>
  <si>
    <t>structural constituent of chromatin</t>
  </si>
  <si>
    <t>TraesCSU02G099700, TraesCS7A02G552400, TraesCS7D02G538400, TraesCS5A02G352100</t>
  </si>
  <si>
    <t>TraesCS5D02G100800, TraesCS4A02G261000, TraesCS3A02G200400, TraesCS1B02G146200, TraesCS5A02G088400, TraesCS3D02G203400, TraesCS4D02G053600, TraesCS5B02G094600</t>
  </si>
  <si>
    <t>DNA topoisomerase type II (ATP-ATP-hydrolyzing) activity</t>
  </si>
  <si>
    <t>TraesCS6D02G246300, TraesCS6B02G295700, TraesCS6A02G268600, TraesCS1A02G260500, TraesCS1D02G260500, TraesCS1B02G271100</t>
  </si>
  <si>
    <t xml:space="preserve">DNA (cytosine-5-)-methyltransferase activity </t>
  </si>
  <si>
    <t>TraesCS4B02G201800, TraesCS6D02G364900, TraesCS6B02G419000, TraesCS6A02G380200, TraesCS2B02G260800, TraesCS2A02G235900, TraesCS2D02G241800</t>
  </si>
  <si>
    <t>TraesCS5A02G067300, TraesCS6D02G363400, TraesCS3D02G275200, TraesCS1A02G095000, TraesCS5D02G167500, TraesCS7B02G190000, TraesCS5A02G444200, TraesCS2B02G229500, TraesCS2D02G213200, TraesCS5A02G036600, TraesCS3A02G275300, TraesCS7D02G224800, TraesCS3B02G371500, TraesCS5A02G032500, TraesCS7A02G223100, TraesCS2B02G505400</t>
  </si>
  <si>
    <t>GO:0004013</t>
  </si>
  <si>
    <t>adenosylhomocysteinase activity</t>
  </si>
  <si>
    <t>GO:0032051</t>
  </si>
  <si>
    <t>clathrin light chain binding</t>
  </si>
  <si>
    <t>TraesCS5D02G416000, TraesCS5A02G442500, TraesCS5D02G449900, TraesCS4B02G170900, TraesCS4D02G172900, TraesCS5B02G446600, TraesCS5A02G220000, TraesCS6B02G307400, TraesCS5B02G260000, TraesCS5D02G228100</t>
  </si>
  <si>
    <t>GO:0042800</t>
  </si>
  <si>
    <t>histone methyltransferase activity  activity (H3-K4 specific)</t>
  </si>
  <si>
    <t>TraesCS7B02G197700, TraesCS7A02G287700, TraesCS7D02G287600</t>
  </si>
  <si>
    <t>TraesCS3B02G455000, TraesCS2B02G257200, TraesCS7A02G264300, TraesCS7A02G291300, TraesCS6D02G402600, TraesCS2B02G415500, TraesCS5A02G067300, TraesCS4B02G165400, TraesCS6D02G232600, TraesCS5D02G465100, TraesCS7A02G419400, TraesCS3B02G083400, TraesCS5A02G428900, TraesCS2A02G547200, TraesCS3D02G203400, TraesCS7D02G338800, TraesCS7D02G291200, TraesCS5B02G446300, TraesCS3D02G384700, TraesCS4B02G043900, TraesCS6A02G024900, TraesCS5A02G036600, TraesCS7D02G332900, TraesCS1B02G271100, TraesCS3B02G030500, TraesCS5A02G088400, TraesCS6B02G472700, TraesCS3A02G200400, TraesCS2A02G287300, TraesCS6D02G246300, TraesCS2D02G087900, TraesCS1B02G146200, TraesCS1A02G143400, TraesCS1D02G314600, TraesCS1D02G196100, TraesCS2D02G395000, TraesCS5D02G007200, TraesCS7A02G103000, TraesCS3D02G068900, TraesCS7A02G346200, TraesCS7B02G110600, TraesCS1D02G438000, TraesCS1D02G142200, TraesCS1B02G274600, TraesCS3A02G200100, TraesCS2B02G505400, TraesCS6B02G144000, TraesCS7B02G320000, TraesCS2B02G454000, TraesCS7D02G506300, TraesCS2D02G213200, TraesCS3D02G162900, TraesCS5B02G094600, TraesCS6A02G124300, TraesCS1A02G299500, TraesCS6D02G183600, TraesCS6B02G393500, TraesCS4D02G267600, TraesCS4D02G172000, TraesCS7A02G134700, TraesCS6D02G384200, TraesCS2A02G344300, TraesCS6B02G295700, TraesCS3D02G228700, TraesCS7A02G203600, TraesCS2B02G082500, TraesCS3B02G257200, TraesCS6D02G375700, TraesCS7A02G295800, TraesCS5D02G100800, TraesCS5A02G260600, TraesCS5D02G525000, TraesCS7A02G529900, TraesCS1A02G314100, TraesCS6D02G363400, TraesCS1B02G326400, TraesCS3A02G275300, TraesCS7B02G269300, TraesCS2A02G432700, TraesCS7A02G131200, TraesCS3B02G139700, TraesCS7B02G468100, TraesCS5B02G267900, TraesCS4A02G135200, TraesCS7B02G162300, TraesCS1D02G264100, TraesCS2D02G430700, TraesCS1A02G095000, TraesCS5A02G032500, TraesCS3D02G275200, TraesCS5B02G258900, TraesCS5D02G167500, TraesCS7B02G289500, TraesCS5B02G374900, TraesCS5D02G449600, TraesCS7D02G265200, TraesCS1A02G264000, TraesCS4B02G053600, TraesCS7D02G412200, TraesCS4A02G261000, TraesCS7B02G237000, TraesCS1D02G003000, TraesCS6B02G255800, TraesCS6B02G274600, TraesCS3B02G474500, TraesCS7D02G364400, TraesCS2D02G223300, TraesCS5D02G217600, TraesCS4A02G351823, TraesCS3B02G474400, TraesCS5D02G276100, TraesCS7B02G031500, TraesCS1D02G282900, TraesCS6D02G344100, TraesCS7A02G358400, TraesCS6D02G326400, TraesCS1D02G260500, TraesCS4B02G268400, TraesCS1D02G298400, TraesCS1A02G428700, TraesCS7B02G393400, TraesCS7B02G265500, TraesCS2B02G462500, TraesCS2B02G229500, TraesCS1A02G260500, TraesCS5D02G268000, TraesCS6B02G034100, TraesCS5A02G268100, TraesCS7B02G181800, TraesCS4B02G268200, TraesCS5B02G276500, TraesCS7A02G307400, TraesCS5A02G442200, TraesCS6A02G268600, TraesCS7D02G394100, TraesCS3A02G209500, TraesCS4B02G398200, TraesCS5A02G302000, TraesCS4D02G053600, TraesCS6D02G028200, TraesCS1B02G309300, TraesCS7D02G206700, TraesCS1D02G099600, TraesCS5B02G249000</t>
  </si>
  <si>
    <t>GO:0004820</t>
  </si>
  <si>
    <t>glycine-tRNA ligase activity</t>
  </si>
  <si>
    <t>TraesCS1B02G273100, TraesCS4D02G018500, TraesCS1D02G262400, TraesCS4A02G293000, TraesCS1B02G273000, TraesCS4B02G020300, TraesCS1A02G262400</t>
  </si>
  <si>
    <t>TraesCS7A02G301900, TraesCS5D02G383900, TraesCS3A02G455500, TraesCS6A02G123800, TraesCS6B02G151900, TraesCS7B02G202000, TraesCS5A02G160900, TraesCS7D02G297100, TraesCS2D02G282000</t>
  </si>
  <si>
    <t>GO:0004824</t>
  </si>
  <si>
    <t>lysine-tRNA ligase activity</t>
  </si>
  <si>
    <t>GO:0019904</t>
  </si>
  <si>
    <t>protein domain specific binding</t>
  </si>
  <si>
    <t>TraesCS4A02G268700, TraesCS4B02G045500, TraesCS3D02G055500</t>
  </si>
  <si>
    <t>TraesCS5D02G158800, TraesCS2D02G064500, TraesCS6B02G425000, TraesCS7D02G538400, TraesCS7A02G020200, TraesCS1D02G101600, TraesCS5D02G451100, TraesCS1B02G146100, TraesCS4A02G208000, TraesCS2A02G296000, TraesCS4D02G260400, TraesCS3A02G107800, TraesCS5D02G129200, TraesCS2B02G235100, TraesCS5A02G320100, TraesCS1D02G264200, TraesCS1D02G407500, TraesCS5D02G442100, TraesCS2B02G400600, TraesCS3A02G333300, TraesCS2B02G189500, TraesCS7D02G313200, TraesCS7D02G066800, TraesCS7D02G454200, TraesCS4A02G114100, TraesCS2D02G354800, TraesCS5A02G112400, TraesCS7B02G198400, TraesCS1A02G105400, TraesCS2A02G432600, TraesCS2D02G430500, TraesCS6B02G169300, TraesCS1D02G397100, TraesCS1B02G120600, TraesCS2D02G275100, TraesCS4B02G111500, TraesCS3D02G195500, TraesCS1D02G283800, TraesCS1A02G258800, TraesCS1B02G132700, TraesCS5D02G174700, TraesCS4D02G050800, TraesCS1A02G350200, TraesCS5B02G461300, TraesCS5D02G417700, TraesCS5A02G153500, TraesCS6A02G179300, TraesCS1A02G092900, TraesCS2B02G312000, TraesCS5D02G121600, TraesCS2D02G379700, TraesCS1D02G353100, TraesCS2B02G443000, TraesCS1D02G128800, TraesCS6A02G385700, TraesCS2A02G066200, TraesCS3D02G243800, TraesCS1D02G287800, TraesCS1B02G274700, TraesCS7A02G552400, TraesCS5B02G374800, TraesCS2B02G109000, TraesCS2B02G293800, TraesCS5A02G407800, TraesCS7D02G169200, TraesCS2A02G163700, TraesCS1B02G174700, TraesCS2D02G092800, TraesCS2A02G170800, TraesCS5A02G452400, TraesCS4D02G109200, TraesCS5A02G227800, TraesCS7D02G016500, TraesCS6A02G204900, TraesCS2D02G264000, TraesCS7D02G296300, TraesCS2B02G078300, TraesCS2D02G170600, TraesCS1D02G368700, TraesCS5B02G118400, TraesCS1B02G364500, TraesCS4D02G191400, TraesCS5A02G372700, TraesCS2D02G064600, TraesCS1A02G148400, TraesCS7D02G291300, TraesCS1B02G320800, TraesCS5B02G152300, TraesCS5A02G352100, TraesCS1D02G258800, TraesCS5B02G437200, TraesCS5B02G442100, TraesCS4B02G190000, TraesCS4D02G057000, TraesCS5A02G156100, TraesCS5D02G462800, TraesCS5B02G112200, TraesCS6B02G225600, TraesCS2B02G194400, TraesCS2A02G066100, TraesCS4A02G257800, TraesCS4B02G339500, TraesCS4B02G260600, TraesCS2A02G383600, TraesCS4A02G472200, TraesCS1D02G309200, TraesCS5B02G226600, TraesCS2A02G276100, TraesCS1B02G294200, TraesCS2A02G362000, TraesCS2A02G094200, TraesCS4A02G063400, TraesCS2D02G109000, TraesCSU02G099700, TraesCS7B02G444400, TraesCS2B02G078200, TraesCS2D02G215300, TraesCS6D02G130500, TraesCS5B02G468500, TraesCS5A02G443700</t>
  </si>
  <si>
    <t>GO:0051879</t>
  </si>
  <si>
    <t>Hsp90 protein binding</t>
  </si>
  <si>
    <t>GO:0005471</t>
  </si>
  <si>
    <t>ATP:ADP antiporter activity</t>
  </si>
  <si>
    <t>TraesCS6B02G310600, TraesCS6D02G262700, TraesCS6A02G282200</t>
  </si>
  <si>
    <t>GO:0005388</t>
  </si>
  <si>
    <t>calcium-transporting ATPase activity</t>
  </si>
  <si>
    <t>GO:0003871</t>
  </si>
  <si>
    <t>5-methyltetrahydropteroyltriglutamate-homocysteine S-methyltransferase activity</t>
  </si>
  <si>
    <t>TraesCS5D02G031300, TraesCS5B02G022800</t>
  </si>
  <si>
    <t>GO:0008705</t>
  </si>
  <si>
    <t>methionine synthase activity</t>
  </si>
  <si>
    <t>GO:0003843</t>
  </si>
  <si>
    <t>1,3-beta-D-glucan synthase activity</t>
  </si>
  <si>
    <t>TraesCS5A02G372700, TraesCS5B02G374800, TraesCS2A02G296000</t>
  </si>
  <si>
    <t>TraesCS5B02G374800, TraesCS5B02G112200, TraesCS5A02G372700, TraesCS7A02G020200, TraesCS2A02G362000, TraesCS5D02G121600, TraesCS2A02G296000, TraesCS4A02G472200, TraesCS7D02G016500</t>
  </si>
  <si>
    <t>GO:0030619</t>
  </si>
  <si>
    <t>U1 snRNA binding</t>
  </si>
  <si>
    <t>TraesCS1B02G203600, TraesCS1A02G128600</t>
  </si>
  <si>
    <t>GO:0031072</t>
  </si>
  <si>
    <t>heat shock protein binding</t>
  </si>
  <si>
    <t>TraesCS7D02G284400, TraesCS7A02G291600, TraesCS6B02G274600, TraesCS5B02G374900, TraesCS7B02G184100, TraesCS6D02G232600</t>
  </si>
  <si>
    <t>GO:0008886</t>
  </si>
  <si>
    <t>glyceraldehyde-3-phosphate dehydrogenase (NADP+) (non-phosphorylating) activity</t>
  </si>
  <si>
    <t>GO:0019899</t>
  </si>
  <si>
    <t>enzyme binding</t>
  </si>
  <si>
    <t>TraesCS6A02G309000, TraesCS5A02G479300, TraesCS4D02G052700, TraesCS6A02G223400, TraesCS4D02G140800, TraesCS2D02G273300, TraesCS6B02G335200, TraesCS3D02G213100, TraesCS2B02G505600, TraesCS2B02G270600, TraesCS4A02G262300, TraesCS3D02G055500, TraesCS4B02G173500, TraesCS5B02G492500, TraesCS4B02G153700, TraesCS6D02G212000, TraesCS5B02G561500</t>
  </si>
  <si>
    <t>TraesCS5A02G415600, TraesCS5B02G094600, TraesCS5A02G032500, TraesCS7A02G461100, TraesCS6B02G295700, TraesCS6B02G169300, TraesCS6A02G268600, TraesCS6A02G309000, TraesCS2A02G344300, TraesCS1A02G095000, TraesCS5D02G100800, TraesCS4D02G053600, TraesCS3A02G333300, TraesCS4A02G107600, TraesCS7D02G454200, TraesCS1D02G353100, TraesCS6B02G302700, TraesCS2B02G097100, TraesCS5B02G418100, TraesCS5D02G509800, TraesCS1A02G143400, TraesCS2B02G257200, TraesCS5D02G423300, TraesCS2A02G547200, TraesCS5A02G407800, TraesCS5D02G465100, TraesCS2B02G505400, TraesCS5D02G167500, TraesCS1A02G258800, TraesCS6D02G183600, TraesCS7A02G291300, TraesCS2D02G087900, TraesCS7B02G289500, TraesCS7D02G449300, TraesCS1D02G258800, TraesCS1B02G320800, TraesCS5B02G276500, TraesCS2D02G080800, TraesCS1D02G309200, TraesCS5A02G088400, TraesCS5D02G509700, TraesCS7B02G181800, TraesCS5A02G415400, TraesCS4D02G022000, TraesCS2A02G083000, TraesCS5B02G509700, TraesCS4A02G257800, TraesCS2B02G229500, TraesCS7A02G529900, TraesCS1A02G260500, TraesCS5D02G268000, TraesCS1D02G260500, TraesCS6D02G246300, TraesCS2A02G287300, TraesCS5B02G258900, TraesCS6D02G130500, TraesCS1D02G099600, TraesCS3A02G275300, TraesCS6D02G363400, TraesCS2D02G430700, TraesCS2D02G213200, TraesCS1D02G142200, TraesCS5D02G509600, TraesCS5D02G417700, TraesCS2B02G454000, TraesCS4D02G057000, TraesCS2A02G432700, TraesCS5B02G509600, TraesCS1B02G364500, TraesCSU02G073200, TraesCS1A02G350200, TraesCS5A02G260600, TraesCS4A02G124200, TraesCS1D02G404000, TraesCS3A02G200400, TraesCS1B02G271100, TraesCS7B02G362600, TraesCS4D02G197100, TraesCS4A02G261000, TraesCS1B02G146200, TraesCS3D02G275200, TraesCS5A02G036600, TraesCS3A02G209500, TraesCS1D02G420600, TraesCS3D02G203400, TraesCS5B02G418200, TraesCS4B02G043900, TraesCS5A02G067300, TraesCS6D02G255500</t>
  </si>
  <si>
    <t>GO:0030623</t>
  </si>
  <si>
    <t>U5 snRNA binding</t>
  </si>
  <si>
    <t>TraesCS7D02G128800, TraesCS7B02G029700</t>
  </si>
  <si>
    <t>GO:0017070</t>
  </si>
  <si>
    <t>U6 snRNA binding</t>
  </si>
  <si>
    <t>GO:0008115</t>
  </si>
  <si>
    <t>sarcosine oxidase activity</t>
  </si>
  <si>
    <t>TraesCS5B02G275700, TraesCS5D02G283800</t>
  </si>
  <si>
    <t>GO:0004365</t>
  </si>
  <si>
    <t xml:space="preserve">glyceraldehyde-3-phosphate dehydrogenase  (NAD+) (phosphorylating) activity </t>
  </si>
  <si>
    <t>GO:0043891</t>
  </si>
  <si>
    <t>glyceraldehyde-3-phosphate dehydrogenase (NAD(P)+) (phosphorylating) activity</t>
  </si>
  <si>
    <t>GO:0010428</t>
  </si>
  <si>
    <t>methyl-CpNpG binding</t>
  </si>
  <si>
    <t>GO:0010429</t>
  </si>
  <si>
    <t>methyl-CpNpN binding</t>
  </si>
  <si>
    <t>GO:0008327</t>
  </si>
  <si>
    <t>methyl-CpG binding</t>
  </si>
  <si>
    <t>TraesCS4D02G266600, TraesCS4A02G022000, TraesCS3A02G122900, TraesCS7D02G149800, TraesCS3A02G183700, TraesCS4B02G267000</t>
  </si>
  <si>
    <t>GO:0004176</t>
  </si>
  <si>
    <t>ATP-dependent peptidase activity</t>
  </si>
  <si>
    <t>GO:0004748</t>
  </si>
  <si>
    <t>ribonucleoside-diphosphate reductase activity, thioredoxin disulfide as acceptor</t>
  </si>
  <si>
    <t>GO:0061731</t>
  </si>
  <si>
    <t xml:space="preserve">ribonucleoside-diphosphate reductase activity </t>
  </si>
  <si>
    <t>GO:0016728</t>
  </si>
  <si>
    <t>oxidoreductase activity, acting on CH or CH2 groups, disulfide as acceptor</t>
  </si>
  <si>
    <t>GO:0035064</t>
  </si>
  <si>
    <t>methylated histone binding</t>
  </si>
  <si>
    <t>TraesCS6B02G151600, TraesCS6A02G123400, TraesCS4D02G085300</t>
  </si>
  <si>
    <t>GO:0140034</t>
  </si>
  <si>
    <t>methylation-dependent protein binding</t>
  </si>
  <si>
    <t>GO:0010385</t>
  </si>
  <si>
    <t>double-stranded methylated DNA binding</t>
  </si>
  <si>
    <t>GO:0003714</t>
  </si>
  <si>
    <t>transcription corepressor activity</t>
  </si>
  <si>
    <t>TraesCS4D02G085300, TraesCS4D02G221200, TraesCS4B02G220900</t>
  </si>
  <si>
    <t>TraesCS5B02G276500, TraesCS2B02G454000, TraesCS2A02G432700, TraesCS2D02G430700, TraesCS2D02G422000</t>
  </si>
  <si>
    <t>GO:0019206</t>
  </si>
  <si>
    <t>nucleoside kinase activity</t>
  </si>
  <si>
    <t>TraesCS5B02G561500, TraesCS1B02G126500</t>
  </si>
  <si>
    <t>GO:0030060</t>
  </si>
  <si>
    <t>L-malate dehydrogenase activity</t>
  </si>
  <si>
    <t>TraesCS1D02G153900, TraesCS1B02G172400</t>
  </si>
  <si>
    <t>TraesCS5B02G276500, TraesCS7B02G181800, TraesCS5D02G167500, TraesCS1A02G260500, TraesCS6D02G255500, TraesCS4D02G053600, TraesCS5B02G258900, TraesCS4A02G261000, TraesCS6B02G302700, TraesCS2D02G087900, TraesCS7A02G291300, TraesCS6B02G295700, TraesCS6D02G246300, TraesCS2A02G287300, TraesCS2A02G547200, TraesCS7B02G289500, TraesCS2B02G454000, TraesCS2A02G432700, TraesCS1B02G271100, TraesCS6A02G268600, TraesCS1D02G142200, TraesCS2D02G430700, TraesCS2A02G344300, TraesCS7A02G529900, TraesCS1D02G260500, TraesCS5D02G268000, TraesCS6D02G183600, TraesCS1A02G143400, TraesCSU02G073200, TraesCS5A02G260600</t>
  </si>
  <si>
    <t>GO:1902936</t>
  </si>
  <si>
    <t>phosphatidylinositol  bisphosphate binding</t>
  </si>
  <si>
    <t>TraesCS7D02G257300, TraesCS3A02G130000</t>
  </si>
  <si>
    <t>TraesCS5B02G098400, TraesCS2A02G509100, TraesCSU02G157100, TraesCS3B02G126000, TraesCS4B02G238500, TraesCS6D02G139500, TraesCS1B02G385600</t>
  </si>
  <si>
    <t xml:space="preserve">thiol-dependent ubiquitinyl hydrolase activity </t>
  </si>
  <si>
    <t>TraesCS4D02G266600, TraesCS4A02G022000, TraesCS3A02G122900, TraesCS7D02G149800, TraesCS4B02G267000</t>
  </si>
  <si>
    <t>GO:0019903</t>
  </si>
  <si>
    <t>protein phosphatase binding</t>
  </si>
  <si>
    <t>TraesCS6A02G309000, TraesCS3D02G213100</t>
  </si>
  <si>
    <t>GO:0003755</t>
  </si>
  <si>
    <t xml:space="preserve">peptidyl-prolyl cis-trans isomerase activity </t>
  </si>
  <si>
    <t>TraesCS6A02G176900, TraesCS6B02G208900, TraesCS7D02G403300, TraesCS2B02G260600</t>
  </si>
  <si>
    <t>TraesCS3B02G126000, TraesCS4B02G238500, TraesCS2A02G509100, TraesCSU02G157100, TraesCS1B02G385600, TraesCS5B02G098400</t>
  </si>
  <si>
    <t>TraesCS5D02G465100, TraesCS4B02G043900, TraesCS5B02G094600, TraesCS4A02G261000, TraesCS1D02G099600, TraesCS5D02G100800, TraesCS1B02G146200, TraesCS2B02G257200, TraesCS4A02G124200, TraesCS3A02G200400, TraesCS3D02G203400, TraesCS4D02G053600, TraesCS5A02G088400</t>
  </si>
  <si>
    <t>TraesCS1A02G258800, TraesCS5A02G467400, TraesCS3A02G333300, TraesCS2A02G083000, TraesCS4D02G022000, TraesCS1A02G093900, TraesCS4A02G107600, TraesCS6A02G309000, TraesCS2D02G080800, TraesCS1B02G320800, TraesCS3A02G380100, TraesCS5D02G383900, TraesCS5B02G509600, TraesCS5D02G509600, TraesCS5A02G415600, TraesCS7D02G449300, TraesCS5D02G423300, TraesCS1A02G350200, TraesCS5B02G418100, TraesCS5A02G407800, TraesCS5A02G415400, TraesCS4D02G057000, TraesCS4A02G257800, TraesCS5B02G509700, TraesCS5D02G509700, TraesCS7B02G181400, TraesCS1B02G364500, TraesCS6D02G130500, TraesCS7A02G461100, TraesCS1D02G404000, TraesCS5D02G417700, TraesCS6B02G169300, TraesCS5B02G418200, TraesCS4D02G197100, TraesCS1D02G309200, TraesCS7D02G454200, TraesCS1D02G420600, TraesCS2B02G097100, TraesCS1D02G353100, TraesCS5D02G509800, TraesCS1D02G258800, TraesCS7B02G362600</t>
  </si>
  <si>
    <t>GO:0140030</t>
  </si>
  <si>
    <t>modification-dependent protein binding</t>
  </si>
  <si>
    <t>GO:0016725</t>
  </si>
  <si>
    <t>oxidoreductase activity, acting on CH  or CH2 groups</t>
  </si>
  <si>
    <t>Table S4. Methylation ratio of each sample.</t>
    <phoneticPr fontId="3" type="noConversion"/>
  </si>
  <si>
    <t>Sample</t>
  </si>
  <si>
    <t>CCGG Site Number</t>
    <phoneticPr fontId="3" type="noConversion"/>
  </si>
  <si>
    <t>CCWGG Site Number</t>
  </si>
  <si>
    <t>CCGG ratio</t>
    <phoneticPr fontId="3" type="noConversion"/>
  </si>
  <si>
    <t>CCGG Average</t>
  </si>
  <si>
    <t>CCWGG Ratio</t>
  </si>
  <si>
    <t>CCWGG Average</t>
  </si>
  <si>
    <t>BS366_col_1</t>
    <phoneticPr fontId="3" type="noConversion"/>
  </si>
  <si>
    <t>BS366_col_2</t>
    <phoneticPr fontId="3" type="noConversion"/>
  </si>
  <si>
    <t>BS366_con_1</t>
  </si>
  <si>
    <t>BS366_con_2</t>
  </si>
  <si>
    <t>J411_col_1</t>
  </si>
  <si>
    <t>J411_col_2</t>
  </si>
  <si>
    <t>J411_con_1</t>
  </si>
  <si>
    <t>J411_con_2</t>
  </si>
  <si>
    <t>CG sites in the genome  48266131</t>
  </si>
  <si>
    <t>CCWGG sites in the genome 23594351</t>
  </si>
  <si>
    <t xml:space="preserve">Table S5. Gene Ontology (GO) analysis of the differentially methylated sites specific to BS366 between cold and control conditions compared with J411. </t>
    <phoneticPr fontId="3" type="noConversion"/>
  </si>
  <si>
    <t>id</t>
  </si>
  <si>
    <t>term</t>
  </si>
  <si>
    <t>category</t>
  </si>
  <si>
    <t>pval</t>
  </si>
  <si>
    <t>Enrichment_score</t>
  </si>
  <si>
    <t>Gene</t>
  </si>
  <si>
    <t>GO:0008643</t>
  </si>
  <si>
    <t>carbohydrate transport</t>
  </si>
  <si>
    <t>biological_process</t>
  </si>
  <si>
    <t>gene:TraesCS4D02G038200; gene:TraesCS5D02G182500; gene:TraesCS1D02G135900; gene:TraesCS7D02G490600; gene:TraesCS7D02G296500</t>
  </si>
  <si>
    <t>gene:TraesCS2D02G100000; gene:TraesCS7D02G349900; gene:TraesCS7B02G222000</t>
  </si>
  <si>
    <t>GO:0031408</t>
  </si>
  <si>
    <t>oxylipin biosynthetic process</t>
  </si>
  <si>
    <t>gene:TraesCS6D02G172200; gene:TraesCS7D02G029400; gene:TraesCS6D02G031100</t>
  </si>
  <si>
    <t>GO:0006811</t>
  </si>
  <si>
    <t>ion transport</t>
  </si>
  <si>
    <t>gene:TraesCS5D02G530700; gene:TraesCS7A02G420700; gene:TraesCS2D02G261900</t>
  </si>
  <si>
    <t>GO:0045944</t>
  </si>
  <si>
    <t>positive regulation of transcription from RNA polymerase II promoter</t>
  </si>
  <si>
    <t>gene:TraesCS3D02G199600; gene:TraesCS7D02G505400; gene:TraesCS7A02G474900; gene:TraesCS7D02G176700; gene:TraesCS7D02G261900</t>
  </si>
  <si>
    <t>gene:TraesCS6D02G107900; gene:TraesCS4D02G085300; gene:TraesCS6D02G149800; gene:TraesCS4D02G008400; gene:TraesCS5A02G541400</t>
  </si>
  <si>
    <t>gene:TraesCS7D02G483200; gene:TraesCS1D02G230100; gene:TraesCS6D02G210400; gene:TraesCS1D02G192100; gene:TraesCS5D02G359700</t>
  </si>
  <si>
    <t>GO:0006869</t>
  </si>
  <si>
    <t>lipid transport</t>
  </si>
  <si>
    <t>gene:TraesCS7D02G437000; gene:TraesCS7D02G252500; gene:TraesCS7D02G262500</t>
  </si>
  <si>
    <t>GO:0006366</t>
  </si>
  <si>
    <t>transcription from RNA polymerase II promoter</t>
  </si>
  <si>
    <t>gene:TraesCS6D02G053600; gene:TraesCS3D02G413400; gene:TraesCS5D02G143700</t>
  </si>
  <si>
    <t>gene:TraesCS5D02G143700; gene:TraesCS5A02G531800; gene:TraesCS6D02G315300</t>
  </si>
  <si>
    <t>GO:0000932</t>
  </si>
  <si>
    <t>P-body</t>
  </si>
  <si>
    <t>cellular_component</t>
  </si>
  <si>
    <t>gene:TraesCS6D02G053600; gene:TraesCS5D02G517100; gene:TraesCS7B02G380800</t>
  </si>
  <si>
    <t>GO:0005759</t>
  </si>
  <si>
    <t>mitochondrial matrix</t>
  </si>
  <si>
    <t>gene:TraesCS6D02G155800; gene:TraesCS5D02G515700; gene:TraesCS6D02G182300; gene:TraesCS6D02G203300</t>
  </si>
  <si>
    <t>GO:0009543</t>
  </si>
  <si>
    <t>chloroplast thylakoid lumen</t>
  </si>
  <si>
    <t>gene:TraesCS2D02G323700; gene:TraesCS7D02G161000; gene:TraesCS6D02G282000</t>
  </si>
  <si>
    <t>GO:0010008</t>
  </si>
  <si>
    <t>endosome membrane</t>
  </si>
  <si>
    <t>gene:TraesCS7B02G438100; gene:TraesCS4D02G232300; gene:TraesCS3D02G383500</t>
  </si>
  <si>
    <t>GO:0016021</t>
  </si>
  <si>
    <t>integral component of membrane</t>
  </si>
  <si>
    <t>gene:TraesCS7D02G067300; gene:TraesCS7D02G437000; gene:TraesCSU02G053600; gene:TraesCSU02G254300; gene:TraesCS4D02G271500; gene:TraesCS5D02G530700; gene:TraesCS7D02G491400; gene:TraesCS6A02G172100; gene:TraesCSU02G114100; gene:TraesCS5D02G014100; gene:TraesCS7D02G199400; gene:TraesCS2D02G368500; gene:TraesCS4D02G038200; gene:TraesCS5D02G355500; gene:TraesCS1D02G306600; gene:TraesCS5D02G416600; gene:TraesCS3D02G094800; gene:TraesCS7D02G503000; gene:TraesCS5D02G498200; gene:TraesCS7D02G239000; gene:TraesCS2A02G359600; gene:TraesCS2D02G101500; gene:TraesCS7B02G415500; gene:TraesCS5D02G182500; gene:TraesCS7D02G104900; gene:TraesCS1D02G401900; gene:TraesCS5A02G218900; gene:TraesCS7A02G420700; gene:TraesCS6D02G177800; gene:TraesCS5D02G436900; gene:TraesCS4D02G176300; gene:TraesCSU02G173700; gene:TraesCS6D02G181800; gene:TraesCS7D02G038600; gene:TraesCS3D02G051800; gene:TraesCS1D02G135900; gene:TraesCS7D02G490600; gene:TraesCS6D02G203200; gene:TraesCS1D02G384900; gene:TraesCS7D02G270400; gene:TraesCS5A02G512500; gene:TraesCS3D02G451000; gene:TraesCS1D02G192100; gene:TraesCS7D02G457000; gene:TraesCS7D02G488200; gene:TraesCS6D02G283200; gene:TraesCS7D02G068400; gene:TraesCS5A02G549500; gene:TraesCS4D02G232300; gene:TraesCS4D02G025300; gene:TraesCS4D02G245000; gene:TraesCS3D02G403900; gene:TraesCSU02G038900; gene:TraesCSU02G083100; gene:TraesCS5A02G531800; gene:TraesCS3D02G327000; gene:TraesCS3D02G206000; gene:TraesCS7D02G547300; gene:TraesCS5D02G190000; gene:TraesCSU02G147400; gene:TraesCS2D02G595500; gene:TraesCS2D02G261900; gene:TraesCS7D02G059400; gene:TraesCS4A02G284700; gene:TraesCS7D02G296500; gene:TraesCS7D02G521200; gene:TraesCS2D02G118400; gene:TraesCS6D02G031100; gene:TraesCS5A02G509600; gene:TraesCS5A02G388000</t>
  </si>
  <si>
    <t>gene:TraesCS7D02G084100; gene:TraesCS5B02G496900; gene:TraesCSU02G114600; gene:TraesCS3D02G490600; gene:TraesCS7D02G488700; gene:TraesCS4D02G078600; gene:TraesCS7D02G488200; gene:TraesCS4D02G232300; gene:TraesCS4D02G268200; gene:TraesCSU02G137800; gene:TraesCS7D02G332800; gene:TraesCS2D02G082100; gene:TraesCS6D02G220100; gene:TraesCS7D02G521200</t>
  </si>
  <si>
    <t>GO:0005794</t>
  </si>
  <si>
    <t>Golgi apparatus</t>
  </si>
  <si>
    <t>gene:TraesCS5A02G069800; gene:TraesCS4D02G038200; gene:TraesCS4D02G022800; gene:TraesCS6D02G287200; gene:TraesCS3D02G094800; gene:TraesCS2A02G359600; gene:TraesCSU02G243300; gene:TraesCS5D02G436900; gene:TraesCS7D02G262500; gene:TraesCS7D02G110700; gene:TraesCS1D02G384900; gene:TraesCS7D02G270400; gene:TraesCS7D02G488200; gene:TraesCS4D02G232300; gene:TraesCS3D02G403900</t>
  </si>
  <si>
    <t>GO:0005739</t>
  </si>
  <si>
    <t>mitochondrion</t>
  </si>
  <si>
    <t>gene:TraesCS7D02G447300; gene:TraesCS2D02G500600; gene:TraesCS2D02G100000; gene:TraesCS6D02G155800; gene:TraesCS7D02G239000; gene:TraesCS7D02G312500; gene:TraesCS5D02G515700; gene:TraesCS5D02G542300; gene:TraesCS7D02G277200; gene:TraesCS7D02G199300; gene:TraesCS3D02G451000; gene:TraesCS3D02G131300; gene:TraesCS5D02G359700; gene:TraesCS2D02G034900; gene:TraesCS3D02G099600; gene:TraesCS6D02G203300; gene:TraesCS2D02G249200; gene:TraesCS3D02G383500; gene:TraesCS5A02G540400</t>
  </si>
  <si>
    <t>gene:TraesCS2D02G115900; gene:TraesCS7D02G488700; gene:TraesCS7D02G267000</t>
  </si>
  <si>
    <t>gene:TraesCSU02G030000; gene:TraesCS4D02G061700; gene:TraesCS6D02G203200; gene:TraesCS7B02G413300</t>
  </si>
  <si>
    <t>molecular_function</t>
  </si>
  <si>
    <t>gene:TraesCS6D02G189600; gene:TraesCS6D02G107900; gene:TraesCS7D02G067300; gene:TraesCSU02G053600; gene:TraesCS4D02G271500; gene:TraesCS5D02G411100; gene:TraesCSU02G067800; gene:TraesCS6D02G404800; gene:TraesCS2D02G500600; gene:TraesCS1D02G306600; gene:TraesCS4D02G148700; gene:TraesCS7D02G206700; gene:TraesCS6A02G003700; gene:TraesCS6D02G155800; gene:TraesCSU02G131300; gene:TraesCS5D02G206600; gene:TraesCS7D02G503000; gene:TraesCS6D02G194100; gene:TraesCS7D02G476100; gene:TraesCS6D02G130200; gene:TraesCS2D02G101500; gene:TraesCS7B02G415500; gene:TraesCS7D02G312500; gene:TraesCS4D02G067100; gene:TraesCS4D02G176300; gene:TraesCS7D02G323500; gene:TraesCS7D02G110700; gene:TraesCS5D02G542300; gene:TraesCS6D02G210400; gene:TraesCS7D02G199300; gene:TraesCS5A02G512500; gene:TraesCS7D02G068400; gene:TraesCS5A02G549500; gene:TraesCS6D02G182300; gene:TraesCS4D02G095000; gene:TraesCS5D02G100800; gene:TraesCS5D02G200300; gene:TraesCS5D02G359700; gene:TraesCS6D02G082900; gene:TraesCS6D02G203300; gene:TraesCS2D02G249200; gene:TraesCS7D02G153500; gene:TraesCS5D02G190000; gene:TraesCS7D02G144700; gene:TraesCS7D02G059400; gene:TraesCS3D02G203100; gene:TraesCS7D02G521200; gene:TraesCS5A02G541400; gene:TraesCS4D02G158800</t>
  </si>
  <si>
    <t>GO:0015238</t>
  </si>
  <si>
    <t>drug transmembrane transporter activity</t>
  </si>
  <si>
    <t>gene:TraesCSU02G254300; gene:TraesCS5D02G355500; gene:TraesCS4D02G245000</t>
  </si>
  <si>
    <t>gene:TraesCS6D02G107900; gene:TraesCS7D02G206700; gene:TraesCS7D02G144700; gene:TraesCS5A02G541400</t>
  </si>
  <si>
    <t>GO:0045735</t>
  </si>
  <si>
    <t>nutrient reservoir activity</t>
  </si>
  <si>
    <t>gene:TraesCS7D02G033200; gene:TraesCS3D02G490600; gene:TraesCS1D02G067100; gene:TraesCS4D02G032200</t>
  </si>
  <si>
    <t>GO:0030246</t>
  </si>
  <si>
    <t>carbohydrate binding</t>
  </si>
  <si>
    <t>gene:TraesCS7D02G454000; gene:TraesCS7D02G451800; gene:TraesCS3D02G136100; gene:TraesCS3B02G607900; gene:TraesCS7D02G059400</t>
  </si>
  <si>
    <t>gene:TraesCS6D02G053600; gene:TraesCS1D02G108200; gene:TraesCS6D02G113900</t>
  </si>
  <si>
    <t>gene:TraesCS7D02G067300; gene:TraesCSU02G053600; gene:TraesCS4D02G271500; gene:TraesCS5A02G512500; gene:TraesCS7D02G068400</t>
  </si>
  <si>
    <t>GO:0004252</t>
  </si>
  <si>
    <t>serine-type endopeptidase activity</t>
  </si>
  <si>
    <t>gene:TraesCS2D02G323700; gene:TraesCS3B02G004300; gene:TraesCS7D02G270400; gene:TraesCS7D02G223300; gene:TraesCS3D02G327000</t>
  </si>
  <si>
    <t>GO:0004674</t>
  </si>
  <si>
    <t>protein serine/threonine kinase activity</t>
  </si>
  <si>
    <t>gene:TraesCS6D02G189600; gene:TraesCS5D02G411100; gene:TraesCS7B02G415500; gene:TraesCSU02G129600; gene:TraesCS7D02G323500; gene:TraesCS6D02G210400; gene:TraesCS5D02G190000; gene:TraesCS7D02G059400; gene:TraesCS3D02G203100; gene:TraesCS7D02G521200</t>
  </si>
  <si>
    <t>GO:0003779</t>
  </si>
  <si>
    <t>actin binding</t>
  </si>
  <si>
    <t>gene:TraesCS3D02G096700; gene:TraesCS3D02G096800; gene:TraesCS6D02G194100</t>
  </si>
  <si>
    <t>Table S6. Differentially expressed genes involved in the phragmoplast initiated cell plate formation process between cold and control conditions.</t>
    <phoneticPr fontId="3" type="noConversion"/>
  </si>
  <si>
    <t>ID</t>
  </si>
  <si>
    <t>BS366_con_1</t>
    <phoneticPr fontId="3" type="noConversion"/>
  </si>
  <si>
    <t>BS366_con_2</t>
    <phoneticPr fontId="3" type="noConversion"/>
  </si>
  <si>
    <t>BS366_col_2</t>
    <phoneticPr fontId="3" type="noConversion"/>
  </si>
  <si>
    <t>GI</t>
  </si>
  <si>
    <t>E-VALUE</t>
  </si>
  <si>
    <t>DES</t>
  </si>
  <si>
    <t>TraesCS3D02G203400</t>
  </si>
  <si>
    <t>gi|474183818|gb|EMS57848.1|</t>
  </si>
  <si>
    <t>DNA replication licensing factor mcm4 [Triticum urartu]</t>
  </si>
  <si>
    <t>TraesCS6B02G393500</t>
  </si>
  <si>
    <t>gi|357137437|ref|XP_003570307.1|</t>
  </si>
  <si>
    <t>PREDICTED: DNA replication licensing factor MCM5 [Brachypodium distachyon]</t>
  </si>
  <si>
    <t>TraesCS3A02G200400</t>
  </si>
  <si>
    <t>TraesCS6A02G360600</t>
  </si>
  <si>
    <t>TraesCS6D02G344100</t>
  </si>
  <si>
    <t>TraesCS5A02G067300</t>
  </si>
  <si>
    <t>gi|474261764|gb|EMS60549.1|</t>
  </si>
  <si>
    <t>Kinesin-like protein KIF15 [Triticum urartu]</t>
  </si>
  <si>
    <t>TraesCS1A02G095000</t>
  </si>
  <si>
    <t>gi|473923689|gb|EMS49796.1|</t>
  </si>
  <si>
    <t>Kinesin-like protein KIF2C [Triticum urartu]</t>
  </si>
  <si>
    <t>TraesCS6D02G363400</t>
  </si>
  <si>
    <t>gi|475591457|gb|EMT21759.1|</t>
  </si>
  <si>
    <t>Kinesin-like protein KIFC3 [Aegilops tauschii]</t>
  </si>
  <si>
    <t>TraesCS5A02G036600</t>
  </si>
  <si>
    <t>gi|474066588|gb|EMS54163.1|</t>
  </si>
  <si>
    <t>TraesCS5B02G156500</t>
  </si>
  <si>
    <t>gi|475592923|gb|EMT22226.1|</t>
  </si>
  <si>
    <t>125 kDa kinesin-related protein [Aegilops tauschii]</t>
  </si>
  <si>
    <t>TraesCS5D02G040800</t>
  </si>
  <si>
    <t>gi|475588050|gb|EMT20742.1|</t>
  </si>
  <si>
    <t>TraesCS6D02G221400</t>
  </si>
  <si>
    <t>gi|475492020|gb|EMT03608.1|</t>
  </si>
  <si>
    <t>Kinesin-related protein 4 [Aegilops tauschii]</t>
  </si>
  <si>
    <t>TraesCS2B02G505400</t>
  </si>
  <si>
    <t>gi|475507425|gb|EMT04945.1|</t>
  </si>
  <si>
    <t>Kinesin-1 [Aegilops tauschii]</t>
  </si>
  <si>
    <t>TraesCS5D02G167500</t>
  </si>
  <si>
    <t>gi|474019593|gb|EMS52823.1|</t>
  </si>
  <si>
    <t>Chromosome-associated kinesin KIF4A [Triticum urartu]</t>
  </si>
  <si>
    <t>TraesCS6B02G285500</t>
  </si>
  <si>
    <t>gi|473892621|gb|EMS48860.1|</t>
  </si>
  <si>
    <t>Kinesin-related protein 4 [Triticum urartu]</t>
  </si>
  <si>
    <t>TraesCS3D02G275200</t>
  </si>
  <si>
    <t>gi|669029743|emb|CDM84045.1|</t>
  </si>
  <si>
    <t>unnamed protein product [Triticum aestivum]</t>
  </si>
  <si>
    <t>Kinesin motor blast protein</t>
  </si>
  <si>
    <t>TraesCS3A02G275300</t>
  </si>
  <si>
    <t>TraesCS6D02G130500</t>
  </si>
  <si>
    <t>gi|8928429|sp|Q9ZRB0.1|TBB3_WHEAT</t>
  </si>
  <si>
    <t>RecName: Full=Tubulin beta-3 chain; AltName: Full=Beta-3-tubulin</t>
  </si>
  <si>
    <t>Beta</t>
  </si>
  <si>
    <t>TraesCS1B02G364500</t>
  </si>
  <si>
    <t>gi|90289596|gb|ABD92930.1|</t>
  </si>
  <si>
    <t>alpha tubulin-2A [Triticum aestivum]</t>
  </si>
  <si>
    <t>TraesCS1D02G353100</t>
  </si>
  <si>
    <t>TraesCS5A02G407800</t>
  </si>
  <si>
    <t>gi|90289610|gb|ABD92937.1|</t>
  </si>
  <si>
    <t>alpha tubulin-4A [Triticum aestivum]</t>
  </si>
  <si>
    <t>TraesCS1D02G309200</t>
  </si>
  <si>
    <t>gi|8928427|sp|Q9ZRA8.1|TBB5_WHEAT</t>
  </si>
  <si>
    <t>RecName: Full=Tubulin beta-5 chain; AltName: Full=Beta-5-tubulin</t>
  </si>
  <si>
    <t>TraesCS5D02G417700</t>
  </si>
  <si>
    <t>TraesCS1A02G350200</t>
  </si>
  <si>
    <t>TraesCS1B02G320800</t>
  </si>
  <si>
    <t>TraesCS1A02G258800</t>
  </si>
  <si>
    <t>gi|146760217|emb|CAM58984.1|</t>
  </si>
  <si>
    <t>beta tubulin 6 [Hordeum vulgare subsp. vulgare]</t>
  </si>
  <si>
    <t>TraesCS1A02G142800</t>
  </si>
  <si>
    <t>gi|474403042|gb|EMS66225.1|</t>
  </si>
  <si>
    <t>Tubulin beta-1 chain [Triticum urartu]</t>
  </si>
  <si>
    <t>TraesCS7D02G454200</t>
  </si>
  <si>
    <t>gi|146760211|emb|CAM58981.1|</t>
  </si>
  <si>
    <t>beta tubulin 3 [Hordeum vulgare subsp. vulgare]</t>
  </si>
  <si>
    <t>TraesCS3A02G333300</t>
  </si>
  <si>
    <t>gi|475321714|gb|EMT00232.1|</t>
  </si>
  <si>
    <t>Tubulin beta-2 chain [Aegilops tauschii]</t>
  </si>
  <si>
    <t>TraesCS4D02G057000</t>
  </si>
  <si>
    <t>gi|8928432|sp|Q9ZRR5.1|TBA3_HORVU</t>
  </si>
  <si>
    <t>RecName: Full=Tubulin alpha-3 chain</t>
  </si>
  <si>
    <t>TraesCS1D02G258800</t>
  </si>
  <si>
    <t>TraesCS4A02G257800</t>
  </si>
  <si>
    <t>TraesCS7B02G110600</t>
  </si>
  <si>
    <t>gi|475572166|gb|EMT16433.1|</t>
  </si>
  <si>
    <t>Chromatin structure-remodeling complex subunit snf21 [Aegilops tauschii]</t>
  </si>
  <si>
    <t>TraesCS7D02G206700</t>
  </si>
  <si>
    <t>TraesCS7A02G203600</t>
  </si>
  <si>
    <t>TraesCS1B02G274600</t>
  </si>
  <si>
    <t>gi|45558475|gb|AAS68103.1|</t>
  </si>
  <si>
    <t>minichromosomal maintenance factor [Triticum aestivum]</t>
  </si>
  <si>
    <t>TraesCS1D02G264100</t>
  </si>
  <si>
    <t>TraesCS1A02G264000</t>
  </si>
  <si>
    <t>TraesCS5D02G553700</t>
  </si>
  <si>
    <t>gi|475562613|gb|EMT14083.1|</t>
  </si>
  <si>
    <t>RING finger protein 160 [Aegilops tauschii]</t>
  </si>
  <si>
    <t>TraesCS4B02G173500</t>
  </si>
  <si>
    <t>gi|475457867|gb|EMT01903.1|</t>
  </si>
  <si>
    <t>Dedicator of cytokinesis protein 8 [Aegilops tauschii]</t>
  </si>
  <si>
    <t>TraesCS2D02G093700</t>
  </si>
  <si>
    <t>gi|357115976|ref|XP_003559761.1|</t>
  </si>
  <si>
    <t>PREDICTED: serine/threonine-protein kinase TIO [Brachypodium distachyon]</t>
  </si>
  <si>
    <t>TraesCS1D02G298400</t>
  </si>
  <si>
    <t>gi|326514914|dbj|BAJ99818.1|</t>
  </si>
  <si>
    <t>predicted protein [Hordeum vulgare subsp. vulgare]</t>
  </si>
  <si>
    <t>TraesCS2D02G213200</t>
  </si>
  <si>
    <t>gi|326531272|dbj|BAK04987.1|</t>
  </si>
  <si>
    <t>TraesCS5A02G317000</t>
  </si>
  <si>
    <t>gi|326504776|dbj|BAK06679.1|</t>
  </si>
  <si>
    <t>TraesCS1B02G234400</t>
  </si>
  <si>
    <t>gi|475616900|gb|EMT29925.1|</t>
  </si>
  <si>
    <t>hypothetical protein F775_32038 [Aegilops tauschii]</t>
  </si>
  <si>
    <t>TraesCS7B02G181200</t>
  </si>
  <si>
    <t>gi|326513136|dbj|BAK06808.1|</t>
  </si>
  <si>
    <t>predicted protein, partial [Hordeum vulgare subsp. vulgare]</t>
  </si>
  <si>
    <t>TraesCS7B02G190000</t>
  </si>
  <si>
    <t>gi|473723575|gb|EMS44988.1|</t>
  </si>
  <si>
    <t>hypothetical protein TRIUR3_31845 [Triticum urartu]</t>
  </si>
  <si>
    <t>MAP65-2</t>
  </si>
  <si>
    <t>TraesCS7D02G224800</t>
  </si>
  <si>
    <t>gi|475511767|gb|EMT05427.1|</t>
  </si>
  <si>
    <t>hypothetical protein F775_27818 [Aegilops tauschii]</t>
  </si>
  <si>
    <t>TraesCS5D02G167700</t>
  </si>
  <si>
    <t>gi|475622327|gb|EMT31840.1|</t>
  </si>
  <si>
    <t>hypothetical protein F775_31931 [Aegilops tauschii]</t>
  </si>
  <si>
    <t>TraesCS1D02G222700</t>
  </si>
  <si>
    <t>TraesCS7A02G223100</t>
  </si>
  <si>
    <t>9.9e-311</t>
  </si>
  <si>
    <t>TraesCS3A02G264600</t>
  </si>
  <si>
    <t>gi|669029630|emb|CDM83899.1|</t>
  </si>
  <si>
    <t>MAP65-3</t>
  </si>
  <si>
    <t>TraesCS3A02G083800</t>
  </si>
  <si>
    <t>gi|669027774|emb|CDM81335.1|</t>
  </si>
  <si>
    <t>TraesCS4D02G158800</t>
  </si>
  <si>
    <t>gi|326523447|dbj|BAJ92894.1|</t>
  </si>
  <si>
    <t>TraesCS2B02G229500</t>
  </si>
  <si>
    <t>TraesCS7D02G278800</t>
  </si>
  <si>
    <t>TraesCS1B02G309300</t>
  </si>
  <si>
    <t>TraesCS3B02G224600</t>
  </si>
  <si>
    <t>gi|669029017|emb|CDM83044.1|</t>
  </si>
  <si>
    <t xml:space="preserve">Table S7. List of genes encoding MAP65 proteins in wheat and the differentially expressed genes encoding MAP65 and Kinesin proteins in BS366 between cold and control conditions. </t>
    <phoneticPr fontId="3" type="noConversion"/>
  </si>
  <si>
    <t>MAP65 encoding genes in wheat</t>
    <phoneticPr fontId="3" type="noConversion"/>
  </si>
  <si>
    <t>Target gene IDs</t>
    <phoneticPr fontId="3" type="noConversion"/>
  </si>
  <si>
    <t>Identity</t>
    <phoneticPr fontId="3" type="noConversion"/>
  </si>
  <si>
    <t>Score</t>
    <phoneticPr fontId="3" type="noConversion"/>
  </si>
  <si>
    <t>Arabidopsis ID</t>
    <phoneticPr fontId="3" type="noConversion"/>
  </si>
  <si>
    <t>Arabidopsis Des</t>
    <phoneticPr fontId="3" type="noConversion"/>
  </si>
  <si>
    <t>TraesCS6A02G282800</t>
  </si>
  <si>
    <t>59.11 %</t>
  </si>
  <si>
    <t xml:space="preserve">AT5G55230 </t>
  </si>
  <si>
    <t>MAP65-1</t>
  </si>
  <si>
    <t>TraesCS6B02G311200</t>
  </si>
  <si>
    <t>58.38 %</t>
  </si>
  <si>
    <t>TraesCS6D02G263300</t>
  </si>
  <si>
    <t>59.63 %</t>
  </si>
  <si>
    <t>63.41 %</t>
  </si>
  <si>
    <t>TraesCS7A02G405500</t>
  </si>
  <si>
    <t>64.66 %</t>
  </si>
  <si>
    <t>61.14 %</t>
  </si>
  <si>
    <t>TraesCS7B02G304900</t>
  </si>
  <si>
    <t>65.34 %</t>
  </si>
  <si>
    <t>TraesCS7D02G399400</t>
  </si>
  <si>
    <t>65.52 %</t>
  </si>
  <si>
    <t>63.75 %</t>
  </si>
  <si>
    <t>AT4G26760</t>
  </si>
  <si>
    <t>TraesCS1A02G378900</t>
  </si>
  <si>
    <t>52.73 %</t>
  </si>
  <si>
    <t>AT5G51600</t>
  </si>
  <si>
    <t>TraesCS1B02G400200</t>
  </si>
  <si>
    <t>52.42 %</t>
  </si>
  <si>
    <t>TraesCS1D02G386100</t>
  </si>
  <si>
    <t>52.28 %</t>
  </si>
  <si>
    <t>55.59 %</t>
  </si>
  <si>
    <t>TraesCS3D02G264700</t>
  </si>
  <si>
    <t>43.33 %</t>
  </si>
  <si>
    <t>AT3G60840</t>
  </si>
  <si>
    <t>MAP65-4</t>
  </si>
  <si>
    <t>TraesCS1A02G256800</t>
  </si>
  <si>
    <t>45.83 %</t>
  </si>
  <si>
    <t>AT2G38720</t>
  </si>
  <si>
    <t>MAP65-5</t>
  </si>
  <si>
    <t>TraesCS1B02G267200</t>
  </si>
  <si>
    <t>46.18 %</t>
  </si>
  <si>
    <t>TraesCS1D02G256000</t>
  </si>
  <si>
    <t>46.84 %</t>
  </si>
  <si>
    <t>TraesCS4A02G074200</t>
  </si>
  <si>
    <t>53.85 %</t>
  </si>
  <si>
    <t>AT1G14690</t>
  </si>
  <si>
    <t>MAP65-7</t>
  </si>
  <si>
    <t>TraesCS4A02G263800</t>
  </si>
  <si>
    <t>42.42 %</t>
  </si>
  <si>
    <t>TraesCS4B02G051200</t>
  </si>
  <si>
    <t>42.07 %</t>
  </si>
  <si>
    <t>TraesCS4B02G230500</t>
  </si>
  <si>
    <t>53.36 %</t>
  </si>
  <si>
    <t>TraesCS4D02G051300</t>
  </si>
  <si>
    <t>41.79 %</t>
  </si>
  <si>
    <t>TraesCS4D02G231800</t>
  </si>
  <si>
    <t>53.52 %</t>
  </si>
  <si>
    <t>TraesCS5A02G233900</t>
  </si>
  <si>
    <t>54.78 %</t>
  </si>
  <si>
    <t>TraesCS5B02G232400</t>
  </si>
  <si>
    <t>54.84 %</t>
  </si>
  <si>
    <t>TraesCS5D02G240800</t>
  </si>
  <si>
    <t>55.18 %</t>
  </si>
  <si>
    <t>TraesCS7A02G260100</t>
  </si>
  <si>
    <t>47.63 %</t>
  </si>
  <si>
    <t>AT1G27920</t>
  </si>
  <si>
    <t>MAP65-8</t>
  </si>
  <si>
    <t>TraesCS7B02G158100</t>
  </si>
  <si>
    <t>47.97 %</t>
  </si>
  <si>
    <t>TraesCS7D02G261100</t>
  </si>
  <si>
    <t>TraesCS3B02G297900</t>
  </si>
  <si>
    <t>40.72 %</t>
  </si>
  <si>
    <t>AT5G62250</t>
  </si>
  <si>
    <t>MAP65-9</t>
  </si>
  <si>
    <t>differentially expressed genes encoding MAP65 proteins</t>
    <phoneticPr fontId="3" type="noConversion"/>
  </si>
  <si>
    <t>GeneID</t>
  </si>
  <si>
    <t>Length</t>
  </si>
  <si>
    <t>log2FoldChange(sBS366/fBS366)</t>
  </si>
  <si>
    <t>Pvalue</t>
  </si>
  <si>
    <t>Padj</t>
  </si>
  <si>
    <t>Up/Down-Regulation</t>
  </si>
  <si>
    <t>GO Component</t>
  </si>
  <si>
    <t>GO Function</t>
  </si>
  <si>
    <t>GO Process</t>
  </si>
  <si>
    <t>Blast nr</t>
  </si>
  <si>
    <t>up</t>
  </si>
  <si>
    <t>-</t>
  </si>
  <si>
    <t>GO:0008017//microtubule binding</t>
  </si>
  <si>
    <t>GO:0000226//microtubule cytoskeleton organization;GO:0000910//cytokinesis</t>
  </si>
  <si>
    <t>gi|473723575|gb|EMS44988.1|/2.2e-310/hypothetical protein TRIUR3_31845 [Triticum urartu]</t>
  </si>
  <si>
    <t>gi|473723575|gb|EMS44988.1|/1.5e-295/hypothetical protein TRIUR3_31845 [Triticum urartu]//gi|473723575|gb|EMS44988.1|/1.6e-295/hypothetical protein TRIUR3_31845 [Triticum urartu]</t>
  </si>
  <si>
    <t>gi|475511767|gb|EMT05427.1|/2.0e-300/hypothetical protein F775_27818 [Aegilops tauschii]</t>
  </si>
  <si>
    <t>gi|669029630|emb|CDM83899.1|/0.0e+00/unnamed protein product [Triticum aestivum]</t>
  </si>
  <si>
    <t>differentially expressed genes encoding Kinesin proteins</t>
    <phoneticPr fontId="3" type="noConversion"/>
  </si>
  <si>
    <t>fBS366-Expression</t>
  </si>
  <si>
    <t>sBS366-Expression</t>
  </si>
  <si>
    <t>GO:0003777//microtubule motor activity;GO:0005524//ATP binding;GO:0008017//microtubule binding</t>
  </si>
  <si>
    <t>GO:0000911//cytokinesis by cell plate formation;GO:0007018//microtubule-based movement</t>
  </si>
  <si>
    <t>gi|474261764|gb|EMS60549.1|/0.0e+00/Kinesin-like protein KIF15 [Triticum urartu]</t>
  </si>
  <si>
    <t>Down</t>
  </si>
  <si>
    <t>GO:0005871//kinesin complex;GO:0005874//microtubule</t>
  </si>
  <si>
    <t>GO:0003777//microtubule motor activity;GO:0005524//ATP binding;GO:0008017//microtubule binding;GO:0016887//ATPase activity</t>
  </si>
  <si>
    <t>GO:0007018//microtubule-based movement</t>
  </si>
  <si>
    <t>gi|473892621|gb|EMS48860.1|/0.0e+00/Kinesin-related protein 4 [Triticum urartu]//gi|475492020|gb|EMT03608.1|/0.0e+00/Kinesin-related protein 4 [Aegilops tauschii]</t>
  </si>
  <si>
    <t>gi|475492020|gb|EMT03608.1|/0.0e+00/Kinesin-related protein 4 [Aegilops tauschii]</t>
  </si>
  <si>
    <t>GO:0005871//kinesin complex;GO:0005874//microtubule;GO:0009536//plastid</t>
  </si>
  <si>
    <t>gi|475507425|gb|EMT04945.1|/0.0e+00/Kinesin-1 [Aegilops tauschii]//gi|475507425|gb|EMT04945.1|/5.2e-203/Kinesin-1 [Aegilops tauschii]</t>
  </si>
  <si>
    <t>gi|475588050|gb|EMT20742.1|/0.0e+00/Kinesin-like protein KIFC3 [Aegilops tauschii]</t>
  </si>
  <si>
    <t>GO:0005871//kinesin complex</t>
  </si>
  <si>
    <t>GO:0005524//ATP binding;GO:0008017//microtubule binding;GO:0008574//ATP-dependent microtubule motor activity, plus-end-directed</t>
  </si>
  <si>
    <t>GO:0006270//DNA replication initiation;GO:0006275//regulation of DNA replication;GO:0006306//DNA methylation;GO:0006346//methylation-dependent chromatin silencing;GO:0007018//microtubule-based movement;GO:0008283//cell proliferation;GO:0010089//xylem development;GO:0016246//RNA interference;GO:0044036//cell wall macromolecule metabolic process;GO:0051567//histone H3-K9 methylation;GO:0051726//regulation of cell cycle</t>
  </si>
  <si>
    <t>gi|474066588|gb|EMS54163.1|/0.0e+00/Kinesin-like protein KIF15 [Triticum urartu]</t>
  </si>
  <si>
    <t>gi|475592923|gb|EMT22226.1|/0.0e+00/125 kDa kinesin-related protein [Aegilops tauschii]</t>
  </si>
  <si>
    <t>GO:0005871//kinesin complex;GO:0005874//microtubule;GO:0009524//phragmoplast</t>
  </si>
  <si>
    <t>GO:0000226//microtubule cytoskeleton organization;GO:0000911//cytokinesis by cell plate formation;GO:0006346//methylation-dependent chromatin silencing;GO:0007018//microtubule-based movement;GO:0009909//regulation of flower development;GO:0031048//chromatin silencing by small RNA;GO:0048451//petal formation;GO:0048453//sepal formation;GO:0051567//histone H3-K9 methylation</t>
  </si>
  <si>
    <t>gi|475591457|gb|EMT21759.1|/0.0e+00/Kinesin-like protein KIFC3 [Aegilops tauschii]</t>
  </si>
  <si>
    <t>GO:0005874//microtubule</t>
  </si>
  <si>
    <t>gi|473923689|gb|EMS49796.1|/7.4e-254/Kinesin-like protein KIF2C [Triticum urartu]//gi|475598105|gb|EMT23830.1|/0.0e+00/Kinesin-like protein KIF2C [Aegilops tauschii]</t>
  </si>
  <si>
    <t>gi|474019593|gb|EMS52823.1|/0.0e+00/Chromosome-associated kinesin KIF4A [Triticum urartu]</t>
  </si>
  <si>
    <t>gi|669029743|emb|CDM84045.1|/0.0e+00/unnamed protein product [Triticum aestivum]</t>
  </si>
  <si>
    <t>Table S8. Differentially expressed genes involved in carbohydrate metabolism and transport processes between cold and control conditions  in BS366.</t>
    <phoneticPr fontId="3" type="noConversion"/>
  </si>
  <si>
    <t>Gene ID</t>
  </si>
  <si>
    <t>Pathway</t>
  </si>
  <si>
    <t>TraesCS5A02G378700</t>
  </si>
  <si>
    <t>Putative lipoxygenase 3 [Aegilops tauschii]</t>
  </si>
  <si>
    <t>ko00591//Linoleic acid metabolism</t>
  </si>
  <si>
    <t>GO:0016702//oxidoreductase activity, acting on single donors with incorporation of molecular oxygen, incorporation of two atoms of oxygen;GO:0046872//metal ion binding</t>
  </si>
  <si>
    <t>GO:0031408//oxylipin biosynthetic process;GO:0055114//oxidation-reduction process</t>
  </si>
  <si>
    <t>gi|475579229|gb|EMT18292.1|/0.0e+00/Putative lipoxygenase 3 [Aegilops tauschii]</t>
  </si>
  <si>
    <t>TraesCS5D02G073700</t>
  </si>
  <si>
    <t>Putative lipoyltransferase-like protein, chloroplastic [Aegilops tauschii]</t>
  </si>
  <si>
    <t>ko01100//Metabolic pathways;ko00785//Lipoic acid metabolism</t>
  </si>
  <si>
    <t>GO:0005737//cytoplasm</t>
  </si>
  <si>
    <t>GO:0016415//octanoyltransferase activity</t>
  </si>
  <si>
    <t>GO:0009107//lipoate biosynthetic process;GO:0009249//protein lipoylation</t>
  </si>
  <si>
    <t>gi|475570120|gb|EMT15936.1|/1.2e-160/Putative lipoyltransferase-like protein, chloroplastic [Aegilops tauschii]</t>
  </si>
  <si>
    <t>TraesCS5B02G382300</t>
  </si>
  <si>
    <t>lipoxygenase 2 [Triticum aestivum]</t>
  </si>
  <si>
    <t>gi|239923157|gb|ACS34908.1|/0.0e+00/lipoxygenase 2 [Triticum aestivum]</t>
  </si>
  <si>
    <t>TraesCS5B02G382200</t>
  </si>
  <si>
    <t>gi|937910996|dbj|BAS85916.1|/2.0e-84/Os03g0700450, partial [Oryza sativa Japonica Group]</t>
  </si>
  <si>
    <t>TraesCS1D02G204900</t>
  </si>
  <si>
    <t>Monosaccharide-sensing protein 2 [Triticum urartu]</t>
  </si>
  <si>
    <t>up</t>
    <phoneticPr fontId="3" type="noConversion"/>
  </si>
  <si>
    <t>GO:0005887//integral component of plasma membrane</t>
  </si>
  <si>
    <t>GO:0005351//sugar:proton symporter activity;GO:0005355//glucose transmembrane transporter activity</t>
  </si>
  <si>
    <t>GO:0046323//glucose import;GO:1904659//glucose transmembrane transport</t>
  </si>
  <si>
    <t>gi|474372339|gb|EMS63940.1|/0.0e+00/Monosaccharide-sensing protein 2 [Triticum urartu]</t>
  </si>
  <si>
    <t>TraesCS2A02G272900</t>
  </si>
  <si>
    <t>4-coumarate--CoA ligase-like protein 9 [Aegilops tauschii]</t>
  </si>
  <si>
    <t>ko01100//Metabolic pathways;ko01110//Biosynthesis of secondary metabolites;ko00940//Phenylpropanoid biosynthesis;ko00360//Phenylalanine metabolism;ko00130//Ubiquinone and other terpenoid-quinone biosynthesis</t>
  </si>
  <si>
    <t>GO:0005783//endoplasmic reticulum</t>
  </si>
  <si>
    <t>GO:0004467//long-chain fatty acid-CoA ligase activity;GO:0031956//medium-chain fatty acid-CoA ligase activity</t>
  </si>
  <si>
    <t>GO:0001676//long-chain fatty acid metabolic process;GO:0046949//fatty-acyl-CoA biosynthetic process;GO:0080110//sporopollenin biosynthetic process</t>
  </si>
  <si>
    <t>gi|475591914|gb|EMT21916.1|/0.0e+00/4-coumarate--CoA ligase-like protein 9 [Aegilops tauschii]</t>
  </si>
  <si>
    <t>TraesCS2D02G476900</t>
  </si>
  <si>
    <t>Non-specific lipid-transfer protein [Aegilops tauschii]</t>
  </si>
  <si>
    <t>GO:0008289//lipid binding</t>
  </si>
  <si>
    <t>GO:0006869//lipid transport</t>
  </si>
  <si>
    <t>gi|475621003|gb|EMT31305.1|/2.0e-41/Non-specific lipid-transfer protein [Aegilops tauschii]</t>
  </si>
  <si>
    <t>TraesCS2A02G477700</t>
  </si>
  <si>
    <t>Non-specific lipid-transfer protein [Triticum urartu]</t>
  </si>
  <si>
    <t>gi|473948411|gb|EMS50623.1|/7.0e-43/Non-specific lipid-transfer protein [Triticum urartu]</t>
  </si>
  <si>
    <t>TraesCS7B02G052900</t>
  </si>
  <si>
    <t>ABC transporter C family member 13 isoform X1 [Brachypodium distachyon]</t>
  </si>
  <si>
    <t>ko02010//ABC transporters</t>
  </si>
  <si>
    <t>GO:0016021//integral component of membrane;GO:0016021//integral component of membrane</t>
  </si>
  <si>
    <t>GO:0005524//ATP binding;GO:0005524//ATP binding;GO:0042626//ATPase activity, coupled to transmembrane movement of substances;GO:0042626//ATPase activity, coupled to transmembrane movement of substances</t>
  </si>
  <si>
    <t>GO:0055085//transmembrane transport;GO:0055085//transmembrane transport</t>
  </si>
  <si>
    <t>gi|721617494|ref|XP_010227939.1|/0.0e+00/PREDICTED: ABC transporter C family member 13 isoform X1 [Brachypodium distachyon]//gi|721617497|ref|XP_010227941.1|/0.0e+00/PREDICTED: ABC transporter C family member 13 isoform X2 [Brachypodium distachyon]</t>
  </si>
  <si>
    <t>TraesCS2A02G344300</t>
  </si>
  <si>
    <t>ABC transporter B family member 19 [Aegilops tauschii]</t>
  </si>
  <si>
    <t>GO:0005886//plasma membrane;GO:0016021//integral component of membrane</t>
  </si>
  <si>
    <t>GO:0005524//ATP binding;GO:0010329//auxin efflux transmembrane transporter activity;GO:0042626//ATPase activity, coupled to transmembrane movement of substances</t>
  </si>
  <si>
    <t>GO:0008361//regulation of cell size;GO:0009637//response to blue light;GO:0009640//photomorphogenesis;GO:0009958//positive gravitropism;GO:0010160;GO:0010218//response to far red light;GO:0010315//auxin efflux;GO:0010540//basipetal auxin transport;GO:0010541//acropetal auxin transport;GO:0043481//anthocyanin accumulation in tissues in response to UV light;GO:0048443//stamen development;GO:0048527//lateral root development;GO:0055085//transmembrane transport</t>
  </si>
  <si>
    <t>gi|475624197|gb|EMT32511.1|/0.0e+00/ABC transporter B family member 19 [Aegilops tauschii]</t>
  </si>
  <si>
    <t>TraesCS3D02G387200</t>
  </si>
  <si>
    <t>ABC transporter C family member 3 [Triticum urartu]</t>
  </si>
  <si>
    <t>GO:0016021//integral component of membrane</t>
  </si>
  <si>
    <t>GO:0005524//ATP binding;GO:0042626//ATPase activity, coupled to transmembrane movement of substances</t>
  </si>
  <si>
    <t>GO:0055085//transmembrane transport</t>
  </si>
  <si>
    <t>gi|473759823|gb|EMS45807.1|/0.0e+00/ABC transporter C family member 3 [Triticum urartu]</t>
  </si>
  <si>
    <t>TraesCS7B02G181800</t>
  </si>
  <si>
    <t>ABC transporter F family member 1 [Triticum urartu]</t>
  </si>
  <si>
    <t>GO:0009536//plastid</t>
  </si>
  <si>
    <t>GO:0005524//ATP binding;GO:0016887//ATPase activity</t>
  </si>
  <si>
    <t>gi|474053731|gb|EMS53714.1|/0.0e+00/ABC transporter F family member 1 [Triticum urartu]//gi|474053731|gb|EMS53714.1|/2.3e-304/ABC transporter F family member 1 [Triticum urartu]</t>
  </si>
  <si>
    <t>TraesCS7A02G291300</t>
  </si>
  <si>
    <t>gi|474053731|gb|EMS53714.1|/0.0e+00/ABC transporter F family member 1 [Triticum urartu]</t>
  </si>
  <si>
    <t>TraesCS2B02G015100</t>
  </si>
  <si>
    <t>Cytochrome P450 89A2 [Triticum urartu]</t>
  </si>
  <si>
    <t>ko01100//Metabolic pathways</t>
  </si>
  <si>
    <t>GO:0004497//monooxygenase activity;GO:0005506//iron ion binding;GO:0016705//oxidoreductase activity, acting on paired donors, with incorporation or reduction of molecular oxygen;GO:0020037//heme binding</t>
  </si>
  <si>
    <t>GO:0055114//oxidation-reduction process</t>
  </si>
  <si>
    <t>gi|474237233|gb|EMS59642.1|/9.0e-136/Cytochrome P450 89A2 [Triticum urartu]</t>
  </si>
  <si>
    <t>TraesCS3A02G332200</t>
  </si>
  <si>
    <t>Cytochrome P450 94A1 [Aegilops tauschii]</t>
  </si>
  <si>
    <t>gi|475604518|gb|EMT25753.1|/3.1e-289/Cytochrome P450 94A1 [Aegilops tauschii]</t>
  </si>
  <si>
    <t>TraesCS6B02G432200</t>
  </si>
  <si>
    <t>Cytochrome P450 97B2 [Aegilops tauschii]</t>
  </si>
  <si>
    <t>ko01100//Metabolic pathways;ko01110//Biosynthesis of secondary metabolites;ko00906//Carotenoid biosynthesis</t>
  </si>
  <si>
    <t>GO:0009941//chloroplast envelope</t>
  </si>
  <si>
    <t>GO:0005506//iron ion binding;GO:0010291//carotene beta-ring hydroxylase activity;GO:0016705//oxidoreductase activity, acting on paired donors, with incorporation or reduction of molecular oxygen;GO:0020037//heme binding</t>
  </si>
  <si>
    <t>GO:0016123//xanthophyll biosynthetic process;GO:0055114//oxidation-reduction process</t>
  </si>
  <si>
    <t>gi|475621607|gb|EMT31539.1|/1.8e-294/Cytochrome P450 97B2 [Aegilops tauschii]</t>
  </si>
  <si>
    <t>TraesCS1B02G449700</t>
  </si>
  <si>
    <t>ADP-glucose pyrophosphorylase large subunit [Triticum urartu]</t>
    <phoneticPr fontId="3" type="noConversion"/>
  </si>
  <si>
    <t>ko01100//Metabolic pathways;ko01110//Biosynthesis of secondary metabolites;ko00500//Starch and sucrose metabolism;ko00520//Amino sugar and nucleotide sugar metabolism</t>
  </si>
  <si>
    <t>GO:0009501//amyloplast;GO:0009507//chloroplast</t>
  </si>
  <si>
    <t>GO:0005524//ATP binding;GO:0008878//glucose-1-phosphate adenylyltransferase activity</t>
  </si>
  <si>
    <t>GO:0005978//glycogen biosynthetic process;GO:0019252//starch biosynthetic process</t>
  </si>
  <si>
    <t>gi|973746939|gb|ALX72702.1|/4.2e-305/ADP-glucose pyrophosphorylase large subunit [Triticum urartu]//gi|973746939|gb|ALX72702.1|/5.1e-303/ADP-glucose pyrophosphorylase large subunit [Triticum urartu]</t>
  </si>
  <si>
    <t>TraesCS4A02G166900</t>
  </si>
  <si>
    <t>Alpha-1,4-glucan-protein synthase (UDP-forming) [Aegilops tauschii]</t>
  </si>
  <si>
    <t>ko00520//Amino sugar and nucleotide sugar metabolism</t>
  </si>
  <si>
    <t>GO:0005794//Golgi apparatus;GO:0005829//cytosol</t>
  </si>
  <si>
    <t>GO:0005515//protein binding;GO:0016740//transferase activity;GO:0052691//UDP-arabinopyranose mutase activity</t>
  </si>
  <si>
    <t>GO:0009832//plant-type cell wall biogenesis;GO:0030244//cellulose biosynthetic process;GO:0033356//UDP-L-arabinose metabolic process;GO:0071555//cell wall organization</t>
  </si>
  <si>
    <t>gi|475618083|gb|EMT30339.1|/1.3e-223/Alpha-1,4-glucan-protein synthase (UDP-forming) [Aegilops tauschii]</t>
  </si>
  <si>
    <t>TraesCS4A02G022500</t>
  </si>
  <si>
    <t>Beta-galactosidase 5 [Aegilops tauschii]</t>
    <phoneticPr fontId="3" type="noConversion"/>
  </si>
  <si>
    <t>ko03015//mRNA surveillance pathway</t>
  </si>
  <si>
    <t>GO:0005618//cell wall;GO:0005773//vacuole</t>
  </si>
  <si>
    <t>GO:0004565//beta-galactosidase activity;GO:0030246//carbohydrate binding</t>
  </si>
  <si>
    <t>GO:0005975//carbohydrate metabolic process</t>
  </si>
  <si>
    <t>gi|475542694|gb|EMT10014.1|/0.0e+00/Beta-galactosidase 5 [Aegilops tauschii]</t>
  </si>
  <si>
    <t>TraesCS4D02G279400</t>
  </si>
  <si>
    <t>Beta-galactosidase 5 [Aegilops tauschii]</t>
  </si>
  <si>
    <t>TraesCS7B02G267800</t>
  </si>
  <si>
    <t>Beta-glucosidase 34 [Triticum urartu]</t>
  </si>
  <si>
    <t>ko01100//Metabolic pathways;ko01110//Biosynthesis of secondary metabolites;ko00940//Phenylpropanoid biosynthesis;ko00500//Starch and sucrose metabolism;ko00460//Cyanoamino acid metabolism</t>
  </si>
  <si>
    <t>GO:0008422//beta-glucosidase activity;GO:0008422//beta-glucosidase activity;GO:0102483//scopolin beta-glucosidase activity</t>
  </si>
  <si>
    <t>GO:0005975//carbohydrate metabolic process;GO:0005975//carbohydrate metabolic process;GO:1901657//glycosyl compound metabolic process;GO:1901657//glycosyl compound metabolic process</t>
  </si>
  <si>
    <t>gi|473789297|gb|EMS46293.1|/1.1e-297/Beta-glucosidase 34 [Triticum urartu]//gi|475590145|gb|EMT21383.1|/2.6e-255/Beta-glucosidase 6 [Aegilops tauschii]</t>
  </si>
  <si>
    <t>TraesCS6B02G243700</t>
  </si>
  <si>
    <t>glyceraldehyde-3-phosphate dehydrogenase [Triticum aestivum]</t>
  </si>
  <si>
    <t>ko01100//Metabolic pathways;ko01110//Biosynthesis of secondary metabolites;ko01200//Carbon metabolism;ko01230//Biosynthesis of amino acids;ko00010//Glycolysis / Gluconeogenesis;ko00710//Carbon fixation in photosynthetic organisms</t>
  </si>
  <si>
    <t>GO:0016620//oxidoreductase activity, acting on the aldehyde or oxo group of donors, NAD or NADP as acceptor;GO:0050661//NADP binding;GO:0051287//NAD binding</t>
  </si>
  <si>
    <t>GO:0006006//glucose metabolic process;GO:0055114//oxidation-reduction process</t>
  </si>
  <si>
    <t>gi|927354927|gb|ALE18233.1|/6.8e-206/glyceraldehyde-3-phosphate dehydrogenase [Triticum aestivum]//gi|927354929|gb|ALE18234.1|/2.0e-161/glyceraldehyde-3-phosphate dehydrogenase [Triticum aestivum]</t>
  </si>
  <si>
    <t>TraesCS6A02G213700</t>
  </si>
  <si>
    <t>gi|927354929|gb|ALE18234.1|/6.8e-192/glyceraldehyde-3-phosphate dehydrogenase [Triticum aestivum]</t>
  </si>
  <si>
    <t>TraesCS4D02G018500</t>
  </si>
  <si>
    <t>glycine-rich RNA-binding protein [Triticum aestivum]</t>
  </si>
  <si>
    <t>GO:0000166//nucleotide binding;GO:0003697//single-stranded DNA binding;GO:0003723//RNA binding</t>
  </si>
  <si>
    <t>GO:0006351//transcription, DNA-templated;GO:0006397//mRNA processing;GO:0009409//response to cold;GO:0009737//response to abscisic acid</t>
  </si>
  <si>
    <t>gi|114145394|dbj|BAF30986.1|/4.1e-41/glycine-rich RNA-binding protein [Triticum aestivum]</t>
  </si>
  <si>
    <t>TraesCS4A02G293000</t>
  </si>
  <si>
    <t>gi|114145394|dbj|BAF30986.1|/4.0e-41/glycine-rich RNA-binding protein [Triticum aestivum]</t>
  </si>
  <si>
    <t>TraesCS2D02G270400</t>
  </si>
  <si>
    <t>PREDICTED: beta-glucuronosyltransferase GlcAT14A-like [Setaria italica]</t>
    <phoneticPr fontId="3" type="noConversion"/>
  </si>
  <si>
    <t>GO:0016020//membrane</t>
  </si>
  <si>
    <t>GO:0008375//acetylglucosaminyltransferase activity</t>
  </si>
  <si>
    <t>gi|514800632|ref|XP_004975238.1|/3.4e-161/PREDICTED: beta-glucuronosyltransferase GlcAT14A-like [Setaria italica]</t>
  </si>
  <si>
    <t>TraesCS7D02G026700</t>
  </si>
  <si>
    <t>callose synthase 10 [Brachypodium distachyon]</t>
    <phoneticPr fontId="3" type="noConversion"/>
  </si>
  <si>
    <t>GO:0000148//1,3-beta-D-glucan synthase complex;GO:0016021//integral component of membrane</t>
  </si>
  <si>
    <t>GO:0003843//1,3-beta-D-glucan synthase activity</t>
  </si>
  <si>
    <t>GO:0006075//(1-&gt;3)-beta-D-glucan biosynthetic process</t>
  </si>
  <si>
    <t>gi|721618732|ref|XP_010228114.1|/0.0e+00/PREDICTED: callose synthase 10 [Brachypodium distachyon]</t>
  </si>
  <si>
    <t>TraesCS6B02G468200</t>
  </si>
  <si>
    <t>callose synthase 3-like [Brachypodium distachyon]</t>
    <phoneticPr fontId="3" type="noConversion"/>
  </si>
  <si>
    <t>gi|357144114|ref|XP_003573176.1|/0.0e+00/PREDICTED: callose synthase 3-like [Brachypodium distachyon]</t>
  </si>
  <si>
    <t>TraesCS7A02G555700</t>
  </si>
  <si>
    <t>Callose synthase 3 [Triticum urartu]</t>
  </si>
  <si>
    <t>gi|473726466|gb|EMS45036.1|/0.0e+00/Callose synthase 3 [Triticum urartu]</t>
  </si>
  <si>
    <t>TraesCS6B02G104600</t>
  </si>
  <si>
    <t>Putative cellulose synthase A catalytic subunit 1 (UDP-forming) [Aegilops tauschii]</t>
    <phoneticPr fontId="3" type="noConversion"/>
  </si>
  <si>
    <t>GO:0016760//cellulose synthase (UDP-forming) activity;GO:0046872//metal ion binding</t>
  </si>
  <si>
    <t>GO:0030244//cellulose biosynthetic process;GO:0071555//cell wall organization</t>
  </si>
  <si>
    <t>gi|475492890|gb|EMT03676.1|/0.0e+00/Putative cellulose synthase A catalytic subunit 1 (UDP-forming) [Aegilops tauschii]</t>
  </si>
  <si>
    <t>TraesCSU02G142500</t>
  </si>
  <si>
    <t>Putative cellulose synthase A catalytic subunit 1 (UDP-forming) [Aegilops tauschii]</t>
  </si>
  <si>
    <t>TraesCS2A02G102600</t>
  </si>
  <si>
    <t>Putative cellulose synthase A catalytic subunit 8 (UDP-forming) [Aegilops tauschii]</t>
  </si>
  <si>
    <t>gi|475541489|gb|EMT09789.1|/0.0e+00/Putative cellulose synthase A catalytic subunit 8 (UDP-forming) [Aegilops tauschii]</t>
  </si>
  <si>
    <t>TraesCS1B02G273100</t>
  </si>
  <si>
    <t>putative glycine-rich protein [Triticum aestivum]</t>
  </si>
  <si>
    <t>GO:0003677//DNA binding;GO:0008270//zinc ion binding</t>
  </si>
  <si>
    <t>GO:0006355//regulation of transcription, DNA-templated</t>
  </si>
  <si>
    <t>gi|40363759|dbj|BAD06324.1|/1.2e-39/putative glycine-rich protein [Triticum aestivum]//gi|40363759|dbj|BAD06324.1|/1.8e-41/putative glycine-rich protein [Triticum aestivum]</t>
  </si>
  <si>
    <t>TraesCS7D02G419300</t>
  </si>
  <si>
    <t>putative xyloglucan endotransglucosylase/hydrolase protein 23 [Triticum urartu]</t>
    <phoneticPr fontId="3" type="noConversion"/>
  </si>
  <si>
    <t>GO:0005618//cell wall;GO:0048046//apoplast</t>
  </si>
  <si>
    <t>GO:0004553//hydrolase activity, hydrolyzing O-glycosyl compounds;GO:0016762//xyloglucan:xyloglucosyl transferase activity</t>
  </si>
  <si>
    <t>GO:0010411//xyloglucan metabolic process;GO:0042546//cell wall biogenesis;GO:0071555//cell wall organization</t>
  </si>
  <si>
    <t>gi|474299524|gb|EMS61565.1|/8.8e-164/putative xyloglucan endotransglucosylase/hydrolase protein 23 [Triticum urartu]</t>
  </si>
  <si>
    <t>TraesCS7A02G009800</t>
  </si>
  <si>
    <t>sucrose:fructan 6-fructosyltransferase [Triticum aestivum]</t>
  </si>
  <si>
    <t>GO:0004553//hydrolase activity, hydrolyzing O-glycosyl compounds;GO:0050306</t>
  </si>
  <si>
    <t>gi|305380465|gb|ACI43225.3|/0.0e+00/sucrose:fructan 6-fructosyltransferase [Triticum aestivum]</t>
  </si>
  <si>
    <t>TraesCS7D02G009400</t>
  </si>
  <si>
    <t>sucrose:fructan 6-fructosyltransferase [Triticum aestivum]</t>
    <phoneticPr fontId="3" type="noConversion"/>
  </si>
  <si>
    <t>gi|305380465|gb|ACI43225.3|/0.0e+00/sucrose:fructan 6-fructosyltransferase [Triticum aestivum]//gi|475537000|gb|EMT09010.1|/0.0e+00/6(G)-fructosyltransferase [Aegilops tauschii]</t>
  </si>
  <si>
    <t>TraesCS4A02G485400</t>
  </si>
  <si>
    <t>gi|18146821|dbj|BAB82469.1|/0.0e+00/sucrose:fructan 6-fructosyltransferase [Triticum aestivum]</t>
  </si>
  <si>
    <t>TraesCS6B02G173000</t>
  </si>
  <si>
    <t>sucrose-phosphate synthase 9 [Triticum aestivum]</t>
    <phoneticPr fontId="3" type="noConversion"/>
  </si>
  <si>
    <t>ko01100//Metabolic pathways;ko00500//Starch and sucrose metabolism</t>
  </si>
  <si>
    <t>GO:0016157//sucrose synthase activity;GO:0046524//sucrose-phosphate synthase activity</t>
  </si>
  <si>
    <t>GO:0005985//sucrose metabolic process</t>
  </si>
  <si>
    <t>gi|33330168|gb|AAQ10452.1|/0.0e+00/sucrose-phosphate synthase 9 [Triticum aestivum]</t>
  </si>
  <si>
    <t>TraesCS5A02G182700</t>
  </si>
  <si>
    <t>Sugar transport protein 14 [Triticum urartu]</t>
    <phoneticPr fontId="3" type="noConversion"/>
  </si>
  <si>
    <t>gi|414885011|tpg|DAA61025.1|/1.3e-43/TPA: hypothetical protein ZEAMMB73_503663 [Zea mays]</t>
  </si>
  <si>
    <t>TraesCS5A02G320000</t>
  </si>
  <si>
    <t>UDP-glycosyltransferase 85A2 [Triticum urartu]</t>
    <phoneticPr fontId="3" type="noConversion"/>
  </si>
  <si>
    <t>GO:0043231//intracellular membrane-bounded organelle</t>
  </si>
  <si>
    <t>GO:0080043//quercetin 3-O-glucosyltransferase activity;GO:0080044//quercetin 7-O-glucosyltransferase activity</t>
  </si>
  <si>
    <t>GO:0009813//flavonoid biosynthetic process;GO:0052696//flavonoid glucuronidation</t>
  </si>
  <si>
    <t>gi|474044964|gb|EMS53439.1|/2.3e-225/UDP-glycosyltransferase 85A2 [Triticum urartu]</t>
  </si>
  <si>
    <t>TraesCS6B02G339200</t>
  </si>
  <si>
    <t>xylan arabinosyl transferase [Triticum aestivum]</t>
    <phoneticPr fontId="3" type="noConversion"/>
  </si>
  <si>
    <t>gi|937913132|dbj|BAS88051.1|/4.1e-36/Os04g0196850, partial [Oryza sativa Japonica Group]</t>
  </si>
  <si>
    <t>Table S9. Primers used in the validation of differentially expressed genes in transcriptome data and differentially methylated sites in the methylome data.</t>
    <phoneticPr fontId="3" type="noConversion"/>
  </si>
  <si>
    <t>Primers used for validation of the differentially expressed genes in RNAseq data.</t>
    <phoneticPr fontId="3" type="noConversion"/>
  </si>
  <si>
    <t>Left Primer(5'-3')</t>
  </si>
  <si>
    <t>Right Primer(5'-3')</t>
  </si>
  <si>
    <t>TraesCS2B02G411600</t>
  </si>
  <si>
    <t>GCGTGCTCAAGATCTTCCTC</t>
  </si>
  <si>
    <t>AAATCCCATCTCCCACAGCA</t>
  </si>
  <si>
    <t>TraesCS2B02G015600</t>
  </si>
  <si>
    <t>TTGTGGGTATGGGTGACGAA</t>
  </si>
  <si>
    <t>TCCATGCATCTTCGACCAGA</t>
  </si>
  <si>
    <t>TraesCS3B02G165600</t>
  </si>
  <si>
    <t>TGGTTTGCTGGGAAGAGTTC</t>
  </si>
  <si>
    <t>GCATAAGGTCAGAAACAGGCA</t>
  </si>
  <si>
    <t>TraesCS5A02G246200</t>
  </si>
  <si>
    <t>ATCCCCAAGATCAACCCCG</t>
  </si>
  <si>
    <t>CGAACACTACACAGCACACA</t>
  </si>
  <si>
    <t>TraesCS5B02G408700</t>
  </si>
  <si>
    <t>GACTTAACCGCCATCTCCGA</t>
  </si>
  <si>
    <t>ACTCCACACATCCACATCCT</t>
  </si>
  <si>
    <t>TraesCS5B02G406000</t>
  </si>
  <si>
    <t>ACGCCTACCCAACATCTGAA</t>
  </si>
  <si>
    <t>TTTGGTCCAGTCGATCCAGT</t>
  </si>
  <si>
    <t>TraesCS5D02G414100</t>
  </si>
  <si>
    <t>GGCCGAGGATAGGTTCACTT</t>
  </si>
  <si>
    <t>TTTTCTGGCAGTCTCGTGTG</t>
  </si>
  <si>
    <t>TraesCS6D02G109500</t>
  </si>
  <si>
    <t>ACTCATCTACTCGCAGCCTC</t>
  </si>
  <si>
    <t>AGGAACGGATGGATCAGCAT</t>
  </si>
  <si>
    <t>TraesCS2A02G477600</t>
  </si>
  <si>
    <t>ACCTCCATCTGTTGCCGTTA</t>
  </si>
  <si>
    <t>ACATGCGGGCAAGAAACTAC</t>
  </si>
  <si>
    <t>TraesCS2B02G500900</t>
  </si>
  <si>
    <t>CCCATCAACAACAGCGTCAA</t>
  </si>
  <si>
    <t>GACAACAGATGGAGGTGGAAC</t>
  </si>
  <si>
    <t>TraesCS2B02G500800</t>
  </si>
  <si>
    <t>CCCCATCAACAACAACGTCA</t>
  </si>
  <si>
    <t>CTAGCCCACTCGGTGTCTAC</t>
  </si>
  <si>
    <t>TGCGGGCATGAAACTACTTT</t>
  </si>
  <si>
    <t>TraesCS2D02G461400</t>
  </si>
  <si>
    <t>CCGCTTGTGGGAACTGTTAC</t>
  </si>
  <si>
    <t>GGAAATGAGCCGGCGTTTAT</t>
  </si>
  <si>
    <t>TraesCS5A02G077500</t>
  </si>
  <si>
    <t>AACCACAACTCAAACCACCG</t>
  </si>
  <si>
    <t>GCAGTTTTGGGGATCCTGAC</t>
  </si>
  <si>
    <t>TraesCS5D02G169600</t>
  </si>
  <si>
    <t>GACTACCTGATCCGCTCCAA</t>
  </si>
  <si>
    <t>ACCTCGTTGATCACCTGTGT</t>
  </si>
  <si>
    <t>TraesCS6A02G176400</t>
  </si>
  <si>
    <t>ACCAGGCAAGATGAACAGGA</t>
  </si>
  <si>
    <t>CAAAGCCGGTACCAAAGGAG</t>
  </si>
  <si>
    <t>TraesCS6D02G206200</t>
  </si>
  <si>
    <t>AAGGTGGCCAAGGACTACTC</t>
  </si>
  <si>
    <t>ACCACAGAACTGACGTAGCA</t>
  </si>
  <si>
    <t>TraesCS7A02G557400</t>
  </si>
  <si>
    <t>CCTTTGGTTACCGACAAGCC</t>
  </si>
  <si>
    <t>TTCCTGCCTGTGAGTCTGAG</t>
  </si>
  <si>
    <t>TraesCS7A02G426700</t>
  </si>
  <si>
    <t>GTCACGGCCTACTACCTGTC</t>
  </si>
  <si>
    <t>GATGATGTGCTTGGGGTTCC</t>
  </si>
  <si>
    <t>TraesCS1B02G048900</t>
  </si>
  <si>
    <t>CAACATCAACCCGGTGCTG</t>
  </si>
  <si>
    <t>GTTCGCGATTACATCAGGGG</t>
  </si>
  <si>
    <t>Primers used for validation of the differentially methylated sites in MethylRAD data.</t>
    <phoneticPr fontId="3" type="noConversion"/>
  </si>
  <si>
    <t>Methylated loci</t>
  </si>
  <si>
    <t>TGACv1_scaffold_021675_1AS:2033</t>
  </si>
  <si>
    <t xml:space="preserve">ATTTGATATTGTTTATTTATTAATGTTTAT  </t>
  </si>
  <si>
    <t xml:space="preserve">AACTATATTTCCRCCCAAAAATC  </t>
  </si>
  <si>
    <t>TGACv1_scaffold_049973_1BS-55073</t>
  </si>
  <si>
    <t xml:space="preserve">AAATGAAGTTTTGATGTTTGAATG  </t>
  </si>
  <si>
    <t xml:space="preserve">CATCTACCCCTCTCCTAATAATCTT  </t>
  </si>
  <si>
    <t>TGACv1_scaffold_392774_5AS:64266</t>
  </si>
  <si>
    <t xml:space="preserve">AAAATTTATTATATTTAAGAATTTGTAGG  </t>
  </si>
  <si>
    <t xml:space="preserve">TTTTACTTAAAAAATCTATTAAATCCC  </t>
  </si>
  <si>
    <t>TGACv1_scaffold_558610_7AL:2284</t>
  </si>
  <si>
    <t xml:space="preserve">GGTGAGGGTTTGTAGTTTATTAGTAG  </t>
  </si>
  <si>
    <t xml:space="preserve">TCCTTCCTAATAAATTACTATCATACC  </t>
  </si>
  <si>
    <t>TGACv1_scaffold_621915_7DS:37285</t>
  </si>
  <si>
    <t xml:space="preserve">GATTATATYGTTTTAAGAAATTATYGAGG  </t>
  </si>
  <si>
    <t xml:space="preserve">ATATTATCCCAAAACTCCTCCA  </t>
  </si>
  <si>
    <t>BS366_con-Expression</t>
    <phoneticPr fontId="3" type="noConversion"/>
  </si>
  <si>
    <t>BS366_col-Expression</t>
    <phoneticPr fontId="3" type="noConversion"/>
  </si>
  <si>
    <t>BS366_con-Expression</t>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9" x14ac:knownFonts="1">
    <font>
      <sz val="11"/>
      <color theme="1"/>
      <name val="宋体"/>
      <family val="2"/>
      <scheme val="minor"/>
    </font>
    <font>
      <sz val="11"/>
      <color theme="1"/>
      <name val="宋体"/>
      <family val="2"/>
      <charset val="134"/>
      <scheme val="minor"/>
    </font>
    <font>
      <b/>
      <sz val="11"/>
      <color theme="1"/>
      <name val="Times New Roman"/>
      <family val="1"/>
    </font>
    <font>
      <sz val="9"/>
      <name val="宋体"/>
      <family val="3"/>
      <charset val="134"/>
      <scheme val="minor"/>
    </font>
    <font>
      <sz val="11"/>
      <color theme="1"/>
      <name val="Times New Roman"/>
      <family val="1"/>
    </font>
    <font>
      <b/>
      <sz val="12"/>
      <color theme="1"/>
      <name val="Times New Roman"/>
      <family val="1"/>
    </font>
    <font>
      <sz val="12"/>
      <color theme="1"/>
      <name val="Times New Roman"/>
      <family val="1"/>
    </font>
    <font>
      <b/>
      <sz val="11"/>
      <name val="Times New Roman"/>
      <family val="1"/>
    </font>
    <font>
      <sz val="11"/>
      <name val="Times New Roman"/>
      <family val="1"/>
    </font>
  </fonts>
  <fills count="2">
    <fill>
      <patternFill patternType="none"/>
    </fill>
    <fill>
      <patternFill patternType="gray125"/>
    </fill>
  </fills>
  <borders count="1">
    <border>
      <left/>
      <right/>
      <top/>
      <bottom/>
      <diagonal/>
    </border>
  </borders>
  <cellStyleXfs count="2">
    <xf numFmtId="0" fontId="0" fillId="0" borderId="0"/>
    <xf numFmtId="0" fontId="1" fillId="0" borderId="0">
      <alignment vertical="center"/>
    </xf>
  </cellStyleXfs>
  <cellXfs count="20">
    <xf numFmtId="0" fontId="0" fillId="0" borderId="0" xfId="0"/>
    <xf numFmtId="0" fontId="2" fillId="0" borderId="0" xfId="0" applyFont="1" applyAlignment="1">
      <alignment vertical="center"/>
    </xf>
    <xf numFmtId="0" fontId="4" fillId="0" borderId="0" xfId="0" applyFont="1" applyAlignment="1">
      <alignment vertical="center"/>
    </xf>
    <xf numFmtId="0" fontId="2" fillId="0" borderId="0" xfId="0" applyFont="1"/>
    <xf numFmtId="0" fontId="4" fillId="0" borderId="0" xfId="0" applyFont="1"/>
    <xf numFmtId="11" fontId="4" fillId="0" borderId="0" xfId="0" applyNumberFormat="1" applyFont="1"/>
    <xf numFmtId="0" fontId="5" fillId="0" borderId="0" xfId="0" applyFont="1"/>
    <xf numFmtId="0" fontId="6" fillId="0" borderId="0" xfId="0" applyFont="1"/>
    <xf numFmtId="10" fontId="6" fillId="0" borderId="0" xfId="0" applyNumberFormat="1" applyFont="1"/>
    <xf numFmtId="0" fontId="2" fillId="0" borderId="0" xfId="0" applyFont="1" applyAlignment="1">
      <alignment horizontal="left" vertical="center"/>
    </xf>
    <xf numFmtId="0" fontId="2" fillId="0" borderId="0" xfId="0" applyFont="1" applyAlignment="1">
      <alignment horizontal="left" vertical="center"/>
    </xf>
    <xf numFmtId="0" fontId="7" fillId="0" borderId="0" xfId="0" applyFont="1"/>
    <xf numFmtId="0" fontId="8" fillId="0" borderId="0" xfId="0" applyFont="1"/>
    <xf numFmtId="0" fontId="4" fillId="0" borderId="0" xfId="0" applyFont="1" applyFill="1"/>
    <xf numFmtId="0" fontId="2" fillId="0" borderId="0" xfId="0" applyFont="1" applyFill="1"/>
    <xf numFmtId="0" fontId="4" fillId="0" borderId="0" xfId="0" applyFont="1" applyAlignment="1">
      <alignment horizontal="left"/>
    </xf>
    <xf numFmtId="0" fontId="4" fillId="0" borderId="0" xfId="1" applyFont="1" applyFill="1">
      <alignment vertical="center"/>
    </xf>
    <xf numFmtId="11" fontId="4" fillId="0" borderId="0" xfId="1" applyNumberFormat="1" applyFont="1" applyFill="1">
      <alignment vertical="center"/>
    </xf>
    <xf numFmtId="0" fontId="4" fillId="0" borderId="0" xfId="0" applyFont="1" applyAlignment="1">
      <alignment horizontal="left" vertical="center" wrapText="1"/>
    </xf>
    <xf numFmtId="0" fontId="4" fillId="0" borderId="0" xfId="0" applyFont="1" applyAlignment="1">
      <alignment horizontal="justify" vertical="center" wrapText="1"/>
    </xf>
  </cellXfs>
  <cellStyles count="2">
    <cellStyle name="常规" xfId="0" builtinId="0"/>
    <cellStyle name="常规 2" xfId="1"/>
  </cellStyles>
  <dxfs count="1">
    <dxf>
      <font>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550"/>
  <sheetViews>
    <sheetView workbookViewId="0">
      <selection activeCell="A10" sqref="A10"/>
    </sheetView>
  </sheetViews>
  <sheetFormatPr defaultRowHeight="15" x14ac:dyDescent="0.15"/>
  <cols>
    <col min="1" max="1" width="18" style="2" customWidth="1"/>
    <col min="2" max="2" width="62" style="2" customWidth="1"/>
    <col min="3" max="3" width="14.75" style="2" customWidth="1"/>
    <col min="4" max="16384" width="9" style="2"/>
  </cols>
  <sheetData>
    <row r="1" spans="1:12" s="1" customFormat="1" ht="24.75" customHeight="1" x14ac:dyDescent="0.15">
      <c r="A1" s="1" t="s">
        <v>0</v>
      </c>
    </row>
    <row r="2" spans="1:12" s="1" customFormat="1" ht="24.75" customHeight="1" x14ac:dyDescent="0.15">
      <c r="A2" s="1" t="s">
        <v>1</v>
      </c>
    </row>
    <row r="3" spans="1:12" x14ac:dyDescent="0.15">
      <c r="A3" s="2" t="s">
        <v>2</v>
      </c>
      <c r="B3" s="2" t="s">
        <v>3</v>
      </c>
      <c r="C3" s="2" t="s">
        <v>4</v>
      </c>
      <c r="D3" s="2" t="s">
        <v>5</v>
      </c>
      <c r="E3" s="2" t="s">
        <v>6</v>
      </c>
      <c r="F3" s="2" t="s">
        <v>7</v>
      </c>
      <c r="G3" s="2" t="s">
        <v>8</v>
      </c>
      <c r="H3" s="2" t="s">
        <v>9</v>
      </c>
      <c r="I3" s="2" t="s">
        <v>10</v>
      </c>
      <c r="J3" s="2" t="s">
        <v>11</v>
      </c>
      <c r="K3" s="2" t="s">
        <v>12</v>
      </c>
      <c r="L3" s="2" t="s">
        <v>13</v>
      </c>
    </row>
    <row r="4" spans="1:12" x14ac:dyDescent="0.15">
      <c r="A4" s="2" t="s">
        <v>14</v>
      </c>
      <c r="B4" s="2" t="s">
        <v>15</v>
      </c>
      <c r="C4" s="2" t="s">
        <v>16</v>
      </c>
      <c r="D4" s="2">
        <v>6</v>
      </c>
      <c r="E4" s="2">
        <v>0</v>
      </c>
      <c r="F4" s="2">
        <v>3.1938100185400899</v>
      </c>
      <c r="G4" s="2">
        <v>104</v>
      </c>
      <c r="H4" s="2">
        <v>2099</v>
      </c>
      <c r="I4" s="2">
        <v>1079</v>
      </c>
      <c r="J4" s="2">
        <v>69552</v>
      </c>
      <c r="K4" s="2" t="s">
        <v>17</v>
      </c>
      <c r="L4" s="2">
        <v>0</v>
      </c>
    </row>
    <row r="5" spans="1:12" x14ac:dyDescent="0.15">
      <c r="A5" s="2" t="s">
        <v>14</v>
      </c>
      <c r="B5" s="2" t="s">
        <v>18</v>
      </c>
      <c r="C5" s="2" t="s">
        <v>19</v>
      </c>
      <c r="D5" s="2">
        <v>2</v>
      </c>
      <c r="E5" s="2">
        <v>0</v>
      </c>
      <c r="F5" s="2">
        <v>5.15504200424526</v>
      </c>
      <c r="G5" s="2">
        <v>119</v>
      </c>
      <c r="H5" s="2">
        <v>1488</v>
      </c>
      <c r="I5" s="2">
        <v>1079</v>
      </c>
      <c r="J5" s="2">
        <v>69552</v>
      </c>
      <c r="K5" s="2" t="s">
        <v>20</v>
      </c>
      <c r="L5" s="2">
        <v>0</v>
      </c>
    </row>
    <row r="6" spans="1:12" x14ac:dyDescent="0.15">
      <c r="A6" s="2" t="s">
        <v>14</v>
      </c>
      <c r="B6" s="2" t="s">
        <v>21</v>
      </c>
      <c r="C6" s="2" t="s">
        <v>22</v>
      </c>
      <c r="D6" s="2">
        <v>2</v>
      </c>
      <c r="E6" s="2">
        <v>0</v>
      </c>
      <c r="F6" s="2">
        <v>1.19496775974602</v>
      </c>
      <c r="G6" s="2">
        <v>941</v>
      </c>
      <c r="H6" s="2">
        <v>50760</v>
      </c>
      <c r="I6" s="2">
        <v>1079</v>
      </c>
      <c r="J6" s="2">
        <v>69552</v>
      </c>
      <c r="K6" s="2" t="s">
        <v>23</v>
      </c>
      <c r="L6" s="2">
        <v>0</v>
      </c>
    </row>
    <row r="7" spans="1:12" x14ac:dyDescent="0.15">
      <c r="A7" s="2" t="s">
        <v>14</v>
      </c>
      <c r="B7" s="2" t="s">
        <v>24</v>
      </c>
      <c r="C7" s="2" t="s">
        <v>25</v>
      </c>
      <c r="D7" s="2">
        <v>3</v>
      </c>
      <c r="E7" s="2">
        <v>0</v>
      </c>
      <c r="F7" s="2">
        <v>1.4522203525097199</v>
      </c>
      <c r="G7" s="2">
        <v>584</v>
      </c>
      <c r="H7" s="2">
        <v>25922</v>
      </c>
      <c r="I7" s="2">
        <v>1079</v>
      </c>
      <c r="J7" s="2">
        <v>69552</v>
      </c>
      <c r="K7" s="2" t="s">
        <v>26</v>
      </c>
      <c r="L7" s="2">
        <v>0</v>
      </c>
    </row>
    <row r="8" spans="1:12" x14ac:dyDescent="0.15">
      <c r="A8" s="2" t="s">
        <v>14</v>
      </c>
      <c r="B8" s="2" t="s">
        <v>27</v>
      </c>
      <c r="C8" s="2" t="s">
        <v>28</v>
      </c>
      <c r="D8" s="2">
        <v>4</v>
      </c>
      <c r="E8" s="2">
        <v>0</v>
      </c>
      <c r="F8" s="2">
        <v>3.20203634335929</v>
      </c>
      <c r="G8" s="2">
        <v>107</v>
      </c>
      <c r="H8" s="2">
        <v>2154</v>
      </c>
      <c r="I8" s="2">
        <v>1079</v>
      </c>
      <c r="J8" s="2">
        <v>69552</v>
      </c>
      <c r="K8" s="2" t="s">
        <v>29</v>
      </c>
      <c r="L8" s="2">
        <v>0</v>
      </c>
    </row>
    <row r="9" spans="1:12" x14ac:dyDescent="0.15">
      <c r="A9" s="2" t="s">
        <v>14</v>
      </c>
      <c r="B9" s="2" t="s">
        <v>30</v>
      </c>
      <c r="C9" s="2" t="s">
        <v>31</v>
      </c>
      <c r="D9" s="2">
        <v>5</v>
      </c>
      <c r="E9" s="2">
        <v>0</v>
      </c>
      <c r="F9" s="2">
        <v>3.2138883342909201</v>
      </c>
      <c r="G9" s="2">
        <v>106</v>
      </c>
      <c r="H9" s="2">
        <v>2126</v>
      </c>
      <c r="I9" s="2">
        <v>1079</v>
      </c>
      <c r="J9" s="2">
        <v>69552</v>
      </c>
      <c r="K9" s="2" t="s">
        <v>32</v>
      </c>
      <c r="L9" s="2">
        <v>0</v>
      </c>
    </row>
    <row r="10" spans="1:12" x14ac:dyDescent="0.15">
      <c r="A10" s="2" t="s">
        <v>14</v>
      </c>
      <c r="B10" s="2" t="s">
        <v>33</v>
      </c>
      <c r="C10" s="2" t="s">
        <v>34</v>
      </c>
      <c r="D10" s="2">
        <v>4</v>
      </c>
      <c r="E10" s="2">
        <v>0</v>
      </c>
      <c r="F10" s="2">
        <v>2.4869459760076</v>
      </c>
      <c r="G10" s="2">
        <v>458</v>
      </c>
      <c r="H10" s="2">
        <v>11871</v>
      </c>
      <c r="I10" s="2">
        <v>1079</v>
      </c>
      <c r="J10" s="2">
        <v>69552</v>
      </c>
      <c r="K10" s="2" t="s">
        <v>35</v>
      </c>
      <c r="L10" s="2">
        <v>0</v>
      </c>
    </row>
    <row r="11" spans="1:12" x14ac:dyDescent="0.15">
      <c r="A11" s="2" t="s">
        <v>14</v>
      </c>
      <c r="B11" s="2" t="s">
        <v>36</v>
      </c>
      <c r="C11" s="2" t="s">
        <v>37</v>
      </c>
      <c r="D11" s="2">
        <v>5</v>
      </c>
      <c r="E11" s="2">
        <v>0</v>
      </c>
      <c r="F11" s="2">
        <v>4.4960690321035104</v>
      </c>
      <c r="G11" s="2">
        <v>187</v>
      </c>
      <c r="H11" s="2">
        <v>2681</v>
      </c>
      <c r="I11" s="2">
        <v>1079</v>
      </c>
      <c r="J11" s="2">
        <v>69552</v>
      </c>
      <c r="K11" s="2" t="s">
        <v>38</v>
      </c>
      <c r="L11" s="2">
        <v>0</v>
      </c>
    </row>
    <row r="12" spans="1:12" x14ac:dyDescent="0.15">
      <c r="A12" s="2" t="s">
        <v>14</v>
      </c>
      <c r="B12" s="2" t="s">
        <v>39</v>
      </c>
      <c r="C12" s="2" t="s">
        <v>40</v>
      </c>
      <c r="D12" s="2">
        <v>6</v>
      </c>
      <c r="E12" s="2">
        <v>0</v>
      </c>
      <c r="F12" s="2">
        <v>7.6778646895273397</v>
      </c>
      <c r="G12" s="2">
        <v>134</v>
      </c>
      <c r="H12" s="2">
        <v>1125</v>
      </c>
      <c r="I12" s="2">
        <v>1079</v>
      </c>
      <c r="J12" s="2">
        <v>69552</v>
      </c>
      <c r="K12" s="2" t="s">
        <v>41</v>
      </c>
      <c r="L12" s="2">
        <v>0</v>
      </c>
    </row>
    <row r="13" spans="1:12" x14ac:dyDescent="0.15">
      <c r="A13" s="2" t="s">
        <v>14</v>
      </c>
      <c r="B13" s="2" t="s">
        <v>42</v>
      </c>
      <c r="C13" s="2" t="s">
        <v>43</v>
      </c>
      <c r="D13" s="2">
        <v>3</v>
      </c>
      <c r="E13" s="2">
        <v>0</v>
      </c>
      <c r="F13" s="2">
        <v>4.6366622440927401</v>
      </c>
      <c r="G13" s="2">
        <v>92</v>
      </c>
      <c r="H13" s="2">
        <v>1279</v>
      </c>
      <c r="I13" s="2">
        <v>1079</v>
      </c>
      <c r="J13" s="2">
        <v>69552</v>
      </c>
      <c r="K13" s="2" t="s">
        <v>44</v>
      </c>
      <c r="L13" s="2">
        <v>0</v>
      </c>
    </row>
    <row r="14" spans="1:12" x14ac:dyDescent="0.15">
      <c r="A14" s="2" t="s">
        <v>14</v>
      </c>
      <c r="B14" s="2" t="s">
        <v>45</v>
      </c>
      <c r="C14" s="2" t="s">
        <v>46</v>
      </c>
      <c r="D14" s="2">
        <v>7</v>
      </c>
      <c r="E14" s="2">
        <v>0</v>
      </c>
      <c r="F14" s="2">
        <v>3.39434946013407</v>
      </c>
      <c r="G14" s="2">
        <v>103</v>
      </c>
      <c r="H14" s="2">
        <v>1956</v>
      </c>
      <c r="I14" s="2">
        <v>1079</v>
      </c>
      <c r="J14" s="2">
        <v>69552</v>
      </c>
      <c r="K14" s="2" t="s">
        <v>47</v>
      </c>
      <c r="L14" s="2">
        <v>0</v>
      </c>
    </row>
    <row r="15" spans="1:12" x14ac:dyDescent="0.15">
      <c r="A15" s="2" t="s">
        <v>14</v>
      </c>
      <c r="B15" s="2" t="s">
        <v>48</v>
      </c>
      <c r="C15" s="2" t="s">
        <v>49</v>
      </c>
      <c r="D15" s="2">
        <v>3</v>
      </c>
      <c r="E15" s="2">
        <v>0</v>
      </c>
      <c r="F15" s="2">
        <v>1.5924443114775499</v>
      </c>
      <c r="G15" s="2">
        <v>673</v>
      </c>
      <c r="H15" s="2">
        <v>27242</v>
      </c>
      <c r="I15" s="2">
        <v>1079</v>
      </c>
      <c r="J15" s="2">
        <v>69552</v>
      </c>
      <c r="K15" s="2" t="s">
        <v>50</v>
      </c>
      <c r="L15" s="2">
        <v>0</v>
      </c>
    </row>
    <row r="16" spans="1:12" x14ac:dyDescent="0.15">
      <c r="A16" s="2" t="s">
        <v>14</v>
      </c>
      <c r="B16" s="2" t="s">
        <v>51</v>
      </c>
      <c r="C16" s="2" t="s">
        <v>52</v>
      </c>
      <c r="D16" s="2">
        <v>5</v>
      </c>
      <c r="E16" s="2">
        <v>0</v>
      </c>
      <c r="F16" s="2">
        <v>8.5531548109483495</v>
      </c>
      <c r="G16" s="2">
        <v>110</v>
      </c>
      <c r="H16" s="2">
        <v>829</v>
      </c>
      <c r="I16" s="2">
        <v>1079</v>
      </c>
      <c r="J16" s="2">
        <v>69552</v>
      </c>
      <c r="K16" s="2" t="s">
        <v>53</v>
      </c>
      <c r="L16" s="2">
        <v>0</v>
      </c>
    </row>
    <row r="17" spans="1:12" x14ac:dyDescent="0.15">
      <c r="A17" s="2" t="s">
        <v>14</v>
      </c>
      <c r="B17" s="2" t="s">
        <v>54</v>
      </c>
      <c r="C17" s="2" t="s">
        <v>55</v>
      </c>
      <c r="D17" s="2">
        <v>3</v>
      </c>
      <c r="E17" s="2">
        <v>0</v>
      </c>
      <c r="F17" s="2">
        <v>1.59010952031638</v>
      </c>
      <c r="G17" s="2">
        <v>673</v>
      </c>
      <c r="H17" s="2">
        <v>27282</v>
      </c>
      <c r="I17" s="2">
        <v>1079</v>
      </c>
      <c r="J17" s="2">
        <v>69552</v>
      </c>
      <c r="K17" s="2" t="s">
        <v>50</v>
      </c>
      <c r="L17" s="2">
        <v>0</v>
      </c>
    </row>
    <row r="18" spans="1:12" x14ac:dyDescent="0.15">
      <c r="A18" s="2" t="s">
        <v>14</v>
      </c>
      <c r="B18" s="2" t="s">
        <v>56</v>
      </c>
      <c r="C18" s="2" t="s">
        <v>57</v>
      </c>
      <c r="D18" s="2">
        <v>4</v>
      </c>
      <c r="E18" s="2">
        <v>0</v>
      </c>
      <c r="F18" s="2">
        <v>3.3533940117964001</v>
      </c>
      <c r="G18" s="2">
        <v>126</v>
      </c>
      <c r="H18" s="2">
        <v>2422</v>
      </c>
      <c r="I18" s="2">
        <v>1079</v>
      </c>
      <c r="J18" s="2">
        <v>69552</v>
      </c>
      <c r="K18" s="2" t="s">
        <v>58</v>
      </c>
      <c r="L18" s="2">
        <v>0</v>
      </c>
    </row>
    <row r="19" spans="1:12" x14ac:dyDescent="0.15">
      <c r="A19" s="2" t="s">
        <v>14</v>
      </c>
      <c r="B19" s="2" t="s">
        <v>59</v>
      </c>
      <c r="C19" s="2" t="s">
        <v>60</v>
      </c>
      <c r="D19" s="2">
        <v>5</v>
      </c>
      <c r="E19" s="2">
        <v>2.2204460492503101E-16</v>
      </c>
      <c r="F19" s="2">
        <v>2.1411591074157599</v>
      </c>
      <c r="G19" s="2">
        <v>238</v>
      </c>
      <c r="H19" s="2">
        <v>7165</v>
      </c>
      <c r="I19" s="2">
        <v>1079</v>
      </c>
      <c r="J19" s="2">
        <v>69552</v>
      </c>
      <c r="K19" s="2" t="s">
        <v>61</v>
      </c>
      <c r="L19" s="2">
        <v>8.8401508335777995E-15</v>
      </c>
    </row>
    <row r="20" spans="1:12" x14ac:dyDescent="0.15">
      <c r="A20" s="2" t="s">
        <v>14</v>
      </c>
      <c r="B20" s="2" t="s">
        <v>62</v>
      </c>
      <c r="C20" s="2" t="s">
        <v>63</v>
      </c>
      <c r="D20" s="2">
        <v>3</v>
      </c>
      <c r="E20" s="2">
        <v>1.11022302462515E-15</v>
      </c>
      <c r="F20" s="2">
        <v>18.594139873101799</v>
      </c>
      <c r="G20" s="2">
        <v>15</v>
      </c>
      <c r="H20" s="2">
        <v>52</v>
      </c>
      <c r="I20" s="2">
        <v>1079</v>
      </c>
      <c r="J20" s="2">
        <v>69552</v>
      </c>
      <c r="K20" s="2" t="s">
        <v>64</v>
      </c>
      <c r="L20" s="2">
        <v>4.1600709805072002E-14</v>
      </c>
    </row>
    <row r="21" spans="1:12" x14ac:dyDescent="0.15">
      <c r="A21" s="2" t="s">
        <v>14</v>
      </c>
      <c r="B21" s="2" t="s">
        <v>65</v>
      </c>
      <c r="C21" s="2" t="s">
        <v>66</v>
      </c>
      <c r="D21" s="2">
        <v>8</v>
      </c>
      <c r="E21" s="2">
        <v>2.55351295663786E-15</v>
      </c>
      <c r="F21" s="2">
        <v>4.9379054680259502</v>
      </c>
      <c r="G21" s="2">
        <v>37</v>
      </c>
      <c r="H21" s="2">
        <v>483</v>
      </c>
      <c r="I21" s="2">
        <v>1079</v>
      </c>
      <c r="J21" s="2">
        <v>69552</v>
      </c>
      <c r="K21" s="2" t="s">
        <v>67</v>
      </c>
      <c r="L21" s="2">
        <v>9.0365986298795306E-14</v>
      </c>
    </row>
    <row r="22" spans="1:12" x14ac:dyDescent="0.15">
      <c r="A22" s="2" t="s">
        <v>14</v>
      </c>
      <c r="B22" s="2" t="s">
        <v>68</v>
      </c>
      <c r="C22" s="2" t="s">
        <v>69</v>
      </c>
      <c r="D22" s="2">
        <v>3</v>
      </c>
      <c r="E22" s="2">
        <v>8.1046280797636396E-15</v>
      </c>
      <c r="F22" s="2">
        <v>6.7720291522269802</v>
      </c>
      <c r="G22" s="2">
        <v>27</v>
      </c>
      <c r="H22" s="2">
        <v>257</v>
      </c>
      <c r="I22" s="2">
        <v>1079</v>
      </c>
      <c r="J22" s="2">
        <v>69552</v>
      </c>
      <c r="K22" s="2" t="s">
        <v>70</v>
      </c>
      <c r="L22" s="2">
        <v>2.7171832035839102E-13</v>
      </c>
    </row>
    <row r="23" spans="1:12" x14ac:dyDescent="0.15">
      <c r="A23" s="2" t="s">
        <v>14</v>
      </c>
      <c r="B23" s="2" t="s">
        <v>71</v>
      </c>
      <c r="C23" s="2" t="s">
        <v>72</v>
      </c>
      <c r="D23" s="2">
        <v>5</v>
      </c>
      <c r="E23" s="2">
        <v>9.6589403142388603E-15</v>
      </c>
      <c r="F23" s="2">
        <v>4.0517516218720999</v>
      </c>
      <c r="G23" s="2">
        <v>44</v>
      </c>
      <c r="H23" s="2">
        <v>700</v>
      </c>
      <c r="I23" s="2">
        <v>1079</v>
      </c>
      <c r="J23" s="2">
        <v>69552</v>
      </c>
      <c r="K23" s="2" t="s">
        <v>73</v>
      </c>
      <c r="L23" s="2">
        <v>3.0763724900850702E-13</v>
      </c>
    </row>
    <row r="24" spans="1:12" x14ac:dyDescent="0.15">
      <c r="A24" s="2" t="s">
        <v>14</v>
      </c>
      <c r="B24" s="2" t="s">
        <v>74</v>
      </c>
      <c r="C24" s="2" t="s">
        <v>75</v>
      </c>
      <c r="D24" s="2">
        <v>4</v>
      </c>
      <c r="E24" s="2">
        <v>1.32116539930393E-14</v>
      </c>
      <c r="F24" s="2">
        <v>4.0173174721111504</v>
      </c>
      <c r="G24" s="2">
        <v>44</v>
      </c>
      <c r="H24" s="2">
        <v>706</v>
      </c>
      <c r="I24" s="2">
        <v>1079</v>
      </c>
      <c r="J24" s="2">
        <v>69552</v>
      </c>
      <c r="K24" s="2" t="s">
        <v>73</v>
      </c>
      <c r="L24" s="2">
        <v>4.0075350445552702E-13</v>
      </c>
    </row>
    <row r="25" spans="1:12" x14ac:dyDescent="0.15">
      <c r="A25" s="2" t="s">
        <v>14</v>
      </c>
      <c r="B25" s="2" t="s">
        <v>76</v>
      </c>
      <c r="C25" s="2" t="s">
        <v>77</v>
      </c>
      <c r="D25" s="2">
        <v>5</v>
      </c>
      <c r="E25" s="2">
        <v>2.35367281220533E-14</v>
      </c>
      <c r="F25" s="2">
        <v>1.61233187852222</v>
      </c>
      <c r="G25" s="2">
        <v>240</v>
      </c>
      <c r="H25" s="2">
        <v>9595</v>
      </c>
      <c r="I25" s="2">
        <v>1079</v>
      </c>
      <c r="J25" s="2">
        <v>69552</v>
      </c>
      <c r="K25" s="2" t="s">
        <v>78</v>
      </c>
      <c r="L25" s="2">
        <v>6.8149526426127095E-13</v>
      </c>
    </row>
    <row r="26" spans="1:12" x14ac:dyDescent="0.15">
      <c r="A26" s="2" t="s">
        <v>14</v>
      </c>
      <c r="B26" s="2" t="s">
        <v>79</v>
      </c>
      <c r="C26" s="2" t="s">
        <v>80</v>
      </c>
      <c r="D26" s="2">
        <v>9</v>
      </c>
      <c r="E26" s="2">
        <v>5.7953641885433096E-14</v>
      </c>
      <c r="F26" s="2">
        <v>4.00489166497578</v>
      </c>
      <c r="G26" s="2">
        <v>42</v>
      </c>
      <c r="H26" s="2">
        <v>676</v>
      </c>
      <c r="I26" s="2">
        <v>1079</v>
      </c>
      <c r="J26" s="2">
        <v>69552</v>
      </c>
      <c r="K26" s="2" t="s">
        <v>81</v>
      </c>
      <c r="L26" s="2">
        <v>1.6050639078704699E-12</v>
      </c>
    </row>
    <row r="27" spans="1:12" x14ac:dyDescent="0.15">
      <c r="A27" s="2" t="s">
        <v>14</v>
      </c>
      <c r="B27" s="2" t="s">
        <v>82</v>
      </c>
      <c r="C27" s="2" t="s">
        <v>83</v>
      </c>
      <c r="D27" s="2">
        <v>7</v>
      </c>
      <c r="E27" s="2">
        <v>5.7953641885433096E-14</v>
      </c>
      <c r="F27" s="2">
        <v>4.00489166497578</v>
      </c>
      <c r="G27" s="2">
        <v>42</v>
      </c>
      <c r="H27" s="2">
        <v>676</v>
      </c>
      <c r="I27" s="2">
        <v>1079</v>
      </c>
      <c r="J27" s="2">
        <v>69552</v>
      </c>
      <c r="K27" s="2" t="s">
        <v>81</v>
      </c>
      <c r="L27" s="2">
        <v>1.6050639078704699E-12</v>
      </c>
    </row>
    <row r="28" spans="1:12" x14ac:dyDescent="0.15">
      <c r="A28" s="2" t="s">
        <v>14</v>
      </c>
      <c r="B28" s="2" t="s">
        <v>84</v>
      </c>
      <c r="C28" s="2" t="s">
        <v>85</v>
      </c>
      <c r="D28" s="2">
        <v>6</v>
      </c>
      <c r="E28" s="2">
        <v>5.7953641885433096E-14</v>
      </c>
      <c r="F28" s="2">
        <v>4.00489166497578</v>
      </c>
      <c r="G28" s="2">
        <v>42</v>
      </c>
      <c r="H28" s="2">
        <v>676</v>
      </c>
      <c r="I28" s="2">
        <v>1079</v>
      </c>
      <c r="J28" s="2">
        <v>69552</v>
      </c>
      <c r="K28" s="2" t="s">
        <v>81</v>
      </c>
      <c r="L28" s="2">
        <v>1.6050639078704699E-12</v>
      </c>
    </row>
    <row r="29" spans="1:12" x14ac:dyDescent="0.15">
      <c r="A29" s="2" t="s">
        <v>14</v>
      </c>
      <c r="B29" s="2" t="s">
        <v>86</v>
      </c>
      <c r="C29" s="2" t="s">
        <v>87</v>
      </c>
      <c r="D29" s="2">
        <v>8</v>
      </c>
      <c r="E29" s="2">
        <v>5.7953641885433096E-14</v>
      </c>
      <c r="F29" s="2">
        <v>4.00489166497578</v>
      </c>
      <c r="G29" s="2">
        <v>42</v>
      </c>
      <c r="H29" s="2">
        <v>676</v>
      </c>
      <c r="I29" s="2">
        <v>1079</v>
      </c>
      <c r="J29" s="2">
        <v>69552</v>
      </c>
      <c r="K29" s="2" t="s">
        <v>81</v>
      </c>
      <c r="L29" s="2">
        <v>1.6050639078704699E-12</v>
      </c>
    </row>
    <row r="30" spans="1:12" x14ac:dyDescent="0.15">
      <c r="A30" s="2" t="s">
        <v>14</v>
      </c>
      <c r="B30" s="2" t="s">
        <v>88</v>
      </c>
      <c r="C30" s="2" t="s">
        <v>89</v>
      </c>
      <c r="D30" s="2">
        <v>5</v>
      </c>
      <c r="E30" s="2">
        <v>5.7953641885433096E-14</v>
      </c>
      <c r="F30" s="2">
        <v>4.00489166497578</v>
      </c>
      <c r="G30" s="2">
        <v>42</v>
      </c>
      <c r="H30" s="2">
        <v>676</v>
      </c>
      <c r="I30" s="2">
        <v>1079</v>
      </c>
      <c r="J30" s="2">
        <v>69552</v>
      </c>
      <c r="K30" s="2" t="s">
        <v>81</v>
      </c>
      <c r="L30" s="2">
        <v>1.6050639078704699E-12</v>
      </c>
    </row>
    <row r="31" spans="1:12" x14ac:dyDescent="0.15">
      <c r="A31" s="2" t="s">
        <v>14</v>
      </c>
      <c r="B31" s="2" t="s">
        <v>90</v>
      </c>
      <c r="C31" s="2" t="s">
        <v>91</v>
      </c>
      <c r="D31" s="2">
        <v>4</v>
      </c>
      <c r="E31" s="2">
        <v>1.50701673362618E-12</v>
      </c>
      <c r="F31" s="2">
        <v>6.2632892204132604</v>
      </c>
      <c r="G31" s="2">
        <v>24</v>
      </c>
      <c r="H31" s="2">
        <v>247</v>
      </c>
      <c r="I31" s="2">
        <v>1079</v>
      </c>
      <c r="J31" s="2">
        <v>69552</v>
      </c>
      <c r="K31" s="2" t="s">
        <v>92</v>
      </c>
      <c r="L31" s="2">
        <v>3.4284630689995701E-11</v>
      </c>
    </row>
    <row r="32" spans="1:12" x14ac:dyDescent="0.15">
      <c r="A32" s="2" t="s">
        <v>14</v>
      </c>
      <c r="B32" s="2" t="s">
        <v>93</v>
      </c>
      <c r="C32" s="2" t="s">
        <v>94</v>
      </c>
      <c r="D32" s="2">
        <v>7</v>
      </c>
      <c r="E32" s="2">
        <v>4.9939608004478903E-11</v>
      </c>
      <c r="F32" s="2">
        <v>10.7432808155699</v>
      </c>
      <c r="G32" s="2">
        <v>14</v>
      </c>
      <c r="H32" s="2">
        <v>84</v>
      </c>
      <c r="I32" s="2">
        <v>1079</v>
      </c>
      <c r="J32" s="2">
        <v>69552</v>
      </c>
      <c r="K32" s="2" t="s">
        <v>95</v>
      </c>
      <c r="L32" s="2">
        <v>1.0969493206500999E-9</v>
      </c>
    </row>
    <row r="33" spans="1:12" x14ac:dyDescent="0.15">
      <c r="A33" s="2" t="s">
        <v>14</v>
      </c>
      <c r="B33" s="2" t="s">
        <v>96</v>
      </c>
      <c r="C33" s="2" t="s">
        <v>97</v>
      </c>
      <c r="D33" s="2">
        <v>9</v>
      </c>
      <c r="E33" s="2">
        <v>1.5082346482842E-10</v>
      </c>
      <c r="F33" s="2">
        <v>6.98960438603347</v>
      </c>
      <c r="G33" s="2">
        <v>18</v>
      </c>
      <c r="H33" s="2">
        <v>166</v>
      </c>
      <c r="I33" s="2">
        <v>1079</v>
      </c>
      <c r="J33" s="2">
        <v>69552</v>
      </c>
      <c r="K33" s="2" t="s">
        <v>98</v>
      </c>
      <c r="L33" s="2">
        <v>3.2024849031901198E-9</v>
      </c>
    </row>
    <row r="34" spans="1:12" x14ac:dyDescent="0.15">
      <c r="A34" s="2" t="s">
        <v>14</v>
      </c>
      <c r="B34" s="2" t="s">
        <v>99</v>
      </c>
      <c r="C34" s="2" t="s">
        <v>100</v>
      </c>
      <c r="D34" s="2">
        <v>6</v>
      </c>
      <c r="E34" s="2">
        <v>5.1374726695030404E-10</v>
      </c>
      <c r="F34" s="2">
        <v>4.9419091751621798</v>
      </c>
      <c r="G34" s="2">
        <v>23</v>
      </c>
      <c r="H34" s="2">
        <v>300</v>
      </c>
      <c r="I34" s="2">
        <v>1079</v>
      </c>
      <c r="J34" s="2">
        <v>69552</v>
      </c>
      <c r="K34" s="2" t="s">
        <v>101</v>
      </c>
      <c r="L34" s="2">
        <v>1.0556677711204599E-8</v>
      </c>
    </row>
    <row r="35" spans="1:12" x14ac:dyDescent="0.15">
      <c r="A35" s="2" t="s">
        <v>14</v>
      </c>
      <c r="B35" s="2" t="s">
        <v>102</v>
      </c>
      <c r="C35" s="2" t="s">
        <v>103</v>
      </c>
      <c r="D35" s="2">
        <v>5</v>
      </c>
      <c r="E35" s="2">
        <v>7.5524020370920601E-10</v>
      </c>
      <c r="F35" s="2">
        <v>4.8450089952570403</v>
      </c>
      <c r="G35" s="2">
        <v>23</v>
      </c>
      <c r="H35" s="2">
        <v>306</v>
      </c>
      <c r="I35" s="2">
        <v>1079</v>
      </c>
      <c r="J35" s="2">
        <v>69552</v>
      </c>
      <c r="K35" s="2" t="s">
        <v>101</v>
      </c>
      <c r="L35" s="2">
        <v>1.50340003050863E-8</v>
      </c>
    </row>
    <row r="36" spans="1:12" x14ac:dyDescent="0.15">
      <c r="A36" s="2" t="s">
        <v>14</v>
      </c>
      <c r="B36" s="2" t="s">
        <v>104</v>
      </c>
      <c r="C36" s="2" t="s">
        <v>105</v>
      </c>
      <c r="D36" s="2">
        <v>8</v>
      </c>
      <c r="E36" s="2">
        <v>7.5878736627288297E-10</v>
      </c>
      <c r="F36" s="2">
        <v>5.9453107425969698</v>
      </c>
      <c r="G36" s="2">
        <v>19</v>
      </c>
      <c r="H36" s="2">
        <v>206</v>
      </c>
      <c r="I36" s="2">
        <v>1079</v>
      </c>
      <c r="J36" s="2">
        <v>69552</v>
      </c>
      <c r="K36" s="2" t="s">
        <v>106</v>
      </c>
      <c r="L36" s="2">
        <v>1.4646895524722E-8</v>
      </c>
    </row>
    <row r="37" spans="1:12" x14ac:dyDescent="0.15">
      <c r="A37" s="2" t="s">
        <v>14</v>
      </c>
      <c r="B37" s="2" t="s">
        <v>107</v>
      </c>
      <c r="C37" s="2" t="s">
        <v>108</v>
      </c>
      <c r="D37" s="2">
        <v>6</v>
      </c>
      <c r="E37" s="2">
        <v>8.6364104756597695E-10</v>
      </c>
      <c r="F37" s="2">
        <v>4.4393722378388301</v>
      </c>
      <c r="G37" s="2">
        <v>25</v>
      </c>
      <c r="H37" s="2">
        <v>363</v>
      </c>
      <c r="I37" s="2">
        <v>1079</v>
      </c>
      <c r="J37" s="2">
        <v>69552</v>
      </c>
      <c r="K37" s="2" t="s">
        <v>109</v>
      </c>
      <c r="L37" s="2">
        <v>1.6180569038221299E-8</v>
      </c>
    </row>
    <row r="38" spans="1:12" x14ac:dyDescent="0.15">
      <c r="A38" s="2" t="s">
        <v>14</v>
      </c>
      <c r="B38" s="2" t="s">
        <v>110</v>
      </c>
      <c r="C38" s="2" t="s">
        <v>111</v>
      </c>
      <c r="D38" s="2">
        <v>2</v>
      </c>
      <c r="E38" s="2">
        <v>1.09973163908705E-9</v>
      </c>
      <c r="F38" s="2">
        <v>4.7518357453482496</v>
      </c>
      <c r="G38" s="2">
        <v>23</v>
      </c>
      <c r="H38" s="2">
        <v>312</v>
      </c>
      <c r="I38" s="2">
        <v>1079</v>
      </c>
      <c r="J38" s="2">
        <v>69552</v>
      </c>
      <c r="K38" s="2" t="s">
        <v>101</v>
      </c>
      <c r="L38" s="2">
        <v>2.0015115831384299E-8</v>
      </c>
    </row>
    <row r="39" spans="1:12" x14ac:dyDescent="0.15">
      <c r="A39" s="2" t="s">
        <v>14</v>
      </c>
      <c r="B39" s="2" t="s">
        <v>112</v>
      </c>
      <c r="C39" s="2" t="s">
        <v>113</v>
      </c>
      <c r="D39" s="2">
        <v>4</v>
      </c>
      <c r="E39" s="2">
        <v>1.2247489689087799E-9</v>
      </c>
      <c r="F39" s="2">
        <v>30.081186283595901</v>
      </c>
      <c r="G39" s="2">
        <v>7</v>
      </c>
      <c r="H39" s="2">
        <v>15</v>
      </c>
      <c r="I39" s="2">
        <v>1079</v>
      </c>
      <c r="J39" s="2">
        <v>69552</v>
      </c>
      <c r="K39" s="2" t="s">
        <v>114</v>
      </c>
      <c r="L39" s="2">
        <v>2.1671252588746999E-8</v>
      </c>
    </row>
    <row r="40" spans="1:12" x14ac:dyDescent="0.15">
      <c r="A40" s="2" t="s">
        <v>14</v>
      </c>
      <c r="B40" s="2" t="s">
        <v>115</v>
      </c>
      <c r="C40" s="2" t="s">
        <v>116</v>
      </c>
      <c r="D40" s="2">
        <v>7</v>
      </c>
      <c r="E40" s="2">
        <v>4.0212814189643998E-9</v>
      </c>
      <c r="F40" s="2">
        <v>3.22298424467099</v>
      </c>
      <c r="G40" s="2">
        <v>34</v>
      </c>
      <c r="H40" s="2">
        <v>680</v>
      </c>
      <c r="I40" s="2">
        <v>1079</v>
      </c>
      <c r="J40" s="2">
        <v>69552</v>
      </c>
      <c r="K40" s="2" t="s">
        <v>117</v>
      </c>
      <c r="L40" s="2">
        <v>6.9231250375143904E-8</v>
      </c>
    </row>
    <row r="41" spans="1:12" x14ac:dyDescent="0.15">
      <c r="A41" s="2" t="s">
        <v>14</v>
      </c>
      <c r="B41" s="2" t="s">
        <v>118</v>
      </c>
      <c r="C41" s="2" t="s">
        <v>119</v>
      </c>
      <c r="D41" s="2">
        <v>7</v>
      </c>
      <c r="E41" s="2">
        <v>5.3333113481102096E-9</v>
      </c>
      <c r="F41" s="2">
        <v>1.3943820634125199</v>
      </c>
      <c r="G41" s="2">
        <v>263</v>
      </c>
      <c r="H41" s="2">
        <v>12158</v>
      </c>
      <c r="I41" s="2">
        <v>1079</v>
      </c>
      <c r="J41" s="2">
        <v>69552</v>
      </c>
      <c r="K41" s="2" t="s">
        <v>120</v>
      </c>
      <c r="L41" s="2">
        <v>8.9403140230163298E-8</v>
      </c>
    </row>
    <row r="42" spans="1:12" x14ac:dyDescent="0.15">
      <c r="A42" s="2" t="s">
        <v>14</v>
      </c>
      <c r="B42" s="2" t="s">
        <v>121</v>
      </c>
      <c r="C42" s="2" t="s">
        <v>122</v>
      </c>
      <c r="D42" s="2">
        <v>6</v>
      </c>
      <c r="E42" s="2">
        <v>5.5433034829022102E-9</v>
      </c>
      <c r="F42" s="2">
        <v>1.3938088569406699</v>
      </c>
      <c r="G42" s="2">
        <v>263</v>
      </c>
      <c r="H42" s="2">
        <v>12163</v>
      </c>
      <c r="I42" s="2">
        <v>1079</v>
      </c>
      <c r="J42" s="2">
        <v>69552</v>
      </c>
      <c r="K42" s="2" t="s">
        <v>120</v>
      </c>
      <c r="L42" s="2">
        <v>9.0540623554069502E-8</v>
      </c>
    </row>
    <row r="43" spans="1:12" x14ac:dyDescent="0.15">
      <c r="A43" s="2" t="s">
        <v>14</v>
      </c>
      <c r="B43" s="2" t="s">
        <v>123</v>
      </c>
      <c r="C43" s="2" t="s">
        <v>124</v>
      </c>
      <c r="D43" s="2">
        <v>5</v>
      </c>
      <c r="E43" s="2">
        <v>8.7058950049012601E-9</v>
      </c>
      <c r="F43" s="2">
        <v>3.9594401040184102</v>
      </c>
      <c r="G43" s="2">
        <v>25</v>
      </c>
      <c r="H43" s="2">
        <v>407</v>
      </c>
      <c r="I43" s="2">
        <v>1079</v>
      </c>
      <c r="J43" s="2">
        <v>69552</v>
      </c>
      <c r="K43" s="2" t="s">
        <v>109</v>
      </c>
      <c r="L43" s="2">
        <v>1.3864137795305201E-7</v>
      </c>
    </row>
    <row r="44" spans="1:12" x14ac:dyDescent="0.15">
      <c r="A44" s="2" t="s">
        <v>14</v>
      </c>
      <c r="B44" s="2" t="s">
        <v>125</v>
      </c>
      <c r="C44" s="2" t="s">
        <v>126</v>
      </c>
      <c r="D44" s="2">
        <v>4</v>
      </c>
      <c r="E44" s="2">
        <v>9.9856460877845099E-9</v>
      </c>
      <c r="F44" s="2">
        <v>1.3561599404448399</v>
      </c>
      <c r="G44" s="2">
        <v>290</v>
      </c>
      <c r="H44" s="2">
        <v>13784</v>
      </c>
      <c r="I44" s="2">
        <v>1079</v>
      </c>
      <c r="J44" s="2">
        <v>69552</v>
      </c>
      <c r="K44" s="2" t="s">
        <v>127</v>
      </c>
      <c r="L44" s="2">
        <v>1.5514284287606599E-7</v>
      </c>
    </row>
    <row r="45" spans="1:12" x14ac:dyDescent="0.15">
      <c r="A45" s="2" t="s">
        <v>14</v>
      </c>
      <c r="B45" s="2" t="s">
        <v>128</v>
      </c>
      <c r="C45" s="2" t="s">
        <v>129</v>
      </c>
      <c r="D45" s="2">
        <v>5</v>
      </c>
      <c r="E45" s="2">
        <v>1.03361021963621E-8</v>
      </c>
      <c r="F45" s="2">
        <v>1.3637655593025999</v>
      </c>
      <c r="G45" s="2">
        <v>282</v>
      </c>
      <c r="H45" s="2">
        <v>13329</v>
      </c>
      <c r="I45" s="2">
        <v>1079</v>
      </c>
      <c r="J45" s="2">
        <v>69552</v>
      </c>
      <c r="K45" s="2" t="s">
        <v>130</v>
      </c>
      <c r="L45" s="2">
        <v>1.5676421664482599E-7</v>
      </c>
    </row>
    <row r="46" spans="1:12" x14ac:dyDescent="0.15">
      <c r="A46" s="2" t="s">
        <v>14</v>
      </c>
      <c r="B46" s="2" t="s">
        <v>131</v>
      </c>
      <c r="C46" s="2" t="s">
        <v>132</v>
      </c>
      <c r="D46" s="2">
        <v>4</v>
      </c>
      <c r="E46" s="2">
        <v>1.03361021963621E-8</v>
      </c>
      <c r="F46" s="2">
        <v>1.3637655593025999</v>
      </c>
      <c r="G46" s="2">
        <v>282</v>
      </c>
      <c r="H46" s="2">
        <v>13329</v>
      </c>
      <c r="I46" s="2">
        <v>1079</v>
      </c>
      <c r="J46" s="2">
        <v>69552</v>
      </c>
      <c r="K46" s="2" t="s">
        <v>130</v>
      </c>
      <c r="L46" s="2">
        <v>1.5676421664482599E-7</v>
      </c>
    </row>
    <row r="47" spans="1:12" x14ac:dyDescent="0.15">
      <c r="A47" s="2" t="s">
        <v>14</v>
      </c>
      <c r="B47" s="2" t="s">
        <v>133</v>
      </c>
      <c r="C47" s="2" t="s">
        <v>134</v>
      </c>
      <c r="D47" s="2">
        <v>4</v>
      </c>
      <c r="E47" s="2">
        <v>1.33939739299648E-8</v>
      </c>
      <c r="F47" s="2">
        <v>3.1327976457773898</v>
      </c>
      <c r="G47" s="2">
        <v>33</v>
      </c>
      <c r="H47" s="2">
        <v>679</v>
      </c>
      <c r="I47" s="2">
        <v>1079</v>
      </c>
      <c r="J47" s="2">
        <v>69552</v>
      </c>
      <c r="K47" s="2" t="s">
        <v>135</v>
      </c>
      <c r="L47" s="2">
        <v>1.93908213486082E-7</v>
      </c>
    </row>
    <row r="48" spans="1:12" x14ac:dyDescent="0.15">
      <c r="A48" s="2" t="s">
        <v>14</v>
      </c>
      <c r="B48" s="2" t="s">
        <v>136</v>
      </c>
      <c r="C48" s="2" t="s">
        <v>137</v>
      </c>
      <c r="D48" s="2">
        <v>6</v>
      </c>
      <c r="E48" s="2">
        <v>1.5087321392215299E-8</v>
      </c>
      <c r="F48" s="2">
        <v>1.37884482529234</v>
      </c>
      <c r="G48" s="2">
        <v>263</v>
      </c>
      <c r="H48" s="2">
        <v>12295</v>
      </c>
      <c r="I48" s="2">
        <v>1079</v>
      </c>
      <c r="J48" s="2">
        <v>69552</v>
      </c>
      <c r="K48" s="2" t="s">
        <v>120</v>
      </c>
      <c r="L48" s="2">
        <v>2.13569416152026E-7</v>
      </c>
    </row>
    <row r="49" spans="1:12" x14ac:dyDescent="0.15">
      <c r="A49" s="2" t="s">
        <v>14</v>
      </c>
      <c r="B49" s="2" t="s">
        <v>138</v>
      </c>
      <c r="C49" s="2" t="s">
        <v>139</v>
      </c>
      <c r="D49" s="2">
        <v>3</v>
      </c>
      <c r="E49" s="2">
        <v>2.0446213833125101E-8</v>
      </c>
      <c r="F49" s="2">
        <v>1.3720334535547101</v>
      </c>
      <c r="G49" s="2">
        <v>265</v>
      </c>
      <c r="H49" s="2">
        <v>12450</v>
      </c>
      <c r="I49" s="2">
        <v>1079</v>
      </c>
      <c r="J49" s="2">
        <v>69552</v>
      </c>
      <c r="K49" s="2" t="s">
        <v>140</v>
      </c>
      <c r="L49" s="2">
        <v>2.8313561329784198E-7</v>
      </c>
    </row>
    <row r="50" spans="1:12" x14ac:dyDescent="0.15">
      <c r="A50" s="2" t="s">
        <v>14</v>
      </c>
      <c r="B50" s="2" t="s">
        <v>141</v>
      </c>
      <c r="C50" s="2" t="s">
        <v>142</v>
      </c>
      <c r="D50" s="2">
        <v>3</v>
      </c>
      <c r="E50" s="2">
        <v>2.9786559996303101E-8</v>
      </c>
      <c r="F50" s="2">
        <v>1.3410796053584699</v>
      </c>
      <c r="G50" s="2">
        <v>290</v>
      </c>
      <c r="H50" s="2">
        <v>13939</v>
      </c>
      <c r="I50" s="2">
        <v>1079</v>
      </c>
      <c r="J50" s="2">
        <v>69552</v>
      </c>
      <c r="K50" s="2" t="s">
        <v>143</v>
      </c>
      <c r="L50" s="2">
        <v>4.03702951439258E-7</v>
      </c>
    </row>
    <row r="51" spans="1:12" x14ac:dyDescent="0.15">
      <c r="A51" s="2" t="s">
        <v>14</v>
      </c>
      <c r="B51" s="2" t="s">
        <v>144</v>
      </c>
      <c r="C51" s="2" t="s">
        <v>145</v>
      </c>
      <c r="D51" s="2">
        <v>8</v>
      </c>
      <c r="E51" s="2">
        <v>3.1744949446910198E-8</v>
      </c>
      <c r="F51" s="2">
        <v>5.0011824486274001</v>
      </c>
      <c r="G51" s="2">
        <v>18</v>
      </c>
      <c r="H51" s="2">
        <v>232</v>
      </c>
      <c r="I51" s="2">
        <v>1079</v>
      </c>
      <c r="J51" s="2">
        <v>69552</v>
      </c>
      <c r="K51" s="2" t="s">
        <v>146</v>
      </c>
      <c r="L51" s="2">
        <v>4.2128193328503701E-7</v>
      </c>
    </row>
    <row r="52" spans="1:12" x14ac:dyDescent="0.15">
      <c r="A52" s="2" t="s">
        <v>14</v>
      </c>
      <c r="B52" s="2" t="s">
        <v>147</v>
      </c>
      <c r="C52" s="2" t="s">
        <v>148</v>
      </c>
      <c r="D52" s="2">
        <v>9</v>
      </c>
      <c r="E52" s="2">
        <v>1.37692124702049E-7</v>
      </c>
      <c r="F52" s="2">
        <v>1.42858938984745</v>
      </c>
      <c r="G52" s="2">
        <v>198</v>
      </c>
      <c r="H52" s="2">
        <v>8934</v>
      </c>
      <c r="I52" s="2">
        <v>1079</v>
      </c>
      <c r="J52" s="2">
        <v>69552</v>
      </c>
      <c r="K52" s="2" t="s">
        <v>149</v>
      </c>
      <c r="L52" s="2">
        <v>1.7899976211266299E-6</v>
      </c>
    </row>
    <row r="53" spans="1:12" x14ac:dyDescent="0.15">
      <c r="A53" s="2" t="s">
        <v>14</v>
      </c>
      <c r="B53" s="2" t="s">
        <v>150</v>
      </c>
      <c r="C53" s="2" t="s">
        <v>151</v>
      </c>
      <c r="D53" s="2">
        <v>9</v>
      </c>
      <c r="E53" s="2">
        <v>1.7414575126384301E-7</v>
      </c>
      <c r="F53" s="2">
        <v>8.95273401297497</v>
      </c>
      <c r="G53" s="2">
        <v>10</v>
      </c>
      <c r="H53" s="2">
        <v>72</v>
      </c>
      <c r="I53" s="2">
        <v>1079</v>
      </c>
      <c r="J53" s="2">
        <v>69552</v>
      </c>
      <c r="K53" s="2" t="s">
        <v>152</v>
      </c>
      <c r="L53" s="2">
        <v>2.2186168711013599E-6</v>
      </c>
    </row>
    <row r="54" spans="1:12" x14ac:dyDescent="0.15">
      <c r="A54" s="2" t="s">
        <v>14</v>
      </c>
      <c r="B54" s="2" t="s">
        <v>153</v>
      </c>
      <c r="C54" s="2" t="s">
        <v>154</v>
      </c>
      <c r="D54" s="2">
        <v>4</v>
      </c>
      <c r="E54" s="2">
        <v>4.4248656938528001E-7</v>
      </c>
      <c r="F54" s="2">
        <v>19.337905468025902</v>
      </c>
      <c r="G54" s="2">
        <v>6</v>
      </c>
      <c r="H54" s="2">
        <v>20</v>
      </c>
      <c r="I54" s="2">
        <v>1079</v>
      </c>
      <c r="J54" s="2">
        <v>69552</v>
      </c>
      <c r="K54" s="2" t="s">
        <v>155</v>
      </c>
      <c r="L54" s="2">
        <v>5.52674401369458E-6</v>
      </c>
    </row>
    <row r="55" spans="1:12" x14ac:dyDescent="0.15">
      <c r="A55" s="2" t="s">
        <v>14</v>
      </c>
      <c r="B55" s="2" t="s">
        <v>156</v>
      </c>
      <c r="C55" s="2" t="s">
        <v>157</v>
      </c>
      <c r="D55" s="2">
        <v>4</v>
      </c>
      <c r="E55" s="2">
        <v>5.3351674134116604E-7</v>
      </c>
      <c r="F55" s="2">
        <v>5.7395609836606702</v>
      </c>
      <c r="G55" s="2">
        <v>13</v>
      </c>
      <c r="H55" s="2">
        <v>146</v>
      </c>
      <c r="I55" s="2">
        <v>1079</v>
      </c>
      <c r="J55" s="2">
        <v>69552</v>
      </c>
      <c r="K55" s="2" t="s">
        <v>158</v>
      </c>
      <c r="L55" s="2">
        <v>6.5355800814292896E-6</v>
      </c>
    </row>
    <row r="56" spans="1:12" x14ac:dyDescent="0.15">
      <c r="A56" s="2" t="s">
        <v>14</v>
      </c>
      <c r="B56" s="2" t="s">
        <v>159</v>
      </c>
      <c r="C56" s="2" t="s">
        <v>160</v>
      </c>
      <c r="D56" s="2">
        <v>3</v>
      </c>
      <c r="E56" s="2">
        <v>1.71644942048576E-6</v>
      </c>
      <c r="F56" s="2">
        <v>1.37293596095977</v>
      </c>
      <c r="G56" s="2">
        <v>201</v>
      </c>
      <c r="H56" s="2">
        <v>9437</v>
      </c>
      <c r="I56" s="2">
        <v>1079</v>
      </c>
      <c r="J56" s="2">
        <v>69552</v>
      </c>
      <c r="K56" s="2" t="s">
        <v>161</v>
      </c>
      <c r="L56" s="2">
        <v>2.0629778883951498E-5</v>
      </c>
    </row>
    <row r="57" spans="1:12" x14ac:dyDescent="0.15">
      <c r="A57" s="2" t="s">
        <v>14</v>
      </c>
      <c r="B57" s="2" t="s">
        <v>162</v>
      </c>
      <c r="C57" s="2" t="s">
        <v>163</v>
      </c>
      <c r="D57" s="2">
        <v>6</v>
      </c>
      <c r="E57" s="2">
        <v>3.13085611847174E-6</v>
      </c>
      <c r="F57" s="2">
        <v>5.3345946118692202</v>
      </c>
      <c r="G57" s="2">
        <v>12</v>
      </c>
      <c r="H57" s="2">
        <v>145</v>
      </c>
      <c r="I57" s="2">
        <v>1079</v>
      </c>
      <c r="J57" s="2">
        <v>69552</v>
      </c>
      <c r="K57" s="2" t="s">
        <v>164</v>
      </c>
      <c r="L57" s="2">
        <v>3.6261006317572703E-5</v>
      </c>
    </row>
    <row r="58" spans="1:12" x14ac:dyDescent="0.15">
      <c r="A58" s="2" t="s">
        <v>14</v>
      </c>
      <c r="B58" s="2" t="s">
        <v>165</v>
      </c>
      <c r="C58" s="2" t="s">
        <v>166</v>
      </c>
      <c r="D58" s="2">
        <v>5</v>
      </c>
      <c r="E58" s="2">
        <v>4.0985884216526696E-6</v>
      </c>
      <c r="F58" s="2">
        <v>8.5946246524559697</v>
      </c>
      <c r="G58" s="2">
        <v>8</v>
      </c>
      <c r="H58" s="2">
        <v>60</v>
      </c>
      <c r="I58" s="2">
        <v>1079</v>
      </c>
      <c r="J58" s="2">
        <v>69552</v>
      </c>
      <c r="K58" s="2" t="s">
        <v>167</v>
      </c>
      <c r="L58" s="2">
        <v>4.5803523238469298E-5</v>
      </c>
    </row>
    <row r="59" spans="1:12" x14ac:dyDescent="0.15">
      <c r="A59" s="2" t="s">
        <v>14</v>
      </c>
      <c r="B59" s="2" t="s">
        <v>168</v>
      </c>
      <c r="C59" s="2" t="s">
        <v>169</v>
      </c>
      <c r="D59" s="2">
        <v>4</v>
      </c>
      <c r="E59" s="2">
        <v>1.7562561541839499E-5</v>
      </c>
      <c r="F59" s="2">
        <v>8.51354328781016</v>
      </c>
      <c r="G59" s="2">
        <v>7</v>
      </c>
      <c r="H59" s="2">
        <v>53</v>
      </c>
      <c r="I59" s="2">
        <v>1079</v>
      </c>
      <c r="J59" s="2">
        <v>69552</v>
      </c>
      <c r="K59" s="2" t="s">
        <v>170</v>
      </c>
      <c r="L59" s="2">
        <v>1.9288537417503E-4</v>
      </c>
    </row>
    <row r="60" spans="1:12" x14ac:dyDescent="0.15">
      <c r="A60" s="2" t="s">
        <v>14</v>
      </c>
      <c r="B60" s="2" t="s">
        <v>171</v>
      </c>
      <c r="C60" s="2" t="s">
        <v>172</v>
      </c>
      <c r="D60" s="2">
        <v>5</v>
      </c>
      <c r="E60" s="2">
        <v>1.79929221355568E-5</v>
      </c>
      <c r="F60" s="2">
        <v>10.7432808155699</v>
      </c>
      <c r="G60" s="2">
        <v>6</v>
      </c>
      <c r="H60" s="2">
        <v>36</v>
      </c>
      <c r="I60" s="2">
        <v>1079</v>
      </c>
      <c r="J60" s="2">
        <v>69552</v>
      </c>
      <c r="K60" s="2" t="s">
        <v>173</v>
      </c>
      <c r="L60" s="2">
        <v>1.9426256610762099E-4</v>
      </c>
    </row>
    <row r="61" spans="1:12" x14ac:dyDescent="0.15">
      <c r="A61" s="2" t="s">
        <v>14</v>
      </c>
      <c r="B61" s="2" t="s">
        <v>174</v>
      </c>
      <c r="C61" s="2" t="s">
        <v>175</v>
      </c>
      <c r="D61" s="2">
        <v>11</v>
      </c>
      <c r="E61" s="2">
        <v>1.79929221355568E-5</v>
      </c>
      <c r="F61" s="2">
        <v>10.7432808155699</v>
      </c>
      <c r="G61" s="2">
        <v>6</v>
      </c>
      <c r="H61" s="2">
        <v>36</v>
      </c>
      <c r="I61" s="2">
        <v>1079</v>
      </c>
      <c r="J61" s="2">
        <v>69552</v>
      </c>
      <c r="K61" s="2" t="s">
        <v>173</v>
      </c>
      <c r="L61" s="2">
        <v>1.9426256610762099E-4</v>
      </c>
    </row>
    <row r="62" spans="1:12" x14ac:dyDescent="0.15">
      <c r="A62" s="2" t="s">
        <v>14</v>
      </c>
      <c r="B62" s="2" t="s">
        <v>176</v>
      </c>
      <c r="C62" s="2" t="s">
        <v>177</v>
      </c>
      <c r="D62" s="2">
        <v>3</v>
      </c>
      <c r="E62" s="2">
        <v>2.7408959514252299E-5</v>
      </c>
      <c r="F62" s="2">
        <v>1.19105567313411</v>
      </c>
      <c r="G62" s="2">
        <v>384</v>
      </c>
      <c r="H62" s="2">
        <v>20782</v>
      </c>
      <c r="I62" s="2">
        <v>1079</v>
      </c>
      <c r="J62" s="2">
        <v>69552</v>
      </c>
      <c r="K62" s="2" t="s">
        <v>178</v>
      </c>
      <c r="L62" s="2">
        <v>2.8622142968161898E-4</v>
      </c>
    </row>
    <row r="63" spans="1:12" x14ac:dyDescent="0.15">
      <c r="A63" s="2" t="s">
        <v>14</v>
      </c>
      <c r="B63" s="2" t="s">
        <v>179</v>
      </c>
      <c r="C63" s="2" t="s">
        <v>180</v>
      </c>
      <c r="D63" s="2">
        <v>7</v>
      </c>
      <c r="E63" s="2">
        <v>3.6544377100766698E-5</v>
      </c>
      <c r="F63" s="2">
        <v>12.8919369786839</v>
      </c>
      <c r="G63" s="2">
        <v>5</v>
      </c>
      <c r="H63" s="2">
        <v>25</v>
      </c>
      <c r="I63" s="2">
        <v>1079</v>
      </c>
      <c r="J63" s="2">
        <v>69552</v>
      </c>
      <c r="K63" s="2" t="s">
        <v>181</v>
      </c>
      <c r="L63" s="2">
        <v>3.7546400343852198E-4</v>
      </c>
    </row>
    <row r="64" spans="1:12" x14ac:dyDescent="0.15">
      <c r="A64" s="2" t="s">
        <v>14</v>
      </c>
      <c r="B64" s="2" t="s">
        <v>182</v>
      </c>
      <c r="C64" s="2" t="s">
        <v>183</v>
      </c>
      <c r="D64" s="2">
        <v>8</v>
      </c>
      <c r="E64" s="2">
        <v>3.8769932663496002E-5</v>
      </c>
      <c r="F64" s="2">
        <v>4.1586893479625697</v>
      </c>
      <c r="G64" s="2">
        <v>12</v>
      </c>
      <c r="H64" s="2">
        <v>186</v>
      </c>
      <c r="I64" s="2">
        <v>1079</v>
      </c>
      <c r="J64" s="2">
        <v>69552</v>
      </c>
      <c r="K64" s="2" t="s">
        <v>184</v>
      </c>
      <c r="L64" s="2">
        <v>3.9200709693090399E-4</v>
      </c>
    </row>
    <row r="65" spans="1:12" x14ac:dyDescent="0.15">
      <c r="A65" s="2" t="s">
        <v>14</v>
      </c>
      <c r="B65" s="2" t="s">
        <v>185</v>
      </c>
      <c r="C65" s="2" t="s">
        <v>186</v>
      </c>
      <c r="D65" s="2">
        <v>7</v>
      </c>
      <c r="E65" s="2">
        <v>4.00538322632426E-5</v>
      </c>
      <c r="F65" s="2">
        <v>7.5202965708989797</v>
      </c>
      <c r="G65" s="2">
        <v>7</v>
      </c>
      <c r="H65" s="2">
        <v>60</v>
      </c>
      <c r="I65" s="2">
        <v>1079</v>
      </c>
      <c r="J65" s="2">
        <v>69552</v>
      </c>
      <c r="K65" s="2" t="s">
        <v>187</v>
      </c>
      <c r="L65" s="2">
        <v>3.9866079924508701E-4</v>
      </c>
    </row>
    <row r="66" spans="1:12" x14ac:dyDescent="0.15">
      <c r="A66" s="2" t="s">
        <v>14</v>
      </c>
      <c r="B66" s="2" t="s">
        <v>188</v>
      </c>
      <c r="C66" s="2" t="s">
        <v>189</v>
      </c>
      <c r="D66" s="2">
        <v>6</v>
      </c>
      <c r="E66" s="2">
        <v>4.00538322632426E-5</v>
      </c>
      <c r="F66" s="2">
        <v>7.5202965708989797</v>
      </c>
      <c r="G66" s="2">
        <v>7</v>
      </c>
      <c r="H66" s="2">
        <v>60</v>
      </c>
      <c r="I66" s="2">
        <v>1079</v>
      </c>
      <c r="J66" s="2">
        <v>69552</v>
      </c>
      <c r="K66" s="2" t="s">
        <v>187</v>
      </c>
      <c r="L66" s="2">
        <v>3.9866079924508701E-4</v>
      </c>
    </row>
    <row r="67" spans="1:12" x14ac:dyDescent="0.15">
      <c r="A67" s="2" t="s">
        <v>14</v>
      </c>
      <c r="B67" s="2" t="s">
        <v>190</v>
      </c>
      <c r="C67" s="2" t="s">
        <v>191</v>
      </c>
      <c r="D67" s="2">
        <v>7</v>
      </c>
      <c r="E67" s="2">
        <v>1.8317722156990701E-4</v>
      </c>
      <c r="F67" s="2">
        <v>3.5320375284065602</v>
      </c>
      <c r="G67" s="2">
        <v>12</v>
      </c>
      <c r="H67" s="2">
        <v>219</v>
      </c>
      <c r="I67" s="2">
        <v>1079</v>
      </c>
      <c r="J67" s="2">
        <v>69552</v>
      </c>
      <c r="K67" s="2" t="s">
        <v>184</v>
      </c>
      <c r="L67" s="2">
        <v>1.74155059910494E-3</v>
      </c>
    </row>
    <row r="68" spans="1:12" x14ac:dyDescent="0.15">
      <c r="A68" s="2" t="s">
        <v>14</v>
      </c>
      <c r="B68" s="2" t="s">
        <v>192</v>
      </c>
      <c r="C68" s="2" t="s">
        <v>193</v>
      </c>
      <c r="D68" s="2">
        <v>6</v>
      </c>
      <c r="E68" s="2">
        <v>1.8317722156990701E-4</v>
      </c>
      <c r="F68" s="2">
        <v>3.5320375284065602</v>
      </c>
      <c r="G68" s="2">
        <v>12</v>
      </c>
      <c r="H68" s="2">
        <v>219</v>
      </c>
      <c r="I68" s="2">
        <v>1079</v>
      </c>
      <c r="J68" s="2">
        <v>69552</v>
      </c>
      <c r="K68" s="2" t="s">
        <v>184</v>
      </c>
      <c r="L68" s="2">
        <v>1.74155059910494E-3</v>
      </c>
    </row>
    <row r="69" spans="1:12" x14ac:dyDescent="0.15">
      <c r="A69" s="2" t="s">
        <v>14</v>
      </c>
      <c r="B69" s="2" t="s">
        <v>194</v>
      </c>
      <c r="C69" s="2" t="s">
        <v>195</v>
      </c>
      <c r="D69" s="2">
        <v>10</v>
      </c>
      <c r="E69" s="2">
        <v>2.6108952050585201E-4</v>
      </c>
      <c r="F69" s="2">
        <v>4.3293818211998296</v>
      </c>
      <c r="G69" s="2">
        <v>9</v>
      </c>
      <c r="H69" s="2">
        <v>134</v>
      </c>
      <c r="I69" s="2">
        <v>1079</v>
      </c>
      <c r="J69" s="2">
        <v>69552</v>
      </c>
      <c r="K69" s="2" t="s">
        <v>196</v>
      </c>
      <c r="L69" s="2">
        <v>2.4103481820612698E-3</v>
      </c>
    </row>
    <row r="70" spans="1:12" x14ac:dyDescent="0.15">
      <c r="A70" s="2" t="s">
        <v>14</v>
      </c>
      <c r="B70" s="2" t="s">
        <v>197</v>
      </c>
      <c r="C70" s="2" t="s">
        <v>198</v>
      </c>
      <c r="D70" s="2">
        <v>3</v>
      </c>
      <c r="E70" s="2">
        <v>3.1350507409877399E-4</v>
      </c>
      <c r="F70" s="2">
        <v>2.9881973129399899</v>
      </c>
      <c r="G70" s="2">
        <v>14</v>
      </c>
      <c r="H70" s="2">
        <v>302</v>
      </c>
      <c r="I70" s="2">
        <v>1079</v>
      </c>
      <c r="J70" s="2">
        <v>69552</v>
      </c>
      <c r="K70" s="2" t="s">
        <v>199</v>
      </c>
      <c r="L70" s="2">
        <v>2.8127145380411099E-3</v>
      </c>
    </row>
    <row r="71" spans="1:12" x14ac:dyDescent="0.15">
      <c r="A71" s="2" t="s">
        <v>14</v>
      </c>
      <c r="B71" s="2" t="s">
        <v>200</v>
      </c>
      <c r="C71" s="2" t="s">
        <v>201</v>
      </c>
      <c r="D71" s="2">
        <v>8</v>
      </c>
      <c r="E71" s="2">
        <v>3.4760496439234501E-4</v>
      </c>
      <c r="F71" s="2">
        <v>1.2390702236623199</v>
      </c>
      <c r="G71" s="2">
        <v>221</v>
      </c>
      <c r="H71" s="2">
        <v>11497</v>
      </c>
      <c r="I71" s="2">
        <v>1079</v>
      </c>
      <c r="J71" s="2">
        <v>69552</v>
      </c>
      <c r="K71" s="2" t="s">
        <v>202</v>
      </c>
      <c r="L71" s="2">
        <v>3.0753383655267199E-3</v>
      </c>
    </row>
    <row r="72" spans="1:12" x14ac:dyDescent="0.15">
      <c r="A72" s="2" t="s">
        <v>14</v>
      </c>
      <c r="B72" s="2" t="s">
        <v>203</v>
      </c>
      <c r="C72" s="2" t="s">
        <v>204</v>
      </c>
      <c r="D72" s="2">
        <v>7</v>
      </c>
      <c r="E72" s="2">
        <v>3.5607605572762698E-4</v>
      </c>
      <c r="F72" s="2">
        <v>1.2385315911533401</v>
      </c>
      <c r="G72" s="2">
        <v>221</v>
      </c>
      <c r="H72" s="2">
        <v>11502</v>
      </c>
      <c r="I72" s="2">
        <v>1079</v>
      </c>
      <c r="J72" s="2">
        <v>69552</v>
      </c>
      <c r="K72" s="2" t="s">
        <v>202</v>
      </c>
      <c r="L72" s="2">
        <v>3.1071294177876501E-3</v>
      </c>
    </row>
    <row r="73" spans="1:12" x14ac:dyDescent="0.15">
      <c r="A73" s="2" t="s">
        <v>14</v>
      </c>
      <c r="B73" s="2" t="s">
        <v>205</v>
      </c>
      <c r="C73" s="2" t="s">
        <v>206</v>
      </c>
      <c r="D73" s="2">
        <v>5</v>
      </c>
      <c r="E73" s="2">
        <v>5.2572651768301095E-4</v>
      </c>
      <c r="F73" s="2">
        <v>7.4953121969092802</v>
      </c>
      <c r="G73" s="2">
        <v>5</v>
      </c>
      <c r="H73" s="2">
        <v>43</v>
      </c>
      <c r="I73" s="2">
        <v>1079</v>
      </c>
      <c r="J73" s="2">
        <v>69552</v>
      </c>
      <c r="K73" s="2" t="s">
        <v>207</v>
      </c>
      <c r="L73" s="2">
        <v>4.5255106995145703E-3</v>
      </c>
    </row>
    <row r="74" spans="1:12" x14ac:dyDescent="0.15">
      <c r="A74" s="2" t="s">
        <v>14</v>
      </c>
      <c r="B74" s="2" t="s">
        <v>208</v>
      </c>
      <c r="C74" s="2" t="s">
        <v>209</v>
      </c>
      <c r="D74" s="2">
        <v>4</v>
      </c>
      <c r="E74" s="2">
        <v>8.6476876126395598E-4</v>
      </c>
      <c r="F74" s="2">
        <v>3.6717542027897299</v>
      </c>
      <c r="G74" s="2">
        <v>9</v>
      </c>
      <c r="H74" s="2">
        <v>158</v>
      </c>
      <c r="I74" s="2">
        <v>1079</v>
      </c>
      <c r="J74" s="2">
        <v>69552</v>
      </c>
      <c r="K74" s="2" t="s">
        <v>210</v>
      </c>
      <c r="L74" s="2">
        <v>7.1539961159109104E-3</v>
      </c>
    </row>
    <row r="75" spans="1:12" x14ac:dyDescent="0.15">
      <c r="A75" s="2" t="s">
        <v>14</v>
      </c>
      <c r="B75" s="2" t="s">
        <v>211</v>
      </c>
      <c r="C75" s="2" t="s">
        <v>212</v>
      </c>
      <c r="D75" s="2">
        <v>8</v>
      </c>
      <c r="E75" s="2">
        <v>8.7681558442453901E-4</v>
      </c>
      <c r="F75" s="2">
        <v>1.84006236983892</v>
      </c>
      <c r="G75" s="2">
        <v>32</v>
      </c>
      <c r="H75" s="2">
        <v>1121</v>
      </c>
      <c r="I75" s="2">
        <v>1079</v>
      </c>
      <c r="J75" s="2">
        <v>69552</v>
      </c>
      <c r="K75" s="2" t="s">
        <v>213</v>
      </c>
      <c r="L75" s="2">
        <v>7.1606606061337397E-3</v>
      </c>
    </row>
    <row r="76" spans="1:12" x14ac:dyDescent="0.15">
      <c r="A76" s="2" t="s">
        <v>14</v>
      </c>
      <c r="B76" s="2" t="s">
        <v>214</v>
      </c>
      <c r="C76" s="2" t="s">
        <v>215</v>
      </c>
      <c r="D76" s="2">
        <v>7</v>
      </c>
      <c r="E76" s="2">
        <v>1.4762396367414799E-3</v>
      </c>
      <c r="F76" s="2">
        <v>3.73679332715477</v>
      </c>
      <c r="G76" s="2">
        <v>8</v>
      </c>
      <c r="H76" s="2">
        <v>138</v>
      </c>
      <c r="I76" s="2">
        <v>1079</v>
      </c>
      <c r="J76" s="2">
        <v>69552</v>
      </c>
      <c r="K76" s="2" t="s">
        <v>216</v>
      </c>
      <c r="L76" s="2">
        <v>1.1754558107554E-2</v>
      </c>
    </row>
    <row r="77" spans="1:12" x14ac:dyDescent="0.15">
      <c r="A77" s="2" t="s">
        <v>14</v>
      </c>
      <c r="B77" s="2" t="s">
        <v>217</v>
      </c>
      <c r="C77" s="2" t="s">
        <v>218</v>
      </c>
      <c r="D77" s="2">
        <v>8</v>
      </c>
      <c r="E77" s="2">
        <v>1.4762396367414799E-3</v>
      </c>
      <c r="F77" s="2">
        <v>3.73679332715477</v>
      </c>
      <c r="G77" s="2">
        <v>8</v>
      </c>
      <c r="H77" s="2">
        <v>138</v>
      </c>
      <c r="I77" s="2">
        <v>1079</v>
      </c>
      <c r="J77" s="2">
        <v>69552</v>
      </c>
      <c r="K77" s="2" t="s">
        <v>216</v>
      </c>
      <c r="L77" s="2">
        <v>1.1754558107554E-2</v>
      </c>
    </row>
    <row r="78" spans="1:12" x14ac:dyDescent="0.15">
      <c r="A78" s="2" t="s">
        <v>14</v>
      </c>
      <c r="B78" s="2" t="s">
        <v>219</v>
      </c>
      <c r="C78" s="2" t="s">
        <v>220</v>
      </c>
      <c r="D78" s="2">
        <v>6</v>
      </c>
      <c r="E78" s="2">
        <v>1.89241661546457E-3</v>
      </c>
      <c r="F78" s="2">
        <v>2.2455218098117502</v>
      </c>
      <c r="G78" s="2">
        <v>17</v>
      </c>
      <c r="H78" s="2">
        <v>488</v>
      </c>
      <c r="I78" s="2">
        <v>1079</v>
      </c>
      <c r="J78" s="2">
        <v>69552</v>
      </c>
      <c r="K78" s="2" t="s">
        <v>221</v>
      </c>
      <c r="L78" s="2">
        <v>1.45237275186859E-2</v>
      </c>
    </row>
    <row r="79" spans="1:12" x14ac:dyDescent="0.15">
      <c r="A79" s="2" t="s">
        <v>14</v>
      </c>
      <c r="B79" s="2" t="s">
        <v>222</v>
      </c>
      <c r="C79" s="2" t="s">
        <v>223</v>
      </c>
      <c r="D79" s="2">
        <v>6</v>
      </c>
      <c r="E79" s="2">
        <v>2.0544077959216899E-3</v>
      </c>
      <c r="F79" s="2">
        <v>3.2409897432445698</v>
      </c>
      <c r="G79" s="2">
        <v>9</v>
      </c>
      <c r="H79" s="2">
        <v>179</v>
      </c>
      <c r="I79" s="2">
        <v>1079</v>
      </c>
      <c r="J79" s="2">
        <v>69552</v>
      </c>
      <c r="K79" s="2" t="s">
        <v>224</v>
      </c>
      <c r="L79" s="2">
        <v>1.55792591190728E-2</v>
      </c>
    </row>
    <row r="80" spans="1:12" x14ac:dyDescent="0.15">
      <c r="A80" s="2" t="s">
        <v>14</v>
      </c>
      <c r="B80" s="2" t="s">
        <v>225</v>
      </c>
      <c r="C80" s="2" t="s">
        <v>226</v>
      </c>
      <c r="D80" s="2">
        <v>8</v>
      </c>
      <c r="E80" s="2">
        <v>2.4899403132491102E-3</v>
      </c>
      <c r="F80" s="2">
        <v>3.4378498609823902</v>
      </c>
      <c r="G80" s="2">
        <v>8</v>
      </c>
      <c r="H80" s="2">
        <v>150</v>
      </c>
      <c r="I80" s="2">
        <v>1079</v>
      </c>
      <c r="J80" s="2">
        <v>69552</v>
      </c>
      <c r="K80" s="2" t="s">
        <v>227</v>
      </c>
      <c r="L80" s="2">
        <v>1.84429299946475E-2</v>
      </c>
    </row>
    <row r="81" spans="1:12" x14ac:dyDescent="0.15">
      <c r="A81" s="2" t="s">
        <v>14</v>
      </c>
      <c r="B81" s="2" t="s">
        <v>228</v>
      </c>
      <c r="C81" s="2" t="s">
        <v>229</v>
      </c>
      <c r="D81" s="2">
        <v>7</v>
      </c>
      <c r="E81" s="2">
        <v>2.7563822253335798E-3</v>
      </c>
      <c r="F81" s="2">
        <v>3.1023377756191302</v>
      </c>
      <c r="G81" s="2">
        <v>9</v>
      </c>
      <c r="H81" s="2">
        <v>187</v>
      </c>
      <c r="I81" s="2">
        <v>1079</v>
      </c>
      <c r="J81" s="2">
        <v>69552</v>
      </c>
      <c r="K81" s="2" t="s">
        <v>230</v>
      </c>
      <c r="L81" s="2">
        <v>1.99524486083806E-2</v>
      </c>
    </row>
    <row r="82" spans="1:12" x14ac:dyDescent="0.15">
      <c r="A82" s="2" t="s">
        <v>14</v>
      </c>
      <c r="B82" s="2" t="s">
        <v>231</v>
      </c>
      <c r="C82" s="2" t="s">
        <v>232</v>
      </c>
      <c r="D82" s="2">
        <v>9</v>
      </c>
      <c r="E82" s="2">
        <v>3.6372635975730999E-3</v>
      </c>
      <c r="F82" s="2">
        <v>3.5810936051899902</v>
      </c>
      <c r="G82" s="2">
        <v>7</v>
      </c>
      <c r="H82" s="2">
        <v>126</v>
      </c>
      <c r="I82" s="2">
        <v>1079</v>
      </c>
      <c r="J82" s="2">
        <v>69552</v>
      </c>
      <c r="K82" s="2" t="s">
        <v>233</v>
      </c>
      <c r="L82" s="2">
        <v>2.4648265017596399E-2</v>
      </c>
    </row>
    <row r="83" spans="1:12" x14ac:dyDescent="0.15">
      <c r="A83" s="2" t="s">
        <v>14</v>
      </c>
      <c r="B83" s="2" t="s">
        <v>234</v>
      </c>
      <c r="C83" s="2" t="s">
        <v>235</v>
      </c>
      <c r="D83" s="2">
        <v>7</v>
      </c>
      <c r="E83" s="2">
        <v>4.8866908625144704E-3</v>
      </c>
      <c r="F83" s="2">
        <v>3.39261499439051</v>
      </c>
      <c r="G83" s="2">
        <v>7</v>
      </c>
      <c r="H83" s="2">
        <v>133</v>
      </c>
      <c r="I83" s="2">
        <v>1079</v>
      </c>
      <c r="J83" s="2">
        <v>69552</v>
      </c>
      <c r="K83" s="2" t="s">
        <v>233</v>
      </c>
      <c r="L83" s="2">
        <v>3.24252299939762E-2</v>
      </c>
    </row>
    <row r="84" spans="1:12" x14ac:dyDescent="0.15">
      <c r="A84" s="2" t="s">
        <v>14</v>
      </c>
      <c r="B84" s="2" t="s">
        <v>236</v>
      </c>
      <c r="C84" s="2" t="s">
        <v>237</v>
      </c>
      <c r="D84" s="2">
        <v>5</v>
      </c>
      <c r="E84" s="2">
        <v>5.0230698420591297E-3</v>
      </c>
      <c r="F84" s="2">
        <v>2.65266192977036</v>
      </c>
      <c r="G84" s="2">
        <v>10</v>
      </c>
      <c r="H84" s="2">
        <v>243</v>
      </c>
      <c r="I84" s="2">
        <v>1079</v>
      </c>
      <c r="J84" s="2">
        <v>69552</v>
      </c>
      <c r="K84" s="2" t="s">
        <v>238</v>
      </c>
      <c r="L84" s="2">
        <v>3.29865514370275E-2</v>
      </c>
    </row>
    <row r="85" spans="1:12" x14ac:dyDescent="0.15">
      <c r="A85" s="2" t="s">
        <v>14</v>
      </c>
      <c r="B85" s="2" t="s">
        <v>239</v>
      </c>
      <c r="C85" s="2" t="s">
        <v>240</v>
      </c>
      <c r="D85" s="2">
        <v>7</v>
      </c>
      <c r="E85" s="2">
        <v>5.3054417281207496E-3</v>
      </c>
      <c r="F85" s="2">
        <v>3.0333969361609299</v>
      </c>
      <c r="G85" s="2">
        <v>8</v>
      </c>
      <c r="H85" s="2">
        <v>170</v>
      </c>
      <c r="I85" s="2">
        <v>1079</v>
      </c>
      <c r="J85" s="2">
        <v>69552</v>
      </c>
      <c r="K85" s="2" t="s">
        <v>227</v>
      </c>
      <c r="L85" s="2">
        <v>3.4485371232784799E-2</v>
      </c>
    </row>
    <row r="86" spans="1:12" x14ac:dyDescent="0.15">
      <c r="A86" s="2" t="s">
        <v>14</v>
      </c>
      <c r="B86" s="2" t="s">
        <v>241</v>
      </c>
      <c r="C86" s="2" t="s">
        <v>242</v>
      </c>
      <c r="D86" s="2">
        <v>4</v>
      </c>
      <c r="E86" s="2">
        <v>5.4642227301000502E-3</v>
      </c>
      <c r="F86" s="2">
        <v>2.6203123940414499</v>
      </c>
      <c r="G86" s="2">
        <v>10</v>
      </c>
      <c r="H86" s="2">
        <v>246</v>
      </c>
      <c r="I86" s="2">
        <v>1079</v>
      </c>
      <c r="J86" s="2">
        <v>69552</v>
      </c>
      <c r="K86" s="2" t="s">
        <v>243</v>
      </c>
      <c r="L86" s="2">
        <v>3.5158685647209399E-2</v>
      </c>
    </row>
    <row r="87" spans="1:12" x14ac:dyDescent="0.15">
      <c r="A87" s="2" t="s">
        <v>14</v>
      </c>
      <c r="B87" s="2" t="s">
        <v>244</v>
      </c>
      <c r="C87" s="2" t="s">
        <v>245</v>
      </c>
      <c r="D87" s="2">
        <v>5</v>
      </c>
      <c r="E87" s="2">
        <v>5.4642227301000502E-3</v>
      </c>
      <c r="F87" s="2">
        <v>2.6203123940414499</v>
      </c>
      <c r="G87" s="2">
        <v>10</v>
      </c>
      <c r="H87" s="2">
        <v>246</v>
      </c>
      <c r="I87" s="2">
        <v>1079</v>
      </c>
      <c r="J87" s="2">
        <v>69552</v>
      </c>
      <c r="K87" s="2" t="s">
        <v>243</v>
      </c>
      <c r="L87" s="2">
        <v>3.5158685647209399E-2</v>
      </c>
    </row>
    <row r="88" spans="1:12" x14ac:dyDescent="0.15">
      <c r="A88" s="2" t="s">
        <v>14</v>
      </c>
      <c r="B88" s="2" t="s">
        <v>246</v>
      </c>
      <c r="C88" s="2" t="s">
        <v>247</v>
      </c>
      <c r="D88" s="2">
        <v>6</v>
      </c>
      <c r="E88" s="2">
        <v>5.4642227301000502E-3</v>
      </c>
      <c r="F88" s="2">
        <v>2.6203123940414499</v>
      </c>
      <c r="G88" s="2">
        <v>10</v>
      </c>
      <c r="H88" s="2">
        <v>246</v>
      </c>
      <c r="I88" s="2">
        <v>1079</v>
      </c>
      <c r="J88" s="2">
        <v>69552</v>
      </c>
      <c r="K88" s="2" t="s">
        <v>243</v>
      </c>
      <c r="L88" s="2">
        <v>3.5158685647209399E-2</v>
      </c>
    </row>
    <row r="89" spans="1:12" x14ac:dyDescent="0.15">
      <c r="A89" s="2" t="s">
        <v>14</v>
      </c>
      <c r="B89" s="2" t="s">
        <v>248</v>
      </c>
      <c r="C89" s="2" t="s">
        <v>249</v>
      </c>
      <c r="D89" s="2">
        <v>7</v>
      </c>
      <c r="E89" s="2">
        <v>5.51765346671806E-3</v>
      </c>
      <c r="F89" s="2">
        <v>2.7891209809652802</v>
      </c>
      <c r="G89" s="2">
        <v>9</v>
      </c>
      <c r="H89" s="2">
        <v>208</v>
      </c>
      <c r="I89" s="2">
        <v>1079</v>
      </c>
      <c r="J89" s="2">
        <v>69552</v>
      </c>
      <c r="K89" s="2" t="s">
        <v>250</v>
      </c>
      <c r="L89" s="2">
        <v>3.4458286846072599E-2</v>
      </c>
    </row>
    <row r="90" spans="1:12" x14ac:dyDescent="0.15">
      <c r="A90" s="2" t="s">
        <v>14</v>
      </c>
      <c r="B90" s="2" t="s">
        <v>251</v>
      </c>
      <c r="C90" s="2" t="s">
        <v>252</v>
      </c>
      <c r="D90" s="2">
        <v>6</v>
      </c>
      <c r="E90" s="2">
        <v>5.51765346671806E-3</v>
      </c>
      <c r="F90" s="2">
        <v>2.7891209809652802</v>
      </c>
      <c r="G90" s="2">
        <v>9</v>
      </c>
      <c r="H90" s="2">
        <v>208</v>
      </c>
      <c r="I90" s="2">
        <v>1079</v>
      </c>
      <c r="J90" s="2">
        <v>69552</v>
      </c>
      <c r="K90" s="2" t="s">
        <v>250</v>
      </c>
      <c r="L90" s="2">
        <v>3.4458286846072599E-2</v>
      </c>
    </row>
    <row r="91" spans="1:12" x14ac:dyDescent="0.15">
      <c r="A91" s="2" t="s">
        <v>14</v>
      </c>
      <c r="B91" s="2" t="s">
        <v>253</v>
      </c>
      <c r="C91" s="2" t="s">
        <v>254</v>
      </c>
      <c r="D91" s="2">
        <v>6</v>
      </c>
      <c r="E91" s="2">
        <v>6.0366388576479297E-3</v>
      </c>
      <c r="F91" s="2">
        <v>3.6834105653382698</v>
      </c>
      <c r="G91" s="2">
        <v>6</v>
      </c>
      <c r="H91" s="2">
        <v>105</v>
      </c>
      <c r="I91" s="2">
        <v>1079</v>
      </c>
      <c r="J91" s="2">
        <v>69552</v>
      </c>
      <c r="K91" s="2" t="s">
        <v>255</v>
      </c>
      <c r="L91" s="2">
        <v>3.6974413003093599E-2</v>
      </c>
    </row>
    <row r="92" spans="1:12" x14ac:dyDescent="0.15">
      <c r="A92" s="2" t="s">
        <v>14</v>
      </c>
      <c r="B92" s="2" t="s">
        <v>256</v>
      </c>
      <c r="C92" s="2" t="s">
        <v>257</v>
      </c>
      <c r="D92" s="2">
        <v>9</v>
      </c>
      <c r="E92" s="2">
        <v>7.39916575361909E-3</v>
      </c>
      <c r="F92" s="2">
        <v>4.1320310829115199</v>
      </c>
      <c r="G92" s="2">
        <v>5</v>
      </c>
      <c r="H92" s="2">
        <v>78</v>
      </c>
      <c r="I92" s="2">
        <v>1079</v>
      </c>
      <c r="J92" s="2">
        <v>69552</v>
      </c>
      <c r="K92" s="2" t="s">
        <v>258</v>
      </c>
      <c r="L92" s="2">
        <v>4.2847896227776003E-2</v>
      </c>
    </row>
    <row r="93" spans="1:12" x14ac:dyDescent="0.15">
      <c r="A93" s="2" t="s">
        <v>259</v>
      </c>
      <c r="B93" s="2" t="s">
        <v>260</v>
      </c>
      <c r="C93" s="2" t="s">
        <v>261</v>
      </c>
      <c r="D93" s="2">
        <v>5</v>
      </c>
      <c r="E93" s="2">
        <v>0</v>
      </c>
      <c r="F93" s="2">
        <v>2.1831293277253798</v>
      </c>
      <c r="G93" s="2">
        <v>321</v>
      </c>
      <c r="H93" s="2">
        <v>6513</v>
      </c>
      <c r="I93" s="2">
        <v>854</v>
      </c>
      <c r="J93" s="2">
        <v>37828</v>
      </c>
      <c r="K93" s="2" t="s">
        <v>262</v>
      </c>
      <c r="L93" s="2">
        <v>0</v>
      </c>
    </row>
    <row r="94" spans="1:12" x14ac:dyDescent="0.15">
      <c r="A94" s="2" t="s">
        <v>259</v>
      </c>
      <c r="B94" s="2" t="s">
        <v>263</v>
      </c>
      <c r="C94" s="2" t="s">
        <v>264</v>
      </c>
      <c r="D94" s="2">
        <v>4</v>
      </c>
      <c r="E94" s="2">
        <v>0</v>
      </c>
      <c r="F94" s="2">
        <v>1.7444558496117799</v>
      </c>
      <c r="G94" s="2">
        <v>495</v>
      </c>
      <c r="H94" s="2">
        <v>12569</v>
      </c>
      <c r="I94" s="2">
        <v>854</v>
      </c>
      <c r="J94" s="2">
        <v>37828</v>
      </c>
      <c r="K94" s="2" t="s">
        <v>265</v>
      </c>
      <c r="L94" s="2">
        <v>0</v>
      </c>
    </row>
    <row r="95" spans="1:12" x14ac:dyDescent="0.15">
      <c r="A95" s="2" t="s">
        <v>259</v>
      </c>
      <c r="B95" s="2" t="s">
        <v>266</v>
      </c>
      <c r="C95" s="2" t="s">
        <v>267</v>
      </c>
      <c r="D95" s="2">
        <v>6</v>
      </c>
      <c r="E95" s="2">
        <v>1.11022302462515E-16</v>
      </c>
      <c r="F95" s="2">
        <v>5.9286682598912597</v>
      </c>
      <c r="G95" s="2">
        <v>157</v>
      </c>
      <c r="H95" s="2">
        <v>1173</v>
      </c>
      <c r="I95" s="2">
        <v>854</v>
      </c>
      <c r="J95" s="2">
        <v>37828</v>
      </c>
      <c r="K95" s="2" t="s">
        <v>268</v>
      </c>
      <c r="L95" s="2">
        <v>1.38407803736602E-14</v>
      </c>
    </row>
    <row r="96" spans="1:12" x14ac:dyDescent="0.15">
      <c r="A96" s="2" t="s">
        <v>259</v>
      </c>
      <c r="B96" s="2" t="s">
        <v>269</v>
      </c>
      <c r="C96" s="2" t="s">
        <v>270</v>
      </c>
      <c r="D96" s="2">
        <v>2</v>
      </c>
      <c r="E96" s="2">
        <v>1.11022302462515E-16</v>
      </c>
      <c r="F96" s="2">
        <v>1.2359424960665799</v>
      </c>
      <c r="G96" s="2">
        <v>721</v>
      </c>
      <c r="H96" s="2">
        <v>25840</v>
      </c>
      <c r="I96" s="2">
        <v>854</v>
      </c>
      <c r="J96" s="2">
        <v>37828</v>
      </c>
      <c r="K96" s="2" t="s">
        <v>271</v>
      </c>
      <c r="L96" s="2">
        <v>1.38407803736602E-14</v>
      </c>
    </row>
    <row r="97" spans="1:12" x14ac:dyDescent="0.15">
      <c r="A97" s="2" t="s">
        <v>259</v>
      </c>
      <c r="B97" s="2" t="s">
        <v>272</v>
      </c>
      <c r="C97" s="2" t="s">
        <v>273</v>
      </c>
      <c r="D97" s="2">
        <v>3</v>
      </c>
      <c r="E97" s="2">
        <v>1.11022302462515E-16</v>
      </c>
      <c r="F97" s="2">
        <v>3.6196678443462398</v>
      </c>
      <c r="G97" s="2">
        <v>375</v>
      </c>
      <c r="H97" s="2">
        <v>4589</v>
      </c>
      <c r="I97" s="2">
        <v>854</v>
      </c>
      <c r="J97" s="2">
        <v>37828</v>
      </c>
      <c r="K97" s="2" t="s">
        <v>274</v>
      </c>
      <c r="L97" s="2">
        <v>1.38407803736602E-14</v>
      </c>
    </row>
    <row r="98" spans="1:12" x14ac:dyDescent="0.15">
      <c r="A98" s="2" t="s">
        <v>259</v>
      </c>
      <c r="B98" s="2" t="s">
        <v>275</v>
      </c>
      <c r="C98" s="2" t="s">
        <v>276</v>
      </c>
      <c r="D98" s="2">
        <v>5</v>
      </c>
      <c r="E98" s="2">
        <v>1.11022302462515E-16</v>
      </c>
      <c r="F98" s="2">
        <v>3.6196678443462398</v>
      </c>
      <c r="G98" s="2">
        <v>375</v>
      </c>
      <c r="H98" s="2">
        <v>4589</v>
      </c>
      <c r="I98" s="2">
        <v>854</v>
      </c>
      <c r="J98" s="2">
        <v>37828</v>
      </c>
      <c r="K98" s="2" t="s">
        <v>274</v>
      </c>
      <c r="L98" s="2">
        <v>1.38407803736602E-14</v>
      </c>
    </row>
    <row r="99" spans="1:12" x14ac:dyDescent="0.15">
      <c r="A99" s="2" t="s">
        <v>259</v>
      </c>
      <c r="B99" s="2" t="s">
        <v>277</v>
      </c>
      <c r="C99" s="2" t="s">
        <v>278</v>
      </c>
      <c r="D99" s="2">
        <v>6</v>
      </c>
      <c r="E99" s="2">
        <v>1.11022302462515E-16</v>
      </c>
      <c r="F99" s="2">
        <v>4.5782603376559798</v>
      </c>
      <c r="G99" s="2">
        <v>277</v>
      </c>
      <c r="H99" s="2">
        <v>2680</v>
      </c>
      <c r="I99" s="2">
        <v>854</v>
      </c>
      <c r="J99" s="2">
        <v>37828</v>
      </c>
      <c r="K99" s="2" t="s">
        <v>279</v>
      </c>
      <c r="L99" s="2">
        <v>1.38407803736602E-14</v>
      </c>
    </row>
    <row r="100" spans="1:12" x14ac:dyDescent="0.15">
      <c r="A100" s="2" t="s">
        <v>259</v>
      </c>
      <c r="B100" s="2" t="s">
        <v>280</v>
      </c>
      <c r="C100" s="2" t="s">
        <v>281</v>
      </c>
      <c r="D100" s="2">
        <v>7</v>
      </c>
      <c r="E100" s="2">
        <v>1.11022302462515E-16</v>
      </c>
      <c r="F100" s="2">
        <v>1.6636119185437701</v>
      </c>
      <c r="G100" s="2">
        <v>294</v>
      </c>
      <c r="H100" s="2">
        <v>7828</v>
      </c>
      <c r="I100" s="2">
        <v>854</v>
      </c>
      <c r="J100" s="2">
        <v>37828</v>
      </c>
      <c r="K100" s="2" t="s">
        <v>282</v>
      </c>
      <c r="L100" s="2">
        <v>1.38407803736602E-14</v>
      </c>
    </row>
    <row r="101" spans="1:12" x14ac:dyDescent="0.15">
      <c r="A101" s="2" t="s">
        <v>259</v>
      </c>
      <c r="B101" s="2" t="s">
        <v>283</v>
      </c>
      <c r="C101" s="2" t="s">
        <v>284</v>
      </c>
      <c r="D101" s="2">
        <v>5</v>
      </c>
      <c r="E101" s="2">
        <v>1.11022302462515E-16</v>
      </c>
      <c r="F101" s="2">
        <v>4.8050774702587704</v>
      </c>
      <c r="G101" s="2">
        <v>87</v>
      </c>
      <c r="H101" s="2">
        <v>802</v>
      </c>
      <c r="I101" s="2">
        <v>854</v>
      </c>
      <c r="J101" s="2">
        <v>37828</v>
      </c>
      <c r="K101" s="2" t="s">
        <v>285</v>
      </c>
      <c r="L101" s="2">
        <v>1.38407803736602E-14</v>
      </c>
    </row>
    <row r="102" spans="1:12" x14ac:dyDescent="0.15">
      <c r="A102" s="2" t="s">
        <v>259</v>
      </c>
      <c r="B102" s="2" t="s">
        <v>286</v>
      </c>
      <c r="C102" s="2" t="s">
        <v>287</v>
      </c>
      <c r="D102" s="2">
        <v>2</v>
      </c>
      <c r="E102" s="2">
        <v>1.11022302462515E-16</v>
      </c>
      <c r="F102" s="2">
        <v>1.7427919540394601</v>
      </c>
      <c r="G102" s="2">
        <v>495</v>
      </c>
      <c r="H102" s="2">
        <v>12581</v>
      </c>
      <c r="I102" s="2">
        <v>854</v>
      </c>
      <c r="J102" s="2">
        <v>37828</v>
      </c>
      <c r="K102" s="2" t="s">
        <v>265</v>
      </c>
      <c r="L102" s="2">
        <v>1.38407803736602E-14</v>
      </c>
    </row>
    <row r="103" spans="1:12" x14ac:dyDescent="0.15">
      <c r="A103" s="2" t="s">
        <v>259</v>
      </c>
      <c r="B103" s="2" t="s">
        <v>288</v>
      </c>
      <c r="C103" s="2" t="s">
        <v>289</v>
      </c>
      <c r="D103" s="2">
        <v>7</v>
      </c>
      <c r="E103" s="2">
        <v>2.2204460492503101E-16</v>
      </c>
      <c r="F103" s="2">
        <v>5.5655737704917998</v>
      </c>
      <c r="G103" s="2">
        <v>97</v>
      </c>
      <c r="H103" s="2">
        <v>772</v>
      </c>
      <c r="I103" s="2">
        <v>854</v>
      </c>
      <c r="J103" s="2">
        <v>37828</v>
      </c>
      <c r="K103" s="2" t="s">
        <v>290</v>
      </c>
      <c r="L103" s="2">
        <v>7.5495165674510597E-15</v>
      </c>
    </row>
    <row r="104" spans="1:12" x14ac:dyDescent="0.15">
      <c r="A104" s="2" t="s">
        <v>259</v>
      </c>
      <c r="B104" s="2" t="s">
        <v>291</v>
      </c>
      <c r="C104" s="2" t="s">
        <v>292</v>
      </c>
      <c r="D104" s="2">
        <v>4</v>
      </c>
      <c r="E104" s="2">
        <v>2.2204460492503101E-16</v>
      </c>
      <c r="F104" s="2">
        <v>1.2368609275312501</v>
      </c>
      <c r="G104" s="2">
        <v>720</v>
      </c>
      <c r="H104" s="2">
        <v>25785</v>
      </c>
      <c r="I104" s="2">
        <v>854</v>
      </c>
      <c r="J104" s="2">
        <v>37828</v>
      </c>
      <c r="K104" s="2" t="s">
        <v>293</v>
      </c>
      <c r="L104" s="2">
        <v>7.5495165674510597E-15</v>
      </c>
    </row>
    <row r="105" spans="1:12" x14ac:dyDescent="0.15">
      <c r="A105" s="2" t="s">
        <v>259</v>
      </c>
      <c r="B105" s="2" t="s">
        <v>294</v>
      </c>
      <c r="C105" s="2" t="s">
        <v>295</v>
      </c>
      <c r="D105" s="2">
        <v>3</v>
      </c>
      <c r="E105" s="2">
        <v>2.2204460492503101E-16</v>
      </c>
      <c r="F105" s="2">
        <v>2.70419017055135</v>
      </c>
      <c r="G105" s="2">
        <v>121</v>
      </c>
      <c r="H105" s="2">
        <v>1982</v>
      </c>
      <c r="I105" s="2">
        <v>854</v>
      </c>
      <c r="J105" s="2">
        <v>37828</v>
      </c>
      <c r="K105" s="2" t="s">
        <v>296</v>
      </c>
      <c r="L105" s="2">
        <v>7.5495165674510597E-15</v>
      </c>
    </row>
    <row r="106" spans="1:12" x14ac:dyDescent="0.15">
      <c r="A106" s="2" t="s">
        <v>259</v>
      </c>
      <c r="B106" s="2" t="s">
        <v>297</v>
      </c>
      <c r="C106" s="2" t="s">
        <v>298</v>
      </c>
      <c r="D106" s="2">
        <v>6</v>
      </c>
      <c r="E106" s="2">
        <v>2.2204460492503101E-16</v>
      </c>
      <c r="F106" s="2">
        <v>22.1475409836065</v>
      </c>
      <c r="G106" s="2">
        <v>17</v>
      </c>
      <c r="H106" s="2">
        <v>34</v>
      </c>
      <c r="I106" s="2">
        <v>854</v>
      </c>
      <c r="J106" s="2">
        <v>37828</v>
      </c>
      <c r="K106" s="2" t="s">
        <v>299</v>
      </c>
      <c r="L106" s="2">
        <v>7.5495165674510597E-15</v>
      </c>
    </row>
    <row r="107" spans="1:12" x14ac:dyDescent="0.15">
      <c r="A107" s="2" t="s">
        <v>259</v>
      </c>
      <c r="B107" s="2" t="s">
        <v>300</v>
      </c>
      <c r="C107" s="2" t="s">
        <v>301</v>
      </c>
      <c r="D107" s="2">
        <v>4</v>
      </c>
      <c r="E107" s="2">
        <v>3.3306690738754598E-16</v>
      </c>
      <c r="F107" s="2">
        <v>30.0573770491803</v>
      </c>
      <c r="G107" s="2">
        <v>19</v>
      </c>
      <c r="H107" s="2">
        <v>28</v>
      </c>
      <c r="I107" s="2">
        <v>854</v>
      </c>
      <c r="J107" s="2">
        <v>37828</v>
      </c>
      <c r="K107" s="2" t="s">
        <v>302</v>
      </c>
      <c r="L107" s="2">
        <v>8.3044682241961706E-15</v>
      </c>
    </row>
    <row r="108" spans="1:12" x14ac:dyDescent="0.15">
      <c r="A108" s="2" t="s">
        <v>259</v>
      </c>
      <c r="B108" s="2" t="s">
        <v>303</v>
      </c>
      <c r="C108" s="2" t="s">
        <v>304</v>
      </c>
      <c r="D108" s="2">
        <v>7</v>
      </c>
      <c r="E108" s="2">
        <v>3.3306690738754598E-16</v>
      </c>
      <c r="F108" s="2">
        <v>7.1296878508870396</v>
      </c>
      <c r="G108" s="2">
        <v>47</v>
      </c>
      <c r="H108" s="2">
        <v>292</v>
      </c>
      <c r="I108" s="2">
        <v>854</v>
      </c>
      <c r="J108" s="2">
        <v>37828</v>
      </c>
      <c r="K108" s="2" t="s">
        <v>305</v>
      </c>
      <c r="L108" s="2">
        <v>8.3044682241961706E-15</v>
      </c>
    </row>
    <row r="109" spans="1:12" x14ac:dyDescent="0.15">
      <c r="A109" s="2" t="s">
        <v>259</v>
      </c>
      <c r="B109" s="2" t="s">
        <v>306</v>
      </c>
      <c r="C109" s="2" t="s">
        <v>307</v>
      </c>
      <c r="D109" s="2">
        <v>6</v>
      </c>
      <c r="E109" s="2">
        <v>3.3306690738754598E-16</v>
      </c>
      <c r="F109" s="2">
        <v>6.60154640656887</v>
      </c>
      <c r="G109" s="2">
        <v>255</v>
      </c>
      <c r="H109" s="2">
        <v>1711</v>
      </c>
      <c r="I109" s="2">
        <v>854</v>
      </c>
      <c r="J109" s="2">
        <v>37828</v>
      </c>
      <c r="K109" s="2" t="s">
        <v>308</v>
      </c>
      <c r="L109" s="2">
        <v>8.3044682241961706E-15</v>
      </c>
    </row>
    <row r="110" spans="1:12" x14ac:dyDescent="0.15">
      <c r="A110" s="2" t="s">
        <v>259</v>
      </c>
      <c r="B110" s="2" t="s">
        <v>309</v>
      </c>
      <c r="C110" s="2" t="s">
        <v>310</v>
      </c>
      <c r="D110" s="2">
        <v>2</v>
      </c>
      <c r="E110" s="2">
        <v>3.3306690738754598E-16</v>
      </c>
      <c r="F110" s="2">
        <v>2.4565840618520598</v>
      </c>
      <c r="G110" s="2">
        <v>385</v>
      </c>
      <c r="H110" s="2">
        <v>6942</v>
      </c>
      <c r="I110" s="2">
        <v>854</v>
      </c>
      <c r="J110" s="2">
        <v>37828</v>
      </c>
      <c r="K110" s="2" t="s">
        <v>311</v>
      </c>
      <c r="L110" s="2">
        <v>8.3044682241961706E-15</v>
      </c>
    </row>
    <row r="111" spans="1:12" x14ac:dyDescent="0.15">
      <c r="A111" s="2" t="s">
        <v>259</v>
      </c>
      <c r="B111" s="2" t="s">
        <v>312</v>
      </c>
      <c r="C111" s="2" t="s">
        <v>313</v>
      </c>
      <c r="D111" s="2">
        <v>3</v>
      </c>
      <c r="E111" s="2">
        <v>3.3306690738754598E-16</v>
      </c>
      <c r="F111" s="2">
        <v>9.0880055086204603</v>
      </c>
      <c r="G111" s="2">
        <v>127</v>
      </c>
      <c r="H111" s="2">
        <v>619</v>
      </c>
      <c r="I111" s="2">
        <v>854</v>
      </c>
      <c r="J111" s="2">
        <v>37828</v>
      </c>
      <c r="K111" s="2" t="s">
        <v>314</v>
      </c>
      <c r="L111" s="2">
        <v>8.3044682241961706E-15</v>
      </c>
    </row>
    <row r="112" spans="1:12" x14ac:dyDescent="0.15">
      <c r="A112" s="2" t="s">
        <v>259</v>
      </c>
      <c r="B112" s="2" t="s">
        <v>315</v>
      </c>
      <c r="C112" s="2" t="s">
        <v>316</v>
      </c>
      <c r="D112" s="2">
        <v>5</v>
      </c>
      <c r="E112" s="2">
        <v>3.3306690738754598E-16</v>
      </c>
      <c r="F112" s="2">
        <v>5.4084349166316299</v>
      </c>
      <c r="G112" s="2">
        <v>100</v>
      </c>
      <c r="H112" s="2">
        <v>819</v>
      </c>
      <c r="I112" s="2">
        <v>854</v>
      </c>
      <c r="J112" s="2">
        <v>37828</v>
      </c>
      <c r="K112" s="2" t="s">
        <v>317</v>
      </c>
      <c r="L112" s="2">
        <v>8.3044682241961706E-15</v>
      </c>
    </row>
    <row r="113" spans="1:12" x14ac:dyDescent="0.15">
      <c r="A113" s="2" t="s">
        <v>259</v>
      </c>
      <c r="B113" s="2" t="s">
        <v>318</v>
      </c>
      <c r="C113" s="2" t="s">
        <v>319</v>
      </c>
      <c r="D113" s="2">
        <v>2</v>
      </c>
      <c r="E113" s="2">
        <v>3.3306690738754598E-16</v>
      </c>
      <c r="F113" s="2">
        <v>1.1091015668605</v>
      </c>
      <c r="G113" s="2">
        <v>820</v>
      </c>
      <c r="H113" s="2">
        <v>32749</v>
      </c>
      <c r="I113" s="2">
        <v>854</v>
      </c>
      <c r="J113" s="2">
        <v>37828</v>
      </c>
      <c r="K113" s="2" t="s">
        <v>320</v>
      </c>
      <c r="L113" s="2">
        <v>8.3044682241961706E-15</v>
      </c>
    </row>
    <row r="114" spans="1:12" x14ac:dyDescent="0.15">
      <c r="A114" s="2" t="s">
        <v>259</v>
      </c>
      <c r="B114" s="2" t="s">
        <v>321</v>
      </c>
      <c r="C114" s="2" t="s">
        <v>322</v>
      </c>
      <c r="D114" s="2">
        <v>6</v>
      </c>
      <c r="E114" s="2">
        <v>4.4408920985006202E-16</v>
      </c>
      <c r="F114" s="2">
        <v>4.6120692720742502</v>
      </c>
      <c r="G114" s="2">
        <v>48</v>
      </c>
      <c r="H114" s="2">
        <v>461</v>
      </c>
      <c r="I114" s="2">
        <v>854</v>
      </c>
      <c r="J114" s="2">
        <v>37828</v>
      </c>
      <c r="K114" s="2" t="s">
        <v>323</v>
      </c>
      <c r="L114" s="2">
        <v>7.5495165674510597E-15</v>
      </c>
    </row>
    <row r="115" spans="1:12" x14ac:dyDescent="0.15">
      <c r="A115" s="2" t="s">
        <v>259</v>
      </c>
      <c r="B115" s="2" t="s">
        <v>324</v>
      </c>
      <c r="C115" s="2" t="s">
        <v>325</v>
      </c>
      <c r="D115" s="2">
        <v>6</v>
      </c>
      <c r="E115" s="2">
        <v>4.4408920985006202E-16</v>
      </c>
      <c r="F115" s="2">
        <v>4.9784097888222201</v>
      </c>
      <c r="G115" s="2">
        <v>39</v>
      </c>
      <c r="H115" s="2">
        <v>347</v>
      </c>
      <c r="I115" s="2">
        <v>854</v>
      </c>
      <c r="J115" s="2">
        <v>37828</v>
      </c>
      <c r="K115" s="2" t="s">
        <v>326</v>
      </c>
      <c r="L115" s="2">
        <v>7.5495165674510597E-15</v>
      </c>
    </row>
    <row r="116" spans="1:12" x14ac:dyDescent="0.15">
      <c r="A116" s="2" t="s">
        <v>259</v>
      </c>
      <c r="B116" s="2" t="s">
        <v>327</v>
      </c>
      <c r="C116" s="2" t="s">
        <v>328</v>
      </c>
      <c r="D116" s="2">
        <v>5</v>
      </c>
      <c r="E116" s="2">
        <v>4.4408920985006202E-16</v>
      </c>
      <c r="F116" s="2">
        <v>1.2050120626937599</v>
      </c>
      <c r="G116" s="2">
        <v>664</v>
      </c>
      <c r="H116" s="2">
        <v>24408</v>
      </c>
      <c r="I116" s="2">
        <v>854</v>
      </c>
      <c r="J116" s="2">
        <v>37828</v>
      </c>
      <c r="K116" s="2" t="s">
        <v>329</v>
      </c>
      <c r="L116" s="2">
        <v>7.5495165674510597E-15</v>
      </c>
    </row>
    <row r="117" spans="1:12" x14ac:dyDescent="0.15">
      <c r="A117" s="2" t="s">
        <v>259</v>
      </c>
      <c r="B117" s="2" t="s">
        <v>330</v>
      </c>
      <c r="C117" s="2" t="s">
        <v>331</v>
      </c>
      <c r="D117" s="2">
        <v>6</v>
      </c>
      <c r="E117" s="2">
        <v>4.4408920985006202E-16</v>
      </c>
      <c r="F117" s="2">
        <v>9.0042461703843006</v>
      </c>
      <c r="G117" s="2">
        <v>124</v>
      </c>
      <c r="H117" s="2">
        <v>610</v>
      </c>
      <c r="I117" s="2">
        <v>854</v>
      </c>
      <c r="J117" s="2">
        <v>37828</v>
      </c>
      <c r="K117" s="2" t="s">
        <v>332</v>
      </c>
      <c r="L117" s="2">
        <v>7.5495165674510597E-15</v>
      </c>
    </row>
    <row r="118" spans="1:12" x14ac:dyDescent="0.15">
      <c r="A118" s="2" t="s">
        <v>259</v>
      </c>
      <c r="B118" s="2" t="s">
        <v>333</v>
      </c>
      <c r="C118" s="2" t="s">
        <v>334</v>
      </c>
      <c r="D118" s="2">
        <v>3</v>
      </c>
      <c r="E118" s="2">
        <v>4.4408920985006202E-16</v>
      </c>
      <c r="F118" s="2">
        <v>1.1719387179915699</v>
      </c>
      <c r="G118" s="2">
        <v>781</v>
      </c>
      <c r="H118" s="2">
        <v>29519</v>
      </c>
      <c r="I118" s="2">
        <v>854</v>
      </c>
      <c r="J118" s="2">
        <v>37828</v>
      </c>
      <c r="K118" s="2" t="s">
        <v>335</v>
      </c>
      <c r="L118" s="2">
        <v>7.5495165674510597E-15</v>
      </c>
    </row>
    <row r="119" spans="1:12" x14ac:dyDescent="0.15">
      <c r="A119" s="2" t="s">
        <v>259</v>
      </c>
      <c r="B119" s="2" t="s">
        <v>336</v>
      </c>
      <c r="C119" s="2" t="s">
        <v>337</v>
      </c>
      <c r="D119" s="2">
        <v>3</v>
      </c>
      <c r="E119" s="2">
        <v>4.4408920985006202E-16</v>
      </c>
      <c r="F119" s="2">
        <v>1.1719387179915699</v>
      </c>
      <c r="G119" s="2">
        <v>781</v>
      </c>
      <c r="H119" s="2">
        <v>29519</v>
      </c>
      <c r="I119" s="2">
        <v>854</v>
      </c>
      <c r="J119" s="2">
        <v>37828</v>
      </c>
      <c r="K119" s="2" t="s">
        <v>335</v>
      </c>
      <c r="L119" s="2">
        <v>7.5495165674510597E-15</v>
      </c>
    </row>
    <row r="120" spans="1:12" x14ac:dyDescent="0.15">
      <c r="A120" s="2" t="s">
        <v>259</v>
      </c>
      <c r="B120" s="2" t="s">
        <v>338</v>
      </c>
      <c r="C120" s="2" t="s">
        <v>339</v>
      </c>
      <c r="D120" s="2">
        <v>3</v>
      </c>
      <c r="E120" s="2">
        <v>5.5511151231257797E-16</v>
      </c>
      <c r="F120" s="2">
        <v>1.19507897873866</v>
      </c>
      <c r="G120" s="2">
        <v>666</v>
      </c>
      <c r="H120" s="2">
        <v>24685</v>
      </c>
      <c r="I120" s="2">
        <v>854</v>
      </c>
      <c r="J120" s="2">
        <v>37828</v>
      </c>
      <c r="K120" s="2" t="s">
        <v>340</v>
      </c>
      <c r="L120" s="2">
        <v>7.41470377160372E-15</v>
      </c>
    </row>
    <row r="121" spans="1:12" x14ac:dyDescent="0.15">
      <c r="A121" s="2" t="s">
        <v>259</v>
      </c>
      <c r="B121" s="2" t="s">
        <v>341</v>
      </c>
      <c r="C121" s="2" t="s">
        <v>342</v>
      </c>
      <c r="D121" s="2">
        <v>2</v>
      </c>
      <c r="E121" s="2">
        <v>5.5511151231257797E-16</v>
      </c>
      <c r="F121" s="2">
        <v>3.7157022400752702</v>
      </c>
      <c r="G121" s="2">
        <v>304</v>
      </c>
      <c r="H121" s="2">
        <v>3624</v>
      </c>
      <c r="I121" s="2">
        <v>854</v>
      </c>
      <c r="J121" s="2">
        <v>37828</v>
      </c>
      <c r="K121" s="2" t="s">
        <v>343</v>
      </c>
      <c r="L121" s="2">
        <v>7.41470377160372E-15</v>
      </c>
    </row>
    <row r="122" spans="1:12" x14ac:dyDescent="0.15">
      <c r="A122" s="2" t="s">
        <v>259</v>
      </c>
      <c r="B122" s="2" t="s">
        <v>344</v>
      </c>
      <c r="C122" s="2" t="s">
        <v>345</v>
      </c>
      <c r="D122" s="2">
        <v>3</v>
      </c>
      <c r="E122" s="2">
        <v>5.5511151231257797E-16</v>
      </c>
      <c r="F122" s="2">
        <v>3.7157022400752702</v>
      </c>
      <c r="G122" s="2">
        <v>304</v>
      </c>
      <c r="H122" s="2">
        <v>3624</v>
      </c>
      <c r="I122" s="2">
        <v>854</v>
      </c>
      <c r="J122" s="2">
        <v>37828</v>
      </c>
      <c r="K122" s="2" t="s">
        <v>343</v>
      </c>
      <c r="L122" s="2">
        <v>7.41470377160372E-15</v>
      </c>
    </row>
    <row r="123" spans="1:12" x14ac:dyDescent="0.15">
      <c r="A123" s="2" t="s">
        <v>259</v>
      </c>
      <c r="B123" s="2" t="s">
        <v>346</v>
      </c>
      <c r="C123" s="2" t="s">
        <v>347</v>
      </c>
      <c r="D123" s="2">
        <v>4</v>
      </c>
      <c r="E123" s="2">
        <v>5.5511151231257797E-16</v>
      </c>
      <c r="F123" s="2">
        <v>3.7157022400752702</v>
      </c>
      <c r="G123" s="2">
        <v>304</v>
      </c>
      <c r="H123" s="2">
        <v>3624</v>
      </c>
      <c r="I123" s="2">
        <v>854</v>
      </c>
      <c r="J123" s="2">
        <v>37828</v>
      </c>
      <c r="K123" s="2" t="s">
        <v>343</v>
      </c>
      <c r="L123" s="2">
        <v>7.41470377160372E-15</v>
      </c>
    </row>
    <row r="124" spans="1:12" x14ac:dyDescent="0.15">
      <c r="A124" s="2" t="s">
        <v>259</v>
      </c>
      <c r="B124" s="2" t="s">
        <v>348</v>
      </c>
      <c r="C124" s="2" t="s">
        <v>349</v>
      </c>
      <c r="D124" s="2">
        <v>2</v>
      </c>
      <c r="E124" s="2">
        <v>5.5511151231257797E-16</v>
      </c>
      <c r="F124" s="2">
        <v>3.7157022400752702</v>
      </c>
      <c r="G124" s="2">
        <v>304</v>
      </c>
      <c r="H124" s="2">
        <v>3624</v>
      </c>
      <c r="I124" s="2">
        <v>854</v>
      </c>
      <c r="J124" s="2">
        <v>37828</v>
      </c>
      <c r="K124" s="2" t="s">
        <v>343</v>
      </c>
      <c r="L124" s="2">
        <v>7.41470377160372E-15</v>
      </c>
    </row>
    <row r="125" spans="1:12" x14ac:dyDescent="0.15">
      <c r="A125" s="2" t="s">
        <v>259</v>
      </c>
      <c r="B125" s="2" t="s">
        <v>350</v>
      </c>
      <c r="C125" s="2" t="s">
        <v>351</v>
      </c>
      <c r="D125" s="2">
        <v>2</v>
      </c>
      <c r="E125" s="2">
        <v>5.5511151231257797E-16</v>
      </c>
      <c r="F125" s="2">
        <v>1.10872915790948</v>
      </c>
      <c r="G125" s="2">
        <v>820</v>
      </c>
      <c r="H125" s="2">
        <v>32760</v>
      </c>
      <c r="I125" s="2">
        <v>854</v>
      </c>
      <c r="J125" s="2">
        <v>37828</v>
      </c>
      <c r="K125" s="2" t="s">
        <v>320</v>
      </c>
      <c r="L125" s="2">
        <v>7.41470377160372E-15</v>
      </c>
    </row>
    <row r="126" spans="1:12" x14ac:dyDescent="0.15">
      <c r="A126" s="2" t="s">
        <v>259</v>
      </c>
      <c r="B126" s="2" t="s">
        <v>352</v>
      </c>
      <c r="C126" s="2" t="s">
        <v>353</v>
      </c>
      <c r="D126" s="2">
        <v>6</v>
      </c>
      <c r="E126" s="2">
        <v>6.6613381477509304E-16</v>
      </c>
      <c r="F126" s="2">
        <v>2.1863711864072899</v>
      </c>
      <c r="G126" s="2">
        <v>493</v>
      </c>
      <c r="H126" s="2">
        <v>9988</v>
      </c>
      <c r="I126" s="2">
        <v>854</v>
      </c>
      <c r="J126" s="2">
        <v>37828</v>
      </c>
      <c r="K126" s="2" t="s">
        <v>354</v>
      </c>
      <c r="L126" s="2">
        <v>7.32747196252603E-15</v>
      </c>
    </row>
    <row r="127" spans="1:12" x14ac:dyDescent="0.15">
      <c r="A127" s="2" t="s">
        <v>259</v>
      </c>
      <c r="B127" s="2" t="s">
        <v>355</v>
      </c>
      <c r="C127" s="2" t="s">
        <v>356</v>
      </c>
      <c r="D127" s="2">
        <v>7</v>
      </c>
      <c r="E127" s="2">
        <v>6.6613381477509304E-16</v>
      </c>
      <c r="F127" s="2">
        <v>8.4820369724450604</v>
      </c>
      <c r="G127" s="2">
        <v>36</v>
      </c>
      <c r="H127" s="2">
        <v>188</v>
      </c>
      <c r="I127" s="2">
        <v>854</v>
      </c>
      <c r="J127" s="2">
        <v>37828</v>
      </c>
      <c r="K127" s="2" t="s">
        <v>357</v>
      </c>
      <c r="L127" s="2">
        <v>7.32747196252603E-15</v>
      </c>
    </row>
    <row r="128" spans="1:12" x14ac:dyDescent="0.15">
      <c r="A128" s="2" t="s">
        <v>259</v>
      </c>
      <c r="B128" s="2" t="s">
        <v>358</v>
      </c>
      <c r="C128" s="2" t="s">
        <v>359</v>
      </c>
      <c r="D128" s="2">
        <v>3</v>
      </c>
      <c r="E128" s="2">
        <v>6.6613381477509304E-16</v>
      </c>
      <c r="F128" s="2">
        <v>8.7057944117950292</v>
      </c>
      <c r="G128" s="2">
        <v>125</v>
      </c>
      <c r="H128" s="2">
        <v>636</v>
      </c>
      <c r="I128" s="2">
        <v>854</v>
      </c>
      <c r="J128" s="2">
        <v>37828</v>
      </c>
      <c r="K128" s="2" t="s">
        <v>360</v>
      </c>
      <c r="L128" s="2">
        <v>7.32747196252603E-15</v>
      </c>
    </row>
    <row r="129" spans="1:12" x14ac:dyDescent="0.15">
      <c r="A129" s="2" t="s">
        <v>259</v>
      </c>
      <c r="B129" s="2" t="s">
        <v>361</v>
      </c>
      <c r="C129" s="2" t="s">
        <v>362</v>
      </c>
      <c r="D129" s="2">
        <v>6</v>
      </c>
      <c r="E129" s="2">
        <v>6.6613381477509304E-16</v>
      </c>
      <c r="F129" s="2">
        <v>7.6488930201115402</v>
      </c>
      <c r="G129" s="2">
        <v>134</v>
      </c>
      <c r="H129" s="2">
        <v>776</v>
      </c>
      <c r="I129" s="2">
        <v>854</v>
      </c>
      <c r="J129" s="2">
        <v>37828</v>
      </c>
      <c r="K129" s="2" t="s">
        <v>363</v>
      </c>
      <c r="L129" s="2">
        <v>7.32747196252603E-15</v>
      </c>
    </row>
    <row r="130" spans="1:12" x14ac:dyDescent="0.15">
      <c r="A130" s="2" t="s">
        <v>259</v>
      </c>
      <c r="B130" s="2" t="s">
        <v>364</v>
      </c>
      <c r="C130" s="2" t="s">
        <v>365</v>
      </c>
      <c r="D130" s="2">
        <v>5</v>
      </c>
      <c r="E130" s="2">
        <v>6.6613381477509304E-16</v>
      </c>
      <c r="F130" s="2">
        <v>4.26129902469392</v>
      </c>
      <c r="G130" s="2">
        <v>304</v>
      </c>
      <c r="H130" s="2">
        <v>3160</v>
      </c>
      <c r="I130" s="2">
        <v>854</v>
      </c>
      <c r="J130" s="2">
        <v>37828</v>
      </c>
      <c r="K130" s="2" t="s">
        <v>366</v>
      </c>
      <c r="L130" s="2">
        <v>7.32747196252603E-15</v>
      </c>
    </row>
    <row r="131" spans="1:12" x14ac:dyDescent="0.15">
      <c r="A131" s="2" t="s">
        <v>259</v>
      </c>
      <c r="B131" s="2" t="s">
        <v>367</v>
      </c>
      <c r="C131" s="2" t="s">
        <v>368</v>
      </c>
      <c r="D131" s="2">
        <v>5</v>
      </c>
      <c r="E131" s="2">
        <v>6.6613381477509304E-16</v>
      </c>
      <c r="F131" s="2">
        <v>2.2911249293385998</v>
      </c>
      <c r="G131" s="2">
        <v>111</v>
      </c>
      <c r="H131" s="2">
        <v>2146</v>
      </c>
      <c r="I131" s="2">
        <v>854</v>
      </c>
      <c r="J131" s="2">
        <v>37828</v>
      </c>
      <c r="K131" s="2" t="s">
        <v>369</v>
      </c>
      <c r="L131" s="2">
        <v>7.32747196252603E-15</v>
      </c>
    </row>
    <row r="132" spans="1:12" x14ac:dyDescent="0.15">
      <c r="A132" s="2" t="s">
        <v>259</v>
      </c>
      <c r="B132" s="2" t="s">
        <v>370</v>
      </c>
      <c r="C132" s="2" t="s">
        <v>371</v>
      </c>
      <c r="D132" s="2">
        <v>6</v>
      </c>
      <c r="E132" s="2">
        <v>7.7715611723760899E-16</v>
      </c>
      <c r="F132" s="2">
        <v>3.0936247723132899</v>
      </c>
      <c r="G132" s="2">
        <v>110</v>
      </c>
      <c r="H132" s="2">
        <v>1575</v>
      </c>
      <c r="I132" s="2">
        <v>854</v>
      </c>
      <c r="J132" s="2">
        <v>37828</v>
      </c>
      <c r="K132" s="2" t="s">
        <v>372</v>
      </c>
      <c r="L132" s="2">
        <v>7.2664096961716499E-15</v>
      </c>
    </row>
    <row r="133" spans="1:12" x14ac:dyDescent="0.15">
      <c r="A133" s="2" t="s">
        <v>259</v>
      </c>
      <c r="B133" s="2" t="s">
        <v>373</v>
      </c>
      <c r="C133" s="2" t="s">
        <v>374</v>
      </c>
      <c r="D133" s="2">
        <v>3</v>
      </c>
      <c r="E133" s="2">
        <v>8.8817841970012504E-16</v>
      </c>
      <c r="F133" s="2">
        <v>4.2400587626456501</v>
      </c>
      <c r="G133" s="2">
        <v>282</v>
      </c>
      <c r="H133" s="2">
        <v>2946</v>
      </c>
      <c r="I133" s="2">
        <v>854</v>
      </c>
      <c r="J133" s="2">
        <v>37828</v>
      </c>
      <c r="K133" s="2" t="s">
        <v>375</v>
      </c>
      <c r="L133" s="2">
        <v>8.1019202187279694E-15</v>
      </c>
    </row>
    <row r="134" spans="1:12" x14ac:dyDescent="0.15">
      <c r="A134" s="2" t="s">
        <v>259</v>
      </c>
      <c r="B134" s="2" t="s">
        <v>376</v>
      </c>
      <c r="C134" s="2" t="s">
        <v>377</v>
      </c>
      <c r="D134" s="2">
        <v>2</v>
      </c>
      <c r="E134" s="2">
        <v>8.8817841970012504E-16</v>
      </c>
      <c r="F134" s="2">
        <v>4.2400587626456501</v>
      </c>
      <c r="G134" s="2">
        <v>282</v>
      </c>
      <c r="H134" s="2">
        <v>2946</v>
      </c>
      <c r="I134" s="2">
        <v>854</v>
      </c>
      <c r="J134" s="2">
        <v>37828</v>
      </c>
      <c r="K134" s="2" t="s">
        <v>375</v>
      </c>
      <c r="L134" s="2">
        <v>8.1019202187279694E-15</v>
      </c>
    </row>
    <row r="135" spans="1:12" x14ac:dyDescent="0.15">
      <c r="A135" s="2" t="s">
        <v>259</v>
      </c>
      <c r="B135" s="2" t="s">
        <v>378</v>
      </c>
      <c r="C135" s="2" t="s">
        <v>379</v>
      </c>
      <c r="D135" s="2">
        <v>6</v>
      </c>
      <c r="E135" s="2">
        <v>8.8817841970012504E-16</v>
      </c>
      <c r="F135" s="2">
        <v>1.59237742875065</v>
      </c>
      <c r="G135" s="2">
        <v>295</v>
      </c>
      <c r="H135" s="2">
        <v>8206</v>
      </c>
      <c r="I135" s="2">
        <v>854</v>
      </c>
      <c r="J135" s="2">
        <v>37828</v>
      </c>
      <c r="K135" s="2" t="s">
        <v>380</v>
      </c>
      <c r="L135" s="2">
        <v>8.1019202187279694E-15</v>
      </c>
    </row>
    <row r="136" spans="1:12" x14ac:dyDescent="0.15">
      <c r="A136" s="2" t="s">
        <v>259</v>
      </c>
      <c r="B136" s="2" t="s">
        <v>381</v>
      </c>
      <c r="C136" s="2" t="s">
        <v>382</v>
      </c>
      <c r="D136" s="2">
        <v>4</v>
      </c>
      <c r="E136" s="2">
        <v>8.8817841970012504E-16</v>
      </c>
      <c r="F136" s="2">
        <v>4.2400587626456501</v>
      </c>
      <c r="G136" s="2">
        <v>282</v>
      </c>
      <c r="H136" s="2">
        <v>2946</v>
      </c>
      <c r="I136" s="2">
        <v>854</v>
      </c>
      <c r="J136" s="2">
        <v>37828</v>
      </c>
      <c r="K136" s="2" t="s">
        <v>375</v>
      </c>
      <c r="L136" s="2">
        <v>8.1019202187279694E-15</v>
      </c>
    </row>
    <row r="137" spans="1:12" x14ac:dyDescent="0.15">
      <c r="A137" s="2" t="s">
        <v>259</v>
      </c>
      <c r="B137" s="2" t="s">
        <v>383</v>
      </c>
      <c r="C137" s="2" t="s">
        <v>384</v>
      </c>
      <c r="D137" s="2">
        <v>6</v>
      </c>
      <c r="E137" s="2">
        <v>9.992007221626401E-16</v>
      </c>
      <c r="F137" s="2">
        <v>2.29433229041561</v>
      </c>
      <c r="G137" s="2">
        <v>111</v>
      </c>
      <c r="H137" s="2">
        <v>2143</v>
      </c>
      <c r="I137" s="2">
        <v>854</v>
      </c>
      <c r="J137" s="2">
        <v>37828</v>
      </c>
      <c r="K137" s="2" t="s">
        <v>369</v>
      </c>
      <c r="L137" s="2">
        <v>8.3044682241961706E-15</v>
      </c>
    </row>
    <row r="138" spans="1:12" x14ac:dyDescent="0.15">
      <c r="A138" s="2" t="s">
        <v>259</v>
      </c>
      <c r="B138" s="2" t="s">
        <v>385</v>
      </c>
      <c r="C138" s="2" t="s">
        <v>386</v>
      </c>
      <c r="D138" s="2">
        <v>5</v>
      </c>
      <c r="E138" s="2">
        <v>9.992007221626401E-16</v>
      </c>
      <c r="F138" s="2">
        <v>6.3971980928744001</v>
      </c>
      <c r="G138" s="2">
        <v>145</v>
      </c>
      <c r="H138" s="2">
        <v>1004</v>
      </c>
      <c r="I138" s="2">
        <v>854</v>
      </c>
      <c r="J138" s="2">
        <v>37828</v>
      </c>
      <c r="K138" s="2" t="s">
        <v>387</v>
      </c>
      <c r="L138" s="2">
        <v>8.3044682241961706E-15</v>
      </c>
    </row>
    <row r="139" spans="1:12" x14ac:dyDescent="0.15">
      <c r="A139" s="2" t="s">
        <v>259</v>
      </c>
      <c r="B139" s="2" t="s">
        <v>388</v>
      </c>
      <c r="C139" s="2" t="s">
        <v>389</v>
      </c>
      <c r="D139" s="2">
        <v>4</v>
      </c>
      <c r="E139" s="2">
        <v>1.11022302462515E-15</v>
      </c>
      <c r="F139" s="2">
        <v>2.7147139101458402</v>
      </c>
      <c r="G139" s="2">
        <v>120</v>
      </c>
      <c r="H139" s="2">
        <v>1958</v>
      </c>
      <c r="I139" s="2">
        <v>854</v>
      </c>
      <c r="J139" s="2">
        <v>37828</v>
      </c>
      <c r="K139" s="2" t="s">
        <v>390</v>
      </c>
      <c r="L139" s="2">
        <v>8.8345406640384804E-15</v>
      </c>
    </row>
    <row r="140" spans="1:12" x14ac:dyDescent="0.15">
      <c r="A140" s="2" t="s">
        <v>259</v>
      </c>
      <c r="B140" s="2" t="s">
        <v>391</v>
      </c>
      <c r="C140" s="2" t="s">
        <v>392</v>
      </c>
      <c r="D140" s="2">
        <v>7</v>
      </c>
      <c r="E140" s="2">
        <v>8.3710816056736803E-14</v>
      </c>
      <c r="F140" s="2">
        <v>2.30136459382727</v>
      </c>
      <c r="G140" s="2">
        <v>93</v>
      </c>
      <c r="H140" s="2">
        <v>1790</v>
      </c>
      <c r="I140" s="2">
        <v>854</v>
      </c>
      <c r="J140" s="2">
        <v>37828</v>
      </c>
      <c r="K140" s="2" t="s">
        <v>393</v>
      </c>
      <c r="L140" s="2">
        <v>6.5224677510874096E-13</v>
      </c>
    </row>
    <row r="141" spans="1:12" x14ac:dyDescent="0.15">
      <c r="A141" s="2" t="s">
        <v>259</v>
      </c>
      <c r="B141" s="2" t="s">
        <v>394</v>
      </c>
      <c r="C141" s="2" t="s">
        <v>395</v>
      </c>
      <c r="D141" s="2">
        <v>6</v>
      </c>
      <c r="E141" s="2">
        <v>1.01585406753201E-13</v>
      </c>
      <c r="F141" s="2">
        <v>2.2936762934024602</v>
      </c>
      <c r="G141" s="2">
        <v>93</v>
      </c>
      <c r="H141" s="2">
        <v>1796</v>
      </c>
      <c r="I141" s="2">
        <v>854</v>
      </c>
      <c r="J141" s="2">
        <v>37828</v>
      </c>
      <c r="K141" s="2" t="s">
        <v>393</v>
      </c>
      <c r="L141" s="2">
        <v>7.7536616583056E-13</v>
      </c>
    </row>
    <row r="142" spans="1:12" x14ac:dyDescent="0.15">
      <c r="A142" s="2" t="s">
        <v>259</v>
      </c>
      <c r="B142" s="2" t="s">
        <v>396</v>
      </c>
      <c r="C142" s="2" t="s">
        <v>397</v>
      </c>
      <c r="D142" s="2">
        <v>3</v>
      </c>
      <c r="E142" s="2">
        <v>1.14019904629003E-13</v>
      </c>
      <c r="F142" s="2">
        <v>2.0272348726413298</v>
      </c>
      <c r="G142" s="2">
        <v>120</v>
      </c>
      <c r="H142" s="2">
        <v>2622</v>
      </c>
      <c r="I142" s="2">
        <v>854</v>
      </c>
      <c r="J142" s="2">
        <v>37828</v>
      </c>
      <c r="K142" s="2" t="s">
        <v>398</v>
      </c>
      <c r="L142" s="2">
        <v>8.5286888662494595E-13</v>
      </c>
    </row>
    <row r="143" spans="1:12" x14ac:dyDescent="0.15">
      <c r="A143" s="2" t="s">
        <v>259</v>
      </c>
      <c r="B143" s="2" t="s">
        <v>399</v>
      </c>
      <c r="C143" s="2" t="s">
        <v>400</v>
      </c>
      <c r="D143" s="2">
        <v>4</v>
      </c>
      <c r="E143" s="2">
        <v>2.1904700275854301E-13</v>
      </c>
      <c r="F143" s="2">
        <v>1.2123169414220201</v>
      </c>
      <c r="G143" s="2">
        <v>586</v>
      </c>
      <c r="H143" s="2">
        <v>21411</v>
      </c>
      <c r="I143" s="2">
        <v>854</v>
      </c>
      <c r="J143" s="2">
        <v>37828</v>
      </c>
      <c r="K143" s="2" t="s">
        <v>401</v>
      </c>
      <c r="L143" s="2">
        <v>1.6063446868959799E-12</v>
      </c>
    </row>
    <row r="144" spans="1:12" x14ac:dyDescent="0.15">
      <c r="A144" s="2" t="s">
        <v>259</v>
      </c>
      <c r="B144" s="2" t="s">
        <v>402</v>
      </c>
      <c r="C144" s="2" t="s">
        <v>403</v>
      </c>
      <c r="D144" s="2">
        <v>7</v>
      </c>
      <c r="E144" s="2">
        <v>5.09259301395559E-13</v>
      </c>
      <c r="F144" s="2">
        <v>2.0355202368015699</v>
      </c>
      <c r="G144" s="2">
        <v>113</v>
      </c>
      <c r="H144" s="2">
        <v>2459</v>
      </c>
      <c r="I144" s="2">
        <v>854</v>
      </c>
      <c r="J144" s="2">
        <v>37828</v>
      </c>
      <c r="K144" s="2" t="s">
        <v>404</v>
      </c>
      <c r="L144" s="2">
        <v>3.6627495908065201E-12</v>
      </c>
    </row>
    <row r="145" spans="1:12" x14ac:dyDescent="0.15">
      <c r="A145" s="2" t="s">
        <v>259</v>
      </c>
      <c r="B145" s="2" t="s">
        <v>405</v>
      </c>
      <c r="C145" s="2" t="s">
        <v>406</v>
      </c>
      <c r="D145" s="2">
        <v>4</v>
      </c>
      <c r="E145" s="2">
        <v>7.5905948193621902E-13</v>
      </c>
      <c r="F145" s="2">
        <v>1.18853597845335</v>
      </c>
      <c r="G145" s="2">
        <v>618</v>
      </c>
      <c r="H145" s="2">
        <v>23032</v>
      </c>
      <c r="I145" s="2">
        <v>854</v>
      </c>
      <c r="J145" s="2">
        <v>37828</v>
      </c>
      <c r="K145" s="2" t="s">
        <v>407</v>
      </c>
      <c r="L145" s="2">
        <v>5.3563820046065302E-12</v>
      </c>
    </row>
    <row r="146" spans="1:12" x14ac:dyDescent="0.15">
      <c r="A146" s="2" t="s">
        <v>259</v>
      </c>
      <c r="B146" s="2" t="s">
        <v>408</v>
      </c>
      <c r="C146" s="2" t="s">
        <v>409</v>
      </c>
      <c r="D146" s="2">
        <v>4</v>
      </c>
      <c r="E146" s="2">
        <v>1.7902346272080601E-12</v>
      </c>
      <c r="F146" s="2">
        <v>2.0192536329852602</v>
      </c>
      <c r="G146" s="2">
        <v>110</v>
      </c>
      <c r="H146" s="2">
        <v>2413</v>
      </c>
      <c r="I146" s="2">
        <v>854</v>
      </c>
      <c r="J146" s="2">
        <v>37828</v>
      </c>
      <c r="K146" s="2" t="s">
        <v>410</v>
      </c>
      <c r="L146" s="2">
        <v>1.23990324180706E-11</v>
      </c>
    </row>
    <row r="147" spans="1:12" x14ac:dyDescent="0.15">
      <c r="A147" s="2" t="s">
        <v>259</v>
      </c>
      <c r="B147" s="2" t="s">
        <v>411</v>
      </c>
      <c r="C147" s="2" t="s">
        <v>412</v>
      </c>
      <c r="D147" s="2">
        <v>4</v>
      </c>
      <c r="E147" s="2">
        <v>2.32502905817E-12</v>
      </c>
      <c r="F147" s="2">
        <v>1.9314251956874899</v>
      </c>
      <c r="G147" s="2">
        <v>121</v>
      </c>
      <c r="H147" s="2">
        <v>2775</v>
      </c>
      <c r="I147" s="2">
        <v>854</v>
      </c>
      <c r="J147" s="2">
        <v>37828</v>
      </c>
      <c r="K147" s="2" t="s">
        <v>413</v>
      </c>
      <c r="L147" s="2">
        <v>1.5810197595556E-11</v>
      </c>
    </row>
    <row r="148" spans="1:12" x14ac:dyDescent="0.15">
      <c r="A148" s="2" t="s">
        <v>259</v>
      </c>
      <c r="B148" s="2" t="s">
        <v>414</v>
      </c>
      <c r="C148" s="2" t="s">
        <v>415</v>
      </c>
      <c r="D148" s="2">
        <v>6</v>
      </c>
      <c r="E148" s="2">
        <v>6.0478289043430697E-12</v>
      </c>
      <c r="F148" s="2">
        <v>1.9575065554536799</v>
      </c>
      <c r="G148" s="2">
        <v>113</v>
      </c>
      <c r="H148" s="2">
        <v>2557</v>
      </c>
      <c r="I148" s="2">
        <v>854</v>
      </c>
      <c r="J148" s="2">
        <v>37828</v>
      </c>
      <c r="K148" s="2" t="s">
        <v>404</v>
      </c>
      <c r="L148" s="2">
        <v>4.03908573254341E-11</v>
      </c>
    </row>
    <row r="149" spans="1:12" x14ac:dyDescent="0.15">
      <c r="A149" s="2" t="s">
        <v>259</v>
      </c>
      <c r="B149" s="2" t="s">
        <v>416</v>
      </c>
      <c r="C149" s="2" t="s">
        <v>417</v>
      </c>
      <c r="D149" s="2">
        <v>6</v>
      </c>
      <c r="E149" s="2">
        <v>2.98491231731645E-11</v>
      </c>
      <c r="F149" s="2">
        <v>29.5300546448087</v>
      </c>
      <c r="G149" s="2">
        <v>8</v>
      </c>
      <c r="H149" s="2">
        <v>12</v>
      </c>
      <c r="I149" s="2">
        <v>854</v>
      </c>
      <c r="J149" s="2">
        <v>37828</v>
      </c>
      <c r="K149" s="2" t="s">
        <v>418</v>
      </c>
      <c r="L149" s="2">
        <v>1.9585214152216701E-10</v>
      </c>
    </row>
    <row r="150" spans="1:12" x14ac:dyDescent="0.15">
      <c r="A150" s="2" t="s">
        <v>259</v>
      </c>
      <c r="B150" s="2" t="s">
        <v>419</v>
      </c>
      <c r="C150" s="2" t="s">
        <v>420</v>
      </c>
      <c r="D150" s="2">
        <v>4</v>
      </c>
      <c r="E150" s="2">
        <v>3.8305203453603502E-10</v>
      </c>
      <c r="F150" s="2">
        <v>1.92249588546869</v>
      </c>
      <c r="G150" s="2">
        <v>99</v>
      </c>
      <c r="H150" s="2">
        <v>2281</v>
      </c>
      <c r="I150" s="2">
        <v>854</v>
      </c>
      <c r="J150" s="2">
        <v>37828</v>
      </c>
      <c r="K150" s="2" t="s">
        <v>421</v>
      </c>
      <c r="L150" s="2">
        <v>2.4700251882151199E-9</v>
      </c>
    </row>
    <row r="151" spans="1:12" x14ac:dyDescent="0.15">
      <c r="A151" s="2" t="s">
        <v>259</v>
      </c>
      <c r="B151" s="2" t="s">
        <v>422</v>
      </c>
      <c r="C151" s="2" t="s">
        <v>423</v>
      </c>
      <c r="D151" s="2">
        <v>3</v>
      </c>
      <c r="E151" s="2">
        <v>5.0598591982975398E-10</v>
      </c>
      <c r="F151" s="2">
        <v>1.91243485161539</v>
      </c>
      <c r="G151" s="2">
        <v>99</v>
      </c>
      <c r="H151" s="2">
        <v>2293</v>
      </c>
      <c r="I151" s="2">
        <v>854</v>
      </c>
      <c r="J151" s="2">
        <v>37828</v>
      </c>
      <c r="K151" s="2" t="s">
        <v>421</v>
      </c>
      <c r="L151" s="2">
        <v>3.2074361697682698E-9</v>
      </c>
    </row>
    <row r="152" spans="1:12" x14ac:dyDescent="0.15">
      <c r="A152" s="2" t="s">
        <v>259</v>
      </c>
      <c r="B152" s="2" t="s">
        <v>424</v>
      </c>
      <c r="C152" s="2" t="s">
        <v>425</v>
      </c>
      <c r="D152" s="2">
        <v>6</v>
      </c>
      <c r="E152" s="2">
        <v>1.77056247441242E-9</v>
      </c>
      <c r="F152" s="2">
        <v>1.65912594811172</v>
      </c>
      <c r="G152" s="2">
        <v>139</v>
      </c>
      <c r="H152" s="2">
        <v>3711</v>
      </c>
      <c r="I152" s="2">
        <v>854</v>
      </c>
      <c r="J152" s="2">
        <v>37828</v>
      </c>
      <c r="K152" s="2" t="s">
        <v>426</v>
      </c>
      <c r="L152" s="2">
        <v>1.10365060905041E-8</v>
      </c>
    </row>
    <row r="153" spans="1:12" x14ac:dyDescent="0.15">
      <c r="A153" s="2" t="s">
        <v>259</v>
      </c>
      <c r="B153" s="2" t="s">
        <v>427</v>
      </c>
      <c r="C153" s="2" t="s">
        <v>428</v>
      </c>
      <c r="D153" s="2">
        <v>3</v>
      </c>
      <c r="E153" s="2">
        <v>1.1847721914648399E-8</v>
      </c>
      <c r="F153" s="2">
        <v>1.36372030779524</v>
      </c>
      <c r="G153" s="2">
        <v>264</v>
      </c>
      <c r="H153" s="2">
        <v>8575</v>
      </c>
      <c r="I153" s="2">
        <v>854</v>
      </c>
      <c r="J153" s="2">
        <v>37828</v>
      </c>
      <c r="K153" s="2" t="s">
        <v>429</v>
      </c>
      <c r="L153" s="2">
        <v>7.2640131083254398E-8</v>
      </c>
    </row>
    <row r="154" spans="1:12" x14ac:dyDescent="0.15">
      <c r="A154" s="2" t="s">
        <v>259</v>
      </c>
      <c r="B154" s="2" t="s">
        <v>430</v>
      </c>
      <c r="C154" s="2" t="s">
        <v>431</v>
      </c>
      <c r="D154" s="2">
        <v>3</v>
      </c>
      <c r="E154" s="2">
        <v>1.1896097107388901E-8</v>
      </c>
      <c r="F154" s="2">
        <v>1.41840943117296</v>
      </c>
      <c r="G154" s="2">
        <v>223</v>
      </c>
      <c r="H154" s="2">
        <v>6964</v>
      </c>
      <c r="I154" s="2">
        <v>854</v>
      </c>
      <c r="J154" s="2">
        <v>37828</v>
      </c>
      <c r="K154" s="2" t="s">
        <v>432</v>
      </c>
      <c r="L154" s="2">
        <v>7.1760327712313797E-8</v>
      </c>
    </row>
    <row r="155" spans="1:12" x14ac:dyDescent="0.15">
      <c r="A155" s="2" t="s">
        <v>259</v>
      </c>
      <c r="B155" s="2" t="s">
        <v>433</v>
      </c>
      <c r="C155" s="2" t="s">
        <v>434</v>
      </c>
      <c r="D155" s="2">
        <v>7</v>
      </c>
      <c r="E155" s="2">
        <v>4.3076652467277601E-8</v>
      </c>
      <c r="F155" s="2">
        <v>4.0102543344801997</v>
      </c>
      <c r="G155" s="2">
        <v>22</v>
      </c>
      <c r="H155" s="2">
        <v>243</v>
      </c>
      <c r="I155" s="2">
        <v>854</v>
      </c>
      <c r="J155" s="2">
        <v>37828</v>
      </c>
      <c r="K155" s="2" t="s">
        <v>435</v>
      </c>
      <c r="L155" s="2">
        <v>2.5572488925018798E-7</v>
      </c>
    </row>
    <row r="156" spans="1:12" x14ac:dyDescent="0.15">
      <c r="A156" s="2" t="s">
        <v>259</v>
      </c>
      <c r="B156" s="2" t="s">
        <v>436</v>
      </c>
      <c r="C156" s="2" t="s">
        <v>437</v>
      </c>
      <c r="D156" s="2">
        <v>6</v>
      </c>
      <c r="E156" s="2">
        <v>2.1130343619279999E-7</v>
      </c>
      <c r="F156" s="2">
        <v>3.6635030198446898</v>
      </c>
      <c r="G156" s="2">
        <v>22</v>
      </c>
      <c r="H156" s="2">
        <v>266</v>
      </c>
      <c r="I156" s="2">
        <v>854</v>
      </c>
      <c r="J156" s="2">
        <v>37828</v>
      </c>
      <c r="K156" s="2" t="s">
        <v>435</v>
      </c>
      <c r="L156" s="2">
        <v>1.23480445525167E-6</v>
      </c>
    </row>
    <row r="157" spans="1:12" x14ac:dyDescent="0.15">
      <c r="A157" s="2" t="s">
        <v>259</v>
      </c>
      <c r="B157" s="2" t="s">
        <v>438</v>
      </c>
      <c r="C157" s="2" t="s">
        <v>439</v>
      </c>
      <c r="D157" s="2">
        <v>4</v>
      </c>
      <c r="E157" s="2">
        <v>2.1130343619279999E-7</v>
      </c>
      <c r="F157" s="2">
        <v>3.6635030198446898</v>
      </c>
      <c r="G157" s="2">
        <v>22</v>
      </c>
      <c r="H157" s="2">
        <v>266</v>
      </c>
      <c r="I157" s="2">
        <v>854</v>
      </c>
      <c r="J157" s="2">
        <v>37828</v>
      </c>
      <c r="K157" s="2" t="s">
        <v>435</v>
      </c>
      <c r="L157" s="2">
        <v>1.23480445525167E-6</v>
      </c>
    </row>
    <row r="158" spans="1:12" x14ac:dyDescent="0.15">
      <c r="A158" s="2" t="s">
        <v>259</v>
      </c>
      <c r="B158" s="2" t="s">
        <v>440</v>
      </c>
      <c r="C158" s="2" t="s">
        <v>441</v>
      </c>
      <c r="D158" s="2">
        <v>3</v>
      </c>
      <c r="E158" s="2">
        <v>2.1130343619279999E-7</v>
      </c>
      <c r="F158" s="2">
        <v>3.6635030198446898</v>
      </c>
      <c r="G158" s="2">
        <v>22</v>
      </c>
      <c r="H158" s="2">
        <v>266</v>
      </c>
      <c r="I158" s="2">
        <v>854</v>
      </c>
      <c r="J158" s="2">
        <v>37828</v>
      </c>
      <c r="K158" s="2" t="s">
        <v>435</v>
      </c>
      <c r="L158" s="2">
        <v>1.23480445525167E-6</v>
      </c>
    </row>
    <row r="159" spans="1:12" x14ac:dyDescent="0.15">
      <c r="A159" s="2" t="s">
        <v>259</v>
      </c>
      <c r="B159" s="2" t="s">
        <v>442</v>
      </c>
      <c r="C159" s="2" t="s">
        <v>443</v>
      </c>
      <c r="D159" s="2">
        <v>2</v>
      </c>
      <c r="E159" s="2">
        <v>2.1130343619279999E-7</v>
      </c>
      <c r="F159" s="2">
        <v>3.6635030198446898</v>
      </c>
      <c r="G159" s="2">
        <v>22</v>
      </c>
      <c r="H159" s="2">
        <v>266</v>
      </c>
      <c r="I159" s="2">
        <v>854</v>
      </c>
      <c r="J159" s="2">
        <v>37828</v>
      </c>
      <c r="K159" s="2" t="s">
        <v>435</v>
      </c>
      <c r="L159" s="2">
        <v>1.23480445525167E-6</v>
      </c>
    </row>
    <row r="160" spans="1:12" x14ac:dyDescent="0.15">
      <c r="A160" s="2" t="s">
        <v>259</v>
      </c>
      <c r="B160" s="2" t="s">
        <v>444</v>
      </c>
      <c r="C160" s="2" t="s">
        <v>445</v>
      </c>
      <c r="D160" s="2">
        <v>5</v>
      </c>
      <c r="E160" s="2">
        <v>2.8650584416034498E-7</v>
      </c>
      <c r="F160" s="2">
        <v>1.6036921061787499</v>
      </c>
      <c r="G160" s="2">
        <v>116</v>
      </c>
      <c r="H160" s="2">
        <v>3204</v>
      </c>
      <c r="I160" s="2">
        <v>854</v>
      </c>
      <c r="J160" s="2">
        <v>37828</v>
      </c>
      <c r="K160" s="2" t="s">
        <v>446</v>
      </c>
      <c r="L160" s="2">
        <v>1.5757821428818901E-6</v>
      </c>
    </row>
    <row r="161" spans="1:12" x14ac:dyDescent="0.15">
      <c r="A161" s="2" t="s">
        <v>259</v>
      </c>
      <c r="B161" s="2" t="s">
        <v>447</v>
      </c>
      <c r="C161" s="2" t="s">
        <v>448</v>
      </c>
      <c r="D161" s="2">
        <v>3</v>
      </c>
      <c r="E161" s="2">
        <v>1.1094052378979301E-6</v>
      </c>
      <c r="F161" s="2">
        <v>1.4970504839813501</v>
      </c>
      <c r="G161" s="2">
        <v>136</v>
      </c>
      <c r="H161" s="2">
        <v>4024</v>
      </c>
      <c r="I161" s="2">
        <v>854</v>
      </c>
      <c r="J161" s="2">
        <v>37828</v>
      </c>
      <c r="K161" s="2" t="s">
        <v>449</v>
      </c>
      <c r="L161" s="2">
        <v>6.0132979561424103E-6</v>
      </c>
    </row>
    <row r="162" spans="1:12" x14ac:dyDescent="0.15">
      <c r="A162" s="2" t="s">
        <v>259</v>
      </c>
      <c r="B162" s="2" t="s">
        <v>450</v>
      </c>
      <c r="C162" s="2" t="s">
        <v>451</v>
      </c>
      <c r="D162" s="2">
        <v>6</v>
      </c>
      <c r="E162" s="2">
        <v>5.1427232148348802E-6</v>
      </c>
      <c r="F162" s="2">
        <v>1.4304538746324</v>
      </c>
      <c r="G162" s="2">
        <v>146</v>
      </c>
      <c r="H162" s="2">
        <v>4521</v>
      </c>
      <c r="I162" s="2">
        <v>854</v>
      </c>
      <c r="J162" s="2">
        <v>37828</v>
      </c>
      <c r="K162" s="2" t="s">
        <v>452</v>
      </c>
      <c r="L162" s="2">
        <v>2.7476835462117801E-5</v>
      </c>
    </row>
    <row r="163" spans="1:12" x14ac:dyDescent="0.15">
      <c r="A163" s="2" t="s">
        <v>259</v>
      </c>
      <c r="B163" s="2" t="s">
        <v>453</v>
      </c>
      <c r="C163" s="2" t="s">
        <v>454</v>
      </c>
      <c r="D163" s="2">
        <v>5</v>
      </c>
      <c r="E163" s="2">
        <v>2.0212144461684201E-5</v>
      </c>
      <c r="F163" s="2">
        <v>1.39316716226047</v>
      </c>
      <c r="G163" s="2">
        <v>146</v>
      </c>
      <c r="H163" s="2">
        <v>4642</v>
      </c>
      <c r="I163" s="2">
        <v>854</v>
      </c>
      <c r="J163" s="2">
        <v>37828</v>
      </c>
      <c r="K163" s="2" t="s">
        <v>452</v>
      </c>
      <c r="L163" s="2">
        <v>1.06469606037604E-4</v>
      </c>
    </row>
    <row r="164" spans="1:12" x14ac:dyDescent="0.15">
      <c r="A164" s="2" t="s">
        <v>259</v>
      </c>
      <c r="B164" s="2" t="s">
        <v>455</v>
      </c>
      <c r="C164" s="2" t="s">
        <v>456</v>
      </c>
      <c r="D164" s="2">
        <v>6</v>
      </c>
      <c r="E164" s="2">
        <v>3.2048670273732102E-5</v>
      </c>
      <c r="F164" s="2">
        <v>9.4918032786885203</v>
      </c>
      <c r="G164" s="2">
        <v>6</v>
      </c>
      <c r="H164" s="2">
        <v>28</v>
      </c>
      <c r="I164" s="2">
        <v>854</v>
      </c>
      <c r="J164" s="2">
        <v>37828</v>
      </c>
      <c r="K164" s="2" t="s">
        <v>457</v>
      </c>
      <c r="L164" s="2">
        <v>1.66475037255219E-4</v>
      </c>
    </row>
    <row r="165" spans="1:12" x14ac:dyDescent="0.15">
      <c r="A165" s="2" t="s">
        <v>259</v>
      </c>
      <c r="B165" s="2" t="s">
        <v>458</v>
      </c>
      <c r="C165" s="2" t="s">
        <v>459</v>
      </c>
      <c r="D165" s="2">
        <v>5</v>
      </c>
      <c r="E165" s="2">
        <v>3.9639475965191899E-5</v>
      </c>
      <c r="F165" s="2">
        <v>9.1644997173544294</v>
      </c>
      <c r="G165" s="2">
        <v>6</v>
      </c>
      <c r="H165" s="2">
        <v>29</v>
      </c>
      <c r="I165" s="2">
        <v>854</v>
      </c>
      <c r="J165" s="2">
        <v>37828</v>
      </c>
      <c r="K165" s="2" t="s">
        <v>460</v>
      </c>
      <c r="L165" s="2">
        <v>2.03084438506599E-4</v>
      </c>
    </row>
    <row r="166" spans="1:12" x14ac:dyDescent="0.15">
      <c r="A166" s="2" t="s">
        <v>259</v>
      </c>
      <c r="B166" s="2" t="s">
        <v>461</v>
      </c>
      <c r="C166" s="2" t="s">
        <v>462</v>
      </c>
      <c r="D166" s="2">
        <v>3</v>
      </c>
      <c r="E166" s="2">
        <v>4.4928100824570502E-5</v>
      </c>
      <c r="F166" s="2">
        <v>1.4300365583554899</v>
      </c>
      <c r="G166" s="2">
        <v>119</v>
      </c>
      <c r="H166" s="2">
        <v>3686</v>
      </c>
      <c r="I166" s="2">
        <v>854</v>
      </c>
      <c r="J166" s="2">
        <v>37828</v>
      </c>
      <c r="K166" s="2" t="s">
        <v>463</v>
      </c>
      <c r="L166" s="2">
        <v>2.2706905011336999E-4</v>
      </c>
    </row>
    <row r="167" spans="1:12" x14ac:dyDescent="0.15">
      <c r="A167" s="2" t="s">
        <v>259</v>
      </c>
      <c r="B167" s="2" t="s">
        <v>464</v>
      </c>
      <c r="C167" s="2" t="s">
        <v>465</v>
      </c>
      <c r="D167" s="2">
        <v>7</v>
      </c>
      <c r="E167" s="2">
        <v>1.04927051934988E-4</v>
      </c>
      <c r="F167" s="2">
        <v>2.2760318797382202</v>
      </c>
      <c r="G167" s="2">
        <v>26</v>
      </c>
      <c r="H167" s="2">
        <v>506</v>
      </c>
      <c r="I167" s="2">
        <v>854</v>
      </c>
      <c r="J167" s="2">
        <v>37828</v>
      </c>
      <c r="K167" s="2" t="s">
        <v>466</v>
      </c>
      <c r="L167" s="2">
        <v>5.1635154504849697E-4</v>
      </c>
    </row>
    <row r="168" spans="1:12" x14ac:dyDescent="0.15">
      <c r="A168" s="2" t="s">
        <v>259</v>
      </c>
      <c r="B168" s="2" t="s">
        <v>467</v>
      </c>
      <c r="C168" s="2" t="s">
        <v>468</v>
      </c>
      <c r="D168" s="2">
        <v>8</v>
      </c>
      <c r="E168" s="2">
        <v>2.1154903178210999E-4</v>
      </c>
      <c r="F168" s="2">
        <v>8.8590163934426194</v>
      </c>
      <c r="G168" s="2">
        <v>5</v>
      </c>
      <c r="H168" s="2">
        <v>25</v>
      </c>
      <c r="I168" s="2">
        <v>854</v>
      </c>
      <c r="J168" s="2">
        <v>37828</v>
      </c>
      <c r="K168" s="2" t="s">
        <v>469</v>
      </c>
      <c r="L168" s="2">
        <v>1.0275238686559599E-3</v>
      </c>
    </row>
    <row r="169" spans="1:12" x14ac:dyDescent="0.15">
      <c r="A169" s="2" t="s">
        <v>259</v>
      </c>
      <c r="B169" s="2" t="s">
        <v>470</v>
      </c>
      <c r="C169" s="2" t="s">
        <v>471</v>
      </c>
      <c r="D169" s="2">
        <v>5</v>
      </c>
      <c r="E169" s="2">
        <v>4.3133588976251798E-4</v>
      </c>
      <c r="F169" s="2">
        <v>2.0443883984867499</v>
      </c>
      <c r="G169" s="2">
        <v>27</v>
      </c>
      <c r="H169" s="2">
        <v>585</v>
      </c>
      <c r="I169" s="2">
        <v>854</v>
      </c>
      <c r="J169" s="2">
        <v>37828</v>
      </c>
      <c r="K169" s="2" t="s">
        <v>472</v>
      </c>
      <c r="L169" s="2">
        <v>1.9916002811257E-3</v>
      </c>
    </row>
    <row r="170" spans="1:12" x14ac:dyDescent="0.15">
      <c r="A170" s="2" t="s">
        <v>259</v>
      </c>
      <c r="B170" s="2" t="s">
        <v>473</v>
      </c>
      <c r="C170" s="2" t="s">
        <v>474</v>
      </c>
      <c r="D170" s="2">
        <v>5</v>
      </c>
      <c r="E170" s="2">
        <v>1.5298689693706801E-3</v>
      </c>
      <c r="F170" s="2">
        <v>4.1342076502732201</v>
      </c>
      <c r="G170" s="2">
        <v>7</v>
      </c>
      <c r="H170" s="2">
        <v>75</v>
      </c>
      <c r="I170" s="2">
        <v>854</v>
      </c>
      <c r="J170" s="2">
        <v>37828</v>
      </c>
      <c r="K170" s="2" t="s">
        <v>475</v>
      </c>
      <c r="L170" s="2">
        <v>6.8936264402968198E-3</v>
      </c>
    </row>
    <row r="171" spans="1:12" x14ac:dyDescent="0.15">
      <c r="A171" s="2" t="s">
        <v>259</v>
      </c>
      <c r="B171" s="2" t="s">
        <v>476</v>
      </c>
      <c r="C171" s="2" t="s">
        <v>477</v>
      </c>
      <c r="D171" s="2">
        <v>7</v>
      </c>
      <c r="E171" s="2">
        <v>1.9821688380644502E-3</v>
      </c>
      <c r="F171" s="2">
        <v>5.5368852459016402</v>
      </c>
      <c r="G171" s="2">
        <v>5</v>
      </c>
      <c r="H171" s="2">
        <v>40</v>
      </c>
      <c r="I171" s="2">
        <v>854</v>
      </c>
      <c r="J171" s="2">
        <v>37828</v>
      </c>
      <c r="K171" s="2" t="s">
        <v>478</v>
      </c>
      <c r="L171" s="2">
        <v>8.8253707790012705E-3</v>
      </c>
    </row>
    <row r="172" spans="1:12" x14ac:dyDescent="0.15">
      <c r="A172" s="2" t="s">
        <v>259</v>
      </c>
      <c r="B172" s="2" t="s">
        <v>479</v>
      </c>
      <c r="C172" s="2" t="s">
        <v>480</v>
      </c>
      <c r="D172" s="2">
        <v>6</v>
      </c>
      <c r="E172" s="2">
        <v>2.4286316244000999E-3</v>
      </c>
      <c r="F172" s="2">
        <v>1.8148212642105499</v>
      </c>
      <c r="G172" s="2">
        <v>27</v>
      </c>
      <c r="H172" s="2">
        <v>659</v>
      </c>
      <c r="I172" s="2">
        <v>854</v>
      </c>
      <c r="J172" s="2">
        <v>37828</v>
      </c>
      <c r="K172" s="2" t="s">
        <v>472</v>
      </c>
      <c r="L172" s="2">
        <v>1.06859791473604E-2</v>
      </c>
    </row>
    <row r="173" spans="1:12" x14ac:dyDescent="0.15">
      <c r="A173" s="2" t="s">
        <v>259</v>
      </c>
      <c r="B173" s="2" t="s">
        <v>481</v>
      </c>
      <c r="C173" s="2" t="s">
        <v>482</v>
      </c>
      <c r="D173" s="2">
        <v>7</v>
      </c>
      <c r="E173" s="2">
        <v>4.4765183268663496E-3</v>
      </c>
      <c r="F173" s="2">
        <v>2.3219196192490701</v>
      </c>
      <c r="G173" s="2">
        <v>13</v>
      </c>
      <c r="H173" s="2">
        <v>248</v>
      </c>
      <c r="I173" s="2">
        <v>854</v>
      </c>
      <c r="J173" s="2">
        <v>37828</v>
      </c>
      <c r="K173" s="2" t="s">
        <v>483</v>
      </c>
      <c r="L173" s="2">
        <v>1.9243883382161101E-2</v>
      </c>
    </row>
    <row r="174" spans="1:12" x14ac:dyDescent="0.15">
      <c r="A174" s="2" t="s">
        <v>259</v>
      </c>
      <c r="B174" s="2" t="s">
        <v>484</v>
      </c>
      <c r="C174" s="2" t="s">
        <v>485</v>
      </c>
      <c r="D174" s="2">
        <v>7</v>
      </c>
      <c r="E174" s="2">
        <v>5.4712074943352703E-3</v>
      </c>
      <c r="F174" s="2">
        <v>3.2985699337286301</v>
      </c>
      <c r="G174" s="2">
        <v>7</v>
      </c>
      <c r="H174" s="2">
        <v>94</v>
      </c>
      <c r="I174" s="2">
        <v>854</v>
      </c>
      <c r="J174" s="2">
        <v>37828</v>
      </c>
      <c r="K174" s="2" t="s">
        <v>486</v>
      </c>
      <c r="L174" s="2">
        <v>2.2241647857406399E-2</v>
      </c>
    </row>
    <row r="175" spans="1:12" x14ac:dyDescent="0.15">
      <c r="A175" s="2" t="s">
        <v>259</v>
      </c>
      <c r="B175" s="2" t="s">
        <v>487</v>
      </c>
      <c r="C175" s="2" t="s">
        <v>488</v>
      </c>
      <c r="D175" s="2">
        <v>5</v>
      </c>
      <c r="E175" s="2">
        <v>1.26081711049919E-2</v>
      </c>
      <c r="F175" s="2">
        <v>3.12671166827386</v>
      </c>
      <c r="G175" s="2">
        <v>6</v>
      </c>
      <c r="H175" s="2">
        <v>85</v>
      </c>
      <c r="I175" s="2">
        <v>854</v>
      </c>
      <c r="J175" s="2">
        <v>37828</v>
      </c>
      <c r="K175" s="2" t="s">
        <v>489</v>
      </c>
      <c r="L175" s="2">
        <v>4.81168978904793E-2</v>
      </c>
    </row>
    <row r="176" spans="1:12" x14ac:dyDescent="0.15">
      <c r="A176" s="2" t="s">
        <v>490</v>
      </c>
      <c r="B176" s="2" t="s">
        <v>491</v>
      </c>
      <c r="C176" s="2" t="s">
        <v>492</v>
      </c>
      <c r="D176" s="2">
        <v>6</v>
      </c>
      <c r="E176" s="2">
        <v>0</v>
      </c>
      <c r="F176" s="2">
        <v>10.6060355969417</v>
      </c>
      <c r="G176" s="2">
        <v>26</v>
      </c>
      <c r="H176" s="2">
        <v>149</v>
      </c>
      <c r="I176" s="2">
        <v>862</v>
      </c>
      <c r="J176" s="2">
        <v>52393</v>
      </c>
      <c r="K176" s="2" t="s">
        <v>493</v>
      </c>
      <c r="L176" s="2">
        <v>0</v>
      </c>
    </row>
    <row r="177" spans="1:12" x14ac:dyDescent="0.15">
      <c r="A177" s="2" t="s">
        <v>490</v>
      </c>
      <c r="B177" s="2" t="s">
        <v>494</v>
      </c>
      <c r="C177" s="2" t="s">
        <v>495</v>
      </c>
      <c r="D177" s="2">
        <v>5</v>
      </c>
      <c r="E177" s="2">
        <v>0</v>
      </c>
      <c r="F177" s="2">
        <v>2.0238625023833201</v>
      </c>
      <c r="G177" s="2">
        <v>156</v>
      </c>
      <c r="H177" s="2">
        <v>4685</v>
      </c>
      <c r="I177" s="2">
        <v>862</v>
      </c>
      <c r="J177" s="2">
        <v>52393</v>
      </c>
      <c r="K177" s="2" t="s">
        <v>496</v>
      </c>
      <c r="L177" s="2">
        <v>0</v>
      </c>
    </row>
    <row r="178" spans="1:12" x14ac:dyDescent="0.15">
      <c r="A178" s="2" t="s">
        <v>490</v>
      </c>
      <c r="B178" s="2" t="s">
        <v>497</v>
      </c>
      <c r="C178" s="2" t="s">
        <v>498</v>
      </c>
      <c r="D178" s="2">
        <v>6</v>
      </c>
      <c r="E178" s="2">
        <v>0</v>
      </c>
      <c r="F178" s="2">
        <v>16.405421637270798</v>
      </c>
      <c r="G178" s="2">
        <v>61</v>
      </c>
      <c r="H178" s="2">
        <v>226</v>
      </c>
      <c r="I178" s="2">
        <v>862</v>
      </c>
      <c r="J178" s="2">
        <v>52393</v>
      </c>
      <c r="K178" s="2" t="s">
        <v>499</v>
      </c>
      <c r="L178" s="2">
        <v>0</v>
      </c>
    </row>
    <row r="179" spans="1:12" x14ac:dyDescent="0.15">
      <c r="A179" s="2" t="s">
        <v>490</v>
      </c>
      <c r="B179" s="2" t="s">
        <v>500</v>
      </c>
      <c r="C179" s="2" t="s">
        <v>501</v>
      </c>
      <c r="D179" s="2">
        <v>4</v>
      </c>
      <c r="E179" s="2">
        <v>0</v>
      </c>
      <c r="F179" s="2">
        <v>1.5477278469637901</v>
      </c>
      <c r="G179" s="2">
        <v>358</v>
      </c>
      <c r="H179" s="2">
        <v>14059</v>
      </c>
      <c r="I179" s="2">
        <v>862</v>
      </c>
      <c r="J179" s="2">
        <v>52393</v>
      </c>
      <c r="K179" s="2" t="s">
        <v>502</v>
      </c>
      <c r="L179" s="2">
        <v>0</v>
      </c>
    </row>
    <row r="180" spans="1:12" x14ac:dyDescent="0.15">
      <c r="A180" s="2" t="s">
        <v>490</v>
      </c>
      <c r="B180" s="2" t="s">
        <v>503</v>
      </c>
      <c r="C180" s="2" t="s">
        <v>504</v>
      </c>
      <c r="D180" s="2">
        <v>6</v>
      </c>
      <c r="E180" s="2">
        <v>0</v>
      </c>
      <c r="F180" s="2">
        <v>11.1964525583099</v>
      </c>
      <c r="G180" s="2">
        <v>21</v>
      </c>
      <c r="H180" s="2">
        <v>114</v>
      </c>
      <c r="I180" s="2">
        <v>862</v>
      </c>
      <c r="J180" s="2">
        <v>52393</v>
      </c>
      <c r="K180" s="2" t="s">
        <v>505</v>
      </c>
      <c r="L180" s="2">
        <v>0</v>
      </c>
    </row>
    <row r="181" spans="1:12" x14ac:dyDescent="0.15">
      <c r="A181" s="2" t="s">
        <v>490</v>
      </c>
      <c r="B181" s="2" t="s">
        <v>506</v>
      </c>
      <c r="C181" s="2" t="s">
        <v>507</v>
      </c>
      <c r="D181" s="2">
        <v>7</v>
      </c>
      <c r="E181" s="2">
        <v>0</v>
      </c>
      <c r="F181" s="2">
        <v>3.4937592199126599</v>
      </c>
      <c r="G181" s="2">
        <v>131</v>
      </c>
      <c r="H181" s="2">
        <v>2279</v>
      </c>
      <c r="I181" s="2">
        <v>862</v>
      </c>
      <c r="J181" s="2">
        <v>52393</v>
      </c>
      <c r="K181" s="2" t="s">
        <v>508</v>
      </c>
      <c r="L181" s="2">
        <v>0</v>
      </c>
    </row>
    <row r="182" spans="1:12" x14ac:dyDescent="0.15">
      <c r="A182" s="2" t="s">
        <v>490</v>
      </c>
      <c r="B182" s="2" t="s">
        <v>509</v>
      </c>
      <c r="C182" s="2" t="s">
        <v>510</v>
      </c>
      <c r="D182" s="2">
        <v>5</v>
      </c>
      <c r="E182" s="2">
        <v>0</v>
      </c>
      <c r="F182" s="2">
        <v>5.8772676028425499</v>
      </c>
      <c r="G182" s="2">
        <v>120</v>
      </c>
      <c r="H182" s="2">
        <v>1241</v>
      </c>
      <c r="I182" s="2">
        <v>862</v>
      </c>
      <c r="J182" s="2">
        <v>52393</v>
      </c>
      <c r="K182" s="2" t="s">
        <v>511</v>
      </c>
      <c r="L182" s="2">
        <v>0</v>
      </c>
    </row>
    <row r="183" spans="1:12" x14ac:dyDescent="0.15">
      <c r="A183" s="2" t="s">
        <v>490</v>
      </c>
      <c r="B183" s="2" t="s">
        <v>512</v>
      </c>
      <c r="C183" s="2" t="s">
        <v>513</v>
      </c>
      <c r="D183" s="2">
        <v>7</v>
      </c>
      <c r="E183" s="2">
        <v>0</v>
      </c>
      <c r="F183" s="2">
        <v>2.8807724629673102</v>
      </c>
      <c r="G183" s="2">
        <v>81</v>
      </c>
      <c r="H183" s="2">
        <v>1709</v>
      </c>
      <c r="I183" s="2">
        <v>862</v>
      </c>
      <c r="J183" s="2">
        <v>52393</v>
      </c>
      <c r="K183" s="2" t="s">
        <v>514</v>
      </c>
      <c r="L183" s="2">
        <v>0</v>
      </c>
    </row>
    <row r="184" spans="1:12" x14ac:dyDescent="0.15">
      <c r="A184" s="2" t="s">
        <v>490</v>
      </c>
      <c r="B184" s="2" t="s">
        <v>515</v>
      </c>
      <c r="C184" s="2" t="s">
        <v>516</v>
      </c>
      <c r="D184" s="2">
        <v>9</v>
      </c>
      <c r="E184" s="2">
        <v>0</v>
      </c>
      <c r="F184" s="2">
        <v>57.404034544985798</v>
      </c>
      <c r="G184" s="2">
        <v>17</v>
      </c>
      <c r="H184" s="2">
        <v>18</v>
      </c>
      <c r="I184" s="2">
        <v>862</v>
      </c>
      <c r="J184" s="2">
        <v>52393</v>
      </c>
      <c r="K184" s="2" t="s">
        <v>517</v>
      </c>
      <c r="L184" s="2">
        <v>0</v>
      </c>
    </row>
    <row r="185" spans="1:12" x14ac:dyDescent="0.15">
      <c r="A185" s="2" t="s">
        <v>490</v>
      </c>
      <c r="B185" s="2" t="s">
        <v>518</v>
      </c>
      <c r="C185" s="2" t="s">
        <v>519</v>
      </c>
      <c r="D185" s="2">
        <v>8</v>
      </c>
      <c r="E185" s="2">
        <v>0</v>
      </c>
      <c r="F185" s="2">
        <v>24.029595856040501</v>
      </c>
      <c r="G185" s="2">
        <v>17</v>
      </c>
      <c r="H185" s="2">
        <v>43</v>
      </c>
      <c r="I185" s="2">
        <v>862</v>
      </c>
      <c r="J185" s="2">
        <v>52393</v>
      </c>
      <c r="K185" s="2" t="s">
        <v>517</v>
      </c>
      <c r="L185" s="2">
        <v>0</v>
      </c>
    </row>
    <row r="186" spans="1:12" x14ac:dyDescent="0.15">
      <c r="A186" s="2" t="s">
        <v>490</v>
      </c>
      <c r="B186" s="2" t="s">
        <v>520</v>
      </c>
      <c r="C186" s="2" t="s">
        <v>521</v>
      </c>
      <c r="D186" s="2">
        <v>2</v>
      </c>
      <c r="E186" s="2">
        <v>0</v>
      </c>
      <c r="F186" s="2">
        <v>1.9780465971414201</v>
      </c>
      <c r="G186" s="2">
        <v>235</v>
      </c>
      <c r="H186" s="2">
        <v>7221</v>
      </c>
      <c r="I186" s="2">
        <v>862</v>
      </c>
      <c r="J186" s="2">
        <v>52393</v>
      </c>
      <c r="K186" s="2" t="s">
        <v>522</v>
      </c>
      <c r="L186" s="2">
        <v>0</v>
      </c>
    </row>
    <row r="187" spans="1:12" x14ac:dyDescent="0.15">
      <c r="A187" s="2" t="s">
        <v>490</v>
      </c>
      <c r="B187" s="2" t="s">
        <v>523</v>
      </c>
      <c r="C187" s="2" t="s">
        <v>524</v>
      </c>
      <c r="D187" s="2">
        <v>7</v>
      </c>
      <c r="E187" s="2">
        <v>0</v>
      </c>
      <c r="F187" s="2">
        <v>13.7533066878926</v>
      </c>
      <c r="G187" s="2">
        <v>31</v>
      </c>
      <c r="H187" s="2">
        <v>137</v>
      </c>
      <c r="I187" s="2">
        <v>862</v>
      </c>
      <c r="J187" s="2">
        <v>52393</v>
      </c>
      <c r="K187" s="2" t="s">
        <v>525</v>
      </c>
      <c r="L187" s="2">
        <v>0</v>
      </c>
    </row>
    <row r="188" spans="1:12" x14ac:dyDescent="0.15">
      <c r="A188" s="2" t="s">
        <v>490</v>
      </c>
      <c r="B188" s="2" t="s">
        <v>526</v>
      </c>
      <c r="C188" s="2" t="s">
        <v>527</v>
      </c>
      <c r="D188" s="2">
        <v>4</v>
      </c>
      <c r="E188" s="2">
        <v>0</v>
      </c>
      <c r="F188" s="2">
        <v>4.6461469799789503</v>
      </c>
      <c r="G188" s="2">
        <v>61</v>
      </c>
      <c r="H188" s="2">
        <v>798</v>
      </c>
      <c r="I188" s="2">
        <v>862</v>
      </c>
      <c r="J188" s="2">
        <v>52393</v>
      </c>
      <c r="K188" s="2" t="s">
        <v>528</v>
      </c>
      <c r="L188" s="2">
        <v>0</v>
      </c>
    </row>
    <row r="189" spans="1:12" x14ac:dyDescent="0.15">
      <c r="A189" s="2" t="s">
        <v>490</v>
      </c>
      <c r="B189" s="2" t="s">
        <v>529</v>
      </c>
      <c r="C189" s="2" t="s">
        <v>530</v>
      </c>
      <c r="D189" s="2">
        <v>5</v>
      </c>
      <c r="E189" s="2">
        <v>0</v>
      </c>
      <c r="F189" s="2">
        <v>13.5626450116009</v>
      </c>
      <c r="G189" s="2">
        <v>27</v>
      </c>
      <c r="H189" s="2">
        <v>121</v>
      </c>
      <c r="I189" s="2">
        <v>862</v>
      </c>
      <c r="J189" s="2">
        <v>52393</v>
      </c>
      <c r="K189" s="2" t="s">
        <v>531</v>
      </c>
      <c r="L189" s="2">
        <v>0</v>
      </c>
    </row>
    <row r="190" spans="1:12" x14ac:dyDescent="0.15">
      <c r="A190" s="2" t="s">
        <v>490</v>
      </c>
      <c r="B190" s="2" t="s">
        <v>532</v>
      </c>
      <c r="C190" s="2" t="s">
        <v>533</v>
      </c>
      <c r="D190" s="2">
        <v>8</v>
      </c>
      <c r="E190" s="2">
        <v>0</v>
      </c>
      <c r="F190" s="2">
        <v>12.9320728637014</v>
      </c>
      <c r="G190" s="2">
        <v>20</v>
      </c>
      <c r="H190" s="2">
        <v>94</v>
      </c>
      <c r="I190" s="2">
        <v>862</v>
      </c>
      <c r="J190" s="2">
        <v>52393</v>
      </c>
      <c r="K190" s="2" t="s">
        <v>534</v>
      </c>
      <c r="L190" s="2">
        <v>0</v>
      </c>
    </row>
    <row r="191" spans="1:12" x14ac:dyDescent="0.15">
      <c r="A191" s="2" t="s">
        <v>490</v>
      </c>
      <c r="B191" s="2" t="s">
        <v>535</v>
      </c>
      <c r="C191" s="2" t="s">
        <v>536</v>
      </c>
      <c r="D191" s="2">
        <v>5</v>
      </c>
      <c r="E191" s="2">
        <v>0</v>
      </c>
      <c r="F191" s="2">
        <v>1.63991362896339</v>
      </c>
      <c r="G191" s="2">
        <v>284</v>
      </c>
      <c r="H191" s="2">
        <v>10526</v>
      </c>
      <c r="I191" s="2">
        <v>862</v>
      </c>
      <c r="J191" s="2">
        <v>52393</v>
      </c>
      <c r="K191" s="2" t="s">
        <v>537</v>
      </c>
      <c r="L191" s="2">
        <v>0</v>
      </c>
    </row>
    <row r="192" spans="1:12" x14ac:dyDescent="0.15">
      <c r="A192" s="2" t="s">
        <v>490</v>
      </c>
      <c r="B192" s="2" t="s">
        <v>538</v>
      </c>
      <c r="C192" s="2" t="s">
        <v>539</v>
      </c>
      <c r="D192" s="2">
        <v>8</v>
      </c>
      <c r="E192" s="2">
        <v>0</v>
      </c>
      <c r="F192" s="2">
        <v>3.5262521090261099</v>
      </c>
      <c r="G192" s="2">
        <v>131</v>
      </c>
      <c r="H192" s="2">
        <v>2258</v>
      </c>
      <c r="I192" s="2">
        <v>862</v>
      </c>
      <c r="J192" s="2">
        <v>52393</v>
      </c>
      <c r="K192" s="2" t="s">
        <v>508</v>
      </c>
      <c r="L192" s="2">
        <v>0</v>
      </c>
    </row>
    <row r="193" spans="1:12" x14ac:dyDescent="0.15">
      <c r="A193" s="2" t="s">
        <v>490</v>
      </c>
      <c r="B193" s="2" t="s">
        <v>540</v>
      </c>
      <c r="C193" s="2" t="s">
        <v>541</v>
      </c>
      <c r="D193" s="2">
        <v>5</v>
      </c>
      <c r="E193" s="2">
        <v>0</v>
      </c>
      <c r="F193" s="2">
        <v>3.1258667550546799</v>
      </c>
      <c r="G193" s="2">
        <v>135</v>
      </c>
      <c r="H193" s="2">
        <v>2625</v>
      </c>
      <c r="I193" s="2">
        <v>862</v>
      </c>
      <c r="J193" s="2">
        <v>52393</v>
      </c>
      <c r="K193" s="2" t="s">
        <v>542</v>
      </c>
      <c r="L193" s="2">
        <v>0</v>
      </c>
    </row>
    <row r="194" spans="1:12" x14ac:dyDescent="0.15">
      <c r="A194" s="2" t="s">
        <v>490</v>
      </c>
      <c r="B194" s="2" t="s">
        <v>543</v>
      </c>
      <c r="C194" s="2" t="s">
        <v>544</v>
      </c>
      <c r="D194" s="2">
        <v>6</v>
      </c>
      <c r="E194" s="2">
        <v>0</v>
      </c>
      <c r="F194" s="2">
        <v>3.2908359329943999</v>
      </c>
      <c r="G194" s="2">
        <v>132</v>
      </c>
      <c r="H194" s="2">
        <v>2438</v>
      </c>
      <c r="I194" s="2">
        <v>862</v>
      </c>
      <c r="J194" s="2">
        <v>52393</v>
      </c>
      <c r="K194" s="2" t="s">
        <v>545</v>
      </c>
      <c r="L194" s="2">
        <v>0</v>
      </c>
    </row>
    <row r="195" spans="1:12" x14ac:dyDescent="0.15">
      <c r="A195" s="2" t="s">
        <v>490</v>
      </c>
      <c r="B195" s="2" t="s">
        <v>546</v>
      </c>
      <c r="C195" s="2" t="s">
        <v>547</v>
      </c>
      <c r="D195" s="2">
        <v>6</v>
      </c>
      <c r="E195" s="2">
        <v>0</v>
      </c>
      <c r="F195" s="2">
        <v>12.944047005241901</v>
      </c>
      <c r="G195" s="2">
        <v>23</v>
      </c>
      <c r="H195" s="2">
        <v>108</v>
      </c>
      <c r="I195" s="2">
        <v>862</v>
      </c>
      <c r="J195" s="2">
        <v>52393</v>
      </c>
      <c r="K195" s="2" t="s">
        <v>548</v>
      </c>
      <c r="L195" s="2">
        <v>0</v>
      </c>
    </row>
    <row r="196" spans="1:12" x14ac:dyDescent="0.15">
      <c r="A196" s="2" t="s">
        <v>490</v>
      </c>
      <c r="B196" s="2" t="s">
        <v>549</v>
      </c>
      <c r="C196" s="2" t="s">
        <v>550</v>
      </c>
      <c r="D196" s="2">
        <v>4</v>
      </c>
      <c r="E196" s="2">
        <v>0</v>
      </c>
      <c r="F196" s="2">
        <v>2.6192985909964799</v>
      </c>
      <c r="G196" s="2">
        <v>161</v>
      </c>
      <c r="H196" s="2">
        <v>3736</v>
      </c>
      <c r="I196" s="2">
        <v>862</v>
      </c>
      <c r="J196" s="2">
        <v>52393</v>
      </c>
      <c r="K196" s="2" t="s">
        <v>551</v>
      </c>
      <c r="L196" s="2">
        <v>0</v>
      </c>
    </row>
    <row r="197" spans="1:12" x14ac:dyDescent="0.15">
      <c r="A197" s="2" t="s">
        <v>490</v>
      </c>
      <c r="B197" s="2" t="s">
        <v>552</v>
      </c>
      <c r="C197" s="2" t="s">
        <v>553</v>
      </c>
      <c r="D197" s="2">
        <v>7</v>
      </c>
      <c r="E197" s="2">
        <v>0</v>
      </c>
      <c r="F197" s="2">
        <v>31.771751740139202</v>
      </c>
      <c r="G197" s="2">
        <v>23</v>
      </c>
      <c r="H197" s="2">
        <v>44</v>
      </c>
      <c r="I197" s="2">
        <v>862</v>
      </c>
      <c r="J197" s="2">
        <v>52393</v>
      </c>
      <c r="K197" s="2" t="s">
        <v>554</v>
      </c>
      <c r="L197" s="2">
        <v>0</v>
      </c>
    </row>
    <row r="198" spans="1:12" x14ac:dyDescent="0.15">
      <c r="A198" s="2" t="s">
        <v>490</v>
      </c>
      <c r="B198" s="2" t="s">
        <v>555</v>
      </c>
      <c r="C198" s="2" t="s">
        <v>556</v>
      </c>
      <c r="D198" s="2">
        <v>3</v>
      </c>
      <c r="E198" s="2">
        <v>0</v>
      </c>
      <c r="F198" s="2">
        <v>1.9782944693852</v>
      </c>
      <c r="G198" s="2">
        <v>210</v>
      </c>
      <c r="H198" s="2">
        <v>6452</v>
      </c>
      <c r="I198" s="2">
        <v>862</v>
      </c>
      <c r="J198" s="2">
        <v>52393</v>
      </c>
      <c r="K198" s="2" t="s">
        <v>557</v>
      </c>
      <c r="L198" s="2">
        <v>0</v>
      </c>
    </row>
    <row r="199" spans="1:12" x14ac:dyDescent="0.15">
      <c r="A199" s="2" t="s">
        <v>490</v>
      </c>
      <c r="B199" s="2" t="s">
        <v>558</v>
      </c>
      <c r="C199" s="2" t="s">
        <v>559</v>
      </c>
      <c r="D199" s="2">
        <v>8</v>
      </c>
      <c r="E199" s="2">
        <v>0</v>
      </c>
      <c r="F199" s="2">
        <v>31.771751740139202</v>
      </c>
      <c r="G199" s="2">
        <v>23</v>
      </c>
      <c r="H199" s="2">
        <v>44</v>
      </c>
      <c r="I199" s="2">
        <v>862</v>
      </c>
      <c r="J199" s="2">
        <v>52393</v>
      </c>
      <c r="K199" s="2" t="s">
        <v>554</v>
      </c>
      <c r="L199" s="2">
        <v>0</v>
      </c>
    </row>
    <row r="200" spans="1:12" x14ac:dyDescent="0.15">
      <c r="A200" s="2" t="s">
        <v>490</v>
      </c>
      <c r="B200" s="2" t="s">
        <v>560</v>
      </c>
      <c r="C200" s="2" t="s">
        <v>561</v>
      </c>
      <c r="D200" s="2">
        <v>6</v>
      </c>
      <c r="E200" s="2">
        <v>1.11022302462515E-16</v>
      </c>
      <c r="F200" s="2">
        <v>3.3853219652129898</v>
      </c>
      <c r="G200" s="2">
        <v>131</v>
      </c>
      <c r="H200" s="2">
        <v>2352</v>
      </c>
      <c r="I200" s="2">
        <v>862</v>
      </c>
      <c r="J200" s="2">
        <v>52393</v>
      </c>
      <c r="K200" s="2" t="s">
        <v>508</v>
      </c>
      <c r="L200" s="2">
        <v>9.37472321993482E-15</v>
      </c>
    </row>
    <row r="201" spans="1:12" x14ac:dyDescent="0.15">
      <c r="A201" s="2" t="s">
        <v>490</v>
      </c>
      <c r="B201" s="2" t="s">
        <v>562</v>
      </c>
      <c r="C201" s="2" t="s">
        <v>563</v>
      </c>
      <c r="D201" s="2">
        <v>4</v>
      </c>
      <c r="E201" s="2">
        <v>7.7715611723760899E-16</v>
      </c>
      <c r="F201" s="2">
        <v>6.1980362376358498</v>
      </c>
      <c r="G201" s="2">
        <v>31</v>
      </c>
      <c r="H201" s="2">
        <v>304</v>
      </c>
      <c r="I201" s="2">
        <v>862</v>
      </c>
      <c r="J201" s="2">
        <v>52393</v>
      </c>
      <c r="K201" s="2" t="s">
        <v>564</v>
      </c>
      <c r="L201" s="2">
        <v>6.3099098595715105E-14</v>
      </c>
    </row>
    <row r="202" spans="1:12" x14ac:dyDescent="0.15">
      <c r="A202" s="2" t="s">
        <v>490</v>
      </c>
      <c r="B202" s="2" t="s">
        <v>565</v>
      </c>
      <c r="C202" s="2" t="s">
        <v>566</v>
      </c>
      <c r="D202" s="2">
        <v>5</v>
      </c>
      <c r="E202" s="2">
        <v>1.6653345369377301E-15</v>
      </c>
      <c r="F202" s="2">
        <v>6.26605592364914</v>
      </c>
      <c r="G202" s="2">
        <v>30</v>
      </c>
      <c r="H202" s="2">
        <v>291</v>
      </c>
      <c r="I202" s="2">
        <v>862</v>
      </c>
      <c r="J202" s="2">
        <v>52393</v>
      </c>
      <c r="K202" s="2" t="s">
        <v>567</v>
      </c>
      <c r="L202" s="2">
        <v>1.3020448916576099E-13</v>
      </c>
    </row>
    <row r="203" spans="1:12" x14ac:dyDescent="0.15">
      <c r="A203" s="2" t="s">
        <v>490</v>
      </c>
      <c r="B203" s="2" t="s">
        <v>568</v>
      </c>
      <c r="C203" s="2" t="s">
        <v>569</v>
      </c>
      <c r="D203" s="2">
        <v>7</v>
      </c>
      <c r="E203" s="2">
        <v>2.1094237467877899E-15</v>
      </c>
      <c r="F203" s="2">
        <v>4.1068069229322104</v>
      </c>
      <c r="G203" s="2">
        <v>45</v>
      </c>
      <c r="H203" s="2">
        <v>666</v>
      </c>
      <c r="I203" s="2">
        <v>862</v>
      </c>
      <c r="J203" s="2">
        <v>52393</v>
      </c>
      <c r="K203" s="2" t="s">
        <v>570</v>
      </c>
      <c r="L203" s="2">
        <v>1.5903548319532199E-13</v>
      </c>
    </row>
    <row r="204" spans="1:12" x14ac:dyDescent="0.15">
      <c r="A204" s="2" t="s">
        <v>490</v>
      </c>
      <c r="B204" s="2" t="s">
        <v>571</v>
      </c>
      <c r="C204" s="2" t="s">
        <v>572</v>
      </c>
      <c r="D204" s="2">
        <v>3</v>
      </c>
      <c r="E204" s="2">
        <v>2.4424906541753401E-15</v>
      </c>
      <c r="F204" s="2">
        <v>4.3414816042426203</v>
      </c>
      <c r="G204" s="2">
        <v>42</v>
      </c>
      <c r="H204" s="2">
        <v>588</v>
      </c>
      <c r="I204" s="2">
        <v>862</v>
      </c>
      <c r="J204" s="2">
        <v>52393</v>
      </c>
      <c r="K204" s="2" t="s">
        <v>573</v>
      </c>
      <c r="L204" s="2">
        <v>1.7779647486083201E-13</v>
      </c>
    </row>
    <row r="205" spans="1:12" x14ac:dyDescent="0.15">
      <c r="A205" s="2" t="s">
        <v>490</v>
      </c>
      <c r="B205" s="2" t="s">
        <v>574</v>
      </c>
      <c r="C205" s="2" t="s">
        <v>575</v>
      </c>
      <c r="D205" s="2">
        <v>6</v>
      </c>
      <c r="E205" s="2">
        <v>2.9976021664879199E-15</v>
      </c>
      <c r="F205" s="2">
        <v>1.58776745918713</v>
      </c>
      <c r="G205" s="2">
        <v>253</v>
      </c>
      <c r="H205" s="2">
        <v>9685</v>
      </c>
      <c r="I205" s="2">
        <v>862</v>
      </c>
      <c r="J205" s="2">
        <v>52393</v>
      </c>
      <c r="K205" s="2" t="s">
        <v>576</v>
      </c>
      <c r="L205" s="2">
        <v>2.10931272448533E-13</v>
      </c>
    </row>
    <row r="206" spans="1:12" x14ac:dyDescent="0.15">
      <c r="A206" s="2" t="s">
        <v>490</v>
      </c>
      <c r="B206" s="2" t="s">
        <v>577</v>
      </c>
      <c r="C206" s="2" t="s">
        <v>578</v>
      </c>
      <c r="D206" s="2">
        <v>5</v>
      </c>
      <c r="E206" s="2">
        <v>8.6597395920762194E-15</v>
      </c>
      <c r="F206" s="2">
        <v>1.57027652332279</v>
      </c>
      <c r="G206" s="2">
        <v>256</v>
      </c>
      <c r="H206" s="2">
        <v>9909</v>
      </c>
      <c r="I206" s="2">
        <v>862</v>
      </c>
      <c r="J206" s="2">
        <v>52393</v>
      </c>
      <c r="K206" s="2" t="s">
        <v>579</v>
      </c>
      <c r="L206" s="2">
        <v>5.8970033157654499E-13</v>
      </c>
    </row>
    <row r="207" spans="1:12" x14ac:dyDescent="0.15">
      <c r="A207" s="2" t="s">
        <v>490</v>
      </c>
      <c r="B207" s="2" t="s">
        <v>580</v>
      </c>
      <c r="C207" s="2" t="s">
        <v>581</v>
      </c>
      <c r="D207" s="2">
        <v>3</v>
      </c>
      <c r="E207" s="2">
        <v>7.9936057773011195E-14</v>
      </c>
      <c r="F207" s="2">
        <v>4.6651885659624597</v>
      </c>
      <c r="G207" s="2">
        <v>35</v>
      </c>
      <c r="H207" s="2">
        <v>456</v>
      </c>
      <c r="I207" s="2">
        <v>862</v>
      </c>
      <c r="J207" s="2">
        <v>52393</v>
      </c>
      <c r="K207" s="2" t="s">
        <v>582</v>
      </c>
      <c r="L207" s="2">
        <v>5.27328181121333E-12</v>
      </c>
    </row>
    <row r="208" spans="1:12" x14ac:dyDescent="0.15">
      <c r="A208" s="2" t="s">
        <v>490</v>
      </c>
      <c r="B208" s="2" t="s">
        <v>583</v>
      </c>
      <c r="C208" s="2" t="s">
        <v>584</v>
      </c>
      <c r="D208" s="2">
        <v>7</v>
      </c>
      <c r="E208" s="2">
        <v>1.23123733430929E-13</v>
      </c>
      <c r="F208" s="2">
        <v>11.480806908997099</v>
      </c>
      <c r="G208" s="2">
        <v>17</v>
      </c>
      <c r="H208" s="2">
        <v>90</v>
      </c>
      <c r="I208" s="2">
        <v>862</v>
      </c>
      <c r="J208" s="2">
        <v>52393</v>
      </c>
      <c r="K208" s="2" t="s">
        <v>585</v>
      </c>
      <c r="L208" s="2">
        <v>7.8761879173543294E-12</v>
      </c>
    </row>
    <row r="209" spans="1:12" x14ac:dyDescent="0.15">
      <c r="A209" s="2" t="s">
        <v>490</v>
      </c>
      <c r="B209" s="2" t="s">
        <v>586</v>
      </c>
      <c r="C209" s="2" t="s">
        <v>587</v>
      </c>
      <c r="D209" s="2">
        <v>4</v>
      </c>
      <c r="E209" s="2">
        <v>1.23123733430929E-13</v>
      </c>
      <c r="F209" s="2">
        <v>4.7289364842551196</v>
      </c>
      <c r="G209" s="2">
        <v>34</v>
      </c>
      <c r="H209" s="2">
        <v>437</v>
      </c>
      <c r="I209" s="2">
        <v>862</v>
      </c>
      <c r="J209" s="2">
        <v>52393</v>
      </c>
      <c r="K209" s="2" t="s">
        <v>588</v>
      </c>
      <c r="L209" s="2">
        <v>7.8761879173543294E-12</v>
      </c>
    </row>
    <row r="210" spans="1:12" x14ac:dyDescent="0.15">
      <c r="A210" s="2" t="s">
        <v>490</v>
      </c>
      <c r="B210" s="2" t="s">
        <v>589</v>
      </c>
      <c r="C210" s="2" t="s">
        <v>590</v>
      </c>
      <c r="D210" s="2">
        <v>7</v>
      </c>
      <c r="E210" s="2">
        <v>1.81743509131138E-13</v>
      </c>
      <c r="F210" s="2">
        <v>7.6849214603834897</v>
      </c>
      <c r="G210" s="2">
        <v>22</v>
      </c>
      <c r="H210" s="2">
        <v>174</v>
      </c>
      <c r="I210" s="2">
        <v>862</v>
      </c>
      <c r="J210" s="2">
        <v>52393</v>
      </c>
      <c r="K210" s="2" t="s">
        <v>591</v>
      </c>
      <c r="L210" s="2">
        <v>1.0961729936452301E-11</v>
      </c>
    </row>
    <row r="211" spans="1:12" x14ac:dyDescent="0.15">
      <c r="A211" s="2" t="s">
        <v>490</v>
      </c>
      <c r="B211" s="2" t="s">
        <v>592</v>
      </c>
      <c r="C211" s="2" t="s">
        <v>593</v>
      </c>
      <c r="D211" s="2">
        <v>5</v>
      </c>
      <c r="E211" s="2">
        <v>2.06945571790129E-13</v>
      </c>
      <c r="F211" s="2">
        <v>7.20596431219652</v>
      </c>
      <c r="G211" s="2">
        <v>23</v>
      </c>
      <c r="H211" s="2">
        <v>194</v>
      </c>
      <c r="I211" s="2">
        <v>862</v>
      </c>
      <c r="J211" s="2">
        <v>52393</v>
      </c>
      <c r="K211" s="2" t="s">
        <v>548</v>
      </c>
      <c r="L211" s="2">
        <v>1.2135058390248899E-11</v>
      </c>
    </row>
    <row r="212" spans="1:12" x14ac:dyDescent="0.15">
      <c r="A212" s="2" t="s">
        <v>490</v>
      </c>
      <c r="B212" s="2" t="s">
        <v>594</v>
      </c>
      <c r="C212" s="2" t="s">
        <v>595</v>
      </c>
      <c r="D212" s="2">
        <v>3</v>
      </c>
      <c r="E212" s="2">
        <v>5.7565063826814296E-13</v>
      </c>
      <c r="F212" s="2">
        <v>3.1154539171644302</v>
      </c>
      <c r="G212" s="2">
        <v>53</v>
      </c>
      <c r="H212" s="2">
        <v>1034</v>
      </c>
      <c r="I212" s="2">
        <v>862</v>
      </c>
      <c r="J212" s="2">
        <v>52393</v>
      </c>
      <c r="K212" s="2" t="s">
        <v>596</v>
      </c>
      <c r="L212" s="2">
        <v>3.2843202632001298E-11</v>
      </c>
    </row>
    <row r="213" spans="1:12" x14ac:dyDescent="0.15">
      <c r="A213" s="2" t="s">
        <v>490</v>
      </c>
      <c r="B213" s="2" t="s">
        <v>597</v>
      </c>
      <c r="C213" s="2" t="s">
        <v>598</v>
      </c>
      <c r="D213" s="2">
        <v>2</v>
      </c>
      <c r="E213" s="2">
        <v>1.3924417174848699E-12</v>
      </c>
      <c r="F213" s="2">
        <v>1.1456039057871801</v>
      </c>
      <c r="G213" s="2">
        <v>701</v>
      </c>
      <c r="H213" s="2">
        <v>37192</v>
      </c>
      <c r="I213" s="2">
        <v>862</v>
      </c>
      <c r="J213" s="2">
        <v>52393</v>
      </c>
      <c r="K213" s="2" t="s">
        <v>599</v>
      </c>
      <c r="L213" s="2">
        <v>7.7353801726593705E-11</v>
      </c>
    </row>
    <row r="214" spans="1:12" x14ac:dyDescent="0.15">
      <c r="A214" s="2" t="s">
        <v>490</v>
      </c>
      <c r="B214" s="2" t="s">
        <v>600</v>
      </c>
      <c r="C214" s="2" t="s">
        <v>601</v>
      </c>
      <c r="D214" s="2">
        <v>5</v>
      </c>
      <c r="E214" s="2">
        <v>1.87816429075837E-12</v>
      </c>
      <c r="F214" s="2">
        <v>1.2864400473815201</v>
      </c>
      <c r="G214" s="2">
        <v>453</v>
      </c>
      <c r="H214" s="2">
        <v>21403</v>
      </c>
      <c r="I214" s="2">
        <v>862</v>
      </c>
      <c r="J214" s="2">
        <v>52393</v>
      </c>
      <c r="K214" s="2" t="s">
        <v>602</v>
      </c>
      <c r="L214" s="2">
        <v>1.0166166199463899E-10</v>
      </c>
    </row>
    <row r="215" spans="1:12" x14ac:dyDescent="0.15">
      <c r="A215" s="2" t="s">
        <v>490</v>
      </c>
      <c r="B215" s="2" t="s">
        <v>603</v>
      </c>
      <c r="C215" s="2" t="s">
        <v>604</v>
      </c>
      <c r="D215" s="2">
        <v>6</v>
      </c>
      <c r="E215" s="2">
        <v>2.2659207843389501E-11</v>
      </c>
      <c r="F215" s="2">
        <v>10.1301237432327</v>
      </c>
      <c r="G215" s="2">
        <v>15</v>
      </c>
      <c r="H215" s="2">
        <v>90</v>
      </c>
      <c r="I215" s="2">
        <v>862</v>
      </c>
      <c r="J215" s="2">
        <v>52393</v>
      </c>
      <c r="K215" s="2" t="s">
        <v>605</v>
      </c>
      <c r="L215" s="2">
        <v>1.1958396939348799E-9</v>
      </c>
    </row>
    <row r="216" spans="1:12" x14ac:dyDescent="0.15">
      <c r="A216" s="2" t="s">
        <v>490</v>
      </c>
      <c r="B216" s="2" t="s">
        <v>606</v>
      </c>
      <c r="C216" s="2" t="s">
        <v>607</v>
      </c>
      <c r="D216" s="2">
        <v>8</v>
      </c>
      <c r="E216" s="2">
        <v>2.86727308562717E-11</v>
      </c>
      <c r="F216" s="2">
        <v>4.3414816042426203</v>
      </c>
      <c r="G216" s="2">
        <v>30</v>
      </c>
      <c r="H216" s="2">
        <v>420</v>
      </c>
      <c r="I216" s="2">
        <v>862</v>
      </c>
      <c r="J216" s="2">
        <v>52393</v>
      </c>
      <c r="K216" s="2" t="s">
        <v>608</v>
      </c>
      <c r="L216" s="2">
        <v>1.4762959716485201E-9</v>
      </c>
    </row>
    <row r="217" spans="1:12" x14ac:dyDescent="0.15">
      <c r="A217" s="2" t="s">
        <v>490</v>
      </c>
      <c r="B217" s="2" t="s">
        <v>609</v>
      </c>
      <c r="C217" s="2" t="s">
        <v>610</v>
      </c>
      <c r="D217" s="2">
        <v>7</v>
      </c>
      <c r="E217" s="2">
        <v>4.0077718921338601E-11</v>
      </c>
      <c r="F217" s="2">
        <v>8.1360048961397204</v>
      </c>
      <c r="G217" s="2">
        <v>17</v>
      </c>
      <c r="H217" s="2">
        <v>127</v>
      </c>
      <c r="I217" s="2">
        <v>862</v>
      </c>
      <c r="J217" s="2">
        <v>52393</v>
      </c>
      <c r="K217" s="2" t="s">
        <v>585</v>
      </c>
      <c r="L217" s="2">
        <v>2.0143824914986998E-9</v>
      </c>
    </row>
    <row r="218" spans="1:12" x14ac:dyDescent="0.15">
      <c r="A218" s="2" t="s">
        <v>490</v>
      </c>
      <c r="B218" s="2" t="s">
        <v>611</v>
      </c>
      <c r="C218" s="2" t="s">
        <v>612</v>
      </c>
      <c r="D218" s="2">
        <v>5</v>
      </c>
      <c r="E218" s="2">
        <v>4.47365477995731E-11</v>
      </c>
      <c r="F218" s="2">
        <v>3.4255042715555901</v>
      </c>
      <c r="G218" s="2">
        <v>39</v>
      </c>
      <c r="H218" s="2">
        <v>692</v>
      </c>
      <c r="I218" s="2">
        <v>862</v>
      </c>
      <c r="J218" s="2">
        <v>52393</v>
      </c>
      <c r="K218" s="2" t="s">
        <v>613</v>
      </c>
      <c r="L218" s="2">
        <v>2.19625238150927E-9</v>
      </c>
    </row>
    <row r="219" spans="1:12" x14ac:dyDescent="0.15">
      <c r="A219" s="2" t="s">
        <v>490</v>
      </c>
      <c r="B219" s="2" t="s">
        <v>614</v>
      </c>
      <c r="C219" s="2" t="s">
        <v>615</v>
      </c>
      <c r="D219" s="2">
        <v>8</v>
      </c>
      <c r="E219" s="2">
        <v>4.7990611484749402E-11</v>
      </c>
      <c r="F219" s="2">
        <v>3.2919556682103899</v>
      </c>
      <c r="G219" s="2">
        <v>41</v>
      </c>
      <c r="H219" s="2">
        <v>757</v>
      </c>
      <c r="I219" s="2">
        <v>862</v>
      </c>
      <c r="J219" s="2">
        <v>52393</v>
      </c>
      <c r="K219" s="2" t="s">
        <v>616</v>
      </c>
      <c r="L219" s="2">
        <v>2.3024586555524101E-9</v>
      </c>
    </row>
    <row r="220" spans="1:12" x14ac:dyDescent="0.15">
      <c r="A220" s="2" t="s">
        <v>490</v>
      </c>
      <c r="B220" s="2" t="s">
        <v>617</v>
      </c>
      <c r="C220" s="2" t="s">
        <v>618</v>
      </c>
      <c r="D220" s="2">
        <v>4</v>
      </c>
      <c r="E220" s="2">
        <v>5.7167715006300997E-11</v>
      </c>
      <c r="F220" s="2">
        <v>2.6633189184086201</v>
      </c>
      <c r="G220" s="2">
        <v>56</v>
      </c>
      <c r="H220" s="2">
        <v>1278</v>
      </c>
      <c r="I220" s="2">
        <v>862</v>
      </c>
      <c r="J220" s="2">
        <v>52393</v>
      </c>
      <c r="K220" s="2" t="s">
        <v>619</v>
      </c>
      <c r="L220" s="2">
        <v>2.6818010306289201E-9</v>
      </c>
    </row>
    <row r="221" spans="1:12" x14ac:dyDescent="0.15">
      <c r="A221" s="2" t="s">
        <v>490</v>
      </c>
      <c r="B221" s="2" t="s">
        <v>620</v>
      </c>
      <c r="C221" s="2" t="s">
        <v>621</v>
      </c>
      <c r="D221" s="2">
        <v>4</v>
      </c>
      <c r="E221" s="2">
        <v>8.6140761190733806E-11</v>
      </c>
      <c r="F221" s="2">
        <v>1.2370020300775699</v>
      </c>
      <c r="G221" s="2">
        <v>487</v>
      </c>
      <c r="H221" s="2">
        <v>23929</v>
      </c>
      <c r="I221" s="2">
        <v>862</v>
      </c>
      <c r="J221" s="2">
        <v>52393</v>
      </c>
      <c r="K221" s="2" t="s">
        <v>622</v>
      </c>
      <c r="L221" s="2">
        <v>3.9531118885573699E-9</v>
      </c>
    </row>
    <row r="222" spans="1:12" x14ac:dyDescent="0.15">
      <c r="A222" s="2" t="s">
        <v>490</v>
      </c>
      <c r="B222" s="2" t="s">
        <v>623</v>
      </c>
      <c r="C222" s="2" t="s">
        <v>624</v>
      </c>
      <c r="D222" s="2">
        <v>7</v>
      </c>
      <c r="E222" s="2">
        <v>1.25149557383963E-10</v>
      </c>
      <c r="F222" s="2">
        <v>2.4002115795023</v>
      </c>
      <c r="G222" s="2">
        <v>65</v>
      </c>
      <c r="H222" s="2">
        <v>1646</v>
      </c>
      <c r="I222" s="2">
        <v>862</v>
      </c>
      <c r="J222" s="2">
        <v>52393</v>
      </c>
      <c r="K222" s="2" t="s">
        <v>625</v>
      </c>
      <c r="L222" s="2">
        <v>5.6210790561180097E-9</v>
      </c>
    </row>
    <row r="223" spans="1:12" x14ac:dyDescent="0.15">
      <c r="A223" s="2" t="s">
        <v>490</v>
      </c>
      <c r="B223" s="2" t="s">
        <v>626</v>
      </c>
      <c r="C223" s="2" t="s">
        <v>627</v>
      </c>
      <c r="D223" s="2">
        <v>9</v>
      </c>
      <c r="E223" s="2">
        <v>1.3208489857419101E-10</v>
      </c>
      <c r="F223" s="2">
        <v>5.8282903728188602</v>
      </c>
      <c r="G223" s="2">
        <v>21</v>
      </c>
      <c r="H223" s="2">
        <v>219</v>
      </c>
      <c r="I223" s="2">
        <v>862</v>
      </c>
      <c r="J223" s="2">
        <v>52393</v>
      </c>
      <c r="K223" s="2" t="s">
        <v>628</v>
      </c>
      <c r="L223" s="2">
        <v>5.8089837685441402E-9</v>
      </c>
    </row>
    <row r="224" spans="1:12" x14ac:dyDescent="0.15">
      <c r="A224" s="2" t="s">
        <v>490</v>
      </c>
      <c r="B224" s="2" t="s">
        <v>629</v>
      </c>
      <c r="C224" s="2" t="s">
        <v>630</v>
      </c>
      <c r="D224" s="2">
        <v>9</v>
      </c>
      <c r="E224" s="2">
        <v>1.9663737305108901E-10</v>
      </c>
      <c r="F224" s="2">
        <v>27.013663315287399</v>
      </c>
      <c r="G224" s="2">
        <v>8</v>
      </c>
      <c r="H224" s="2">
        <v>18</v>
      </c>
      <c r="I224" s="2">
        <v>862</v>
      </c>
      <c r="J224" s="2">
        <v>52393</v>
      </c>
      <c r="K224" s="2" t="s">
        <v>631</v>
      </c>
      <c r="L224" s="2">
        <v>8.4714590716500001E-9</v>
      </c>
    </row>
    <row r="225" spans="1:12" x14ac:dyDescent="0.15">
      <c r="A225" s="2" t="s">
        <v>490</v>
      </c>
      <c r="B225" s="2" t="s">
        <v>632</v>
      </c>
      <c r="C225" s="2" t="s">
        <v>633</v>
      </c>
      <c r="D225" s="2">
        <v>6</v>
      </c>
      <c r="E225" s="2">
        <v>2.1681445527832401E-10</v>
      </c>
      <c r="F225" s="2">
        <v>3.60025303766461</v>
      </c>
      <c r="G225" s="2">
        <v>34</v>
      </c>
      <c r="H225" s="2">
        <v>574</v>
      </c>
      <c r="I225" s="2">
        <v>862</v>
      </c>
      <c r="J225" s="2">
        <v>52393</v>
      </c>
      <c r="K225" s="2" t="s">
        <v>634</v>
      </c>
      <c r="L225" s="2">
        <v>9.15390630185086E-9</v>
      </c>
    </row>
    <row r="226" spans="1:12" x14ac:dyDescent="0.15">
      <c r="A226" s="2" t="s">
        <v>490</v>
      </c>
      <c r="B226" s="2" t="s">
        <v>635</v>
      </c>
      <c r="C226" s="2" t="s">
        <v>636</v>
      </c>
      <c r="D226" s="2">
        <v>4</v>
      </c>
      <c r="E226" s="2">
        <v>2.8162117082786102E-10</v>
      </c>
      <c r="F226" s="2">
        <v>6.2762723191768304</v>
      </c>
      <c r="G226" s="2">
        <v>19</v>
      </c>
      <c r="H226" s="2">
        <v>184</v>
      </c>
      <c r="I226" s="2">
        <v>862</v>
      </c>
      <c r="J226" s="2">
        <v>52393</v>
      </c>
      <c r="K226" s="2" t="s">
        <v>106</v>
      </c>
      <c r="L226" s="2">
        <v>1.16569076787767E-8</v>
      </c>
    </row>
    <row r="227" spans="1:12" x14ac:dyDescent="0.15">
      <c r="A227" s="2" t="s">
        <v>490</v>
      </c>
      <c r="B227" s="2" t="s">
        <v>637</v>
      </c>
      <c r="C227" s="2" t="s">
        <v>638</v>
      </c>
      <c r="D227" s="2">
        <v>5</v>
      </c>
      <c r="E227" s="2">
        <v>4.9806092583537499E-10</v>
      </c>
      <c r="F227" s="2">
        <v>6.4736885459712497</v>
      </c>
      <c r="G227" s="2">
        <v>18</v>
      </c>
      <c r="H227" s="2">
        <v>169</v>
      </c>
      <c r="I227" s="2">
        <v>862</v>
      </c>
      <c r="J227" s="2">
        <v>52393</v>
      </c>
      <c r="K227" s="2" t="s">
        <v>98</v>
      </c>
      <c r="L227" s="2">
        <v>2.0219357969970699E-8</v>
      </c>
    </row>
    <row r="228" spans="1:12" x14ac:dyDescent="0.15">
      <c r="A228" s="2" t="s">
        <v>490</v>
      </c>
      <c r="B228" s="2" t="s">
        <v>639</v>
      </c>
      <c r="C228" s="2" t="s">
        <v>640</v>
      </c>
      <c r="D228" s="2">
        <v>5</v>
      </c>
      <c r="E228" s="2">
        <v>9.3690821767466993E-10</v>
      </c>
      <c r="F228" s="2">
        <v>3.2609638279259001</v>
      </c>
      <c r="G228" s="2">
        <v>36</v>
      </c>
      <c r="H228" s="2">
        <v>671</v>
      </c>
      <c r="I228" s="2">
        <v>862</v>
      </c>
      <c r="J228" s="2">
        <v>52393</v>
      </c>
      <c r="K228" s="2" t="s">
        <v>641</v>
      </c>
      <c r="L228" s="2">
        <v>3.7317231085117501E-8</v>
      </c>
    </row>
    <row r="229" spans="1:12" x14ac:dyDescent="0.15">
      <c r="A229" s="2" t="s">
        <v>490</v>
      </c>
      <c r="B229" s="2" t="s">
        <v>642</v>
      </c>
      <c r="C229" s="2" t="s">
        <v>643</v>
      </c>
      <c r="D229" s="2">
        <v>5</v>
      </c>
      <c r="E229" s="2">
        <v>9.8867225517551498E-10</v>
      </c>
      <c r="F229" s="2">
        <v>30.3903712296983</v>
      </c>
      <c r="G229" s="2">
        <v>7</v>
      </c>
      <c r="H229" s="2">
        <v>14</v>
      </c>
      <c r="I229" s="2">
        <v>862</v>
      </c>
      <c r="J229" s="2">
        <v>52393</v>
      </c>
      <c r="K229" s="2" t="s">
        <v>644</v>
      </c>
      <c r="L229" s="2">
        <v>3.8649761679176102E-8</v>
      </c>
    </row>
    <row r="230" spans="1:12" x14ac:dyDescent="0.15">
      <c r="A230" s="2" t="s">
        <v>490</v>
      </c>
      <c r="B230" s="2" t="s">
        <v>645</v>
      </c>
      <c r="C230" s="2" t="s">
        <v>646</v>
      </c>
      <c r="D230" s="2">
        <v>6</v>
      </c>
      <c r="E230" s="2">
        <v>1.1748231276698101E-9</v>
      </c>
      <c r="F230" s="2">
        <v>2.4063365615324299</v>
      </c>
      <c r="G230" s="2">
        <v>58</v>
      </c>
      <c r="H230" s="2">
        <v>1465</v>
      </c>
      <c r="I230" s="2">
        <v>862</v>
      </c>
      <c r="J230" s="2">
        <v>52393</v>
      </c>
      <c r="K230" s="2" t="s">
        <v>647</v>
      </c>
      <c r="L230" s="2">
        <v>4.50918476820176E-8</v>
      </c>
    </row>
    <row r="231" spans="1:12" x14ac:dyDescent="0.15">
      <c r="A231" s="2" t="s">
        <v>490</v>
      </c>
      <c r="B231" s="2" t="s">
        <v>648</v>
      </c>
      <c r="C231" s="2" t="s">
        <v>649</v>
      </c>
      <c r="D231" s="2">
        <v>3</v>
      </c>
      <c r="E231" s="2">
        <v>1.2754618472499101E-9</v>
      </c>
      <c r="F231" s="2">
        <v>1.47752750847289</v>
      </c>
      <c r="G231" s="2">
        <v>212</v>
      </c>
      <c r="H231" s="2">
        <v>8721</v>
      </c>
      <c r="I231" s="2">
        <v>862</v>
      </c>
      <c r="J231" s="2">
        <v>52393</v>
      </c>
      <c r="K231" s="2" t="s">
        <v>650</v>
      </c>
      <c r="L231" s="2">
        <v>4.8080356420438699E-8</v>
      </c>
    </row>
    <row r="232" spans="1:12" x14ac:dyDescent="0.15">
      <c r="A232" s="2" t="s">
        <v>490</v>
      </c>
      <c r="B232" s="2" t="s">
        <v>651</v>
      </c>
      <c r="C232" s="2" t="s">
        <v>652</v>
      </c>
      <c r="D232" s="2">
        <v>4</v>
      </c>
      <c r="E232" s="2">
        <v>2.18480344926774E-9</v>
      </c>
      <c r="F232" s="2">
        <v>1.48122351452405</v>
      </c>
      <c r="G232" s="2">
        <v>205</v>
      </c>
      <c r="H232" s="2">
        <v>8412</v>
      </c>
      <c r="I232" s="2">
        <v>862</v>
      </c>
      <c r="J232" s="2">
        <v>52393</v>
      </c>
      <c r="K232" s="2" t="s">
        <v>653</v>
      </c>
      <c r="L232" s="2">
        <v>8.0914387393056302E-8</v>
      </c>
    </row>
    <row r="233" spans="1:12" x14ac:dyDescent="0.15">
      <c r="A233" s="2" t="s">
        <v>490</v>
      </c>
      <c r="B233" s="2" t="s">
        <v>654</v>
      </c>
      <c r="C233" s="2" t="s">
        <v>655</v>
      </c>
      <c r="D233" s="2">
        <v>6</v>
      </c>
      <c r="E233" s="2">
        <v>2.89945867315566E-9</v>
      </c>
      <c r="F233" s="2">
        <v>3.8980523667546598</v>
      </c>
      <c r="G233" s="2">
        <v>27</v>
      </c>
      <c r="H233" s="2">
        <v>421</v>
      </c>
      <c r="I233" s="2">
        <v>862</v>
      </c>
      <c r="J233" s="2">
        <v>52393</v>
      </c>
      <c r="K233" s="2" t="s">
        <v>656</v>
      </c>
      <c r="L233" s="2">
        <v>1.0553029756951E-7</v>
      </c>
    </row>
    <row r="234" spans="1:12" x14ac:dyDescent="0.15">
      <c r="A234" s="2" t="s">
        <v>490</v>
      </c>
      <c r="B234" s="2" t="s">
        <v>657</v>
      </c>
      <c r="C234" s="2" t="s">
        <v>658</v>
      </c>
      <c r="D234" s="2">
        <v>6</v>
      </c>
      <c r="E234" s="2">
        <v>2.9988558303273199E-9</v>
      </c>
      <c r="F234" s="2">
        <v>2.4590682063725402</v>
      </c>
      <c r="G234" s="2">
        <v>53</v>
      </c>
      <c r="H234" s="2">
        <v>1310</v>
      </c>
      <c r="I234" s="2">
        <v>862</v>
      </c>
      <c r="J234" s="2">
        <v>52393</v>
      </c>
      <c r="K234" s="2" t="s">
        <v>659</v>
      </c>
      <c r="L234" s="2">
        <v>1.07298045047813E-7</v>
      </c>
    </row>
    <row r="235" spans="1:12" x14ac:dyDescent="0.15">
      <c r="A235" s="2" t="s">
        <v>490</v>
      </c>
      <c r="B235" s="2" t="s">
        <v>660</v>
      </c>
      <c r="C235" s="2" t="s">
        <v>661</v>
      </c>
      <c r="D235" s="2">
        <v>5</v>
      </c>
      <c r="E235" s="2">
        <v>3.0712625775919299E-9</v>
      </c>
      <c r="F235" s="2">
        <v>2.1390909865046601</v>
      </c>
      <c r="G235" s="2">
        <v>70</v>
      </c>
      <c r="H235" s="2">
        <v>1989</v>
      </c>
      <c r="I235" s="2">
        <v>862</v>
      </c>
      <c r="J235" s="2">
        <v>52393</v>
      </c>
      <c r="K235" s="2" t="s">
        <v>662</v>
      </c>
      <c r="L235" s="2">
        <v>1.08057255021609E-7</v>
      </c>
    </row>
    <row r="236" spans="1:12" x14ac:dyDescent="0.15">
      <c r="A236" s="2" t="s">
        <v>490</v>
      </c>
      <c r="B236" s="2" t="s">
        <v>663</v>
      </c>
      <c r="C236" s="2" t="s">
        <v>664</v>
      </c>
      <c r="D236" s="2">
        <v>8</v>
      </c>
      <c r="E236" s="2">
        <v>3.3330056492530899E-9</v>
      </c>
      <c r="F236" s="2">
        <v>5.4217563696175501</v>
      </c>
      <c r="G236" s="2">
        <v>19</v>
      </c>
      <c r="H236" s="2">
        <v>213</v>
      </c>
      <c r="I236" s="2">
        <v>862</v>
      </c>
      <c r="J236" s="2">
        <v>52393</v>
      </c>
      <c r="K236" s="2" t="s">
        <v>665</v>
      </c>
      <c r="L236" s="2">
        <v>1.1534385123890601E-7</v>
      </c>
    </row>
    <row r="237" spans="1:12" x14ac:dyDescent="0.15">
      <c r="A237" s="2" t="s">
        <v>490</v>
      </c>
      <c r="B237" s="2" t="s">
        <v>666</v>
      </c>
      <c r="C237" s="2" t="s">
        <v>667</v>
      </c>
      <c r="D237" s="2">
        <v>7</v>
      </c>
      <c r="E237" s="2">
        <v>4.6229585715096203E-9</v>
      </c>
      <c r="F237" s="2">
        <v>7.6660395894734599</v>
      </c>
      <c r="G237" s="2">
        <v>14</v>
      </c>
      <c r="H237" s="2">
        <v>111</v>
      </c>
      <c r="I237" s="2">
        <v>862</v>
      </c>
      <c r="J237" s="2">
        <v>52393</v>
      </c>
      <c r="K237" s="2" t="s">
        <v>95</v>
      </c>
      <c r="L237" s="2">
        <v>1.5740428297511001E-7</v>
      </c>
    </row>
    <row r="238" spans="1:12" x14ac:dyDescent="0.15">
      <c r="A238" s="2" t="s">
        <v>490</v>
      </c>
      <c r="B238" s="2" t="s">
        <v>668</v>
      </c>
      <c r="C238" s="2" t="s">
        <v>669</v>
      </c>
      <c r="D238" s="2">
        <v>5</v>
      </c>
      <c r="E238" s="2">
        <v>4.6343393567127503E-9</v>
      </c>
      <c r="F238" s="2">
        <v>1.72212103634957</v>
      </c>
      <c r="G238" s="2">
        <v>119</v>
      </c>
      <c r="H238" s="2">
        <v>4200</v>
      </c>
      <c r="I238" s="2">
        <v>862</v>
      </c>
      <c r="J238" s="2">
        <v>52393</v>
      </c>
      <c r="K238" s="2" t="s">
        <v>670</v>
      </c>
      <c r="L238" s="2">
        <v>1.55287148920962E-7</v>
      </c>
    </row>
    <row r="239" spans="1:12" x14ac:dyDescent="0.15">
      <c r="A239" s="2" t="s">
        <v>490</v>
      </c>
      <c r="B239" s="2" t="s">
        <v>671</v>
      </c>
      <c r="C239" s="2" t="s">
        <v>672</v>
      </c>
      <c r="D239" s="2">
        <v>4</v>
      </c>
      <c r="E239" s="2">
        <v>4.6343393567127503E-9</v>
      </c>
      <c r="F239" s="2">
        <v>1.72212103634957</v>
      </c>
      <c r="G239" s="2">
        <v>119</v>
      </c>
      <c r="H239" s="2">
        <v>4200</v>
      </c>
      <c r="I239" s="2">
        <v>862</v>
      </c>
      <c r="J239" s="2">
        <v>52393</v>
      </c>
      <c r="K239" s="2" t="s">
        <v>670</v>
      </c>
      <c r="L239" s="2">
        <v>1.55287148920962E-7</v>
      </c>
    </row>
    <row r="240" spans="1:12" x14ac:dyDescent="0.15">
      <c r="A240" s="2" t="s">
        <v>490</v>
      </c>
      <c r="B240" s="2" t="s">
        <v>673</v>
      </c>
      <c r="C240" s="2" t="s">
        <v>674</v>
      </c>
      <c r="D240" s="2">
        <v>7</v>
      </c>
      <c r="E240" s="2">
        <v>5.4246501735022401E-9</v>
      </c>
      <c r="F240" s="2">
        <v>5.5819049197405102</v>
      </c>
      <c r="G240" s="2">
        <v>18</v>
      </c>
      <c r="H240" s="2">
        <v>196</v>
      </c>
      <c r="I240" s="2">
        <v>862</v>
      </c>
      <c r="J240" s="2">
        <v>52393</v>
      </c>
      <c r="K240" s="2" t="s">
        <v>675</v>
      </c>
      <c r="L240" s="2">
        <v>1.76175946404049E-7</v>
      </c>
    </row>
    <row r="241" spans="1:12" x14ac:dyDescent="0.15">
      <c r="A241" s="2" t="s">
        <v>490</v>
      </c>
      <c r="B241" s="2" t="s">
        <v>676</v>
      </c>
      <c r="C241" s="2" t="s">
        <v>677</v>
      </c>
      <c r="D241" s="2">
        <v>3</v>
      </c>
      <c r="E241" s="2">
        <v>6.1174463272806096E-9</v>
      </c>
      <c r="F241" s="2">
        <v>1.9193918671388399</v>
      </c>
      <c r="G241" s="2">
        <v>87</v>
      </c>
      <c r="H241" s="2">
        <v>2755</v>
      </c>
      <c r="I241" s="2">
        <v>862</v>
      </c>
      <c r="J241" s="2">
        <v>52393</v>
      </c>
      <c r="K241" s="2" t="s">
        <v>678</v>
      </c>
      <c r="L241" s="2">
        <v>1.95665593892263E-7</v>
      </c>
    </row>
    <row r="242" spans="1:12" x14ac:dyDescent="0.15">
      <c r="A242" s="2" t="s">
        <v>490</v>
      </c>
      <c r="B242" s="2" t="s">
        <v>679</v>
      </c>
      <c r="C242" s="2" t="s">
        <v>680</v>
      </c>
      <c r="D242" s="2">
        <v>6</v>
      </c>
      <c r="E242" s="2">
        <v>1.3971351187080901E-8</v>
      </c>
      <c r="F242" s="2">
        <v>3.4226049151893299</v>
      </c>
      <c r="G242" s="2">
        <v>29</v>
      </c>
      <c r="H242" s="2">
        <v>515</v>
      </c>
      <c r="I242" s="2">
        <v>862</v>
      </c>
      <c r="J242" s="2">
        <v>52393</v>
      </c>
      <c r="K242" s="2" t="s">
        <v>681</v>
      </c>
      <c r="L242" s="2">
        <v>4.4020182620787802E-7</v>
      </c>
    </row>
    <row r="243" spans="1:12" x14ac:dyDescent="0.15">
      <c r="A243" s="2" t="s">
        <v>490</v>
      </c>
      <c r="B243" s="2" t="s">
        <v>682</v>
      </c>
      <c r="C243" s="2" t="s">
        <v>683</v>
      </c>
      <c r="D243" s="2">
        <v>8</v>
      </c>
      <c r="E243" s="2">
        <v>1.6433503224888499E-8</v>
      </c>
      <c r="F243" s="2">
        <v>16.767101368109401</v>
      </c>
      <c r="G243" s="2">
        <v>8</v>
      </c>
      <c r="H243" s="2">
        <v>29</v>
      </c>
      <c r="I243" s="2">
        <v>862</v>
      </c>
      <c r="J243" s="2">
        <v>52393</v>
      </c>
      <c r="K243" s="2" t="s">
        <v>631</v>
      </c>
      <c r="L243" s="2">
        <v>5.1016360746676102E-7</v>
      </c>
    </row>
    <row r="244" spans="1:12" x14ac:dyDescent="0.15">
      <c r="A244" s="2" t="s">
        <v>490</v>
      </c>
      <c r="B244" s="2" t="s">
        <v>684</v>
      </c>
      <c r="C244" s="2" t="s">
        <v>685</v>
      </c>
      <c r="D244" s="2">
        <v>8</v>
      </c>
      <c r="E244" s="2">
        <v>1.65538619478766E-8</v>
      </c>
      <c r="F244" s="2">
        <v>30.3903712296983</v>
      </c>
      <c r="G244" s="2">
        <v>6</v>
      </c>
      <c r="H244" s="2">
        <v>12</v>
      </c>
      <c r="I244" s="2">
        <v>862</v>
      </c>
      <c r="J244" s="2">
        <v>52393</v>
      </c>
      <c r="K244" s="2" t="s">
        <v>255</v>
      </c>
      <c r="L244" s="2">
        <v>5.0645221118793598E-7</v>
      </c>
    </row>
    <row r="245" spans="1:12" x14ac:dyDescent="0.15">
      <c r="A245" s="2" t="s">
        <v>490</v>
      </c>
      <c r="B245" s="2" t="s">
        <v>686</v>
      </c>
      <c r="C245" s="2" t="s">
        <v>687</v>
      </c>
      <c r="D245" s="2">
        <v>5</v>
      </c>
      <c r="E245" s="2">
        <v>1.95364304733658E-8</v>
      </c>
      <c r="F245" s="2">
        <v>1.4065886979593201</v>
      </c>
      <c r="G245" s="2">
        <v>227</v>
      </c>
      <c r="H245" s="2">
        <v>9809</v>
      </c>
      <c r="I245" s="2">
        <v>862</v>
      </c>
      <c r="J245" s="2">
        <v>52393</v>
      </c>
      <c r="K245" s="2" t="s">
        <v>688</v>
      </c>
      <c r="L245" s="2">
        <v>5.8916292470393201E-7</v>
      </c>
    </row>
    <row r="246" spans="1:12" x14ac:dyDescent="0.15">
      <c r="A246" s="2" t="s">
        <v>490</v>
      </c>
      <c r="B246" s="2" t="s">
        <v>689</v>
      </c>
      <c r="C246" s="2" t="s">
        <v>690</v>
      </c>
      <c r="D246" s="2">
        <v>9</v>
      </c>
      <c r="E246" s="2">
        <v>2.5032357409138199E-8</v>
      </c>
      <c r="F246" s="2">
        <v>4.7918427665084504</v>
      </c>
      <c r="G246" s="2">
        <v>19</v>
      </c>
      <c r="H246" s="2">
        <v>241</v>
      </c>
      <c r="I246" s="2">
        <v>862</v>
      </c>
      <c r="J246" s="2">
        <v>52393</v>
      </c>
      <c r="K246" s="2" t="s">
        <v>691</v>
      </c>
      <c r="L246" s="2">
        <v>7.4427192240409498E-7</v>
      </c>
    </row>
    <row r="247" spans="1:12" x14ac:dyDescent="0.15">
      <c r="A247" s="2" t="s">
        <v>490</v>
      </c>
      <c r="B247" s="2" t="s">
        <v>692</v>
      </c>
      <c r="C247" s="2" t="s">
        <v>693</v>
      </c>
      <c r="D247" s="2">
        <v>10</v>
      </c>
      <c r="E247" s="2">
        <v>2.5032357409138199E-8</v>
      </c>
      <c r="F247" s="2">
        <v>4.7918427665084504</v>
      </c>
      <c r="G247" s="2">
        <v>19</v>
      </c>
      <c r="H247" s="2">
        <v>241</v>
      </c>
      <c r="I247" s="2">
        <v>862</v>
      </c>
      <c r="J247" s="2">
        <v>52393</v>
      </c>
      <c r="K247" s="2" t="s">
        <v>691</v>
      </c>
      <c r="L247" s="2">
        <v>7.4427192240409498E-7</v>
      </c>
    </row>
    <row r="248" spans="1:12" x14ac:dyDescent="0.15">
      <c r="A248" s="2" t="s">
        <v>490</v>
      </c>
      <c r="B248" s="2" t="s">
        <v>694</v>
      </c>
      <c r="C248" s="2" t="s">
        <v>695</v>
      </c>
      <c r="D248" s="2">
        <v>3</v>
      </c>
      <c r="E248" s="2">
        <v>2.9106696719516299E-8</v>
      </c>
      <c r="F248" s="2">
        <v>2.9061830410913698</v>
      </c>
      <c r="G248" s="2">
        <v>35</v>
      </c>
      <c r="H248" s="2">
        <v>732</v>
      </c>
      <c r="I248" s="2">
        <v>862</v>
      </c>
      <c r="J248" s="2">
        <v>52393</v>
      </c>
      <c r="K248" s="2" t="s">
        <v>696</v>
      </c>
      <c r="L248" s="2">
        <v>8.4170187362875398E-7</v>
      </c>
    </row>
    <row r="249" spans="1:12" x14ac:dyDescent="0.15">
      <c r="A249" s="2" t="s">
        <v>490</v>
      </c>
      <c r="B249" s="2" t="s">
        <v>697</v>
      </c>
      <c r="C249" s="2" t="s">
        <v>698</v>
      </c>
      <c r="D249" s="2">
        <v>8</v>
      </c>
      <c r="E249" s="2">
        <v>3.0688290797442599E-8</v>
      </c>
      <c r="F249" s="2">
        <v>4.5022772192145704</v>
      </c>
      <c r="G249" s="2">
        <v>20</v>
      </c>
      <c r="H249" s="2">
        <v>270</v>
      </c>
      <c r="I249" s="2">
        <v>862</v>
      </c>
      <c r="J249" s="2">
        <v>52393</v>
      </c>
      <c r="K249" s="2" t="s">
        <v>699</v>
      </c>
      <c r="L249" s="2">
        <v>8.7544570099190998E-7</v>
      </c>
    </row>
    <row r="250" spans="1:12" x14ac:dyDescent="0.15">
      <c r="A250" s="2" t="s">
        <v>490</v>
      </c>
      <c r="B250" s="2" t="s">
        <v>700</v>
      </c>
      <c r="C250" s="2" t="s">
        <v>701</v>
      </c>
      <c r="D250" s="2">
        <v>9</v>
      </c>
      <c r="E250" s="2">
        <v>3.0688290797442599E-8</v>
      </c>
      <c r="F250" s="2">
        <v>4.5022772192145704</v>
      </c>
      <c r="G250" s="2">
        <v>20</v>
      </c>
      <c r="H250" s="2">
        <v>270</v>
      </c>
      <c r="I250" s="2">
        <v>862</v>
      </c>
      <c r="J250" s="2">
        <v>52393</v>
      </c>
      <c r="K250" s="2" t="s">
        <v>699</v>
      </c>
      <c r="L250" s="2">
        <v>8.7544570099190998E-7</v>
      </c>
    </row>
    <row r="251" spans="1:12" x14ac:dyDescent="0.15">
      <c r="A251" s="2" t="s">
        <v>490</v>
      </c>
      <c r="B251" s="2" t="s">
        <v>702</v>
      </c>
      <c r="C251" s="2" t="s">
        <v>703</v>
      </c>
      <c r="D251" s="2">
        <v>5</v>
      </c>
      <c r="E251" s="2">
        <v>3.3522122411255797E-8</v>
      </c>
      <c r="F251" s="2">
        <v>5.2717990908660397</v>
      </c>
      <c r="G251" s="2">
        <v>17</v>
      </c>
      <c r="H251" s="2">
        <v>196</v>
      </c>
      <c r="I251" s="2">
        <v>862</v>
      </c>
      <c r="J251" s="2">
        <v>52393</v>
      </c>
      <c r="K251" s="2" t="s">
        <v>704</v>
      </c>
      <c r="L251" s="2">
        <v>9.3112105802843502E-7</v>
      </c>
    </row>
    <row r="252" spans="1:12" x14ac:dyDescent="0.15">
      <c r="A252" s="2" t="s">
        <v>490</v>
      </c>
      <c r="B252" s="2" t="s">
        <v>705</v>
      </c>
      <c r="C252" s="2" t="s">
        <v>706</v>
      </c>
      <c r="D252" s="2">
        <v>12</v>
      </c>
      <c r="E252" s="2">
        <v>3.3522122411255797E-8</v>
      </c>
      <c r="F252" s="2">
        <v>5.2717990908660397</v>
      </c>
      <c r="G252" s="2">
        <v>17</v>
      </c>
      <c r="H252" s="2">
        <v>196</v>
      </c>
      <c r="I252" s="2">
        <v>862</v>
      </c>
      <c r="J252" s="2">
        <v>52393</v>
      </c>
      <c r="K252" s="2" t="s">
        <v>704</v>
      </c>
      <c r="L252" s="2">
        <v>9.3112105802843502E-7</v>
      </c>
    </row>
    <row r="253" spans="1:12" x14ac:dyDescent="0.15">
      <c r="A253" s="2" t="s">
        <v>490</v>
      </c>
      <c r="B253" s="2" t="s">
        <v>707</v>
      </c>
      <c r="C253" s="2" t="s">
        <v>708</v>
      </c>
      <c r="D253" s="2">
        <v>6</v>
      </c>
      <c r="E253" s="2">
        <v>3.3522122411255797E-8</v>
      </c>
      <c r="F253" s="2">
        <v>5.2717990908660397</v>
      </c>
      <c r="G253" s="2">
        <v>17</v>
      </c>
      <c r="H253" s="2">
        <v>196</v>
      </c>
      <c r="I253" s="2">
        <v>862</v>
      </c>
      <c r="J253" s="2">
        <v>52393</v>
      </c>
      <c r="K253" s="2" t="s">
        <v>704</v>
      </c>
      <c r="L253" s="2">
        <v>9.3112105802843502E-7</v>
      </c>
    </row>
    <row r="254" spans="1:12" x14ac:dyDescent="0.15">
      <c r="A254" s="2" t="s">
        <v>490</v>
      </c>
      <c r="B254" s="2" t="s">
        <v>709</v>
      </c>
      <c r="C254" s="2" t="s">
        <v>710</v>
      </c>
      <c r="D254" s="2">
        <v>3</v>
      </c>
      <c r="E254" s="2">
        <v>3.3556833201053802E-8</v>
      </c>
      <c r="F254" s="2">
        <v>1.6100858929641499</v>
      </c>
      <c r="G254" s="2">
        <v>132</v>
      </c>
      <c r="H254" s="2">
        <v>4983</v>
      </c>
      <c r="I254" s="2">
        <v>862</v>
      </c>
      <c r="J254" s="2">
        <v>52393</v>
      </c>
      <c r="K254" s="2" t="s">
        <v>711</v>
      </c>
      <c r="L254" s="2">
        <v>8.9668955553702105E-7</v>
      </c>
    </row>
    <row r="255" spans="1:12" x14ac:dyDescent="0.15">
      <c r="A255" s="2" t="s">
        <v>490</v>
      </c>
      <c r="B255" s="2" t="s">
        <v>712</v>
      </c>
      <c r="C255" s="2" t="s">
        <v>713</v>
      </c>
      <c r="D255" s="2">
        <v>6</v>
      </c>
      <c r="E255" s="2">
        <v>3.4303700102711299E-8</v>
      </c>
      <c r="F255" s="2">
        <v>2.0771547107575099</v>
      </c>
      <c r="G255" s="2">
        <v>65</v>
      </c>
      <c r="H255" s="2">
        <v>1902</v>
      </c>
      <c r="I255" s="2">
        <v>862</v>
      </c>
      <c r="J255" s="2">
        <v>52393</v>
      </c>
      <c r="K255" s="2" t="s">
        <v>625</v>
      </c>
      <c r="L255" s="2">
        <v>9.0518888646029502E-7</v>
      </c>
    </row>
    <row r="256" spans="1:12" x14ac:dyDescent="0.15">
      <c r="A256" s="2" t="s">
        <v>490</v>
      </c>
      <c r="B256" s="2" t="s">
        <v>714</v>
      </c>
      <c r="C256" s="2" t="s">
        <v>715</v>
      </c>
      <c r="D256" s="2">
        <v>11</v>
      </c>
      <c r="E256" s="2">
        <v>3.5885885041331199E-8</v>
      </c>
      <c r="F256" s="2">
        <v>12.4324245939675</v>
      </c>
      <c r="G256" s="2">
        <v>9</v>
      </c>
      <c r="H256" s="2">
        <v>44</v>
      </c>
      <c r="I256" s="2">
        <v>862</v>
      </c>
      <c r="J256" s="2">
        <v>52393</v>
      </c>
      <c r="K256" s="2" t="s">
        <v>716</v>
      </c>
      <c r="L256" s="2">
        <v>9.3524818916358404E-7</v>
      </c>
    </row>
    <row r="257" spans="1:12" x14ac:dyDescent="0.15">
      <c r="A257" s="2" t="s">
        <v>490</v>
      </c>
      <c r="B257" s="2" t="s">
        <v>717</v>
      </c>
      <c r="C257" s="2" t="s">
        <v>718</v>
      </c>
      <c r="D257" s="2">
        <v>3</v>
      </c>
      <c r="E257" s="2">
        <v>3.7727981072599402E-8</v>
      </c>
      <c r="F257" s="2">
        <v>1.4072293687078801</v>
      </c>
      <c r="G257" s="2">
        <v>219</v>
      </c>
      <c r="H257" s="2">
        <v>9459</v>
      </c>
      <c r="I257" s="2">
        <v>862</v>
      </c>
      <c r="J257" s="2">
        <v>52393</v>
      </c>
      <c r="K257" s="2" t="s">
        <v>719</v>
      </c>
      <c r="L257" s="2">
        <v>9.712654639543589E-7</v>
      </c>
    </row>
    <row r="258" spans="1:12" x14ac:dyDescent="0.15">
      <c r="A258" s="2" t="s">
        <v>490</v>
      </c>
      <c r="B258" s="2" t="s">
        <v>720</v>
      </c>
      <c r="C258" s="2" t="s">
        <v>721</v>
      </c>
      <c r="D258" s="2">
        <v>4</v>
      </c>
      <c r="E258" s="2">
        <v>4.0536351386677399E-8</v>
      </c>
      <c r="F258" s="2">
        <v>1.7704900956641001</v>
      </c>
      <c r="G258" s="2">
        <v>97</v>
      </c>
      <c r="H258" s="2">
        <v>3330</v>
      </c>
      <c r="I258" s="2">
        <v>862</v>
      </c>
      <c r="J258" s="2">
        <v>52393</v>
      </c>
      <c r="K258" s="2" t="s">
        <v>722</v>
      </c>
      <c r="L258" s="2">
        <v>1.03099081659368E-6</v>
      </c>
    </row>
    <row r="259" spans="1:12" x14ac:dyDescent="0.15">
      <c r="A259" s="2" t="s">
        <v>490</v>
      </c>
      <c r="B259" s="2" t="s">
        <v>723</v>
      </c>
      <c r="C259" s="2" t="s">
        <v>724</v>
      </c>
      <c r="D259" s="2">
        <v>3</v>
      </c>
      <c r="E259" s="2">
        <v>4.6229477246306699E-8</v>
      </c>
      <c r="F259" s="2">
        <v>1.40819911736884</v>
      </c>
      <c r="G259" s="2">
        <v>216</v>
      </c>
      <c r="H259" s="2">
        <v>9323</v>
      </c>
      <c r="I259" s="2">
        <v>862</v>
      </c>
      <c r="J259" s="2">
        <v>52393</v>
      </c>
      <c r="K259" s="2" t="s">
        <v>725</v>
      </c>
      <c r="L259" s="2">
        <v>1.1617907912732501E-6</v>
      </c>
    </row>
    <row r="260" spans="1:12" x14ac:dyDescent="0.15">
      <c r="A260" s="2" t="s">
        <v>490</v>
      </c>
      <c r="B260" s="2" t="s">
        <v>726</v>
      </c>
      <c r="C260" s="2" t="s">
        <v>727</v>
      </c>
      <c r="D260" s="2">
        <v>2</v>
      </c>
      <c r="E260" s="2">
        <v>4.9378756195039802E-8</v>
      </c>
      <c r="F260" s="2">
        <v>1.40106489323839</v>
      </c>
      <c r="G260" s="2">
        <v>220</v>
      </c>
      <c r="H260" s="2">
        <v>9544</v>
      </c>
      <c r="I260" s="2">
        <v>862</v>
      </c>
      <c r="J260" s="2">
        <v>52393</v>
      </c>
      <c r="K260" s="2" t="s">
        <v>728</v>
      </c>
      <c r="L260" s="2">
        <v>1.2263359332674001E-6</v>
      </c>
    </row>
    <row r="261" spans="1:12" x14ac:dyDescent="0.15">
      <c r="A261" s="2" t="s">
        <v>490</v>
      </c>
      <c r="B261" s="2" t="s">
        <v>729</v>
      </c>
      <c r="C261" s="2" t="s">
        <v>730</v>
      </c>
      <c r="D261" s="2">
        <v>2</v>
      </c>
      <c r="E261" s="2">
        <v>6.2758407248786301E-8</v>
      </c>
      <c r="F261" s="2">
        <v>1.531102561125</v>
      </c>
      <c r="G261" s="2">
        <v>152</v>
      </c>
      <c r="H261" s="2">
        <v>6034</v>
      </c>
      <c r="I261" s="2">
        <v>862</v>
      </c>
      <c r="J261" s="2">
        <v>52393</v>
      </c>
      <c r="K261" s="2" t="s">
        <v>731</v>
      </c>
      <c r="L261" s="2">
        <v>1.54049997328125E-6</v>
      </c>
    </row>
    <row r="262" spans="1:12" x14ac:dyDescent="0.15">
      <c r="A262" s="2" t="s">
        <v>490</v>
      </c>
      <c r="B262" s="2" t="s">
        <v>732</v>
      </c>
      <c r="C262" s="2" t="s">
        <v>733</v>
      </c>
      <c r="D262" s="2">
        <v>2</v>
      </c>
      <c r="E262" s="2">
        <v>7.2509838133782898E-8</v>
      </c>
      <c r="F262" s="2">
        <v>1.5275583422335099</v>
      </c>
      <c r="G262" s="2">
        <v>152</v>
      </c>
      <c r="H262" s="2">
        <v>6048</v>
      </c>
      <c r="I262" s="2">
        <v>862</v>
      </c>
      <c r="J262" s="2">
        <v>52393</v>
      </c>
      <c r="K262" s="2" t="s">
        <v>731</v>
      </c>
      <c r="L262" s="2">
        <v>1.7594053827634E-6</v>
      </c>
    </row>
    <row r="263" spans="1:12" x14ac:dyDescent="0.15">
      <c r="A263" s="2" t="s">
        <v>490</v>
      </c>
      <c r="B263" s="2" t="s">
        <v>734</v>
      </c>
      <c r="C263" s="2" t="s">
        <v>735</v>
      </c>
      <c r="D263" s="2">
        <v>2</v>
      </c>
      <c r="E263" s="2">
        <v>7.6247101854498501E-8</v>
      </c>
      <c r="F263" s="2">
        <v>1.3906343219608399</v>
      </c>
      <c r="G263" s="2">
        <v>222</v>
      </c>
      <c r="H263" s="2">
        <v>9703</v>
      </c>
      <c r="I263" s="2">
        <v>862</v>
      </c>
      <c r="J263" s="2">
        <v>52393</v>
      </c>
      <c r="K263" s="2" t="s">
        <v>736</v>
      </c>
      <c r="L263" s="2">
        <v>1.82906400016871E-6</v>
      </c>
    </row>
    <row r="264" spans="1:12" x14ac:dyDescent="0.15">
      <c r="A264" s="2" t="s">
        <v>490</v>
      </c>
      <c r="B264" s="2" t="s">
        <v>737</v>
      </c>
      <c r="C264" s="2" t="s">
        <v>738</v>
      </c>
      <c r="D264" s="2">
        <v>8</v>
      </c>
      <c r="E264" s="2">
        <v>7.7202434334289194E-8</v>
      </c>
      <c r="F264" s="2">
        <v>2.0876268524905401</v>
      </c>
      <c r="G264" s="2">
        <v>61</v>
      </c>
      <c r="H264" s="2">
        <v>1776</v>
      </c>
      <c r="I264" s="2">
        <v>862</v>
      </c>
      <c r="J264" s="2">
        <v>52393</v>
      </c>
      <c r="K264" s="2" t="s">
        <v>739</v>
      </c>
      <c r="L264" s="2">
        <v>1.83117234696274E-6</v>
      </c>
    </row>
    <row r="265" spans="1:12" x14ac:dyDescent="0.15">
      <c r="A265" s="2" t="s">
        <v>490</v>
      </c>
      <c r="B265" s="2" t="s">
        <v>740</v>
      </c>
      <c r="C265" s="2" t="s">
        <v>741</v>
      </c>
      <c r="D265" s="2">
        <v>4</v>
      </c>
      <c r="E265" s="2">
        <v>7.8389566393610695E-8</v>
      </c>
      <c r="F265" s="2">
        <v>1.5151479424202401</v>
      </c>
      <c r="G265" s="2">
        <v>156</v>
      </c>
      <c r="H265" s="2">
        <v>6258</v>
      </c>
      <c r="I265" s="2">
        <v>862</v>
      </c>
      <c r="J265" s="2">
        <v>52393</v>
      </c>
      <c r="K265" s="2" t="s">
        <v>742</v>
      </c>
      <c r="L265" s="2">
        <v>1.83867082952124E-6</v>
      </c>
    </row>
    <row r="266" spans="1:12" x14ac:dyDescent="0.15">
      <c r="A266" s="2" t="s">
        <v>490</v>
      </c>
      <c r="B266" s="2" t="s">
        <v>743</v>
      </c>
      <c r="C266" s="2" t="s">
        <v>744</v>
      </c>
      <c r="D266" s="2">
        <v>6</v>
      </c>
      <c r="E266" s="2">
        <v>8.7449650743032197E-8</v>
      </c>
      <c r="F266" s="2">
        <v>2.4656338922208101</v>
      </c>
      <c r="G266" s="2">
        <v>43</v>
      </c>
      <c r="H266" s="2">
        <v>1060</v>
      </c>
      <c r="I266" s="2">
        <v>862</v>
      </c>
      <c r="J266" s="2">
        <v>52393</v>
      </c>
      <c r="K266" s="2" t="s">
        <v>745</v>
      </c>
      <c r="L266" s="2">
        <v>2.0286397002037402E-6</v>
      </c>
    </row>
    <row r="267" spans="1:12" x14ac:dyDescent="0.15">
      <c r="A267" s="2" t="s">
        <v>490</v>
      </c>
      <c r="B267" s="2" t="s">
        <v>746</v>
      </c>
      <c r="C267" s="2" t="s">
        <v>747</v>
      </c>
      <c r="D267" s="2">
        <v>5</v>
      </c>
      <c r="E267" s="2">
        <v>9.1266748269980203E-8</v>
      </c>
      <c r="F267" s="2">
        <v>2.7249149794997298</v>
      </c>
      <c r="G267" s="2">
        <v>36</v>
      </c>
      <c r="H267" s="2">
        <v>803</v>
      </c>
      <c r="I267" s="2">
        <v>862</v>
      </c>
      <c r="J267" s="2">
        <v>52393</v>
      </c>
      <c r="K267" s="2" t="s">
        <v>748</v>
      </c>
      <c r="L267" s="2">
        <v>2.0941750608470401E-6</v>
      </c>
    </row>
    <row r="268" spans="1:12" x14ac:dyDescent="0.15">
      <c r="A268" s="2" t="s">
        <v>490</v>
      </c>
      <c r="B268" s="2" t="s">
        <v>749</v>
      </c>
      <c r="C268" s="2" t="s">
        <v>750</v>
      </c>
      <c r="D268" s="2">
        <v>5</v>
      </c>
      <c r="E268" s="2">
        <v>1.5117482154991501E-7</v>
      </c>
      <c r="F268" s="2">
        <v>1.98100197645441</v>
      </c>
      <c r="G268" s="2">
        <v>66</v>
      </c>
      <c r="H268" s="2">
        <v>2025</v>
      </c>
      <c r="I268" s="2">
        <v>862</v>
      </c>
      <c r="J268" s="2">
        <v>52393</v>
      </c>
      <c r="K268" s="2" t="s">
        <v>751</v>
      </c>
      <c r="L268" s="2">
        <v>3.4315058956115099E-6</v>
      </c>
    </row>
    <row r="269" spans="1:12" x14ac:dyDescent="0.15">
      <c r="A269" s="2" t="s">
        <v>490</v>
      </c>
      <c r="B269" s="2" t="s">
        <v>752</v>
      </c>
      <c r="C269" s="2" t="s">
        <v>753</v>
      </c>
      <c r="D269" s="2">
        <v>10</v>
      </c>
      <c r="E269" s="2">
        <v>1.7847026578809901E-7</v>
      </c>
      <c r="F269" s="2">
        <v>4.4473713994680502</v>
      </c>
      <c r="G269" s="2">
        <v>18</v>
      </c>
      <c r="H269" s="2">
        <v>246</v>
      </c>
      <c r="I269" s="2">
        <v>862</v>
      </c>
      <c r="J269" s="2">
        <v>52393</v>
      </c>
      <c r="K269" s="2" t="s">
        <v>754</v>
      </c>
      <c r="L269" s="2">
        <v>4.007986500837E-6</v>
      </c>
    </row>
    <row r="270" spans="1:12" x14ac:dyDescent="0.15">
      <c r="A270" s="2" t="s">
        <v>490</v>
      </c>
      <c r="B270" s="2" t="s">
        <v>755</v>
      </c>
      <c r="C270" s="2" t="s">
        <v>756</v>
      </c>
      <c r="D270" s="2">
        <v>4</v>
      </c>
      <c r="E270" s="2">
        <v>2.0179308113377201E-7</v>
      </c>
      <c r="F270" s="2">
        <v>1.54710480525509</v>
      </c>
      <c r="G270" s="2">
        <v>136</v>
      </c>
      <c r="H270" s="2">
        <v>5343</v>
      </c>
      <c r="I270" s="2">
        <v>862</v>
      </c>
      <c r="J270" s="2">
        <v>52393</v>
      </c>
      <c r="K270" s="2" t="s">
        <v>757</v>
      </c>
      <c r="L270" s="2">
        <v>4.4840546765620202E-6</v>
      </c>
    </row>
    <row r="271" spans="1:12" x14ac:dyDescent="0.15">
      <c r="A271" s="2" t="s">
        <v>490</v>
      </c>
      <c r="B271" s="2" t="s">
        <v>758</v>
      </c>
      <c r="C271" s="2" t="s">
        <v>759</v>
      </c>
      <c r="D271" s="2">
        <v>9</v>
      </c>
      <c r="E271" s="2">
        <v>3.5094123462808797E-7</v>
      </c>
      <c r="F271" s="2">
        <v>3.3534202736218801</v>
      </c>
      <c r="G271" s="2">
        <v>24</v>
      </c>
      <c r="H271" s="2">
        <v>435</v>
      </c>
      <c r="I271" s="2">
        <v>862</v>
      </c>
      <c r="J271" s="2">
        <v>52393</v>
      </c>
      <c r="K271" s="2" t="s">
        <v>760</v>
      </c>
      <c r="L271" s="2">
        <v>7.7170515239572292E-6</v>
      </c>
    </row>
    <row r="272" spans="1:12" x14ac:dyDescent="0.15">
      <c r="A272" s="2" t="s">
        <v>490</v>
      </c>
      <c r="B272" s="2" t="s">
        <v>761</v>
      </c>
      <c r="C272" s="2" t="s">
        <v>762</v>
      </c>
      <c r="D272" s="2">
        <v>5</v>
      </c>
      <c r="E272" s="2">
        <v>3.5461958991511701E-7</v>
      </c>
      <c r="F272" s="2">
        <v>2.26389809970222</v>
      </c>
      <c r="G272" s="2">
        <v>46</v>
      </c>
      <c r="H272" s="2">
        <v>1235</v>
      </c>
      <c r="I272" s="2">
        <v>862</v>
      </c>
      <c r="J272" s="2">
        <v>52393</v>
      </c>
      <c r="K272" s="2" t="s">
        <v>763</v>
      </c>
      <c r="L272" s="2">
        <v>7.7175459207300195E-6</v>
      </c>
    </row>
    <row r="273" spans="1:12" x14ac:dyDescent="0.15">
      <c r="A273" s="2" t="s">
        <v>490</v>
      </c>
      <c r="B273" s="2" t="s">
        <v>764</v>
      </c>
      <c r="C273" s="2" t="s">
        <v>765</v>
      </c>
      <c r="D273" s="2">
        <v>8</v>
      </c>
      <c r="E273" s="2">
        <v>3.7748749026622598E-7</v>
      </c>
      <c r="F273" s="2">
        <v>2.5682003856083102</v>
      </c>
      <c r="G273" s="2">
        <v>36</v>
      </c>
      <c r="H273" s="2">
        <v>852</v>
      </c>
      <c r="I273" s="2">
        <v>862</v>
      </c>
      <c r="J273" s="2">
        <v>52393</v>
      </c>
      <c r="K273" s="2" t="s">
        <v>766</v>
      </c>
      <c r="L273" s="2">
        <v>8.1313886933877896E-6</v>
      </c>
    </row>
    <row r="274" spans="1:12" x14ac:dyDescent="0.15">
      <c r="A274" s="2" t="s">
        <v>490</v>
      </c>
      <c r="B274" s="2" t="s">
        <v>767</v>
      </c>
      <c r="C274" s="2" t="s">
        <v>768</v>
      </c>
      <c r="D274" s="2">
        <v>6</v>
      </c>
      <c r="E274" s="2">
        <v>4.0161792758119898E-7</v>
      </c>
      <c r="F274" s="2">
        <v>1.3640480813085001</v>
      </c>
      <c r="G274" s="2">
        <v>220</v>
      </c>
      <c r="H274" s="2">
        <v>9803</v>
      </c>
      <c r="I274" s="2">
        <v>862</v>
      </c>
      <c r="J274" s="2">
        <v>52393</v>
      </c>
      <c r="K274" s="2" t="s">
        <v>769</v>
      </c>
      <c r="L274" s="2">
        <v>8.5637923749889996E-6</v>
      </c>
    </row>
    <row r="275" spans="1:12" x14ac:dyDescent="0.15">
      <c r="A275" s="2" t="s">
        <v>490</v>
      </c>
      <c r="B275" s="2" t="s">
        <v>770</v>
      </c>
      <c r="C275" s="2" t="s">
        <v>771</v>
      </c>
      <c r="D275" s="2">
        <v>4</v>
      </c>
      <c r="E275" s="2">
        <v>4.7236483702306402E-7</v>
      </c>
      <c r="F275" s="2">
        <v>2.6743526682134502</v>
      </c>
      <c r="G275" s="2">
        <v>33</v>
      </c>
      <c r="H275" s="2">
        <v>750</v>
      </c>
      <c r="I275" s="2">
        <v>862</v>
      </c>
      <c r="J275" s="2">
        <v>52393</v>
      </c>
      <c r="K275" s="2" t="s">
        <v>772</v>
      </c>
      <c r="L275" s="2">
        <v>9.9716217095568998E-6</v>
      </c>
    </row>
    <row r="276" spans="1:12" x14ac:dyDescent="0.15">
      <c r="A276" s="2" t="s">
        <v>490</v>
      </c>
      <c r="B276" s="2" t="s">
        <v>773</v>
      </c>
      <c r="C276" s="2" t="s">
        <v>774</v>
      </c>
      <c r="D276" s="2">
        <v>9</v>
      </c>
      <c r="E276" s="2">
        <v>5.4715405650718196E-7</v>
      </c>
      <c r="F276" s="2">
        <v>2.8754347982422601</v>
      </c>
      <c r="G276" s="2">
        <v>29</v>
      </c>
      <c r="H276" s="2">
        <v>613</v>
      </c>
      <c r="I276" s="2">
        <v>862</v>
      </c>
      <c r="J276" s="2">
        <v>52393</v>
      </c>
      <c r="K276" s="2" t="s">
        <v>775</v>
      </c>
      <c r="L276" s="2">
        <v>1.1436061517689701E-5</v>
      </c>
    </row>
    <row r="277" spans="1:12" x14ac:dyDescent="0.15">
      <c r="A277" s="2" t="s">
        <v>490</v>
      </c>
      <c r="B277" s="2" t="s">
        <v>776</v>
      </c>
      <c r="C277" s="2" t="s">
        <v>777</v>
      </c>
      <c r="D277" s="2">
        <v>6</v>
      </c>
      <c r="E277" s="2">
        <v>5.6131323122876598E-7</v>
      </c>
      <c r="F277" s="2">
        <v>5.2526567557503299</v>
      </c>
      <c r="G277" s="2">
        <v>14</v>
      </c>
      <c r="H277" s="2">
        <v>162</v>
      </c>
      <c r="I277" s="2">
        <v>862</v>
      </c>
      <c r="J277" s="2">
        <v>52393</v>
      </c>
      <c r="K277" s="2" t="s">
        <v>778</v>
      </c>
      <c r="L277" s="2">
        <v>1.16169826580776E-5</v>
      </c>
    </row>
    <row r="278" spans="1:12" x14ac:dyDescent="0.15">
      <c r="A278" s="2" t="s">
        <v>490</v>
      </c>
      <c r="B278" s="2" t="s">
        <v>779</v>
      </c>
      <c r="C278" s="2" t="s">
        <v>780</v>
      </c>
      <c r="D278" s="2">
        <v>11</v>
      </c>
      <c r="E278" s="2">
        <v>6.1330207901111301E-7</v>
      </c>
      <c r="F278" s="2">
        <v>4.3053025908739304</v>
      </c>
      <c r="G278" s="2">
        <v>17</v>
      </c>
      <c r="H278" s="2">
        <v>240</v>
      </c>
      <c r="I278" s="2">
        <v>862</v>
      </c>
      <c r="J278" s="2">
        <v>52393</v>
      </c>
      <c r="K278" s="2" t="s">
        <v>781</v>
      </c>
      <c r="L278" s="2">
        <v>1.2569715425169499E-5</v>
      </c>
    </row>
    <row r="279" spans="1:12" x14ac:dyDescent="0.15">
      <c r="A279" s="2" t="s">
        <v>490</v>
      </c>
      <c r="B279" s="2" t="s">
        <v>782</v>
      </c>
      <c r="C279" s="2" t="s">
        <v>783</v>
      </c>
      <c r="D279" s="2">
        <v>6</v>
      </c>
      <c r="E279" s="2">
        <v>6.2516079790686497E-7</v>
      </c>
      <c r="F279" s="2">
        <v>1.3161590800905301</v>
      </c>
      <c r="G279" s="2">
        <v>255</v>
      </c>
      <c r="H279" s="2">
        <v>11776</v>
      </c>
      <c r="I279" s="2">
        <v>862</v>
      </c>
      <c r="J279" s="2">
        <v>52393</v>
      </c>
      <c r="K279" s="2" t="s">
        <v>784</v>
      </c>
      <c r="L279" s="2">
        <v>1.26895619652056E-5</v>
      </c>
    </row>
    <row r="280" spans="1:12" x14ac:dyDescent="0.15">
      <c r="A280" s="2" t="s">
        <v>490</v>
      </c>
      <c r="B280" s="2" t="s">
        <v>785</v>
      </c>
      <c r="C280" s="2" t="s">
        <v>786</v>
      </c>
      <c r="D280" s="2">
        <v>5</v>
      </c>
      <c r="E280" s="2">
        <v>6.8789117080303399E-7</v>
      </c>
      <c r="F280" s="2">
        <v>2.8429702118104898</v>
      </c>
      <c r="G280" s="2">
        <v>29</v>
      </c>
      <c r="H280" s="2">
        <v>620</v>
      </c>
      <c r="I280" s="2">
        <v>862</v>
      </c>
      <c r="J280" s="2">
        <v>52393</v>
      </c>
      <c r="K280" s="2" t="s">
        <v>681</v>
      </c>
      <c r="L280" s="2">
        <v>1.3829888205382899E-5</v>
      </c>
    </row>
    <row r="281" spans="1:12" x14ac:dyDescent="0.15">
      <c r="A281" s="2" t="s">
        <v>490</v>
      </c>
      <c r="B281" s="2" t="s">
        <v>787</v>
      </c>
      <c r="C281" s="2" t="s">
        <v>788</v>
      </c>
      <c r="D281" s="2">
        <v>6</v>
      </c>
      <c r="E281" s="2">
        <v>8.6668433241232602E-7</v>
      </c>
      <c r="F281" s="2">
        <v>4.4406021888143696</v>
      </c>
      <c r="G281" s="2">
        <v>16</v>
      </c>
      <c r="H281" s="2">
        <v>219</v>
      </c>
      <c r="I281" s="2">
        <v>862</v>
      </c>
      <c r="J281" s="2">
        <v>52393</v>
      </c>
      <c r="K281" s="2" t="s">
        <v>789</v>
      </c>
      <c r="L281" s="2">
        <v>1.7260100242664302E-5</v>
      </c>
    </row>
    <row r="282" spans="1:12" x14ac:dyDescent="0.15">
      <c r="A282" s="2" t="s">
        <v>490</v>
      </c>
      <c r="B282" s="2" t="s">
        <v>790</v>
      </c>
      <c r="C282" s="2" t="s">
        <v>791</v>
      </c>
      <c r="D282" s="2">
        <v>7</v>
      </c>
      <c r="E282" s="2">
        <v>8.6668433241232602E-7</v>
      </c>
      <c r="F282" s="2">
        <v>4.4406021888143696</v>
      </c>
      <c r="G282" s="2">
        <v>16</v>
      </c>
      <c r="H282" s="2">
        <v>219</v>
      </c>
      <c r="I282" s="2">
        <v>862</v>
      </c>
      <c r="J282" s="2">
        <v>52393</v>
      </c>
      <c r="K282" s="2" t="s">
        <v>789</v>
      </c>
      <c r="L282" s="2">
        <v>1.7260100242664302E-5</v>
      </c>
    </row>
    <row r="283" spans="1:12" x14ac:dyDescent="0.15">
      <c r="A283" s="2" t="s">
        <v>490</v>
      </c>
      <c r="B283" s="2" t="s">
        <v>792</v>
      </c>
      <c r="C283" s="2" t="s">
        <v>793</v>
      </c>
      <c r="D283" s="2">
        <v>5</v>
      </c>
      <c r="E283" s="2">
        <v>9.0034214517142801E-7</v>
      </c>
      <c r="F283" s="2">
        <v>2.93574248014975</v>
      </c>
      <c r="G283" s="2">
        <v>27</v>
      </c>
      <c r="H283" s="2">
        <v>559</v>
      </c>
      <c r="I283" s="2">
        <v>862</v>
      </c>
      <c r="J283" s="2">
        <v>52393</v>
      </c>
      <c r="K283" s="2" t="s">
        <v>794</v>
      </c>
      <c r="L283" s="2">
        <v>1.7598354337563699E-5</v>
      </c>
    </row>
    <row r="284" spans="1:12" x14ac:dyDescent="0.15">
      <c r="A284" s="2" t="s">
        <v>490</v>
      </c>
      <c r="B284" s="2" t="s">
        <v>795</v>
      </c>
      <c r="C284" s="2" t="s">
        <v>796</v>
      </c>
      <c r="D284" s="2">
        <v>4</v>
      </c>
      <c r="E284" s="2">
        <v>1.0052413695893401E-6</v>
      </c>
      <c r="F284" s="2">
        <v>2.1373447897809799</v>
      </c>
      <c r="G284" s="2">
        <v>48</v>
      </c>
      <c r="H284" s="2">
        <v>1365</v>
      </c>
      <c r="I284" s="2">
        <v>862</v>
      </c>
      <c r="J284" s="2">
        <v>52393</v>
      </c>
      <c r="K284" s="2" t="s">
        <v>797</v>
      </c>
      <c r="L284" s="2">
        <v>1.9468481937643199E-5</v>
      </c>
    </row>
    <row r="285" spans="1:12" x14ac:dyDescent="0.15">
      <c r="A285" s="2" t="s">
        <v>490</v>
      </c>
      <c r="B285" s="2" t="s">
        <v>798</v>
      </c>
      <c r="C285" s="2" t="s">
        <v>799</v>
      </c>
      <c r="D285" s="2">
        <v>8</v>
      </c>
      <c r="E285" s="2">
        <v>1.2988516583378699E-6</v>
      </c>
      <c r="F285" s="2">
        <v>2.4000933521853498</v>
      </c>
      <c r="G285" s="2">
        <v>37</v>
      </c>
      <c r="H285" s="2">
        <v>937</v>
      </c>
      <c r="I285" s="2">
        <v>862</v>
      </c>
      <c r="J285" s="2">
        <v>52393</v>
      </c>
      <c r="K285" s="2" t="s">
        <v>800</v>
      </c>
      <c r="L285" s="2">
        <v>2.4926144097738599E-5</v>
      </c>
    </row>
    <row r="286" spans="1:12" x14ac:dyDescent="0.15">
      <c r="A286" s="2" t="s">
        <v>490</v>
      </c>
      <c r="B286" s="2" t="s">
        <v>801</v>
      </c>
      <c r="C286" s="2" t="s">
        <v>802</v>
      </c>
      <c r="D286" s="2">
        <v>6</v>
      </c>
      <c r="E286" s="2">
        <v>1.3123346624954701E-6</v>
      </c>
      <c r="F286" s="2">
        <v>3.0269294053484401</v>
      </c>
      <c r="G286" s="2">
        <v>25</v>
      </c>
      <c r="H286" s="2">
        <v>502</v>
      </c>
      <c r="I286" s="2">
        <v>862</v>
      </c>
      <c r="J286" s="2">
        <v>52393</v>
      </c>
      <c r="K286" s="2" t="s">
        <v>803</v>
      </c>
      <c r="L286" s="2">
        <v>2.49580042570085E-5</v>
      </c>
    </row>
    <row r="287" spans="1:12" x14ac:dyDescent="0.15">
      <c r="A287" s="2" t="s">
        <v>490</v>
      </c>
      <c r="B287" s="2" t="s">
        <v>804</v>
      </c>
      <c r="C287" s="2" t="s">
        <v>805</v>
      </c>
      <c r="D287" s="2">
        <v>7</v>
      </c>
      <c r="E287" s="2">
        <v>1.3745461211467301E-6</v>
      </c>
      <c r="F287" s="2">
        <v>23.377208638229501</v>
      </c>
      <c r="G287" s="2">
        <v>5</v>
      </c>
      <c r="H287" s="2">
        <v>13</v>
      </c>
      <c r="I287" s="2">
        <v>862</v>
      </c>
      <c r="J287" s="2">
        <v>52393</v>
      </c>
      <c r="K287" s="2" t="s">
        <v>806</v>
      </c>
      <c r="L287" s="2">
        <v>2.5907739836971002E-5</v>
      </c>
    </row>
    <row r="288" spans="1:12" x14ac:dyDescent="0.15">
      <c r="A288" s="2" t="s">
        <v>490</v>
      </c>
      <c r="B288" s="2" t="s">
        <v>807</v>
      </c>
      <c r="C288" s="2" t="s">
        <v>808</v>
      </c>
      <c r="D288" s="2">
        <v>3</v>
      </c>
      <c r="E288" s="2">
        <v>1.4191182933220799E-6</v>
      </c>
      <c r="F288" s="2">
        <v>1.5011771118105399</v>
      </c>
      <c r="G288" s="2">
        <v>133</v>
      </c>
      <c r="H288" s="2">
        <v>5385</v>
      </c>
      <c r="I288" s="2">
        <v>862</v>
      </c>
      <c r="J288" s="2">
        <v>52393</v>
      </c>
      <c r="K288" s="2" t="s">
        <v>809</v>
      </c>
      <c r="L288" s="2">
        <v>2.6511139090291301E-5</v>
      </c>
    </row>
    <row r="289" spans="1:12" x14ac:dyDescent="0.15">
      <c r="A289" s="2" t="s">
        <v>490</v>
      </c>
      <c r="B289" s="2" t="s">
        <v>810</v>
      </c>
      <c r="C289" s="2" t="s">
        <v>811</v>
      </c>
      <c r="D289" s="2">
        <v>9</v>
      </c>
      <c r="E289" s="2">
        <v>1.51539863746386E-6</v>
      </c>
      <c r="F289" s="2">
        <v>9.7249187935034804</v>
      </c>
      <c r="G289" s="2">
        <v>8</v>
      </c>
      <c r="H289" s="2">
        <v>50</v>
      </c>
      <c r="I289" s="2">
        <v>862</v>
      </c>
      <c r="J289" s="2">
        <v>52393</v>
      </c>
      <c r="K289" s="2" t="s">
        <v>812</v>
      </c>
      <c r="L289" s="2">
        <v>2.8061460734089499E-5</v>
      </c>
    </row>
    <row r="290" spans="1:12" x14ac:dyDescent="0.15">
      <c r="A290" s="2" t="s">
        <v>490</v>
      </c>
      <c r="B290" s="2" t="s">
        <v>813</v>
      </c>
      <c r="C290" s="2" t="s">
        <v>814</v>
      </c>
      <c r="D290" s="2">
        <v>4</v>
      </c>
      <c r="E290" s="2">
        <v>1.65490621861774E-6</v>
      </c>
      <c r="F290" s="2">
        <v>2.7201258199421301</v>
      </c>
      <c r="G290" s="2">
        <v>29</v>
      </c>
      <c r="H290" s="2">
        <v>648</v>
      </c>
      <c r="I290" s="2">
        <v>862</v>
      </c>
      <c r="J290" s="2">
        <v>52393</v>
      </c>
      <c r="K290" s="2" t="s">
        <v>815</v>
      </c>
      <c r="L290" s="2">
        <v>3.0378321978278799E-5</v>
      </c>
    </row>
    <row r="291" spans="1:12" x14ac:dyDescent="0.15">
      <c r="A291" s="2" t="s">
        <v>490</v>
      </c>
      <c r="B291" s="2" t="s">
        <v>816</v>
      </c>
      <c r="C291" s="2" t="s">
        <v>817</v>
      </c>
      <c r="D291" s="2">
        <v>8</v>
      </c>
      <c r="E291" s="2">
        <v>2.0298922795980399E-6</v>
      </c>
      <c r="F291" s="2">
        <v>2.7493712259500902</v>
      </c>
      <c r="G291" s="2">
        <v>28</v>
      </c>
      <c r="H291" s="2">
        <v>619</v>
      </c>
      <c r="I291" s="2">
        <v>862</v>
      </c>
      <c r="J291" s="2">
        <v>52393</v>
      </c>
      <c r="K291" s="2" t="s">
        <v>818</v>
      </c>
      <c r="L291" s="2">
        <v>3.6940539674409201E-5</v>
      </c>
    </row>
    <row r="292" spans="1:12" x14ac:dyDescent="0.15">
      <c r="A292" s="2" t="s">
        <v>490</v>
      </c>
      <c r="B292" s="2" t="s">
        <v>819</v>
      </c>
      <c r="C292" s="2" t="s">
        <v>820</v>
      </c>
      <c r="D292" s="2">
        <v>4</v>
      </c>
      <c r="E292" s="2">
        <v>2.0634603556946002E-6</v>
      </c>
      <c r="F292" s="2">
        <v>9.3508834552918092</v>
      </c>
      <c r="G292" s="2">
        <v>8</v>
      </c>
      <c r="H292" s="2">
        <v>52</v>
      </c>
      <c r="I292" s="2">
        <v>862</v>
      </c>
      <c r="J292" s="2">
        <v>52393</v>
      </c>
      <c r="K292" s="2" t="s">
        <v>821</v>
      </c>
      <c r="L292" s="2">
        <v>3.7230468468985502E-5</v>
      </c>
    </row>
    <row r="293" spans="1:12" x14ac:dyDescent="0.15">
      <c r="A293" s="2" t="s">
        <v>490</v>
      </c>
      <c r="B293" s="2" t="s">
        <v>822</v>
      </c>
      <c r="C293" s="2" t="s">
        <v>823</v>
      </c>
      <c r="D293" s="2">
        <v>5</v>
      </c>
      <c r="E293" s="2">
        <v>2.2340314682622799E-6</v>
      </c>
      <c r="F293" s="2">
        <v>1.3095082185512801</v>
      </c>
      <c r="G293" s="2">
        <v>241</v>
      </c>
      <c r="H293" s="2">
        <v>11186</v>
      </c>
      <c r="I293" s="2">
        <v>862</v>
      </c>
      <c r="J293" s="2">
        <v>52393</v>
      </c>
      <c r="K293" s="2" t="s">
        <v>824</v>
      </c>
      <c r="L293" s="2">
        <v>3.99664443178109E-5</v>
      </c>
    </row>
    <row r="294" spans="1:12" x14ac:dyDescent="0.15">
      <c r="A294" s="2" t="s">
        <v>490</v>
      </c>
      <c r="B294" s="2" t="s">
        <v>825</v>
      </c>
      <c r="C294" s="2" t="s">
        <v>826</v>
      </c>
      <c r="D294" s="2">
        <v>3</v>
      </c>
      <c r="E294" s="2">
        <v>2.4803727570743502E-6</v>
      </c>
      <c r="F294" s="2">
        <v>1.15544786575582</v>
      </c>
      <c r="G294" s="2">
        <v>497</v>
      </c>
      <c r="H294" s="2">
        <v>26144</v>
      </c>
      <c r="I294" s="2">
        <v>862</v>
      </c>
      <c r="J294" s="2">
        <v>52393</v>
      </c>
      <c r="K294" s="2" t="s">
        <v>827</v>
      </c>
      <c r="L294" s="2">
        <v>4.4000562102386201E-5</v>
      </c>
    </row>
    <row r="295" spans="1:12" x14ac:dyDescent="0.15">
      <c r="A295" s="2" t="s">
        <v>490</v>
      </c>
      <c r="B295" s="2" t="s">
        <v>828</v>
      </c>
      <c r="C295" s="2" t="s">
        <v>829</v>
      </c>
      <c r="D295" s="2">
        <v>7</v>
      </c>
      <c r="E295" s="2">
        <v>2.6429377294467901E-6</v>
      </c>
      <c r="F295" s="2">
        <v>14.587378190255199</v>
      </c>
      <c r="G295" s="2">
        <v>6</v>
      </c>
      <c r="H295" s="2">
        <v>25</v>
      </c>
      <c r="I295" s="2">
        <v>862</v>
      </c>
      <c r="J295" s="2">
        <v>52393</v>
      </c>
      <c r="K295" s="2" t="s">
        <v>830</v>
      </c>
      <c r="L295" s="2">
        <v>4.6493679557184799E-5</v>
      </c>
    </row>
    <row r="296" spans="1:12" x14ac:dyDescent="0.15">
      <c r="A296" s="2" t="s">
        <v>490</v>
      </c>
      <c r="B296" s="2" t="s">
        <v>831</v>
      </c>
      <c r="C296" s="2" t="s">
        <v>832</v>
      </c>
      <c r="D296" s="2">
        <v>11</v>
      </c>
      <c r="E296" s="2">
        <v>2.7001936809822799E-6</v>
      </c>
      <c r="F296" s="2">
        <v>2.6011730011154</v>
      </c>
      <c r="G296" s="2">
        <v>30</v>
      </c>
      <c r="H296" s="2">
        <v>701</v>
      </c>
      <c r="I296" s="2">
        <v>862</v>
      </c>
      <c r="J296" s="2">
        <v>52393</v>
      </c>
      <c r="K296" s="2" t="s">
        <v>833</v>
      </c>
      <c r="L296" s="2">
        <v>4.7108337690525699E-5</v>
      </c>
    </row>
    <row r="297" spans="1:12" x14ac:dyDescent="0.15">
      <c r="A297" s="2" t="s">
        <v>490</v>
      </c>
      <c r="B297" s="2" t="s">
        <v>834</v>
      </c>
      <c r="C297" s="2" t="s">
        <v>835</v>
      </c>
      <c r="D297" s="2">
        <v>9</v>
      </c>
      <c r="E297" s="2">
        <v>2.9383297258655999E-6</v>
      </c>
      <c r="F297" s="2">
        <v>2.5900884570765599</v>
      </c>
      <c r="G297" s="2">
        <v>30</v>
      </c>
      <c r="H297" s="2">
        <v>704</v>
      </c>
      <c r="I297" s="2">
        <v>862</v>
      </c>
      <c r="J297" s="2">
        <v>52393</v>
      </c>
      <c r="K297" s="2" t="s">
        <v>833</v>
      </c>
      <c r="L297" s="2">
        <v>5.0842738125428602E-5</v>
      </c>
    </row>
    <row r="298" spans="1:12" x14ac:dyDescent="0.15">
      <c r="A298" s="2" t="s">
        <v>490</v>
      </c>
      <c r="B298" s="2" t="s">
        <v>836</v>
      </c>
      <c r="C298" s="2" t="s">
        <v>837</v>
      </c>
      <c r="D298" s="2">
        <v>10</v>
      </c>
      <c r="E298" s="2">
        <v>2.9383297258655999E-6</v>
      </c>
      <c r="F298" s="2">
        <v>2.5900884570765599</v>
      </c>
      <c r="G298" s="2">
        <v>30</v>
      </c>
      <c r="H298" s="2">
        <v>704</v>
      </c>
      <c r="I298" s="2">
        <v>862</v>
      </c>
      <c r="J298" s="2">
        <v>52393</v>
      </c>
      <c r="K298" s="2" t="s">
        <v>833</v>
      </c>
      <c r="L298" s="2">
        <v>5.0842738125428602E-5</v>
      </c>
    </row>
    <row r="299" spans="1:12" x14ac:dyDescent="0.15">
      <c r="A299" s="2" t="s">
        <v>490</v>
      </c>
      <c r="B299" s="2" t="s">
        <v>838</v>
      </c>
      <c r="C299" s="2" t="s">
        <v>839</v>
      </c>
      <c r="D299" s="2">
        <v>7</v>
      </c>
      <c r="E299" s="2">
        <v>3.10825159444139E-6</v>
      </c>
      <c r="F299" s="2">
        <v>4.5504299167462801</v>
      </c>
      <c r="G299" s="2">
        <v>14</v>
      </c>
      <c r="H299" s="2">
        <v>187</v>
      </c>
      <c r="I299" s="2">
        <v>862</v>
      </c>
      <c r="J299" s="2">
        <v>52393</v>
      </c>
      <c r="K299" s="2" t="s">
        <v>840</v>
      </c>
      <c r="L299" s="2">
        <v>5.2915476740853003E-5</v>
      </c>
    </row>
    <row r="300" spans="1:12" x14ac:dyDescent="0.15">
      <c r="A300" s="2" t="s">
        <v>490</v>
      </c>
      <c r="B300" s="2" t="s">
        <v>841</v>
      </c>
      <c r="C300" s="2" t="s">
        <v>842</v>
      </c>
      <c r="D300" s="2">
        <v>8</v>
      </c>
      <c r="E300" s="2">
        <v>3.6758271555470401E-6</v>
      </c>
      <c r="F300" s="2">
        <v>8.6829632084852495</v>
      </c>
      <c r="G300" s="2">
        <v>8</v>
      </c>
      <c r="H300" s="2">
        <v>56</v>
      </c>
      <c r="I300" s="2">
        <v>862</v>
      </c>
      <c r="J300" s="2">
        <v>52393</v>
      </c>
      <c r="K300" s="2" t="s">
        <v>812</v>
      </c>
      <c r="L300" s="2">
        <v>6.2077369002878406E-5</v>
      </c>
    </row>
    <row r="301" spans="1:12" x14ac:dyDescent="0.15">
      <c r="A301" s="2" t="s">
        <v>490</v>
      </c>
      <c r="B301" s="2" t="s">
        <v>843</v>
      </c>
      <c r="C301" s="2" t="s">
        <v>844</v>
      </c>
      <c r="D301" s="2">
        <v>6</v>
      </c>
      <c r="E301" s="2">
        <v>4.1801592161050301E-6</v>
      </c>
      <c r="F301" s="2">
        <v>1.9781862574532401</v>
      </c>
      <c r="G301" s="2">
        <v>51</v>
      </c>
      <c r="H301" s="2">
        <v>1567</v>
      </c>
      <c r="I301" s="2">
        <v>862</v>
      </c>
      <c r="J301" s="2">
        <v>52393</v>
      </c>
      <c r="K301" s="2" t="s">
        <v>845</v>
      </c>
      <c r="L301" s="2">
        <v>7.0034254803156602E-5</v>
      </c>
    </row>
    <row r="302" spans="1:12" x14ac:dyDescent="0.15">
      <c r="A302" s="2" t="s">
        <v>490</v>
      </c>
      <c r="B302" s="2" t="s">
        <v>846</v>
      </c>
      <c r="C302" s="2" t="s">
        <v>847</v>
      </c>
      <c r="D302" s="2">
        <v>4</v>
      </c>
      <c r="E302" s="2">
        <v>4.4856997248876502E-6</v>
      </c>
      <c r="F302" s="2">
        <v>1.7114992319059401</v>
      </c>
      <c r="G302" s="2">
        <v>76</v>
      </c>
      <c r="H302" s="2">
        <v>2699</v>
      </c>
      <c r="I302" s="2">
        <v>862</v>
      </c>
      <c r="J302" s="2">
        <v>52393</v>
      </c>
      <c r="K302" s="2" t="s">
        <v>848</v>
      </c>
      <c r="L302" s="2">
        <v>7.0143052735095095E-5</v>
      </c>
    </row>
    <row r="303" spans="1:12" x14ac:dyDescent="0.15">
      <c r="A303" s="2" t="s">
        <v>490</v>
      </c>
      <c r="B303" s="2" t="s">
        <v>849</v>
      </c>
      <c r="C303" s="2" t="s">
        <v>850</v>
      </c>
      <c r="D303" s="2">
        <v>6</v>
      </c>
      <c r="E303" s="2">
        <v>4.5962685125688898E-6</v>
      </c>
      <c r="F303" s="2">
        <v>3.90558987690902</v>
      </c>
      <c r="G303" s="2">
        <v>16</v>
      </c>
      <c r="H303" s="2">
        <v>249</v>
      </c>
      <c r="I303" s="2">
        <v>862</v>
      </c>
      <c r="J303" s="2">
        <v>52393</v>
      </c>
      <c r="K303" s="2" t="s">
        <v>851</v>
      </c>
      <c r="L303" s="2">
        <v>7.1343550220830294E-5</v>
      </c>
    </row>
    <row r="304" spans="1:12" x14ac:dyDescent="0.15">
      <c r="A304" s="2" t="s">
        <v>490</v>
      </c>
      <c r="B304" s="2" t="s">
        <v>852</v>
      </c>
      <c r="C304" s="2" t="s">
        <v>853</v>
      </c>
      <c r="D304" s="2">
        <v>9</v>
      </c>
      <c r="E304" s="2">
        <v>4.73168794346001E-6</v>
      </c>
      <c r="F304" s="2">
        <v>3.3965709021427499</v>
      </c>
      <c r="G304" s="2">
        <v>19</v>
      </c>
      <c r="H304" s="2">
        <v>340</v>
      </c>
      <c r="I304" s="2">
        <v>862</v>
      </c>
      <c r="J304" s="2">
        <v>52393</v>
      </c>
      <c r="K304" s="2" t="s">
        <v>854</v>
      </c>
      <c r="L304" s="2">
        <v>7.2909439771124697E-5</v>
      </c>
    </row>
    <row r="305" spans="1:12" x14ac:dyDescent="0.15">
      <c r="A305" s="2" t="s">
        <v>490</v>
      </c>
      <c r="B305" s="2" t="s">
        <v>855</v>
      </c>
      <c r="C305" s="2" t="s">
        <v>856</v>
      </c>
      <c r="D305" s="2">
        <v>10</v>
      </c>
      <c r="E305" s="2">
        <v>5.2349422370312397E-6</v>
      </c>
      <c r="F305" s="2">
        <v>3.6771267680061999</v>
      </c>
      <c r="G305" s="2">
        <v>17</v>
      </c>
      <c r="H305" s="2">
        <v>281</v>
      </c>
      <c r="I305" s="2">
        <v>862</v>
      </c>
      <c r="J305" s="2">
        <v>52393</v>
      </c>
      <c r="K305" s="2" t="s">
        <v>781</v>
      </c>
      <c r="L305" s="2">
        <v>8.0079442480963494E-5</v>
      </c>
    </row>
    <row r="306" spans="1:12" x14ac:dyDescent="0.15">
      <c r="A306" s="2" t="s">
        <v>490</v>
      </c>
      <c r="B306" s="2" t="s">
        <v>857</v>
      </c>
      <c r="C306" s="2" t="s">
        <v>858</v>
      </c>
      <c r="D306" s="2">
        <v>4</v>
      </c>
      <c r="E306" s="2">
        <v>5.5522092313742201E-6</v>
      </c>
      <c r="F306" s="2">
        <v>1.9015590644293601</v>
      </c>
      <c r="G306" s="2">
        <v>55</v>
      </c>
      <c r="H306" s="2">
        <v>1758</v>
      </c>
      <c r="I306" s="2">
        <v>862</v>
      </c>
      <c r="J306" s="2">
        <v>52393</v>
      </c>
      <c r="K306" s="2" t="s">
        <v>859</v>
      </c>
      <c r="L306" s="2">
        <v>8.4321681204539494E-5</v>
      </c>
    </row>
    <row r="307" spans="1:12" x14ac:dyDescent="0.15">
      <c r="A307" s="2" t="s">
        <v>490</v>
      </c>
      <c r="B307" s="2" t="s">
        <v>860</v>
      </c>
      <c r="C307" s="2" t="s">
        <v>861</v>
      </c>
      <c r="D307" s="2">
        <v>8</v>
      </c>
      <c r="E307" s="2">
        <v>5.8159725636608403E-6</v>
      </c>
      <c r="F307" s="2">
        <v>2.5012651217858699</v>
      </c>
      <c r="G307" s="2">
        <v>30</v>
      </c>
      <c r="H307" s="2">
        <v>729</v>
      </c>
      <c r="I307" s="2">
        <v>862</v>
      </c>
      <c r="J307" s="2">
        <v>52393</v>
      </c>
      <c r="K307" s="2" t="s">
        <v>833</v>
      </c>
      <c r="L307" s="2">
        <v>8.7696557727771703E-5</v>
      </c>
    </row>
    <row r="308" spans="1:12" x14ac:dyDescent="0.15">
      <c r="A308" s="2" t="s">
        <v>490</v>
      </c>
      <c r="B308" s="2" t="s">
        <v>862</v>
      </c>
      <c r="C308" s="2" t="s">
        <v>863</v>
      </c>
      <c r="D308" s="2">
        <v>5</v>
      </c>
      <c r="E308" s="2">
        <v>5.9151187351558204E-6</v>
      </c>
      <c r="F308" s="2">
        <v>3.82870818641869</v>
      </c>
      <c r="G308" s="2">
        <v>16</v>
      </c>
      <c r="H308" s="2">
        <v>254</v>
      </c>
      <c r="I308" s="2">
        <v>862</v>
      </c>
      <c r="J308" s="2">
        <v>52393</v>
      </c>
      <c r="K308" s="2" t="s">
        <v>851</v>
      </c>
      <c r="L308" s="2">
        <v>8.8558976240524402E-5</v>
      </c>
    </row>
    <row r="309" spans="1:12" x14ac:dyDescent="0.15">
      <c r="A309" s="2" t="s">
        <v>490</v>
      </c>
      <c r="B309" s="2" t="s">
        <v>864</v>
      </c>
      <c r="C309" s="2" t="s">
        <v>865</v>
      </c>
      <c r="D309" s="2">
        <v>12</v>
      </c>
      <c r="E309" s="2">
        <v>6.1287243148244699E-6</v>
      </c>
      <c r="F309" s="2">
        <v>9.8945394701343492</v>
      </c>
      <c r="G309" s="2">
        <v>7</v>
      </c>
      <c r="H309" s="2">
        <v>43</v>
      </c>
      <c r="I309" s="2">
        <v>862</v>
      </c>
      <c r="J309" s="2">
        <v>52393</v>
      </c>
      <c r="K309" s="2" t="s">
        <v>866</v>
      </c>
      <c r="L309" s="2">
        <v>9.1110824145031394E-5</v>
      </c>
    </row>
    <row r="310" spans="1:12" x14ac:dyDescent="0.15">
      <c r="A310" s="2" t="s">
        <v>490</v>
      </c>
      <c r="B310" s="2" t="s">
        <v>867</v>
      </c>
      <c r="C310" s="2" t="s">
        <v>868</v>
      </c>
      <c r="D310" s="2">
        <v>4</v>
      </c>
      <c r="E310" s="2">
        <v>6.8599649798439799E-6</v>
      </c>
      <c r="F310" s="2">
        <v>3.7840150947484301</v>
      </c>
      <c r="G310" s="2">
        <v>16</v>
      </c>
      <c r="H310" s="2">
        <v>257</v>
      </c>
      <c r="I310" s="2">
        <v>862</v>
      </c>
      <c r="J310" s="2">
        <v>52393</v>
      </c>
      <c r="K310" s="2" t="s">
        <v>851</v>
      </c>
      <c r="L310" s="2">
        <v>1.0126843407308099E-4</v>
      </c>
    </row>
    <row r="311" spans="1:12" x14ac:dyDescent="0.15">
      <c r="A311" s="2" t="s">
        <v>490</v>
      </c>
      <c r="B311" s="2" t="s">
        <v>869</v>
      </c>
      <c r="C311" s="2" t="s">
        <v>870</v>
      </c>
      <c r="D311" s="2">
        <v>9</v>
      </c>
      <c r="E311" s="2">
        <v>7.0790739015169601E-6</v>
      </c>
      <c r="F311" s="2">
        <v>3.1822378250993002</v>
      </c>
      <c r="G311" s="2">
        <v>20</v>
      </c>
      <c r="H311" s="2">
        <v>382</v>
      </c>
      <c r="I311" s="2">
        <v>862</v>
      </c>
      <c r="J311" s="2">
        <v>52393</v>
      </c>
      <c r="K311" s="2" t="s">
        <v>871</v>
      </c>
      <c r="L311" s="2">
        <v>1.03777256986821E-4</v>
      </c>
    </row>
    <row r="312" spans="1:12" x14ac:dyDescent="0.15">
      <c r="A312" s="2" t="s">
        <v>490</v>
      </c>
      <c r="B312" s="2" t="s">
        <v>872</v>
      </c>
      <c r="C312" s="2" t="s">
        <v>873</v>
      </c>
      <c r="D312" s="2">
        <v>5</v>
      </c>
      <c r="E312" s="2">
        <v>7.0976891090035398E-6</v>
      </c>
      <c r="F312" s="2">
        <v>1.7337620098442399</v>
      </c>
      <c r="G312" s="2">
        <v>70</v>
      </c>
      <c r="H312" s="2">
        <v>2454</v>
      </c>
      <c r="I312" s="2">
        <v>862</v>
      </c>
      <c r="J312" s="2">
        <v>52393</v>
      </c>
      <c r="K312" s="2" t="s">
        <v>874</v>
      </c>
      <c r="L312" s="2">
        <v>1.0333256351107901E-4</v>
      </c>
    </row>
    <row r="313" spans="1:12" x14ac:dyDescent="0.15">
      <c r="A313" s="2" t="s">
        <v>490</v>
      </c>
      <c r="B313" s="2" t="s">
        <v>875</v>
      </c>
      <c r="C313" s="2" t="s">
        <v>876</v>
      </c>
      <c r="D313" s="2">
        <v>10</v>
      </c>
      <c r="E313" s="2">
        <v>7.9674164771281702E-6</v>
      </c>
      <c r="F313" s="2">
        <v>3.4082659323026201</v>
      </c>
      <c r="G313" s="2">
        <v>18</v>
      </c>
      <c r="H313" s="2">
        <v>321</v>
      </c>
      <c r="I313" s="2">
        <v>862</v>
      </c>
      <c r="J313" s="2">
        <v>52393</v>
      </c>
      <c r="K313" s="2" t="s">
        <v>877</v>
      </c>
      <c r="L313" s="2">
        <v>1.15200110843956E-4</v>
      </c>
    </row>
    <row r="314" spans="1:12" x14ac:dyDescent="0.15">
      <c r="A314" s="2" t="s">
        <v>490</v>
      </c>
      <c r="B314" s="2" t="s">
        <v>878</v>
      </c>
      <c r="C314" s="2" t="s">
        <v>879</v>
      </c>
      <c r="D314" s="2">
        <v>5</v>
      </c>
      <c r="E314" s="2">
        <v>8.10654747529504E-6</v>
      </c>
      <c r="F314" s="2">
        <v>1.6896055168475701</v>
      </c>
      <c r="G314" s="2">
        <v>75</v>
      </c>
      <c r="H314" s="2">
        <v>2698</v>
      </c>
      <c r="I314" s="2">
        <v>862</v>
      </c>
      <c r="J314" s="2">
        <v>52393</v>
      </c>
      <c r="K314" s="2" t="s">
        <v>880</v>
      </c>
      <c r="L314" s="2">
        <v>1.16414433471754E-4</v>
      </c>
    </row>
    <row r="315" spans="1:12" x14ac:dyDescent="0.15">
      <c r="A315" s="2" t="s">
        <v>490</v>
      </c>
      <c r="B315" s="2" t="s">
        <v>881</v>
      </c>
      <c r="C315" s="2" t="s">
        <v>882</v>
      </c>
      <c r="D315" s="2">
        <v>8</v>
      </c>
      <c r="E315" s="2">
        <v>8.3880113900258701E-6</v>
      </c>
      <c r="F315" s="2">
        <v>9.4547821603506002</v>
      </c>
      <c r="G315" s="2">
        <v>7</v>
      </c>
      <c r="H315" s="2">
        <v>45</v>
      </c>
      <c r="I315" s="2">
        <v>862</v>
      </c>
      <c r="J315" s="2">
        <v>52393</v>
      </c>
      <c r="K315" s="2" t="s">
        <v>170</v>
      </c>
      <c r="L315" s="2">
        <v>1.19642513813139E-4</v>
      </c>
    </row>
    <row r="316" spans="1:12" x14ac:dyDescent="0.15">
      <c r="A316" s="2" t="s">
        <v>490</v>
      </c>
      <c r="B316" s="2" t="s">
        <v>883</v>
      </c>
      <c r="C316" s="2" t="s">
        <v>884</v>
      </c>
      <c r="D316" s="2">
        <v>6</v>
      </c>
      <c r="E316" s="2">
        <v>8.4039253412937498E-6</v>
      </c>
      <c r="F316" s="2">
        <v>3.9297893831506499</v>
      </c>
      <c r="G316" s="2">
        <v>15</v>
      </c>
      <c r="H316" s="2">
        <v>232</v>
      </c>
      <c r="I316" s="2">
        <v>862</v>
      </c>
      <c r="J316" s="2">
        <v>52393</v>
      </c>
      <c r="K316" s="2" t="s">
        <v>885</v>
      </c>
      <c r="L316" s="2">
        <v>1.19065009365577E-4</v>
      </c>
    </row>
    <row r="317" spans="1:12" x14ac:dyDescent="0.15">
      <c r="A317" s="2" t="s">
        <v>490</v>
      </c>
      <c r="B317" s="2" t="s">
        <v>886</v>
      </c>
      <c r="C317" s="2" t="s">
        <v>887</v>
      </c>
      <c r="D317" s="2">
        <v>7</v>
      </c>
      <c r="E317" s="2">
        <v>1.0101536440987301E-5</v>
      </c>
      <c r="F317" s="2">
        <v>11.7640146695606</v>
      </c>
      <c r="G317" s="2">
        <v>6</v>
      </c>
      <c r="H317" s="2">
        <v>31</v>
      </c>
      <c r="I317" s="2">
        <v>862</v>
      </c>
      <c r="J317" s="2">
        <v>52393</v>
      </c>
      <c r="K317" s="2" t="s">
        <v>888</v>
      </c>
      <c r="L317" s="2">
        <v>1.41220817396849E-4</v>
      </c>
    </row>
    <row r="318" spans="1:12" x14ac:dyDescent="0.15">
      <c r="A318" s="2" t="s">
        <v>490</v>
      </c>
      <c r="B318" s="2" t="s">
        <v>889</v>
      </c>
      <c r="C318" s="2" t="s">
        <v>890</v>
      </c>
      <c r="D318" s="2">
        <v>8</v>
      </c>
      <c r="E318" s="2">
        <v>1.0242256575421201E-5</v>
      </c>
      <c r="F318" s="2">
        <v>3.3457289427190799</v>
      </c>
      <c r="G318" s="2">
        <v>18</v>
      </c>
      <c r="H318" s="2">
        <v>327</v>
      </c>
      <c r="I318" s="2">
        <v>862</v>
      </c>
      <c r="J318" s="2">
        <v>52393</v>
      </c>
      <c r="K318" s="2" t="s">
        <v>754</v>
      </c>
      <c r="L318" s="2">
        <v>1.42246076517856E-4</v>
      </c>
    </row>
    <row r="319" spans="1:12" x14ac:dyDescent="0.15">
      <c r="A319" s="2" t="s">
        <v>490</v>
      </c>
      <c r="B319" s="2" t="s">
        <v>891</v>
      </c>
      <c r="C319" s="2" t="s">
        <v>892</v>
      </c>
      <c r="D319" s="2">
        <v>9</v>
      </c>
      <c r="E319" s="2">
        <v>1.0242256575421201E-5</v>
      </c>
      <c r="F319" s="2">
        <v>3.3457289427190799</v>
      </c>
      <c r="G319" s="2">
        <v>18</v>
      </c>
      <c r="H319" s="2">
        <v>327</v>
      </c>
      <c r="I319" s="2">
        <v>862</v>
      </c>
      <c r="J319" s="2">
        <v>52393</v>
      </c>
      <c r="K319" s="2" t="s">
        <v>754</v>
      </c>
      <c r="L319" s="2">
        <v>1.42246076517856E-4</v>
      </c>
    </row>
    <row r="320" spans="1:12" x14ac:dyDescent="0.15">
      <c r="A320" s="2" t="s">
        <v>490</v>
      </c>
      <c r="B320" s="2" t="s">
        <v>893</v>
      </c>
      <c r="C320" s="2" t="s">
        <v>894</v>
      </c>
      <c r="D320" s="2">
        <v>8</v>
      </c>
      <c r="E320" s="2">
        <v>1.1467289808275701E-5</v>
      </c>
      <c r="F320" s="2">
        <v>7.4807067642334397</v>
      </c>
      <c r="G320" s="2">
        <v>8</v>
      </c>
      <c r="H320" s="2">
        <v>65</v>
      </c>
      <c r="I320" s="2">
        <v>862</v>
      </c>
      <c r="J320" s="2">
        <v>52393</v>
      </c>
      <c r="K320" s="2" t="s">
        <v>895</v>
      </c>
      <c r="L320" s="2">
        <v>1.57191225878376E-4</v>
      </c>
    </row>
    <row r="321" spans="1:12" x14ac:dyDescent="0.15">
      <c r="A321" s="2" t="s">
        <v>490</v>
      </c>
      <c r="B321" s="2" t="s">
        <v>896</v>
      </c>
      <c r="C321" s="2" t="s">
        <v>897</v>
      </c>
      <c r="D321" s="2">
        <v>4</v>
      </c>
      <c r="E321" s="2">
        <v>1.23007052827972E-5</v>
      </c>
      <c r="F321" s="2">
        <v>1.24628585570783</v>
      </c>
      <c r="G321" s="2">
        <v>282</v>
      </c>
      <c r="H321" s="2">
        <v>13753</v>
      </c>
      <c r="I321" s="2">
        <v>862</v>
      </c>
      <c r="J321" s="2">
        <v>52393</v>
      </c>
      <c r="K321" s="2" t="s">
        <v>898</v>
      </c>
      <c r="L321" s="2">
        <v>1.67527670012806E-4</v>
      </c>
    </row>
    <row r="322" spans="1:12" x14ac:dyDescent="0.15">
      <c r="A322" s="2" t="s">
        <v>490</v>
      </c>
      <c r="B322" s="2" t="s">
        <v>899</v>
      </c>
      <c r="C322" s="2" t="s">
        <v>900</v>
      </c>
      <c r="D322" s="2">
        <v>6</v>
      </c>
      <c r="E322" s="2">
        <v>1.27816416882753E-5</v>
      </c>
      <c r="F322" s="2">
        <v>5.0650618716163898</v>
      </c>
      <c r="G322" s="2">
        <v>11</v>
      </c>
      <c r="H322" s="2">
        <v>132</v>
      </c>
      <c r="I322" s="2">
        <v>862</v>
      </c>
      <c r="J322" s="2">
        <v>52393</v>
      </c>
      <c r="K322" s="2" t="s">
        <v>901</v>
      </c>
      <c r="L322" s="2">
        <v>1.7296183079454599E-4</v>
      </c>
    </row>
    <row r="323" spans="1:12" x14ac:dyDescent="0.15">
      <c r="A323" s="2" t="s">
        <v>490</v>
      </c>
      <c r="B323" s="2" t="s">
        <v>902</v>
      </c>
      <c r="C323" s="2" t="s">
        <v>903</v>
      </c>
      <c r="D323" s="2">
        <v>4</v>
      </c>
      <c r="E323" s="2">
        <v>1.41918697247334E-5</v>
      </c>
      <c r="F323" s="2">
        <v>1.2412204457970299</v>
      </c>
      <c r="G323" s="2">
        <v>286</v>
      </c>
      <c r="H323" s="2">
        <v>14005</v>
      </c>
      <c r="I323" s="2">
        <v>862</v>
      </c>
      <c r="J323" s="2">
        <v>52393</v>
      </c>
      <c r="K323" s="2" t="s">
        <v>904</v>
      </c>
      <c r="L323" s="2">
        <v>1.8842161628246601E-4</v>
      </c>
    </row>
    <row r="324" spans="1:12" x14ac:dyDescent="0.15">
      <c r="A324" s="2" t="s">
        <v>490</v>
      </c>
      <c r="B324" s="2" t="s">
        <v>905</v>
      </c>
      <c r="C324" s="2" t="s">
        <v>906</v>
      </c>
      <c r="D324" s="2">
        <v>9</v>
      </c>
      <c r="E324" s="2">
        <v>1.5027591813820899E-5</v>
      </c>
      <c r="F324" s="2">
        <v>2.51699393620201</v>
      </c>
      <c r="G324" s="2">
        <v>27</v>
      </c>
      <c r="H324" s="2">
        <v>652</v>
      </c>
      <c r="I324" s="2">
        <v>862</v>
      </c>
      <c r="J324" s="2">
        <v>52393</v>
      </c>
      <c r="K324" s="2" t="s">
        <v>907</v>
      </c>
      <c r="L324" s="2">
        <v>1.982702894936E-4</v>
      </c>
    </row>
    <row r="325" spans="1:12" x14ac:dyDescent="0.15">
      <c r="A325" s="2" t="s">
        <v>490</v>
      </c>
      <c r="B325" s="2" t="s">
        <v>908</v>
      </c>
      <c r="C325" s="2" t="s">
        <v>909</v>
      </c>
      <c r="D325" s="2">
        <v>8</v>
      </c>
      <c r="E325" s="2">
        <v>1.58084081992582E-5</v>
      </c>
      <c r="F325" s="2">
        <v>4.9525049411360298</v>
      </c>
      <c r="G325" s="2">
        <v>11</v>
      </c>
      <c r="H325" s="2">
        <v>135</v>
      </c>
      <c r="I325" s="2">
        <v>862</v>
      </c>
      <c r="J325" s="2">
        <v>52393</v>
      </c>
      <c r="K325" s="2" t="s">
        <v>910</v>
      </c>
      <c r="L325" s="2">
        <v>2.07276706264808E-4</v>
      </c>
    </row>
    <row r="326" spans="1:12" x14ac:dyDescent="0.15">
      <c r="A326" s="2" t="s">
        <v>490</v>
      </c>
      <c r="B326" s="2" t="s">
        <v>911</v>
      </c>
      <c r="C326" s="2" t="s">
        <v>912</v>
      </c>
      <c r="D326" s="2">
        <v>5</v>
      </c>
      <c r="E326" s="2">
        <v>1.6648357956339199E-5</v>
      </c>
      <c r="F326" s="2">
        <v>6.1463672149951698</v>
      </c>
      <c r="G326" s="2">
        <v>9</v>
      </c>
      <c r="H326" s="2">
        <v>89</v>
      </c>
      <c r="I326" s="2">
        <v>862</v>
      </c>
      <c r="J326" s="2">
        <v>52393</v>
      </c>
      <c r="K326" s="2" t="s">
        <v>913</v>
      </c>
      <c r="L326" s="2">
        <v>2.16942491640939E-4</v>
      </c>
    </row>
    <row r="327" spans="1:12" x14ac:dyDescent="0.15">
      <c r="A327" s="2" t="s">
        <v>490</v>
      </c>
      <c r="B327" s="2" t="s">
        <v>914</v>
      </c>
      <c r="C327" s="2" t="s">
        <v>915</v>
      </c>
      <c r="D327" s="2">
        <v>7</v>
      </c>
      <c r="E327" s="2">
        <v>1.94067149412724E-5</v>
      </c>
      <c r="F327" s="2">
        <v>1.91059308320304</v>
      </c>
      <c r="G327" s="2">
        <v>48</v>
      </c>
      <c r="H327" s="2">
        <v>1527</v>
      </c>
      <c r="I327" s="2">
        <v>862</v>
      </c>
      <c r="J327" s="2">
        <v>52393</v>
      </c>
      <c r="K327" s="2" t="s">
        <v>916</v>
      </c>
      <c r="L327" s="2">
        <v>2.5133481742960797E-4</v>
      </c>
    </row>
    <row r="328" spans="1:12" x14ac:dyDescent="0.15">
      <c r="A328" s="2" t="s">
        <v>490</v>
      </c>
      <c r="B328" s="2" t="s">
        <v>917</v>
      </c>
      <c r="C328" s="2" t="s">
        <v>918</v>
      </c>
      <c r="D328" s="2">
        <v>6</v>
      </c>
      <c r="E328" s="2">
        <v>2.1056797333662802E-5</v>
      </c>
      <c r="F328" s="2">
        <v>10.4195558501823</v>
      </c>
      <c r="G328" s="2">
        <v>6</v>
      </c>
      <c r="H328" s="2">
        <v>35</v>
      </c>
      <c r="I328" s="2">
        <v>862</v>
      </c>
      <c r="J328" s="2">
        <v>52393</v>
      </c>
      <c r="K328" s="2" t="s">
        <v>888</v>
      </c>
      <c r="L328" s="2">
        <v>2.7104206811806201E-4</v>
      </c>
    </row>
    <row r="329" spans="1:12" x14ac:dyDescent="0.15">
      <c r="A329" s="2" t="s">
        <v>490</v>
      </c>
      <c r="B329" s="2" t="s">
        <v>919</v>
      </c>
      <c r="C329" s="2" t="s">
        <v>920</v>
      </c>
      <c r="D329" s="2">
        <v>12</v>
      </c>
      <c r="E329" s="2">
        <v>2.48712136118323E-5</v>
      </c>
      <c r="F329" s="2">
        <v>13.813805104408299</v>
      </c>
      <c r="G329" s="2">
        <v>5</v>
      </c>
      <c r="H329" s="2">
        <v>22</v>
      </c>
      <c r="I329" s="2">
        <v>862</v>
      </c>
      <c r="J329" s="2">
        <v>52393</v>
      </c>
      <c r="K329" s="2" t="s">
        <v>921</v>
      </c>
      <c r="L329" s="2">
        <v>3.16283927316735E-4</v>
      </c>
    </row>
    <row r="330" spans="1:12" x14ac:dyDescent="0.15">
      <c r="A330" s="2" t="s">
        <v>490</v>
      </c>
      <c r="B330" s="2" t="s">
        <v>922</v>
      </c>
      <c r="C330" s="2" t="s">
        <v>923</v>
      </c>
      <c r="D330" s="2">
        <v>5</v>
      </c>
      <c r="E330" s="2">
        <v>2.8060718544664601E-5</v>
      </c>
      <c r="F330" s="2">
        <v>2.23048596181272</v>
      </c>
      <c r="G330" s="2">
        <v>32</v>
      </c>
      <c r="H330" s="2">
        <v>872</v>
      </c>
      <c r="I330" s="2">
        <v>862</v>
      </c>
      <c r="J330" s="2">
        <v>52393</v>
      </c>
      <c r="K330" s="2" t="s">
        <v>924</v>
      </c>
      <c r="L330" s="2">
        <v>3.5470764579513103E-4</v>
      </c>
    </row>
    <row r="331" spans="1:12" x14ac:dyDescent="0.15">
      <c r="A331" s="2" t="s">
        <v>490</v>
      </c>
      <c r="B331" s="2" t="s">
        <v>925</v>
      </c>
      <c r="C331" s="2" t="s">
        <v>926</v>
      </c>
      <c r="D331" s="2">
        <v>3</v>
      </c>
      <c r="E331" s="2">
        <v>3.1202786024531098E-5</v>
      </c>
      <c r="F331" s="2">
        <v>1.3470980744152901</v>
      </c>
      <c r="G331" s="2">
        <v>167</v>
      </c>
      <c r="H331" s="2">
        <v>7535</v>
      </c>
      <c r="I331" s="2">
        <v>862</v>
      </c>
      <c r="J331" s="2">
        <v>52393</v>
      </c>
      <c r="K331" s="2" t="s">
        <v>927</v>
      </c>
      <c r="L331" s="2">
        <v>3.9207786486776899E-4</v>
      </c>
    </row>
    <row r="332" spans="1:12" x14ac:dyDescent="0.15">
      <c r="A332" s="2" t="s">
        <v>490</v>
      </c>
      <c r="B332" s="2" t="s">
        <v>928</v>
      </c>
      <c r="C332" s="2" t="s">
        <v>929</v>
      </c>
      <c r="D332" s="2">
        <v>4</v>
      </c>
      <c r="E332" s="2">
        <v>4.0967743931474802E-5</v>
      </c>
      <c r="F332" s="2">
        <v>1.47330407059136</v>
      </c>
      <c r="G332" s="2">
        <v>106</v>
      </c>
      <c r="H332" s="2">
        <v>4373</v>
      </c>
      <c r="I332" s="2">
        <v>862</v>
      </c>
      <c r="J332" s="2">
        <v>52393</v>
      </c>
      <c r="K332" s="2" t="s">
        <v>930</v>
      </c>
      <c r="L332" s="2">
        <v>5.0872298493731397E-4</v>
      </c>
    </row>
    <row r="333" spans="1:12" x14ac:dyDescent="0.15">
      <c r="A333" s="2" t="s">
        <v>490</v>
      </c>
      <c r="B333" s="2" t="s">
        <v>931</v>
      </c>
      <c r="C333" s="2" t="s">
        <v>932</v>
      </c>
      <c r="D333" s="2">
        <v>6</v>
      </c>
      <c r="E333" s="2">
        <v>4.3752944860364602E-5</v>
      </c>
      <c r="F333" s="2">
        <v>2.9974064774497</v>
      </c>
      <c r="G333" s="2">
        <v>18</v>
      </c>
      <c r="H333" s="2">
        <v>365</v>
      </c>
      <c r="I333" s="2">
        <v>862</v>
      </c>
      <c r="J333" s="2">
        <v>52393</v>
      </c>
      <c r="K333" s="2" t="s">
        <v>933</v>
      </c>
      <c r="L333" s="2">
        <v>5.3699108488505602E-4</v>
      </c>
    </row>
    <row r="334" spans="1:12" x14ac:dyDescent="0.15">
      <c r="A334" s="2" t="s">
        <v>490</v>
      </c>
      <c r="B334" s="2" t="s">
        <v>934</v>
      </c>
      <c r="C334" s="2" t="s">
        <v>935</v>
      </c>
      <c r="D334" s="2">
        <v>4</v>
      </c>
      <c r="E334" s="2">
        <v>4.46583033811842E-5</v>
      </c>
      <c r="F334" s="2">
        <v>4.8624593967517296</v>
      </c>
      <c r="G334" s="2">
        <v>10</v>
      </c>
      <c r="H334" s="2">
        <v>125</v>
      </c>
      <c r="I334" s="2">
        <v>862</v>
      </c>
      <c r="J334" s="2">
        <v>52393</v>
      </c>
      <c r="K334" s="2" t="s">
        <v>936</v>
      </c>
      <c r="L334" s="2">
        <v>5.4493455744323595E-4</v>
      </c>
    </row>
    <row r="335" spans="1:12" x14ac:dyDescent="0.15">
      <c r="A335" s="2" t="s">
        <v>490</v>
      </c>
      <c r="B335" s="2" t="s">
        <v>937</v>
      </c>
      <c r="C335" s="2" t="s">
        <v>938</v>
      </c>
      <c r="D335" s="2">
        <v>5</v>
      </c>
      <c r="E335" s="2">
        <v>4.46583033811842E-5</v>
      </c>
      <c r="F335" s="2">
        <v>4.8624593967517296</v>
      </c>
      <c r="G335" s="2">
        <v>10</v>
      </c>
      <c r="H335" s="2">
        <v>125</v>
      </c>
      <c r="I335" s="2">
        <v>862</v>
      </c>
      <c r="J335" s="2">
        <v>52393</v>
      </c>
      <c r="K335" s="2" t="s">
        <v>936</v>
      </c>
      <c r="L335" s="2">
        <v>5.4493455744323595E-4</v>
      </c>
    </row>
    <row r="336" spans="1:12" x14ac:dyDescent="0.15">
      <c r="A336" s="2" t="s">
        <v>490</v>
      </c>
      <c r="B336" s="2" t="s">
        <v>939</v>
      </c>
      <c r="C336" s="2" t="s">
        <v>940</v>
      </c>
      <c r="D336" s="2">
        <v>9</v>
      </c>
      <c r="E336" s="2">
        <v>4.5920767979712397E-5</v>
      </c>
      <c r="F336" s="2">
        <v>5.4161057637086198</v>
      </c>
      <c r="G336" s="2">
        <v>9</v>
      </c>
      <c r="H336" s="2">
        <v>101</v>
      </c>
      <c r="I336" s="2">
        <v>862</v>
      </c>
      <c r="J336" s="2">
        <v>52393</v>
      </c>
      <c r="K336" s="2" t="s">
        <v>941</v>
      </c>
      <c r="L336" s="2">
        <v>5.5393566402955896E-4</v>
      </c>
    </row>
    <row r="337" spans="1:12" x14ac:dyDescent="0.15">
      <c r="A337" s="2" t="s">
        <v>490</v>
      </c>
      <c r="B337" s="2" t="s">
        <v>942</v>
      </c>
      <c r="C337" s="2" t="s">
        <v>943</v>
      </c>
      <c r="D337" s="2">
        <v>8</v>
      </c>
      <c r="E337" s="2">
        <v>5.0899124905634503E-5</v>
      </c>
      <c r="F337" s="2">
        <v>2.0296818330303901</v>
      </c>
      <c r="G337" s="2">
        <v>37</v>
      </c>
      <c r="H337" s="2">
        <v>1108</v>
      </c>
      <c r="I337" s="2">
        <v>862</v>
      </c>
      <c r="J337" s="2">
        <v>52393</v>
      </c>
      <c r="K337" s="2" t="s">
        <v>944</v>
      </c>
      <c r="L337" s="2">
        <v>6.1050029929428601E-4</v>
      </c>
    </row>
    <row r="338" spans="1:12" x14ac:dyDescent="0.15">
      <c r="A338" s="2" t="s">
        <v>490</v>
      </c>
      <c r="B338" s="2" t="s">
        <v>945</v>
      </c>
      <c r="C338" s="2" t="s">
        <v>946</v>
      </c>
      <c r="D338" s="2">
        <v>7</v>
      </c>
      <c r="E338" s="2">
        <v>5.3794361071002301E-5</v>
      </c>
      <c r="F338" s="2">
        <v>2.0242011440123102</v>
      </c>
      <c r="G338" s="2">
        <v>37</v>
      </c>
      <c r="H338" s="2">
        <v>1111</v>
      </c>
      <c r="I338" s="2">
        <v>862</v>
      </c>
      <c r="J338" s="2">
        <v>52393</v>
      </c>
      <c r="K338" s="2" t="s">
        <v>944</v>
      </c>
      <c r="L338" s="2">
        <v>6.41581334581276E-4</v>
      </c>
    </row>
    <row r="339" spans="1:12" x14ac:dyDescent="0.15">
      <c r="A339" s="2" t="s">
        <v>490</v>
      </c>
      <c r="B339" s="2" t="s">
        <v>947</v>
      </c>
      <c r="C339" s="2" t="s">
        <v>948</v>
      </c>
      <c r="D339" s="2">
        <v>8</v>
      </c>
      <c r="E339" s="2">
        <v>5.8344626726713999E-5</v>
      </c>
      <c r="F339" s="2">
        <v>2.24540322461465</v>
      </c>
      <c r="G339" s="2">
        <v>29</v>
      </c>
      <c r="H339" s="2">
        <v>785</v>
      </c>
      <c r="I339" s="2">
        <v>862</v>
      </c>
      <c r="J339" s="2">
        <v>52393</v>
      </c>
      <c r="K339" s="2" t="s">
        <v>949</v>
      </c>
      <c r="L339" s="2">
        <v>6.9194105067468098E-4</v>
      </c>
    </row>
    <row r="340" spans="1:12" x14ac:dyDescent="0.15">
      <c r="A340" s="2" t="s">
        <v>490</v>
      </c>
      <c r="B340" s="2" t="s">
        <v>950</v>
      </c>
      <c r="C340" s="2" t="s">
        <v>951</v>
      </c>
      <c r="D340" s="2">
        <v>5</v>
      </c>
      <c r="E340" s="2">
        <v>5.8830430445189201E-5</v>
      </c>
      <c r="F340" s="2">
        <v>11.688604319114701</v>
      </c>
      <c r="G340" s="2">
        <v>5</v>
      </c>
      <c r="H340" s="2">
        <v>26</v>
      </c>
      <c r="I340" s="2">
        <v>862</v>
      </c>
      <c r="J340" s="2">
        <v>52393</v>
      </c>
      <c r="K340" s="2" t="s">
        <v>806</v>
      </c>
      <c r="L340" s="2">
        <v>6.9380468530611395E-4</v>
      </c>
    </row>
    <row r="341" spans="1:12" x14ac:dyDescent="0.15">
      <c r="A341" s="2" t="s">
        <v>490</v>
      </c>
      <c r="B341" s="2" t="s">
        <v>952</v>
      </c>
      <c r="C341" s="2" t="s">
        <v>953</v>
      </c>
      <c r="D341" s="2">
        <v>5</v>
      </c>
      <c r="E341" s="2">
        <v>6.1703109700106396E-5</v>
      </c>
      <c r="F341" s="2">
        <v>1.66921829770793</v>
      </c>
      <c r="G341" s="2">
        <v>63</v>
      </c>
      <c r="H341" s="2">
        <v>2294</v>
      </c>
      <c r="I341" s="2">
        <v>862</v>
      </c>
      <c r="J341" s="2">
        <v>52393</v>
      </c>
      <c r="K341" s="2" t="s">
        <v>954</v>
      </c>
      <c r="L341" s="2">
        <v>7.2364035876069195E-4</v>
      </c>
    </row>
    <row r="342" spans="1:12" x14ac:dyDescent="0.15">
      <c r="A342" s="2" t="s">
        <v>490</v>
      </c>
      <c r="B342" s="2" t="s">
        <v>955</v>
      </c>
      <c r="C342" s="2" t="s">
        <v>956</v>
      </c>
      <c r="D342" s="2">
        <v>8</v>
      </c>
      <c r="E342" s="2">
        <v>6.5400619762678803E-5</v>
      </c>
      <c r="F342" s="2">
        <v>2.6426409764955099</v>
      </c>
      <c r="G342" s="2">
        <v>21</v>
      </c>
      <c r="H342" s="2">
        <v>483</v>
      </c>
      <c r="I342" s="2">
        <v>862</v>
      </c>
      <c r="J342" s="2">
        <v>52393</v>
      </c>
      <c r="K342" s="2" t="s">
        <v>957</v>
      </c>
      <c r="L342" s="2">
        <v>7.6276634430395005E-4</v>
      </c>
    </row>
    <row r="343" spans="1:12" x14ac:dyDescent="0.15">
      <c r="A343" s="2" t="s">
        <v>490</v>
      </c>
      <c r="B343" s="2" t="s">
        <v>958</v>
      </c>
      <c r="C343" s="2" t="s">
        <v>959</v>
      </c>
      <c r="D343" s="2">
        <v>4</v>
      </c>
      <c r="E343" s="2">
        <v>7.0282386715581001E-5</v>
      </c>
      <c r="F343" s="2">
        <v>1.68601227349228</v>
      </c>
      <c r="G343" s="2">
        <v>60</v>
      </c>
      <c r="H343" s="2">
        <v>2163</v>
      </c>
      <c r="I343" s="2">
        <v>862</v>
      </c>
      <c r="J343" s="2">
        <v>52393</v>
      </c>
      <c r="K343" s="2" t="s">
        <v>960</v>
      </c>
      <c r="L343" s="2">
        <v>8.1519845250874504E-4</v>
      </c>
    </row>
    <row r="344" spans="1:12" x14ac:dyDescent="0.15">
      <c r="A344" s="2" t="s">
        <v>490</v>
      </c>
      <c r="B344" s="2" t="s">
        <v>961</v>
      </c>
      <c r="C344" s="2" t="s">
        <v>962</v>
      </c>
      <c r="D344" s="2">
        <v>4</v>
      </c>
      <c r="E344" s="2">
        <v>7.1189542960037295E-5</v>
      </c>
      <c r="F344" s="2">
        <v>2.2571097995531901</v>
      </c>
      <c r="G344" s="2">
        <v>28</v>
      </c>
      <c r="H344" s="2">
        <v>754</v>
      </c>
      <c r="I344" s="2">
        <v>862</v>
      </c>
      <c r="J344" s="2">
        <v>52393</v>
      </c>
      <c r="K344" s="2" t="s">
        <v>963</v>
      </c>
      <c r="L344" s="2">
        <v>8.2120833436414599E-4</v>
      </c>
    </row>
    <row r="345" spans="1:12" x14ac:dyDescent="0.15">
      <c r="A345" s="2" t="s">
        <v>490</v>
      </c>
      <c r="B345" s="2" t="s">
        <v>964</v>
      </c>
      <c r="C345" s="2" t="s">
        <v>965</v>
      </c>
      <c r="D345" s="2">
        <v>10</v>
      </c>
      <c r="E345" s="2">
        <v>8.3035056941738102E-5</v>
      </c>
      <c r="F345" s="2">
        <v>3.5915893271461701</v>
      </c>
      <c r="G345" s="2">
        <v>13</v>
      </c>
      <c r="H345" s="2">
        <v>220</v>
      </c>
      <c r="I345" s="2">
        <v>862</v>
      </c>
      <c r="J345" s="2">
        <v>52393</v>
      </c>
      <c r="K345" s="2" t="s">
        <v>966</v>
      </c>
      <c r="L345" s="2">
        <v>9.5264676741309404E-4</v>
      </c>
    </row>
    <row r="346" spans="1:12" x14ac:dyDescent="0.15">
      <c r="A346" s="2" t="s">
        <v>490</v>
      </c>
      <c r="B346" s="2" t="s">
        <v>967</v>
      </c>
      <c r="C346" s="2" t="s">
        <v>968</v>
      </c>
      <c r="D346" s="2">
        <v>7</v>
      </c>
      <c r="E346" s="2">
        <v>8.3035056941738102E-5</v>
      </c>
      <c r="F346" s="2">
        <v>3.5915893271461701</v>
      </c>
      <c r="G346" s="2">
        <v>13</v>
      </c>
      <c r="H346" s="2">
        <v>220</v>
      </c>
      <c r="I346" s="2">
        <v>862</v>
      </c>
      <c r="J346" s="2">
        <v>52393</v>
      </c>
      <c r="K346" s="2" t="s">
        <v>966</v>
      </c>
      <c r="L346" s="2">
        <v>9.5264676741309404E-4</v>
      </c>
    </row>
    <row r="347" spans="1:12" x14ac:dyDescent="0.15">
      <c r="A347" s="2" t="s">
        <v>490</v>
      </c>
      <c r="B347" s="2" t="s">
        <v>969</v>
      </c>
      <c r="C347" s="2" t="s">
        <v>970</v>
      </c>
      <c r="D347" s="2">
        <v>6</v>
      </c>
      <c r="E347" s="2">
        <v>8.3035056941738102E-5</v>
      </c>
      <c r="F347" s="2">
        <v>3.5915893271461701</v>
      </c>
      <c r="G347" s="2">
        <v>13</v>
      </c>
      <c r="H347" s="2">
        <v>220</v>
      </c>
      <c r="I347" s="2">
        <v>862</v>
      </c>
      <c r="J347" s="2">
        <v>52393</v>
      </c>
      <c r="K347" s="2" t="s">
        <v>966</v>
      </c>
      <c r="L347" s="2">
        <v>9.5264676741309404E-4</v>
      </c>
    </row>
    <row r="348" spans="1:12" x14ac:dyDescent="0.15">
      <c r="A348" s="2" t="s">
        <v>490</v>
      </c>
      <c r="B348" s="2" t="s">
        <v>971</v>
      </c>
      <c r="C348" s="2" t="s">
        <v>972</v>
      </c>
      <c r="D348" s="2">
        <v>9</v>
      </c>
      <c r="E348" s="2">
        <v>8.3035056941738102E-5</v>
      </c>
      <c r="F348" s="2">
        <v>3.5915893271461701</v>
      </c>
      <c r="G348" s="2">
        <v>13</v>
      </c>
      <c r="H348" s="2">
        <v>220</v>
      </c>
      <c r="I348" s="2">
        <v>862</v>
      </c>
      <c r="J348" s="2">
        <v>52393</v>
      </c>
      <c r="K348" s="2" t="s">
        <v>966</v>
      </c>
      <c r="L348" s="2">
        <v>9.5264676741309404E-4</v>
      </c>
    </row>
    <row r="349" spans="1:12" x14ac:dyDescent="0.15">
      <c r="A349" s="2" t="s">
        <v>490</v>
      </c>
      <c r="B349" s="2" t="s">
        <v>973</v>
      </c>
      <c r="C349" s="2" t="s">
        <v>974</v>
      </c>
      <c r="D349" s="2">
        <v>9</v>
      </c>
      <c r="E349" s="2">
        <v>9.6676486410762695E-5</v>
      </c>
      <c r="F349" s="2">
        <v>5.5890337893698101</v>
      </c>
      <c r="G349" s="2">
        <v>8</v>
      </c>
      <c r="H349" s="2">
        <v>87</v>
      </c>
      <c r="I349" s="2">
        <v>862</v>
      </c>
      <c r="J349" s="2">
        <v>52393</v>
      </c>
      <c r="K349" s="2" t="s">
        <v>975</v>
      </c>
      <c r="L349" s="2">
        <v>1.06293782715166E-3</v>
      </c>
    </row>
    <row r="350" spans="1:12" x14ac:dyDescent="0.15">
      <c r="A350" s="2" t="s">
        <v>490</v>
      </c>
      <c r="B350" s="2" t="s">
        <v>976</v>
      </c>
      <c r="C350" s="2" t="s">
        <v>977</v>
      </c>
      <c r="D350" s="2">
        <v>7</v>
      </c>
      <c r="E350" s="2">
        <v>1.02956947366394E-4</v>
      </c>
      <c r="F350" s="2">
        <v>4.8841668047729501</v>
      </c>
      <c r="G350" s="2">
        <v>9</v>
      </c>
      <c r="H350" s="2">
        <v>112</v>
      </c>
      <c r="I350" s="2">
        <v>862</v>
      </c>
      <c r="J350" s="2">
        <v>52393</v>
      </c>
      <c r="K350" s="2" t="s">
        <v>978</v>
      </c>
      <c r="L350" s="2">
        <v>1.1261249528003001E-3</v>
      </c>
    </row>
    <row r="351" spans="1:12" x14ac:dyDescent="0.15">
      <c r="A351" s="2" t="s">
        <v>490</v>
      </c>
      <c r="B351" s="2" t="s">
        <v>979</v>
      </c>
      <c r="C351" s="2" t="s">
        <v>980</v>
      </c>
      <c r="D351" s="2">
        <v>5</v>
      </c>
      <c r="E351" s="2">
        <v>1.06861593604179E-4</v>
      </c>
      <c r="F351" s="2">
        <v>1.75666885720799</v>
      </c>
      <c r="G351" s="2">
        <v>50</v>
      </c>
      <c r="H351" s="2">
        <v>1730</v>
      </c>
      <c r="I351" s="2">
        <v>862</v>
      </c>
      <c r="J351" s="2">
        <v>52393</v>
      </c>
      <c r="K351" s="2" t="s">
        <v>981</v>
      </c>
      <c r="L351" s="2">
        <v>1.1628083716413501E-3</v>
      </c>
    </row>
    <row r="352" spans="1:12" x14ac:dyDescent="0.15">
      <c r="A352" s="2" t="s">
        <v>490</v>
      </c>
      <c r="B352" s="2" t="s">
        <v>982</v>
      </c>
      <c r="C352" s="2" t="s">
        <v>983</v>
      </c>
      <c r="D352" s="2">
        <v>7</v>
      </c>
      <c r="E352" s="2">
        <v>1.07738678967295E-4</v>
      </c>
      <c r="F352" s="2">
        <v>1.9555543226066701</v>
      </c>
      <c r="G352" s="2">
        <v>37</v>
      </c>
      <c r="H352" s="2">
        <v>1150</v>
      </c>
      <c r="I352" s="2">
        <v>862</v>
      </c>
      <c r="J352" s="2">
        <v>52393</v>
      </c>
      <c r="K352" s="2" t="s">
        <v>944</v>
      </c>
      <c r="L352" s="2">
        <v>1.16634026307671E-3</v>
      </c>
    </row>
    <row r="353" spans="1:12" x14ac:dyDescent="0.15">
      <c r="A353" s="2" t="s">
        <v>490</v>
      </c>
      <c r="B353" s="2" t="s">
        <v>984</v>
      </c>
      <c r="C353" s="2" t="s">
        <v>985</v>
      </c>
      <c r="D353" s="2">
        <v>12</v>
      </c>
      <c r="E353" s="2">
        <v>1.13534527947045E-4</v>
      </c>
      <c r="F353" s="2">
        <v>5.4634375244401499</v>
      </c>
      <c r="G353" s="2">
        <v>8</v>
      </c>
      <c r="H353" s="2">
        <v>89</v>
      </c>
      <c r="I353" s="2">
        <v>862</v>
      </c>
      <c r="J353" s="2">
        <v>52393</v>
      </c>
      <c r="K353" s="2" t="s">
        <v>986</v>
      </c>
      <c r="L353" s="2">
        <v>1.2166060329756999E-3</v>
      </c>
    </row>
    <row r="354" spans="1:12" x14ac:dyDescent="0.15">
      <c r="A354" s="2" t="s">
        <v>490</v>
      </c>
      <c r="B354" s="2" t="s">
        <v>987</v>
      </c>
      <c r="C354" s="2" t="s">
        <v>988</v>
      </c>
      <c r="D354" s="2">
        <v>10</v>
      </c>
      <c r="E354" s="2">
        <v>1.17809159074444E-4</v>
      </c>
      <c r="F354" s="2">
        <v>7.7592437182208602</v>
      </c>
      <c r="G354" s="2">
        <v>6</v>
      </c>
      <c r="H354" s="2">
        <v>47</v>
      </c>
      <c r="I354" s="2">
        <v>862</v>
      </c>
      <c r="J354" s="2">
        <v>52393</v>
      </c>
      <c r="K354" s="2" t="s">
        <v>989</v>
      </c>
      <c r="L354" s="2">
        <v>1.2560360343745001E-3</v>
      </c>
    </row>
    <row r="355" spans="1:12" x14ac:dyDescent="0.15">
      <c r="A355" s="2" t="s">
        <v>490</v>
      </c>
      <c r="B355" s="2" t="s">
        <v>990</v>
      </c>
      <c r="C355" s="2" t="s">
        <v>991</v>
      </c>
      <c r="D355" s="2">
        <v>3</v>
      </c>
      <c r="E355" s="2">
        <v>1.21514999810723E-4</v>
      </c>
      <c r="F355" s="2">
        <v>1.20518933590158</v>
      </c>
      <c r="G355" s="2">
        <v>289</v>
      </c>
      <c r="H355" s="2">
        <v>14575</v>
      </c>
      <c r="I355" s="2">
        <v>862</v>
      </c>
      <c r="J355" s="2">
        <v>52393</v>
      </c>
      <c r="K355" s="2" t="s">
        <v>992</v>
      </c>
      <c r="L355" s="2">
        <v>1.2890360030172699E-3</v>
      </c>
    </row>
    <row r="356" spans="1:12" x14ac:dyDescent="0.15">
      <c r="A356" s="2" t="s">
        <v>490</v>
      </c>
      <c r="B356" s="2" t="s">
        <v>993</v>
      </c>
      <c r="C356" s="2" t="s">
        <v>994</v>
      </c>
      <c r="D356" s="2">
        <v>6</v>
      </c>
      <c r="E356" s="2">
        <v>1.23555217616311E-4</v>
      </c>
      <c r="F356" s="2">
        <v>1.94204444818452</v>
      </c>
      <c r="G356" s="2">
        <v>37</v>
      </c>
      <c r="H356" s="2">
        <v>1158</v>
      </c>
      <c r="I356" s="2">
        <v>862</v>
      </c>
      <c r="J356" s="2">
        <v>52393</v>
      </c>
      <c r="K356" s="2" t="s">
        <v>944</v>
      </c>
      <c r="L356" s="2">
        <v>1.30412532194016E-3</v>
      </c>
    </row>
    <row r="357" spans="1:12" x14ac:dyDescent="0.15">
      <c r="A357" s="2" t="s">
        <v>490</v>
      </c>
      <c r="B357" s="2" t="s">
        <v>995</v>
      </c>
      <c r="C357" s="2" t="s">
        <v>996</v>
      </c>
      <c r="D357" s="2">
        <v>6</v>
      </c>
      <c r="E357" s="2">
        <v>1.23899836364183E-4</v>
      </c>
      <c r="F357" s="2">
        <v>1.7692393196185801</v>
      </c>
      <c r="G357" s="2">
        <v>48</v>
      </c>
      <c r="H357" s="2">
        <v>1649</v>
      </c>
      <c r="I357" s="2">
        <v>862</v>
      </c>
      <c r="J357" s="2">
        <v>52393</v>
      </c>
      <c r="K357" s="2" t="s">
        <v>997</v>
      </c>
      <c r="L357" s="2">
        <v>1.3012564903720899E-3</v>
      </c>
    </row>
    <row r="358" spans="1:12" x14ac:dyDescent="0.15">
      <c r="A358" s="2" t="s">
        <v>490</v>
      </c>
      <c r="B358" s="2" t="s">
        <v>998</v>
      </c>
      <c r="C358" s="2" t="s">
        <v>999</v>
      </c>
      <c r="D358" s="2">
        <v>10</v>
      </c>
      <c r="E358" s="2">
        <v>1.4176191017789501E-4</v>
      </c>
      <c r="F358" s="2">
        <v>6.1661622784895203</v>
      </c>
      <c r="G358" s="2">
        <v>7</v>
      </c>
      <c r="H358" s="2">
        <v>69</v>
      </c>
      <c r="I358" s="2">
        <v>862</v>
      </c>
      <c r="J358" s="2">
        <v>52393</v>
      </c>
      <c r="K358" s="2" t="s">
        <v>1000</v>
      </c>
      <c r="L358" s="2">
        <v>1.4814821405224601E-3</v>
      </c>
    </row>
    <row r="359" spans="1:12" x14ac:dyDescent="0.15">
      <c r="A359" s="2" t="s">
        <v>490</v>
      </c>
      <c r="B359" s="2" t="s">
        <v>1001</v>
      </c>
      <c r="C359" s="2" t="s">
        <v>1002</v>
      </c>
      <c r="D359" s="2">
        <v>11</v>
      </c>
      <c r="E359" s="2">
        <v>1.41969134209163E-4</v>
      </c>
      <c r="F359" s="2">
        <v>9.8033455579672104</v>
      </c>
      <c r="G359" s="2">
        <v>5</v>
      </c>
      <c r="H359" s="2">
        <v>31</v>
      </c>
      <c r="I359" s="2">
        <v>862</v>
      </c>
      <c r="J359" s="2">
        <v>52393</v>
      </c>
      <c r="K359" s="2" t="s">
        <v>1003</v>
      </c>
      <c r="L359" s="2">
        <v>1.47633912470711E-3</v>
      </c>
    </row>
    <row r="360" spans="1:12" x14ac:dyDescent="0.15">
      <c r="A360" s="2" t="s">
        <v>490</v>
      </c>
      <c r="B360" s="2" t="s">
        <v>1004</v>
      </c>
      <c r="C360" s="2" t="s">
        <v>1005</v>
      </c>
      <c r="D360" s="2">
        <v>11</v>
      </c>
      <c r="E360" s="2">
        <v>1.4625272372670301E-4</v>
      </c>
      <c r="F360" s="2">
        <v>4.2208848930136602</v>
      </c>
      <c r="G360" s="2">
        <v>10</v>
      </c>
      <c r="H360" s="2">
        <v>144</v>
      </c>
      <c r="I360" s="2">
        <v>862</v>
      </c>
      <c r="J360" s="2">
        <v>52393</v>
      </c>
      <c r="K360" s="2" t="s">
        <v>1006</v>
      </c>
      <c r="L360" s="2">
        <v>1.51342892052485E-3</v>
      </c>
    </row>
    <row r="361" spans="1:12" x14ac:dyDescent="0.15">
      <c r="A361" s="2" t="s">
        <v>490</v>
      </c>
      <c r="B361" s="2" t="s">
        <v>1007</v>
      </c>
      <c r="C361" s="2" t="s">
        <v>1008</v>
      </c>
      <c r="D361" s="2">
        <v>7</v>
      </c>
      <c r="E361" s="2">
        <v>1.53055286478576E-4</v>
      </c>
      <c r="F361" s="2">
        <v>2.0910805891994202</v>
      </c>
      <c r="G361" s="2">
        <v>30</v>
      </c>
      <c r="H361" s="2">
        <v>872</v>
      </c>
      <c r="I361" s="2">
        <v>862</v>
      </c>
      <c r="J361" s="2">
        <v>52393</v>
      </c>
      <c r="K361" s="2" t="s">
        <v>833</v>
      </c>
      <c r="L361" s="2">
        <v>1.5760961451525501E-3</v>
      </c>
    </row>
    <row r="362" spans="1:12" x14ac:dyDescent="0.15">
      <c r="A362" s="2" t="s">
        <v>490</v>
      </c>
      <c r="B362" s="2" t="s">
        <v>1009</v>
      </c>
      <c r="C362" s="2" t="s">
        <v>1010</v>
      </c>
      <c r="D362" s="2">
        <v>4</v>
      </c>
      <c r="E362" s="2">
        <v>1.5943227605841299E-4</v>
      </c>
      <c r="F362" s="2">
        <v>3.8424607301917399</v>
      </c>
      <c r="G362" s="2">
        <v>11</v>
      </c>
      <c r="H362" s="2">
        <v>174</v>
      </c>
      <c r="I362" s="2">
        <v>862</v>
      </c>
      <c r="J362" s="2">
        <v>52393</v>
      </c>
      <c r="K362" s="2" t="s">
        <v>1011</v>
      </c>
      <c r="L362" s="2">
        <v>1.6337938580549001E-3</v>
      </c>
    </row>
    <row r="363" spans="1:12" x14ac:dyDescent="0.15">
      <c r="A363" s="2" t="s">
        <v>490</v>
      </c>
      <c r="B363" s="2" t="s">
        <v>1012</v>
      </c>
      <c r="C363" s="2" t="s">
        <v>1013</v>
      </c>
      <c r="D363" s="2">
        <v>4</v>
      </c>
      <c r="E363" s="2">
        <v>1.7464415921897199E-4</v>
      </c>
      <c r="F363" s="2">
        <v>2.01971314506822</v>
      </c>
      <c r="G363" s="2">
        <v>32</v>
      </c>
      <c r="H363" s="2">
        <v>963</v>
      </c>
      <c r="I363" s="2">
        <v>862</v>
      </c>
      <c r="J363" s="2">
        <v>52393</v>
      </c>
      <c r="K363" s="2" t="s">
        <v>1014</v>
      </c>
      <c r="L363" s="2">
        <v>1.7810329473973499E-3</v>
      </c>
    </row>
    <row r="364" spans="1:12" x14ac:dyDescent="0.15">
      <c r="A364" s="2" t="s">
        <v>490</v>
      </c>
      <c r="B364" s="2" t="s">
        <v>1015</v>
      </c>
      <c r="C364" s="2" t="s">
        <v>1016</v>
      </c>
      <c r="D364" s="2">
        <v>5</v>
      </c>
      <c r="E364" s="2">
        <v>1.8416635958662299E-4</v>
      </c>
      <c r="F364" s="2">
        <v>1.72752690284828</v>
      </c>
      <c r="G364" s="2">
        <v>49</v>
      </c>
      <c r="H364" s="2">
        <v>1724</v>
      </c>
      <c r="I364" s="2">
        <v>862</v>
      </c>
      <c r="J364" s="2">
        <v>52393</v>
      </c>
      <c r="K364" s="2" t="s">
        <v>1017</v>
      </c>
      <c r="L364" s="2">
        <v>1.8691114667661599E-3</v>
      </c>
    </row>
    <row r="365" spans="1:12" x14ac:dyDescent="0.15">
      <c r="A365" s="2" t="s">
        <v>490</v>
      </c>
      <c r="B365" s="2" t="s">
        <v>1018</v>
      </c>
      <c r="C365" s="2" t="s">
        <v>1019</v>
      </c>
      <c r="D365" s="2">
        <v>5</v>
      </c>
      <c r="E365" s="2">
        <v>1.8688835805225E-4</v>
      </c>
      <c r="F365" s="2">
        <v>7.1506755834584403</v>
      </c>
      <c r="G365" s="2">
        <v>6</v>
      </c>
      <c r="H365" s="2">
        <v>51</v>
      </c>
      <c r="I365" s="2">
        <v>862</v>
      </c>
      <c r="J365" s="2">
        <v>52393</v>
      </c>
      <c r="K365" s="2" t="s">
        <v>1020</v>
      </c>
      <c r="L365" s="2">
        <v>1.8522127880201899E-3</v>
      </c>
    </row>
    <row r="366" spans="1:12" x14ac:dyDescent="0.15">
      <c r="A366" s="2" t="s">
        <v>490</v>
      </c>
      <c r="B366" s="2" t="s">
        <v>1021</v>
      </c>
      <c r="C366" s="2" t="s">
        <v>1022</v>
      </c>
      <c r="D366" s="2">
        <v>5</v>
      </c>
      <c r="E366" s="2">
        <v>2.1011345094656901E-4</v>
      </c>
      <c r="F366" s="2">
        <v>3.4731852833941002</v>
      </c>
      <c r="G366" s="2">
        <v>12</v>
      </c>
      <c r="H366" s="2">
        <v>210</v>
      </c>
      <c r="I366" s="2">
        <v>862</v>
      </c>
      <c r="J366" s="2">
        <v>52393</v>
      </c>
      <c r="K366" s="2" t="s">
        <v>1023</v>
      </c>
      <c r="L366" s="2">
        <v>2.07266119134676E-3</v>
      </c>
    </row>
    <row r="367" spans="1:12" x14ac:dyDescent="0.15">
      <c r="A367" s="2" t="s">
        <v>490</v>
      </c>
      <c r="B367" s="2" t="s">
        <v>1024</v>
      </c>
      <c r="C367" s="2" t="s">
        <v>1025</v>
      </c>
      <c r="D367" s="2">
        <v>4</v>
      </c>
      <c r="E367" s="2">
        <v>2.1011345094656901E-4</v>
      </c>
      <c r="F367" s="2">
        <v>3.4731852833941002</v>
      </c>
      <c r="G367" s="2">
        <v>12</v>
      </c>
      <c r="H367" s="2">
        <v>210</v>
      </c>
      <c r="I367" s="2">
        <v>862</v>
      </c>
      <c r="J367" s="2">
        <v>52393</v>
      </c>
      <c r="K367" s="2" t="s">
        <v>1023</v>
      </c>
      <c r="L367" s="2">
        <v>2.07266119134676E-3</v>
      </c>
    </row>
    <row r="368" spans="1:12" x14ac:dyDescent="0.15">
      <c r="A368" s="2" t="s">
        <v>490</v>
      </c>
      <c r="B368" s="2" t="s">
        <v>1026</v>
      </c>
      <c r="C368" s="2" t="s">
        <v>1027</v>
      </c>
      <c r="D368" s="2">
        <v>6</v>
      </c>
      <c r="E368" s="2">
        <v>2.19508159143289E-4</v>
      </c>
      <c r="F368" s="2">
        <v>3.4567246896339299</v>
      </c>
      <c r="G368" s="2">
        <v>12</v>
      </c>
      <c r="H368" s="2">
        <v>211</v>
      </c>
      <c r="I368" s="2">
        <v>862</v>
      </c>
      <c r="J368" s="2">
        <v>52393</v>
      </c>
      <c r="K368" s="2" t="s">
        <v>1028</v>
      </c>
      <c r="L368" s="2">
        <v>2.1452857590346401E-3</v>
      </c>
    </row>
    <row r="369" spans="1:12" x14ac:dyDescent="0.15">
      <c r="A369" s="2" t="s">
        <v>490</v>
      </c>
      <c r="B369" s="2" t="s">
        <v>1029</v>
      </c>
      <c r="C369" s="2" t="s">
        <v>1030</v>
      </c>
      <c r="D369" s="2">
        <v>7</v>
      </c>
      <c r="E369" s="2">
        <v>2.3112148297399401E-4</v>
      </c>
      <c r="F369" s="2">
        <v>2.2546179583083799</v>
      </c>
      <c r="G369" s="2">
        <v>24</v>
      </c>
      <c r="H369" s="2">
        <v>647</v>
      </c>
      <c r="I369" s="2">
        <v>862</v>
      </c>
      <c r="J369" s="2">
        <v>52393</v>
      </c>
      <c r="K369" s="2" t="s">
        <v>1031</v>
      </c>
      <c r="L369" s="2">
        <v>2.24837534819402E-3</v>
      </c>
    </row>
    <row r="370" spans="1:12" x14ac:dyDescent="0.15">
      <c r="A370" s="2" t="s">
        <v>490</v>
      </c>
      <c r="B370" s="2" t="s">
        <v>1032</v>
      </c>
      <c r="C370" s="2" t="s">
        <v>1033</v>
      </c>
      <c r="D370" s="2">
        <v>12</v>
      </c>
      <c r="E370" s="2">
        <v>2.3169773096087801E-4</v>
      </c>
      <c r="F370" s="2">
        <v>6.8808387689883102</v>
      </c>
      <c r="G370" s="2">
        <v>6</v>
      </c>
      <c r="H370" s="2">
        <v>53</v>
      </c>
      <c r="I370" s="2">
        <v>862</v>
      </c>
      <c r="J370" s="2">
        <v>52393</v>
      </c>
      <c r="K370" s="2" t="s">
        <v>1034</v>
      </c>
      <c r="L370" s="2">
        <v>2.2232450457200601E-3</v>
      </c>
    </row>
    <row r="371" spans="1:12" x14ac:dyDescent="0.15">
      <c r="A371" s="2" t="s">
        <v>490</v>
      </c>
      <c r="B371" s="2" t="s">
        <v>1035</v>
      </c>
      <c r="C371" s="2" t="s">
        <v>1036</v>
      </c>
      <c r="D371" s="2">
        <v>10</v>
      </c>
      <c r="E371" s="2">
        <v>2.3169773096087801E-4</v>
      </c>
      <c r="F371" s="2">
        <v>6.8808387689883102</v>
      </c>
      <c r="G371" s="2">
        <v>6</v>
      </c>
      <c r="H371" s="2">
        <v>53</v>
      </c>
      <c r="I371" s="2">
        <v>862</v>
      </c>
      <c r="J371" s="2">
        <v>52393</v>
      </c>
      <c r="K371" s="2" t="s">
        <v>1034</v>
      </c>
      <c r="L371" s="2">
        <v>2.2232450457200601E-3</v>
      </c>
    </row>
    <row r="372" spans="1:12" x14ac:dyDescent="0.15">
      <c r="A372" s="2" t="s">
        <v>490</v>
      </c>
      <c r="B372" s="2" t="s">
        <v>1037</v>
      </c>
      <c r="C372" s="2" t="s">
        <v>1038</v>
      </c>
      <c r="D372" s="2">
        <v>6</v>
      </c>
      <c r="E372" s="2">
        <v>2.3487259455812201E-4</v>
      </c>
      <c r="F372" s="2">
        <v>1.8787698170406599</v>
      </c>
      <c r="G372" s="2">
        <v>37</v>
      </c>
      <c r="H372" s="2">
        <v>1197</v>
      </c>
      <c r="I372" s="2">
        <v>862</v>
      </c>
      <c r="J372" s="2">
        <v>52393</v>
      </c>
      <c r="K372" s="2" t="s">
        <v>1039</v>
      </c>
      <c r="L372" s="2">
        <v>2.2334056176225E-3</v>
      </c>
    </row>
    <row r="373" spans="1:12" x14ac:dyDescent="0.15">
      <c r="A373" s="2" t="s">
        <v>490</v>
      </c>
      <c r="B373" s="2" t="s">
        <v>1040</v>
      </c>
      <c r="C373" s="2" t="s">
        <v>1041</v>
      </c>
      <c r="D373" s="2">
        <v>5</v>
      </c>
      <c r="E373" s="2">
        <v>2.3852387025047301E-4</v>
      </c>
      <c r="F373" s="2">
        <v>1.20253617112244</v>
      </c>
      <c r="G373" s="2">
        <v>274</v>
      </c>
      <c r="H373" s="2">
        <v>13849</v>
      </c>
      <c r="I373" s="2">
        <v>862</v>
      </c>
      <c r="J373" s="2">
        <v>52393</v>
      </c>
      <c r="K373" s="2" t="s">
        <v>1042</v>
      </c>
      <c r="L373" s="2">
        <v>2.25795466411995E-3</v>
      </c>
    </row>
    <row r="374" spans="1:12" x14ac:dyDescent="0.15">
      <c r="A374" s="2" t="s">
        <v>490</v>
      </c>
      <c r="B374" s="2" t="s">
        <v>1043</v>
      </c>
      <c r="C374" s="2" t="s">
        <v>1044</v>
      </c>
      <c r="D374" s="2">
        <v>9</v>
      </c>
      <c r="E374" s="2">
        <v>2.39545753702552E-4</v>
      </c>
      <c r="F374" s="2">
        <v>5.6728692962103597</v>
      </c>
      <c r="G374" s="2">
        <v>7</v>
      </c>
      <c r="H374" s="2">
        <v>75</v>
      </c>
      <c r="I374" s="2">
        <v>862</v>
      </c>
      <c r="J374" s="2">
        <v>52393</v>
      </c>
      <c r="K374" s="2" t="s">
        <v>1045</v>
      </c>
      <c r="L374" s="2">
        <v>2.2575048485093201E-3</v>
      </c>
    </row>
    <row r="375" spans="1:12" x14ac:dyDescent="0.15">
      <c r="A375" s="2" t="s">
        <v>490</v>
      </c>
      <c r="B375" s="2" t="s">
        <v>1046</v>
      </c>
      <c r="C375" s="2" t="s">
        <v>1047</v>
      </c>
      <c r="D375" s="2">
        <v>11</v>
      </c>
      <c r="E375" s="2">
        <v>2.6711849432314801E-4</v>
      </c>
      <c r="F375" s="2">
        <v>4.3072967097210197</v>
      </c>
      <c r="G375" s="2">
        <v>9</v>
      </c>
      <c r="H375" s="2">
        <v>127</v>
      </c>
      <c r="I375" s="2">
        <v>862</v>
      </c>
      <c r="J375" s="2">
        <v>52393</v>
      </c>
      <c r="K375" s="2" t="s">
        <v>1048</v>
      </c>
      <c r="L375" s="2">
        <v>2.5061650734051798E-3</v>
      </c>
    </row>
    <row r="376" spans="1:12" x14ac:dyDescent="0.15">
      <c r="A376" s="2" t="s">
        <v>490</v>
      </c>
      <c r="B376" s="2" t="s">
        <v>1049</v>
      </c>
      <c r="C376" s="2" t="s">
        <v>1050</v>
      </c>
      <c r="D376" s="2">
        <v>5</v>
      </c>
      <c r="E376" s="2">
        <v>2.8246596401959503E-4</v>
      </c>
      <c r="F376" s="2">
        <v>1.7536738807957</v>
      </c>
      <c r="G376" s="2">
        <v>44</v>
      </c>
      <c r="H376" s="2">
        <v>1525</v>
      </c>
      <c r="I376" s="2">
        <v>862</v>
      </c>
      <c r="J376" s="2">
        <v>52393</v>
      </c>
      <c r="K376" s="2" t="s">
        <v>1051</v>
      </c>
      <c r="L376" s="2">
        <v>2.4949190378467201E-3</v>
      </c>
    </row>
    <row r="377" spans="1:12" x14ac:dyDescent="0.15">
      <c r="A377" s="2" t="s">
        <v>490</v>
      </c>
      <c r="B377" s="2" t="s">
        <v>1052</v>
      </c>
      <c r="C377" s="2" t="s">
        <v>1053</v>
      </c>
      <c r="D377" s="2">
        <v>4</v>
      </c>
      <c r="E377" s="2">
        <v>2.8754573220413001E-4</v>
      </c>
      <c r="F377" s="2">
        <v>1.21760277208112</v>
      </c>
      <c r="G377" s="2">
        <v>245</v>
      </c>
      <c r="H377" s="2">
        <v>12230</v>
      </c>
      <c r="I377" s="2">
        <v>862</v>
      </c>
      <c r="J377" s="2">
        <v>52393</v>
      </c>
      <c r="K377" s="2" t="s">
        <v>1054</v>
      </c>
      <c r="L377" s="2">
        <v>2.5187097123772601E-3</v>
      </c>
    </row>
    <row r="378" spans="1:12" x14ac:dyDescent="0.15">
      <c r="A378" s="2" t="s">
        <v>490</v>
      </c>
      <c r="B378" s="2" t="s">
        <v>1055</v>
      </c>
      <c r="C378" s="2" t="s">
        <v>1056</v>
      </c>
      <c r="D378" s="2">
        <v>6</v>
      </c>
      <c r="E378" s="2">
        <v>3.2875199784954102E-4</v>
      </c>
      <c r="F378" s="2">
        <v>2.20020787183336</v>
      </c>
      <c r="G378" s="2">
        <v>24</v>
      </c>
      <c r="H378" s="2">
        <v>663</v>
      </c>
      <c r="I378" s="2">
        <v>862</v>
      </c>
      <c r="J378" s="2">
        <v>52393</v>
      </c>
      <c r="K378" s="2" t="s">
        <v>1057</v>
      </c>
      <c r="L378" s="2">
        <v>2.8677498655387602E-3</v>
      </c>
    </row>
    <row r="379" spans="1:12" x14ac:dyDescent="0.15">
      <c r="A379" s="2" t="s">
        <v>490</v>
      </c>
      <c r="B379" s="2" t="s">
        <v>1058</v>
      </c>
      <c r="C379" s="2" t="s">
        <v>1059</v>
      </c>
      <c r="D379" s="2">
        <v>9</v>
      </c>
      <c r="E379" s="2">
        <v>3.4643298792358298E-4</v>
      </c>
      <c r="F379" s="2">
        <v>6.3979728904628104</v>
      </c>
      <c r="G379" s="2">
        <v>6</v>
      </c>
      <c r="H379" s="2">
        <v>57</v>
      </c>
      <c r="I379" s="2">
        <v>862</v>
      </c>
      <c r="J379" s="2">
        <v>52393</v>
      </c>
      <c r="K379" s="2" t="s">
        <v>1034</v>
      </c>
      <c r="L379" s="2">
        <v>2.98497974492524E-3</v>
      </c>
    </row>
    <row r="380" spans="1:12" x14ac:dyDescent="0.15">
      <c r="A380" s="2" t="s">
        <v>490</v>
      </c>
      <c r="B380" s="2" t="s">
        <v>1060</v>
      </c>
      <c r="C380" s="2" t="s">
        <v>1061</v>
      </c>
      <c r="D380" s="2">
        <v>5</v>
      </c>
      <c r="E380" s="2">
        <v>3.81069814756274E-4</v>
      </c>
      <c r="F380" s="2">
        <v>1.55412206048797</v>
      </c>
      <c r="G380" s="2">
        <v>64</v>
      </c>
      <c r="H380" s="2">
        <v>2503</v>
      </c>
      <c r="I380" s="2">
        <v>862</v>
      </c>
      <c r="J380" s="2">
        <v>52393</v>
      </c>
      <c r="K380" s="2" t="s">
        <v>1062</v>
      </c>
      <c r="L380" s="2">
        <v>3.2700747111808698E-3</v>
      </c>
    </row>
    <row r="381" spans="1:12" x14ac:dyDescent="0.15">
      <c r="A381" s="2" t="s">
        <v>490</v>
      </c>
      <c r="B381" s="2" t="s">
        <v>1063</v>
      </c>
      <c r="C381" s="2" t="s">
        <v>1064</v>
      </c>
      <c r="D381" s="2">
        <v>6</v>
      </c>
      <c r="E381" s="2">
        <v>3.9581885930362E-4</v>
      </c>
      <c r="F381" s="2">
        <v>2.9141451864094301</v>
      </c>
      <c r="G381" s="2">
        <v>14</v>
      </c>
      <c r="H381" s="2">
        <v>292</v>
      </c>
      <c r="I381" s="2">
        <v>862</v>
      </c>
      <c r="J381" s="2">
        <v>52393</v>
      </c>
      <c r="K381" s="2" t="s">
        <v>1065</v>
      </c>
      <c r="L381" s="2">
        <v>3.3828891173681899E-3</v>
      </c>
    </row>
    <row r="382" spans="1:12" x14ac:dyDescent="0.15">
      <c r="A382" s="2" t="s">
        <v>490</v>
      </c>
      <c r="B382" s="2" t="s">
        <v>1066</v>
      </c>
      <c r="C382" s="2" t="s">
        <v>1067</v>
      </c>
      <c r="D382" s="2">
        <v>7</v>
      </c>
      <c r="E382" s="2">
        <v>4.18369230758552E-4</v>
      </c>
      <c r="F382" s="2">
        <v>6.1810924534979703</v>
      </c>
      <c r="G382" s="2">
        <v>6</v>
      </c>
      <c r="H382" s="2">
        <v>59</v>
      </c>
      <c r="I382" s="2">
        <v>862</v>
      </c>
      <c r="J382" s="2">
        <v>52393</v>
      </c>
      <c r="K382" s="2" t="s">
        <v>1068</v>
      </c>
      <c r="L382" s="2">
        <v>3.5611993795617099E-3</v>
      </c>
    </row>
    <row r="383" spans="1:12" x14ac:dyDescent="0.15">
      <c r="A383" s="2" t="s">
        <v>490</v>
      </c>
      <c r="B383" s="2" t="s">
        <v>1069</v>
      </c>
      <c r="C383" s="2" t="s">
        <v>1070</v>
      </c>
      <c r="D383" s="2">
        <v>4</v>
      </c>
      <c r="E383" s="2">
        <v>4.22274200498451E-4</v>
      </c>
      <c r="F383" s="2">
        <v>1.4559312046551001</v>
      </c>
      <c r="G383" s="2">
        <v>83</v>
      </c>
      <c r="H383" s="2">
        <v>3465</v>
      </c>
      <c r="I383" s="2">
        <v>862</v>
      </c>
      <c r="J383" s="2">
        <v>52393</v>
      </c>
      <c r="K383" s="2" t="s">
        <v>1071</v>
      </c>
      <c r="L383" s="2">
        <v>3.5800033624587501E-3</v>
      </c>
    </row>
    <row r="384" spans="1:12" x14ac:dyDescent="0.15">
      <c r="A384" s="2" t="s">
        <v>490</v>
      </c>
      <c r="B384" s="2" t="s">
        <v>1072</v>
      </c>
      <c r="C384" s="2" t="s">
        <v>1073</v>
      </c>
      <c r="D384" s="2">
        <v>5</v>
      </c>
      <c r="E384" s="2">
        <v>4.2496417949822098E-4</v>
      </c>
      <c r="F384" s="2">
        <v>3.0390371229698299</v>
      </c>
      <c r="G384" s="2">
        <v>13</v>
      </c>
      <c r="H384" s="2">
        <v>260</v>
      </c>
      <c r="I384" s="2">
        <v>862</v>
      </c>
      <c r="J384" s="2">
        <v>52393</v>
      </c>
      <c r="K384" s="2" t="s">
        <v>1074</v>
      </c>
      <c r="L384" s="2">
        <v>3.5883975316829799E-3</v>
      </c>
    </row>
    <row r="385" spans="1:12" x14ac:dyDescent="0.15">
      <c r="A385" s="2" t="s">
        <v>490</v>
      </c>
      <c r="B385" s="2" t="s">
        <v>1075</v>
      </c>
      <c r="C385" s="2" t="s">
        <v>1076</v>
      </c>
      <c r="D385" s="2">
        <v>5</v>
      </c>
      <c r="E385" s="2">
        <v>4.2650683479117298E-4</v>
      </c>
      <c r="F385" s="2">
        <v>1.6025054509068799</v>
      </c>
      <c r="G385" s="2">
        <v>56</v>
      </c>
      <c r="H385" s="2">
        <v>2124</v>
      </c>
      <c r="I385" s="2">
        <v>862</v>
      </c>
      <c r="J385" s="2">
        <v>52393</v>
      </c>
      <c r="K385" s="2" t="s">
        <v>1077</v>
      </c>
      <c r="L385" s="2">
        <v>3.58707541133134E-3</v>
      </c>
    </row>
    <row r="386" spans="1:12" x14ac:dyDescent="0.15">
      <c r="A386" s="2" t="s">
        <v>490</v>
      </c>
      <c r="B386" s="2" t="s">
        <v>1078</v>
      </c>
      <c r="C386" s="2" t="s">
        <v>1079</v>
      </c>
      <c r="D386" s="2">
        <v>7</v>
      </c>
      <c r="E386" s="2">
        <v>4.8132705151182598E-4</v>
      </c>
      <c r="F386" s="2">
        <v>5.0650618716163898</v>
      </c>
      <c r="G386" s="2">
        <v>7</v>
      </c>
      <c r="H386" s="2">
        <v>84</v>
      </c>
      <c r="I386" s="2">
        <v>862</v>
      </c>
      <c r="J386" s="2">
        <v>52393</v>
      </c>
      <c r="K386" s="2" t="s">
        <v>1080</v>
      </c>
      <c r="L386" s="2">
        <v>4.03206907040263E-3</v>
      </c>
    </row>
    <row r="387" spans="1:12" x14ac:dyDescent="0.15">
      <c r="A387" s="2" t="s">
        <v>490</v>
      </c>
      <c r="B387" s="2" t="s">
        <v>1081</v>
      </c>
      <c r="C387" s="2" t="s">
        <v>1082</v>
      </c>
      <c r="D387" s="2">
        <v>6</v>
      </c>
      <c r="E387" s="2">
        <v>5.0145511524446397E-4</v>
      </c>
      <c r="F387" s="2">
        <v>5.9784336845308204</v>
      </c>
      <c r="G387" s="2">
        <v>6</v>
      </c>
      <c r="H387" s="2">
        <v>61</v>
      </c>
      <c r="I387" s="2">
        <v>862</v>
      </c>
      <c r="J387" s="2">
        <v>52393</v>
      </c>
      <c r="K387" s="2" t="s">
        <v>1083</v>
      </c>
      <c r="L387" s="2">
        <v>4.1840780564468896E-3</v>
      </c>
    </row>
    <row r="388" spans="1:12" x14ac:dyDescent="0.15">
      <c r="A388" s="2" t="s">
        <v>490</v>
      </c>
      <c r="B388" s="2" t="s">
        <v>1084</v>
      </c>
      <c r="C388" s="2" t="s">
        <v>1085</v>
      </c>
      <c r="D388" s="2">
        <v>13</v>
      </c>
      <c r="E388" s="2">
        <v>5.0145511524446397E-4</v>
      </c>
      <c r="F388" s="2">
        <v>5.9784336845308204</v>
      </c>
      <c r="G388" s="2">
        <v>6</v>
      </c>
      <c r="H388" s="2">
        <v>61</v>
      </c>
      <c r="I388" s="2">
        <v>862</v>
      </c>
      <c r="J388" s="2">
        <v>52393</v>
      </c>
      <c r="K388" s="2" t="s">
        <v>1086</v>
      </c>
      <c r="L388" s="2">
        <v>4.1840780564468896E-3</v>
      </c>
    </row>
    <row r="389" spans="1:12" x14ac:dyDescent="0.15">
      <c r="A389" s="2" t="s">
        <v>490</v>
      </c>
      <c r="B389" s="2" t="s">
        <v>1087</v>
      </c>
      <c r="C389" s="2" t="s">
        <v>1088</v>
      </c>
      <c r="D389" s="2">
        <v>8</v>
      </c>
      <c r="E389" s="2">
        <v>5.0145511524446397E-4</v>
      </c>
      <c r="F389" s="2">
        <v>5.9784336845308204</v>
      </c>
      <c r="G389" s="2">
        <v>6</v>
      </c>
      <c r="H389" s="2">
        <v>61</v>
      </c>
      <c r="I389" s="2">
        <v>862</v>
      </c>
      <c r="J389" s="2">
        <v>52393</v>
      </c>
      <c r="K389" s="2" t="s">
        <v>1083</v>
      </c>
      <c r="L389" s="2">
        <v>4.1840780564468896E-3</v>
      </c>
    </row>
    <row r="390" spans="1:12" x14ac:dyDescent="0.15">
      <c r="A390" s="2" t="s">
        <v>490</v>
      </c>
      <c r="B390" s="2" t="s">
        <v>1089</v>
      </c>
      <c r="C390" s="2" t="s">
        <v>1090</v>
      </c>
      <c r="D390" s="2">
        <v>3</v>
      </c>
      <c r="E390" s="2">
        <v>5.1673469145585495E-4</v>
      </c>
      <c r="F390" s="2">
        <v>1.5028795380281701</v>
      </c>
      <c r="G390" s="2">
        <v>70</v>
      </c>
      <c r="H390" s="2">
        <v>2831</v>
      </c>
      <c r="I390" s="2">
        <v>862</v>
      </c>
      <c r="J390" s="2">
        <v>52393</v>
      </c>
      <c r="K390" s="2" t="s">
        <v>1091</v>
      </c>
      <c r="L390" s="2">
        <v>4.24446277690004E-3</v>
      </c>
    </row>
    <row r="391" spans="1:12" x14ac:dyDescent="0.15">
      <c r="A391" s="2" t="s">
        <v>490</v>
      </c>
      <c r="B391" s="2" t="s">
        <v>1092</v>
      </c>
      <c r="C391" s="2" t="s">
        <v>1093</v>
      </c>
      <c r="D391" s="2">
        <v>10</v>
      </c>
      <c r="E391" s="2">
        <v>5.9454002325720601E-4</v>
      </c>
      <c r="F391" s="2">
        <v>2.6815033437969098</v>
      </c>
      <c r="G391" s="2">
        <v>15</v>
      </c>
      <c r="H391" s="2">
        <v>340</v>
      </c>
      <c r="I391" s="2">
        <v>862</v>
      </c>
      <c r="J391" s="2">
        <v>52393</v>
      </c>
      <c r="K391" s="2" t="s">
        <v>1094</v>
      </c>
      <c r="L391" s="2">
        <v>4.8646278647130302E-3</v>
      </c>
    </row>
    <row r="392" spans="1:12" x14ac:dyDescent="0.15">
      <c r="A392" s="2" t="s">
        <v>490</v>
      </c>
      <c r="B392" s="2" t="s">
        <v>1095</v>
      </c>
      <c r="C392" s="2" t="s">
        <v>1096</v>
      </c>
      <c r="D392" s="2">
        <v>4</v>
      </c>
      <c r="E392" s="2">
        <v>6.0750726783720399E-4</v>
      </c>
      <c r="F392" s="2">
        <v>1.52607591894915</v>
      </c>
      <c r="G392" s="2">
        <v>64</v>
      </c>
      <c r="H392" s="2">
        <v>2549</v>
      </c>
      <c r="I392" s="2">
        <v>862</v>
      </c>
      <c r="J392" s="2">
        <v>52393</v>
      </c>
      <c r="K392" s="2" t="s">
        <v>1097</v>
      </c>
      <c r="L392" s="2">
        <v>4.95153607105921E-3</v>
      </c>
    </row>
    <row r="393" spans="1:12" x14ac:dyDescent="0.15">
      <c r="A393" s="2" t="s">
        <v>490</v>
      </c>
      <c r="B393" s="2" t="s">
        <v>1098</v>
      </c>
      <c r="C393" s="2" t="s">
        <v>1099</v>
      </c>
      <c r="D393" s="2">
        <v>6</v>
      </c>
      <c r="E393" s="2">
        <v>6.1573481386922803E-4</v>
      </c>
      <c r="F393" s="2">
        <v>1.7532906478672099</v>
      </c>
      <c r="G393" s="2">
        <v>39</v>
      </c>
      <c r="H393" s="2">
        <v>1352</v>
      </c>
      <c r="I393" s="2">
        <v>862</v>
      </c>
      <c r="J393" s="2">
        <v>52393</v>
      </c>
      <c r="K393" s="2" t="s">
        <v>1100</v>
      </c>
      <c r="L393" s="2">
        <v>4.9992930464536197E-3</v>
      </c>
    </row>
    <row r="394" spans="1:12" x14ac:dyDescent="0.15">
      <c r="A394" s="2" t="s">
        <v>490</v>
      </c>
      <c r="B394" s="2" t="s">
        <v>1101</v>
      </c>
      <c r="C394" s="2" t="s">
        <v>1102</v>
      </c>
      <c r="D394" s="2">
        <v>7</v>
      </c>
      <c r="E394" s="2">
        <v>6.3759455249745502E-4</v>
      </c>
      <c r="F394" s="2">
        <v>4.83483178654292</v>
      </c>
      <c r="G394" s="2">
        <v>7</v>
      </c>
      <c r="H394" s="2">
        <v>88</v>
      </c>
      <c r="I394" s="2">
        <v>862</v>
      </c>
      <c r="J394" s="2">
        <v>52393</v>
      </c>
      <c r="K394" s="2" t="s">
        <v>1045</v>
      </c>
      <c r="L394" s="2">
        <v>5.1569429131115996E-3</v>
      </c>
    </row>
    <row r="395" spans="1:12" x14ac:dyDescent="0.15">
      <c r="A395" s="2" t="s">
        <v>490</v>
      </c>
      <c r="B395" s="2" t="s">
        <v>1103</v>
      </c>
      <c r="C395" s="2" t="s">
        <v>1104</v>
      </c>
      <c r="D395" s="2">
        <v>8</v>
      </c>
      <c r="E395" s="2">
        <v>6.3759455249745502E-4</v>
      </c>
      <c r="F395" s="2">
        <v>4.83483178654292</v>
      </c>
      <c r="G395" s="2">
        <v>7</v>
      </c>
      <c r="H395" s="2">
        <v>88</v>
      </c>
      <c r="I395" s="2">
        <v>862</v>
      </c>
      <c r="J395" s="2">
        <v>52393</v>
      </c>
      <c r="K395" s="2" t="s">
        <v>1045</v>
      </c>
      <c r="L395" s="2">
        <v>5.1569429131115996E-3</v>
      </c>
    </row>
    <row r="396" spans="1:12" x14ac:dyDescent="0.15">
      <c r="A396" s="2" t="s">
        <v>490</v>
      </c>
      <c r="B396" s="2" t="s">
        <v>1105</v>
      </c>
      <c r="C396" s="2" t="s">
        <v>1106</v>
      </c>
      <c r="D396" s="2">
        <v>4</v>
      </c>
      <c r="E396" s="2">
        <v>6.3759455249745502E-4</v>
      </c>
      <c r="F396" s="2">
        <v>4.83483178654292</v>
      </c>
      <c r="G396" s="2">
        <v>7</v>
      </c>
      <c r="H396" s="2">
        <v>88</v>
      </c>
      <c r="I396" s="2">
        <v>862</v>
      </c>
      <c r="J396" s="2">
        <v>52393</v>
      </c>
      <c r="K396" s="2" t="s">
        <v>1045</v>
      </c>
      <c r="L396" s="2">
        <v>5.1569429131115996E-3</v>
      </c>
    </row>
    <row r="397" spans="1:12" x14ac:dyDescent="0.15">
      <c r="A397" s="2" t="s">
        <v>490</v>
      </c>
      <c r="B397" s="2" t="s">
        <v>1107</v>
      </c>
      <c r="C397" s="2" t="s">
        <v>1108</v>
      </c>
      <c r="D397" s="2">
        <v>4</v>
      </c>
      <c r="E397" s="2">
        <v>6.4951624648012997E-4</v>
      </c>
      <c r="F397" s="2">
        <v>5.6981946055684398</v>
      </c>
      <c r="G397" s="2">
        <v>6</v>
      </c>
      <c r="H397" s="2">
        <v>64</v>
      </c>
      <c r="I397" s="2">
        <v>862</v>
      </c>
      <c r="J397" s="2">
        <v>52393</v>
      </c>
      <c r="K397" s="2" t="s">
        <v>1109</v>
      </c>
      <c r="L397" s="2">
        <v>5.1936696830286204E-3</v>
      </c>
    </row>
    <row r="398" spans="1:12" x14ac:dyDescent="0.15">
      <c r="A398" s="2" t="s">
        <v>490</v>
      </c>
      <c r="B398" s="2" t="s">
        <v>1110</v>
      </c>
      <c r="C398" s="2" t="s">
        <v>1111</v>
      </c>
      <c r="D398" s="2">
        <v>5</v>
      </c>
      <c r="E398" s="2">
        <v>6.6934295732079497E-4</v>
      </c>
      <c r="F398" s="2">
        <v>1.99160199806275</v>
      </c>
      <c r="G398" s="2">
        <v>27</v>
      </c>
      <c r="H398" s="2">
        <v>824</v>
      </c>
      <c r="I398" s="2">
        <v>862</v>
      </c>
      <c r="J398" s="2">
        <v>52393</v>
      </c>
      <c r="K398" s="2" t="s">
        <v>1112</v>
      </c>
      <c r="L398" s="2">
        <v>5.3119661011436E-3</v>
      </c>
    </row>
    <row r="399" spans="1:12" x14ac:dyDescent="0.15">
      <c r="A399" s="2" t="s">
        <v>490</v>
      </c>
      <c r="B399" s="2" t="s">
        <v>1113</v>
      </c>
      <c r="C399" s="2" t="s">
        <v>1114</v>
      </c>
      <c r="D399" s="2">
        <v>8</v>
      </c>
      <c r="E399" s="2">
        <v>6.8233138386153403E-4</v>
      </c>
      <c r="F399" s="2">
        <v>4.7805078338851299</v>
      </c>
      <c r="G399" s="2">
        <v>7</v>
      </c>
      <c r="H399" s="2">
        <v>89</v>
      </c>
      <c r="I399" s="2">
        <v>862</v>
      </c>
      <c r="J399" s="2">
        <v>52393</v>
      </c>
      <c r="K399" s="2" t="s">
        <v>1045</v>
      </c>
      <c r="L399" s="2">
        <v>5.3947623645381904E-3</v>
      </c>
    </row>
    <row r="400" spans="1:12" x14ac:dyDescent="0.15">
      <c r="A400" s="2" t="s">
        <v>490</v>
      </c>
      <c r="B400" s="2" t="s">
        <v>1115</v>
      </c>
      <c r="C400" s="2" t="s">
        <v>1116</v>
      </c>
      <c r="D400" s="2">
        <v>10</v>
      </c>
      <c r="E400" s="2">
        <v>6.8233138386153403E-4</v>
      </c>
      <c r="F400" s="2">
        <v>4.7805078338851299</v>
      </c>
      <c r="G400" s="2">
        <v>7</v>
      </c>
      <c r="H400" s="2">
        <v>89</v>
      </c>
      <c r="I400" s="2">
        <v>862</v>
      </c>
      <c r="J400" s="2">
        <v>52393</v>
      </c>
      <c r="K400" s="2" t="s">
        <v>1117</v>
      </c>
      <c r="L400" s="2">
        <v>5.3947623645381904E-3</v>
      </c>
    </row>
    <row r="401" spans="1:12" x14ac:dyDescent="0.15">
      <c r="A401" s="2" t="s">
        <v>490</v>
      </c>
      <c r="B401" s="2" t="s">
        <v>1118</v>
      </c>
      <c r="C401" s="2" t="s">
        <v>1119</v>
      </c>
      <c r="D401" s="2">
        <v>11</v>
      </c>
      <c r="E401" s="2">
        <v>6.8233138386153403E-4</v>
      </c>
      <c r="F401" s="2">
        <v>4.7805078338851299</v>
      </c>
      <c r="G401" s="2">
        <v>7</v>
      </c>
      <c r="H401" s="2">
        <v>89</v>
      </c>
      <c r="I401" s="2">
        <v>862</v>
      </c>
      <c r="J401" s="2">
        <v>52393</v>
      </c>
      <c r="K401" s="2" t="s">
        <v>1117</v>
      </c>
      <c r="L401" s="2">
        <v>5.3947623645381904E-3</v>
      </c>
    </row>
    <row r="402" spans="1:12" x14ac:dyDescent="0.15">
      <c r="A402" s="2" t="s">
        <v>490</v>
      </c>
      <c r="B402" s="2" t="s">
        <v>1120</v>
      </c>
      <c r="C402" s="2" t="s">
        <v>1121</v>
      </c>
      <c r="D402" s="2">
        <v>11</v>
      </c>
      <c r="E402" s="2">
        <v>7.6085320917729205E-4</v>
      </c>
      <c r="F402" s="2">
        <v>6.90690255220417</v>
      </c>
      <c r="G402" s="2">
        <v>5</v>
      </c>
      <c r="H402" s="2">
        <v>44</v>
      </c>
      <c r="I402" s="2">
        <v>862</v>
      </c>
      <c r="J402" s="2">
        <v>52393</v>
      </c>
      <c r="K402" s="2" t="s">
        <v>1122</v>
      </c>
      <c r="L402" s="2">
        <v>5.9487449058269002E-3</v>
      </c>
    </row>
    <row r="403" spans="1:12" x14ac:dyDescent="0.15">
      <c r="A403" s="2" t="s">
        <v>490</v>
      </c>
      <c r="B403" s="2" t="s">
        <v>1123</v>
      </c>
      <c r="C403" s="2" t="s">
        <v>1124</v>
      </c>
      <c r="D403" s="2">
        <v>8</v>
      </c>
      <c r="E403" s="2">
        <v>7.9246471106808603E-4</v>
      </c>
      <c r="F403" s="2">
        <v>2.8422649351516398</v>
      </c>
      <c r="G403" s="2">
        <v>13</v>
      </c>
      <c r="H403" s="2">
        <v>278</v>
      </c>
      <c r="I403" s="2">
        <v>862</v>
      </c>
      <c r="J403" s="2">
        <v>52393</v>
      </c>
      <c r="K403" s="2" t="s">
        <v>1125</v>
      </c>
      <c r="L403" s="2">
        <v>6.1730369190580404E-3</v>
      </c>
    </row>
    <row r="404" spans="1:12" x14ac:dyDescent="0.15">
      <c r="A404" s="2" t="s">
        <v>490</v>
      </c>
      <c r="B404" s="2" t="s">
        <v>1126</v>
      </c>
      <c r="C404" s="2" t="s">
        <v>1127</v>
      </c>
      <c r="D404" s="2">
        <v>9</v>
      </c>
      <c r="E404" s="2">
        <v>8.3161942043785599E-4</v>
      </c>
      <c r="F404" s="2">
        <v>4.6246217088671404</v>
      </c>
      <c r="G404" s="2">
        <v>7</v>
      </c>
      <c r="H404" s="2">
        <v>92</v>
      </c>
      <c r="I404" s="2">
        <v>862</v>
      </c>
      <c r="J404" s="2">
        <v>52393</v>
      </c>
      <c r="K404" s="2" t="s">
        <v>1117</v>
      </c>
      <c r="L404" s="2">
        <v>6.1382818060989998E-3</v>
      </c>
    </row>
    <row r="405" spans="1:12" x14ac:dyDescent="0.15">
      <c r="A405" s="2" t="s">
        <v>490</v>
      </c>
      <c r="B405" s="2" t="s">
        <v>1128</v>
      </c>
      <c r="C405" s="2" t="s">
        <v>1129</v>
      </c>
      <c r="D405" s="2">
        <v>5</v>
      </c>
      <c r="E405" s="2">
        <v>8.34058138719062E-4</v>
      </c>
      <c r="F405" s="2">
        <v>2.09588767101368</v>
      </c>
      <c r="G405" s="2">
        <v>23</v>
      </c>
      <c r="H405" s="2">
        <v>667</v>
      </c>
      <c r="I405" s="2">
        <v>862</v>
      </c>
      <c r="J405" s="2">
        <v>52393</v>
      </c>
      <c r="K405" s="2" t="s">
        <v>1130</v>
      </c>
      <c r="L405" s="2">
        <v>6.1348318147593697E-3</v>
      </c>
    </row>
    <row r="406" spans="1:12" x14ac:dyDescent="0.15">
      <c r="A406" s="2" t="s">
        <v>490</v>
      </c>
      <c r="B406" s="2" t="s">
        <v>1131</v>
      </c>
      <c r="C406" s="2" t="s">
        <v>1132</v>
      </c>
      <c r="D406" s="2">
        <v>7</v>
      </c>
      <c r="E406" s="2">
        <v>8.4413178651321298E-4</v>
      </c>
      <c r="F406" s="2">
        <v>2.23048596181272</v>
      </c>
      <c r="G406" s="2">
        <v>20</v>
      </c>
      <c r="H406" s="2">
        <v>545</v>
      </c>
      <c r="I406" s="2">
        <v>862</v>
      </c>
      <c r="J406" s="2">
        <v>52393</v>
      </c>
      <c r="K406" s="2" t="s">
        <v>1133</v>
      </c>
      <c r="L406" s="2">
        <v>6.18736875461595E-3</v>
      </c>
    </row>
    <row r="407" spans="1:12" x14ac:dyDescent="0.15">
      <c r="A407" s="2" t="s">
        <v>490</v>
      </c>
      <c r="B407" s="2" t="s">
        <v>1134</v>
      </c>
      <c r="C407" s="2" t="s">
        <v>1135</v>
      </c>
      <c r="D407" s="2">
        <v>4</v>
      </c>
      <c r="E407" s="2">
        <v>8.4413178651321298E-4</v>
      </c>
      <c r="F407" s="2">
        <v>2.23048596181272</v>
      </c>
      <c r="G407" s="2">
        <v>20</v>
      </c>
      <c r="H407" s="2">
        <v>545</v>
      </c>
      <c r="I407" s="2">
        <v>862</v>
      </c>
      <c r="J407" s="2">
        <v>52393</v>
      </c>
      <c r="K407" s="2" t="s">
        <v>1136</v>
      </c>
      <c r="L407" s="2">
        <v>6.18736875461595E-3</v>
      </c>
    </row>
    <row r="408" spans="1:12" x14ac:dyDescent="0.15">
      <c r="A408" s="2" t="s">
        <v>490</v>
      </c>
      <c r="B408" s="2" t="s">
        <v>1137</v>
      </c>
      <c r="C408" s="2" t="s">
        <v>1138</v>
      </c>
      <c r="D408" s="2">
        <v>6</v>
      </c>
      <c r="E408" s="2">
        <v>8.8672803736899997E-4</v>
      </c>
      <c r="F408" s="2">
        <v>4.5748945937180299</v>
      </c>
      <c r="G408" s="2">
        <v>7</v>
      </c>
      <c r="H408" s="2">
        <v>93</v>
      </c>
      <c r="I408" s="2">
        <v>862</v>
      </c>
      <c r="J408" s="2">
        <v>52393</v>
      </c>
      <c r="K408" s="2" t="s">
        <v>1080</v>
      </c>
      <c r="L408" s="2">
        <v>6.4547685754688198E-3</v>
      </c>
    </row>
    <row r="409" spans="1:12" x14ac:dyDescent="0.15">
      <c r="A409" s="2" t="s">
        <v>490</v>
      </c>
      <c r="B409" s="2" t="s">
        <v>1139</v>
      </c>
      <c r="C409" s="2" t="s">
        <v>1140</v>
      </c>
      <c r="D409" s="2">
        <v>3</v>
      </c>
      <c r="E409" s="2">
        <v>8.9053833850560795E-4</v>
      </c>
      <c r="F409" s="2">
        <v>1.21493674495819</v>
      </c>
      <c r="G409" s="2">
        <v>215</v>
      </c>
      <c r="H409" s="2">
        <v>10756</v>
      </c>
      <c r="I409" s="2">
        <v>862</v>
      </c>
      <c r="J409" s="2">
        <v>52393</v>
      </c>
      <c r="K409" s="2" t="s">
        <v>1141</v>
      </c>
      <c r="L409" s="2">
        <v>6.4602282906712702E-3</v>
      </c>
    </row>
    <row r="410" spans="1:12" x14ac:dyDescent="0.15">
      <c r="A410" s="2" t="s">
        <v>490</v>
      </c>
      <c r="B410" s="2" t="s">
        <v>1142</v>
      </c>
      <c r="C410" s="2" t="s">
        <v>1143</v>
      </c>
      <c r="D410" s="2">
        <v>4</v>
      </c>
      <c r="E410" s="2">
        <v>8.9711911103218501E-4</v>
      </c>
      <c r="F410" s="2">
        <v>5.3630066875938303</v>
      </c>
      <c r="G410" s="2">
        <v>6</v>
      </c>
      <c r="H410" s="2">
        <v>68</v>
      </c>
      <c r="I410" s="2">
        <v>862</v>
      </c>
      <c r="J410" s="2">
        <v>52393</v>
      </c>
      <c r="K410" s="2" t="s">
        <v>1034</v>
      </c>
      <c r="L410" s="2">
        <v>6.4856796006470601E-3</v>
      </c>
    </row>
    <row r="411" spans="1:12" x14ac:dyDescent="0.15">
      <c r="A411" s="2" t="s">
        <v>490</v>
      </c>
      <c r="B411" s="2" t="s">
        <v>1144</v>
      </c>
      <c r="C411" s="2" t="s">
        <v>1145</v>
      </c>
      <c r="D411" s="2">
        <v>11</v>
      </c>
      <c r="E411" s="2">
        <v>8.9711911103218501E-4</v>
      </c>
      <c r="F411" s="2">
        <v>5.3630066875938303</v>
      </c>
      <c r="G411" s="2">
        <v>6</v>
      </c>
      <c r="H411" s="2">
        <v>68</v>
      </c>
      <c r="I411" s="2">
        <v>862</v>
      </c>
      <c r="J411" s="2">
        <v>52393</v>
      </c>
      <c r="K411" s="2" t="s">
        <v>1034</v>
      </c>
      <c r="L411" s="2">
        <v>6.4856796006470601E-3</v>
      </c>
    </row>
    <row r="412" spans="1:12" x14ac:dyDescent="0.15">
      <c r="A412" s="2" t="s">
        <v>490</v>
      </c>
      <c r="B412" s="2" t="s">
        <v>1146</v>
      </c>
      <c r="C412" s="2" t="s">
        <v>1147</v>
      </c>
      <c r="D412" s="2">
        <v>2</v>
      </c>
      <c r="E412" s="2">
        <v>9.1014954099566305E-4</v>
      </c>
      <c r="F412" s="2">
        <v>1.61543501553213</v>
      </c>
      <c r="G412" s="2">
        <v>48</v>
      </c>
      <c r="H412" s="2">
        <v>1806</v>
      </c>
      <c r="I412" s="2">
        <v>862</v>
      </c>
      <c r="J412" s="2">
        <v>52393</v>
      </c>
      <c r="K412" s="2" t="s">
        <v>1148</v>
      </c>
      <c r="L412" s="2">
        <v>6.5351213640879096E-3</v>
      </c>
    </row>
    <row r="413" spans="1:12" x14ac:dyDescent="0.15">
      <c r="A413" s="2" t="s">
        <v>490</v>
      </c>
      <c r="B413" s="2" t="s">
        <v>1149</v>
      </c>
      <c r="C413" s="2" t="s">
        <v>1150</v>
      </c>
      <c r="D413" s="2">
        <v>8</v>
      </c>
      <c r="E413" s="2">
        <v>9.3474923072622796E-4</v>
      </c>
      <c r="F413" s="2">
        <v>6.6066024412387696</v>
      </c>
      <c r="G413" s="2">
        <v>5</v>
      </c>
      <c r="H413" s="2">
        <v>46</v>
      </c>
      <c r="I413" s="2">
        <v>862</v>
      </c>
      <c r="J413" s="2">
        <v>52393</v>
      </c>
      <c r="K413" s="2" t="s">
        <v>1151</v>
      </c>
      <c r="L413" s="2">
        <v>6.6890021222476802E-3</v>
      </c>
    </row>
    <row r="414" spans="1:12" x14ac:dyDescent="0.15">
      <c r="A414" s="2" t="s">
        <v>490</v>
      </c>
      <c r="B414" s="2" t="s">
        <v>1152</v>
      </c>
      <c r="C414" s="2" t="s">
        <v>1153</v>
      </c>
      <c r="D414" s="2">
        <v>6</v>
      </c>
      <c r="E414" s="2">
        <v>9.7091471283849897E-4</v>
      </c>
      <c r="F414" s="2">
        <v>1.9704480099056301</v>
      </c>
      <c r="G414" s="2">
        <v>26</v>
      </c>
      <c r="H414" s="2">
        <v>802</v>
      </c>
      <c r="I414" s="2">
        <v>862</v>
      </c>
      <c r="J414" s="2">
        <v>52393</v>
      </c>
      <c r="K414" s="2" t="s">
        <v>1154</v>
      </c>
      <c r="L414" s="2">
        <v>6.87785556644991E-3</v>
      </c>
    </row>
    <row r="415" spans="1:12" x14ac:dyDescent="0.15">
      <c r="A415" s="2" t="s">
        <v>490</v>
      </c>
      <c r="B415" s="2" t="s">
        <v>1155</v>
      </c>
      <c r="C415" s="2" t="s">
        <v>1156</v>
      </c>
      <c r="D415" s="2">
        <v>10</v>
      </c>
      <c r="E415" s="2">
        <v>1.0320040011611001E-3</v>
      </c>
      <c r="F415" s="2">
        <v>6.4660364318507098</v>
      </c>
      <c r="G415" s="2">
        <v>5</v>
      </c>
      <c r="H415" s="2">
        <v>47</v>
      </c>
      <c r="I415" s="2">
        <v>862</v>
      </c>
      <c r="J415" s="2">
        <v>52393</v>
      </c>
      <c r="K415" s="2" t="s">
        <v>1157</v>
      </c>
      <c r="L415" s="2">
        <v>7.2861553393012901E-3</v>
      </c>
    </row>
    <row r="416" spans="1:12" x14ac:dyDescent="0.15">
      <c r="A416" s="2" t="s">
        <v>490</v>
      </c>
      <c r="B416" s="2" t="s">
        <v>1158</v>
      </c>
      <c r="C416" s="2" t="s">
        <v>1159</v>
      </c>
      <c r="D416" s="2">
        <v>10</v>
      </c>
      <c r="E416" s="2">
        <v>1.07933265733795E-3</v>
      </c>
      <c r="F416" s="2">
        <v>3.5521213125621398</v>
      </c>
      <c r="G416" s="2">
        <v>9</v>
      </c>
      <c r="H416" s="2">
        <v>154</v>
      </c>
      <c r="I416" s="2">
        <v>862</v>
      </c>
      <c r="J416" s="2">
        <v>52393</v>
      </c>
      <c r="K416" s="2" t="s">
        <v>1160</v>
      </c>
      <c r="L416" s="2">
        <v>7.5949041321347098E-3</v>
      </c>
    </row>
    <row r="417" spans="1:12" x14ac:dyDescent="0.15">
      <c r="A417" s="2" t="s">
        <v>490</v>
      </c>
      <c r="B417" s="2" t="s">
        <v>1161</v>
      </c>
      <c r="C417" s="2" t="s">
        <v>1162</v>
      </c>
      <c r="D417" s="2">
        <v>4</v>
      </c>
      <c r="E417" s="2">
        <v>1.1331296011982601E-3</v>
      </c>
      <c r="F417" s="2">
        <v>2.3536961772431502</v>
      </c>
      <c r="G417" s="2">
        <v>17</v>
      </c>
      <c r="H417" s="2">
        <v>439</v>
      </c>
      <c r="I417" s="2">
        <v>862</v>
      </c>
      <c r="J417" s="2">
        <v>52393</v>
      </c>
      <c r="K417" s="2" t="s">
        <v>1163</v>
      </c>
      <c r="L417" s="2">
        <v>7.9206509540713302E-3</v>
      </c>
    </row>
    <row r="418" spans="1:12" x14ac:dyDescent="0.15">
      <c r="A418" s="2" t="s">
        <v>490</v>
      </c>
      <c r="B418" s="2" t="s">
        <v>1164</v>
      </c>
      <c r="C418" s="2" t="s">
        <v>1165</v>
      </c>
      <c r="D418" s="2">
        <v>4</v>
      </c>
      <c r="E418" s="2">
        <v>1.1365608263793599E-3</v>
      </c>
      <c r="F418" s="2">
        <v>4.3862391465544004</v>
      </c>
      <c r="G418" s="2">
        <v>7</v>
      </c>
      <c r="H418" s="2">
        <v>97</v>
      </c>
      <c r="I418" s="2">
        <v>862</v>
      </c>
      <c r="J418" s="2">
        <v>52393</v>
      </c>
      <c r="K418" s="2" t="s">
        <v>1045</v>
      </c>
      <c r="L418" s="2">
        <v>7.91841552635918E-3</v>
      </c>
    </row>
    <row r="419" spans="1:12" x14ac:dyDescent="0.15">
      <c r="A419" s="2" t="s">
        <v>490</v>
      </c>
      <c r="B419" s="2" t="s">
        <v>1166</v>
      </c>
      <c r="C419" s="2" t="s">
        <v>1167</v>
      </c>
      <c r="D419" s="2">
        <v>3</v>
      </c>
      <c r="E419" s="2">
        <v>1.1610303731703899E-3</v>
      </c>
      <c r="F419" s="2">
        <v>1.21620812144229</v>
      </c>
      <c r="G419" s="2">
        <v>205</v>
      </c>
      <c r="H419" s="2">
        <v>10245</v>
      </c>
      <c r="I419" s="2">
        <v>862</v>
      </c>
      <c r="J419" s="2">
        <v>52393</v>
      </c>
      <c r="K419" s="2" t="s">
        <v>1168</v>
      </c>
      <c r="L419" s="2">
        <v>8.0622865715878102E-3</v>
      </c>
    </row>
    <row r="420" spans="1:12" x14ac:dyDescent="0.15">
      <c r="A420" s="2" t="s">
        <v>490</v>
      </c>
      <c r="B420" s="2" t="s">
        <v>1169</v>
      </c>
      <c r="C420" s="2" t="s">
        <v>1170</v>
      </c>
      <c r="D420" s="2">
        <v>5</v>
      </c>
      <c r="E420" s="2">
        <v>1.1866477540007901E-3</v>
      </c>
      <c r="F420" s="2">
        <v>2.6022336221148401</v>
      </c>
      <c r="G420" s="2">
        <v>14</v>
      </c>
      <c r="H420" s="2">
        <v>327</v>
      </c>
      <c r="I420" s="2">
        <v>862</v>
      </c>
      <c r="J420" s="2">
        <v>52393</v>
      </c>
      <c r="K420" s="2" t="s">
        <v>1171</v>
      </c>
      <c r="L420" s="2">
        <v>8.2131587170349799E-3</v>
      </c>
    </row>
    <row r="421" spans="1:12" x14ac:dyDescent="0.15">
      <c r="A421" s="2" t="s">
        <v>490</v>
      </c>
      <c r="B421" s="2" t="s">
        <v>1172</v>
      </c>
      <c r="C421" s="2" t="s">
        <v>1173</v>
      </c>
      <c r="D421" s="2">
        <v>6</v>
      </c>
      <c r="E421" s="2">
        <v>1.2920830969480599E-3</v>
      </c>
      <c r="F421" s="2">
        <v>1.67094824630643</v>
      </c>
      <c r="G421" s="2">
        <v>40</v>
      </c>
      <c r="H421" s="2">
        <v>1455</v>
      </c>
      <c r="I421" s="2">
        <v>862</v>
      </c>
      <c r="J421" s="2">
        <v>52393</v>
      </c>
      <c r="K421" s="2" t="s">
        <v>1174</v>
      </c>
      <c r="L421" s="2">
        <v>8.9136843714292605E-3</v>
      </c>
    </row>
    <row r="422" spans="1:12" x14ac:dyDescent="0.15">
      <c r="A422" s="2" t="s">
        <v>490</v>
      </c>
      <c r="B422" s="2" t="s">
        <v>1175</v>
      </c>
      <c r="C422" s="2" t="s">
        <v>1176</v>
      </c>
      <c r="D422" s="2">
        <v>4</v>
      </c>
      <c r="E422" s="2">
        <v>1.3042231648932E-3</v>
      </c>
      <c r="F422" s="2">
        <v>1.1855676685991401</v>
      </c>
      <c r="G422" s="2">
        <v>247</v>
      </c>
      <c r="H422" s="2">
        <v>12663</v>
      </c>
      <c r="I422" s="2">
        <v>862</v>
      </c>
      <c r="J422" s="2">
        <v>52393</v>
      </c>
      <c r="K422" s="2" t="s">
        <v>1177</v>
      </c>
      <c r="L422" s="2">
        <v>8.9681273651125402E-3</v>
      </c>
    </row>
    <row r="423" spans="1:12" x14ac:dyDescent="0.15">
      <c r="A423" s="2" t="s">
        <v>490</v>
      </c>
      <c r="B423" s="2" t="s">
        <v>1178</v>
      </c>
      <c r="C423" s="2" t="s">
        <v>1179</v>
      </c>
      <c r="D423" s="2">
        <v>6</v>
      </c>
      <c r="E423" s="2">
        <v>1.3551195269779701E-3</v>
      </c>
      <c r="F423" s="2">
        <v>2.6784733965157801</v>
      </c>
      <c r="G423" s="2">
        <v>13</v>
      </c>
      <c r="H423" s="2">
        <v>295</v>
      </c>
      <c r="I423" s="2">
        <v>862</v>
      </c>
      <c r="J423" s="2">
        <v>52393</v>
      </c>
      <c r="K423" s="2" t="s">
        <v>1180</v>
      </c>
      <c r="L423" s="2">
        <v>9.2878484462678799E-3</v>
      </c>
    </row>
    <row r="424" spans="1:12" x14ac:dyDescent="0.15">
      <c r="A424" s="2" t="s">
        <v>490</v>
      </c>
      <c r="B424" s="2" t="s">
        <v>1181</v>
      </c>
      <c r="C424" s="2" t="s">
        <v>1182</v>
      </c>
      <c r="D424" s="2">
        <v>6</v>
      </c>
      <c r="E424" s="2">
        <v>1.3965551956637201E-3</v>
      </c>
      <c r="F424" s="2">
        <v>2.6694244999059298</v>
      </c>
      <c r="G424" s="2">
        <v>13</v>
      </c>
      <c r="H424" s="2">
        <v>296</v>
      </c>
      <c r="I424" s="2">
        <v>862</v>
      </c>
      <c r="J424" s="2">
        <v>52393</v>
      </c>
      <c r="K424" s="2" t="s">
        <v>1183</v>
      </c>
      <c r="L424" s="2">
        <v>9.5408673723175793E-3</v>
      </c>
    </row>
    <row r="425" spans="1:12" x14ac:dyDescent="0.15">
      <c r="A425" s="2" t="s">
        <v>490</v>
      </c>
      <c r="B425" s="2" t="s">
        <v>1184</v>
      </c>
      <c r="C425" s="2" t="s">
        <v>1185</v>
      </c>
      <c r="D425" s="2">
        <v>9</v>
      </c>
      <c r="E425" s="2">
        <v>1.4218688488558599E-3</v>
      </c>
      <c r="F425" s="2">
        <v>2.9583547214750601</v>
      </c>
      <c r="G425" s="2">
        <v>11</v>
      </c>
      <c r="H425" s="2">
        <v>226</v>
      </c>
      <c r="I425" s="2">
        <v>862</v>
      </c>
      <c r="J425" s="2">
        <v>52393</v>
      </c>
      <c r="K425" s="2" t="s">
        <v>1186</v>
      </c>
      <c r="L425" s="2">
        <v>9.6824681933378506E-3</v>
      </c>
    </row>
    <row r="426" spans="1:12" x14ac:dyDescent="0.15">
      <c r="A426" s="2" t="s">
        <v>490</v>
      </c>
      <c r="B426" s="2" t="s">
        <v>1187</v>
      </c>
      <c r="C426" s="2" t="s">
        <v>1188</v>
      </c>
      <c r="D426" s="2">
        <v>8</v>
      </c>
      <c r="E426" s="2">
        <v>1.43848369877819E-3</v>
      </c>
      <c r="F426" s="2">
        <v>4.2125267051066997</v>
      </c>
      <c r="G426" s="2">
        <v>7</v>
      </c>
      <c r="H426" s="2">
        <v>101</v>
      </c>
      <c r="I426" s="2">
        <v>862</v>
      </c>
      <c r="J426" s="2">
        <v>52393</v>
      </c>
      <c r="K426" s="2" t="s">
        <v>1117</v>
      </c>
      <c r="L426" s="2">
        <v>9.7641128235394295E-3</v>
      </c>
    </row>
    <row r="427" spans="1:12" x14ac:dyDescent="0.15">
      <c r="A427" s="2" t="s">
        <v>490</v>
      </c>
      <c r="B427" s="2" t="s">
        <v>1189</v>
      </c>
      <c r="C427" s="2" t="s">
        <v>1190</v>
      </c>
      <c r="D427" s="2">
        <v>4</v>
      </c>
      <c r="E427" s="2">
        <v>1.4757938422917899E-3</v>
      </c>
      <c r="F427" s="2">
        <v>1.4718000444197401</v>
      </c>
      <c r="G427" s="2">
        <v>64</v>
      </c>
      <c r="H427" s="2">
        <v>2643</v>
      </c>
      <c r="I427" s="2">
        <v>862</v>
      </c>
      <c r="J427" s="2">
        <v>52393</v>
      </c>
      <c r="K427" s="2" t="s">
        <v>1191</v>
      </c>
      <c r="L427" s="2">
        <v>9.9852589778140297E-3</v>
      </c>
    </row>
    <row r="428" spans="1:12" x14ac:dyDescent="0.15">
      <c r="A428" s="2" t="s">
        <v>490</v>
      </c>
      <c r="B428" s="2" t="s">
        <v>1192</v>
      </c>
      <c r="C428" s="2" t="s">
        <v>1193</v>
      </c>
      <c r="D428" s="2">
        <v>5</v>
      </c>
      <c r="E428" s="2">
        <v>1.4982150320878001E-3</v>
      </c>
      <c r="F428" s="2">
        <v>4.8624593967517402</v>
      </c>
      <c r="G428" s="2">
        <v>6</v>
      </c>
      <c r="H428" s="2">
        <v>75</v>
      </c>
      <c r="I428" s="2">
        <v>862</v>
      </c>
      <c r="J428" s="2">
        <v>52393</v>
      </c>
      <c r="K428" s="2" t="s">
        <v>1068</v>
      </c>
      <c r="L428" s="2">
        <v>1.0104574864975501E-2</v>
      </c>
    </row>
    <row r="429" spans="1:12" x14ac:dyDescent="0.15">
      <c r="A429" s="2" t="s">
        <v>490</v>
      </c>
      <c r="B429" s="2" t="s">
        <v>1194</v>
      </c>
      <c r="C429" s="2" t="s">
        <v>1195</v>
      </c>
      <c r="D429" s="2">
        <v>4</v>
      </c>
      <c r="E429" s="2">
        <v>1.4982150320878001E-3</v>
      </c>
      <c r="F429" s="2">
        <v>4.8624593967517402</v>
      </c>
      <c r="G429" s="2">
        <v>6</v>
      </c>
      <c r="H429" s="2">
        <v>75</v>
      </c>
      <c r="I429" s="2">
        <v>862</v>
      </c>
      <c r="J429" s="2">
        <v>52393</v>
      </c>
      <c r="K429" s="2" t="s">
        <v>1068</v>
      </c>
      <c r="L429" s="2">
        <v>1.0104574864975501E-2</v>
      </c>
    </row>
    <row r="430" spans="1:12" x14ac:dyDescent="0.15">
      <c r="A430" s="2" t="s">
        <v>490</v>
      </c>
      <c r="B430" s="2" t="s">
        <v>1196</v>
      </c>
      <c r="C430" s="2" t="s">
        <v>1197</v>
      </c>
      <c r="D430" s="2">
        <v>6</v>
      </c>
      <c r="E430" s="2">
        <v>1.4982150320878001E-3</v>
      </c>
      <c r="F430" s="2">
        <v>4.8624593967517402</v>
      </c>
      <c r="G430" s="2">
        <v>6</v>
      </c>
      <c r="H430" s="2">
        <v>75</v>
      </c>
      <c r="I430" s="2">
        <v>862</v>
      </c>
      <c r="J430" s="2">
        <v>52393</v>
      </c>
      <c r="K430" s="2" t="s">
        <v>1068</v>
      </c>
      <c r="L430" s="2">
        <v>1.0104574864975501E-2</v>
      </c>
    </row>
    <row r="431" spans="1:12" x14ac:dyDescent="0.15">
      <c r="A431" s="2" t="s">
        <v>490</v>
      </c>
      <c r="B431" s="2" t="s">
        <v>1198</v>
      </c>
      <c r="C431" s="2" t="s">
        <v>1199</v>
      </c>
      <c r="D431" s="2">
        <v>9</v>
      </c>
      <c r="E431" s="2">
        <v>1.5229240124357E-3</v>
      </c>
      <c r="F431" s="2">
        <v>4.1712274236840896</v>
      </c>
      <c r="G431" s="2">
        <v>7</v>
      </c>
      <c r="H431" s="2">
        <v>102</v>
      </c>
      <c r="I431" s="2">
        <v>862</v>
      </c>
      <c r="J431" s="2">
        <v>52393</v>
      </c>
      <c r="K431" s="2" t="s">
        <v>1200</v>
      </c>
      <c r="L431" s="2">
        <v>1.01737107286448E-2</v>
      </c>
    </row>
    <row r="432" spans="1:12" x14ac:dyDescent="0.15">
      <c r="A432" s="2" t="s">
        <v>490</v>
      </c>
      <c r="B432" s="2" t="s">
        <v>1201</v>
      </c>
      <c r="C432" s="2" t="s">
        <v>1202</v>
      </c>
      <c r="D432" s="2">
        <v>7</v>
      </c>
      <c r="E432" s="2">
        <v>1.5999060918016001E-3</v>
      </c>
      <c r="F432" s="2">
        <v>3.6836813611755601</v>
      </c>
      <c r="G432" s="2">
        <v>8</v>
      </c>
      <c r="H432" s="2">
        <v>132</v>
      </c>
      <c r="I432" s="2">
        <v>862</v>
      </c>
      <c r="J432" s="2">
        <v>52393</v>
      </c>
      <c r="K432" s="2" t="s">
        <v>1203</v>
      </c>
      <c r="L432" s="2">
        <v>1.06542642264769E-2</v>
      </c>
    </row>
    <row r="433" spans="1:12" x14ac:dyDescent="0.15">
      <c r="A433" s="2" t="s">
        <v>490</v>
      </c>
      <c r="B433" s="2" t="s">
        <v>1204</v>
      </c>
      <c r="C433" s="2" t="s">
        <v>1205</v>
      </c>
      <c r="D433" s="2">
        <v>10</v>
      </c>
      <c r="E433" s="2">
        <v>1.6043357964319301E-3</v>
      </c>
      <c r="F433" s="2">
        <v>4.7984796678471104</v>
      </c>
      <c r="G433" s="2">
        <v>6</v>
      </c>
      <c r="H433" s="2">
        <v>76</v>
      </c>
      <c r="I433" s="2">
        <v>862</v>
      </c>
      <c r="J433" s="2">
        <v>52393</v>
      </c>
      <c r="K433" s="2" t="s">
        <v>1034</v>
      </c>
      <c r="L433" s="2">
        <v>1.06501662461251E-2</v>
      </c>
    </row>
    <row r="434" spans="1:12" x14ac:dyDescent="0.15">
      <c r="A434" s="2" t="s">
        <v>490</v>
      </c>
      <c r="B434" s="2" t="s">
        <v>1206</v>
      </c>
      <c r="C434" s="2" t="s">
        <v>1207</v>
      </c>
      <c r="D434" s="2">
        <v>5</v>
      </c>
      <c r="E434" s="2">
        <v>1.7340119389751499E-3</v>
      </c>
      <c r="F434" s="2">
        <v>2.2609904197149699</v>
      </c>
      <c r="G434" s="2">
        <v>17</v>
      </c>
      <c r="H434" s="2">
        <v>457</v>
      </c>
      <c r="I434" s="2">
        <v>862</v>
      </c>
      <c r="J434" s="2">
        <v>52393</v>
      </c>
      <c r="K434" s="2" t="s">
        <v>1163</v>
      </c>
      <c r="L434" s="2">
        <v>1.14749191322148E-2</v>
      </c>
    </row>
    <row r="435" spans="1:12" x14ac:dyDescent="0.15">
      <c r="A435" s="2" t="s">
        <v>490</v>
      </c>
      <c r="B435" s="2" t="s">
        <v>1208</v>
      </c>
      <c r="C435" s="2" t="s">
        <v>1209</v>
      </c>
      <c r="D435" s="2">
        <v>5</v>
      </c>
      <c r="E435" s="2">
        <v>1.93615973652616E-3</v>
      </c>
      <c r="F435" s="2">
        <v>5.6278465240182101</v>
      </c>
      <c r="G435" s="2">
        <v>5</v>
      </c>
      <c r="H435" s="2">
        <v>54</v>
      </c>
      <c r="I435" s="2">
        <v>862</v>
      </c>
      <c r="J435" s="2">
        <v>52393</v>
      </c>
      <c r="K435" s="2" t="s">
        <v>1210</v>
      </c>
      <c r="L435" s="2">
        <v>1.2772603761896E-2</v>
      </c>
    </row>
    <row r="436" spans="1:12" x14ac:dyDescent="0.15">
      <c r="A436" s="2" t="s">
        <v>490</v>
      </c>
      <c r="B436" s="2" t="s">
        <v>1211</v>
      </c>
      <c r="C436" s="2" t="s">
        <v>1212</v>
      </c>
      <c r="D436" s="2">
        <v>4</v>
      </c>
      <c r="E436" s="2">
        <v>2.0381111105722801E-3</v>
      </c>
      <c r="F436" s="2">
        <v>2.5571186147966198</v>
      </c>
      <c r="G436" s="2">
        <v>13</v>
      </c>
      <c r="H436" s="2">
        <v>309</v>
      </c>
      <c r="I436" s="2">
        <v>862</v>
      </c>
      <c r="J436" s="2">
        <v>52393</v>
      </c>
      <c r="K436" s="2" t="s">
        <v>1074</v>
      </c>
      <c r="L436" s="2">
        <v>1.3403278985726101E-2</v>
      </c>
    </row>
    <row r="437" spans="1:12" x14ac:dyDescent="0.15">
      <c r="A437" s="2" t="s">
        <v>490</v>
      </c>
      <c r="B437" s="2" t="s">
        <v>1213</v>
      </c>
      <c r="C437" s="2" t="s">
        <v>1214</v>
      </c>
      <c r="D437" s="2">
        <v>7</v>
      </c>
      <c r="E437" s="2">
        <v>2.1326668276371299E-3</v>
      </c>
      <c r="F437" s="2">
        <v>1.9168696702043599</v>
      </c>
      <c r="G437" s="2">
        <v>24</v>
      </c>
      <c r="H437" s="2">
        <v>761</v>
      </c>
      <c r="I437" s="2">
        <v>862</v>
      </c>
      <c r="J437" s="2">
        <v>52393</v>
      </c>
      <c r="K437" s="2" t="s">
        <v>1215</v>
      </c>
      <c r="L437" s="2">
        <v>1.3938265241925599E-2</v>
      </c>
    </row>
    <row r="438" spans="1:12" x14ac:dyDescent="0.15">
      <c r="A438" s="2" t="s">
        <v>490</v>
      </c>
      <c r="B438" s="2" t="s">
        <v>1216</v>
      </c>
      <c r="C438" s="2" t="s">
        <v>1217</v>
      </c>
      <c r="D438" s="2">
        <v>6</v>
      </c>
      <c r="E438" s="2">
        <v>2.2009620068691401E-3</v>
      </c>
      <c r="F438" s="2">
        <v>1.7319534805883301</v>
      </c>
      <c r="G438" s="2">
        <v>32</v>
      </c>
      <c r="H438" s="2">
        <v>1123</v>
      </c>
      <c r="I438" s="2">
        <v>862</v>
      </c>
      <c r="J438" s="2">
        <v>52393</v>
      </c>
      <c r="K438" s="2" t="s">
        <v>1218</v>
      </c>
      <c r="L438" s="2">
        <v>1.43402185077184E-2</v>
      </c>
    </row>
    <row r="439" spans="1:12" x14ac:dyDescent="0.15">
      <c r="A439" s="2" t="s">
        <v>490</v>
      </c>
      <c r="B439" s="2" t="s">
        <v>1219</v>
      </c>
      <c r="C439" s="2" t="s">
        <v>1220</v>
      </c>
      <c r="D439" s="2">
        <v>6</v>
      </c>
      <c r="E439" s="2">
        <v>2.39442787135091E-3</v>
      </c>
      <c r="F439" s="2">
        <v>1.87132827769078</v>
      </c>
      <c r="G439" s="2">
        <v>25</v>
      </c>
      <c r="H439" s="2">
        <v>812</v>
      </c>
      <c r="I439" s="2">
        <v>862</v>
      </c>
      <c r="J439" s="2">
        <v>52393</v>
      </c>
      <c r="K439" s="2" t="s">
        <v>1221</v>
      </c>
      <c r="L439" s="2">
        <v>1.5552729958220801E-2</v>
      </c>
    </row>
    <row r="440" spans="1:12" x14ac:dyDescent="0.15">
      <c r="A440" s="2" t="s">
        <v>490</v>
      </c>
      <c r="B440" s="2" t="s">
        <v>1222</v>
      </c>
      <c r="C440" s="2" t="s">
        <v>1223</v>
      </c>
      <c r="D440" s="2">
        <v>7</v>
      </c>
      <c r="E440" s="2">
        <v>2.4026785620564401E-3</v>
      </c>
      <c r="F440" s="2">
        <v>3.16200394297439</v>
      </c>
      <c r="G440" s="2">
        <v>9</v>
      </c>
      <c r="H440" s="2">
        <v>173</v>
      </c>
      <c r="I440" s="2">
        <v>862</v>
      </c>
      <c r="J440" s="2">
        <v>52393</v>
      </c>
      <c r="K440" s="2" t="s">
        <v>1224</v>
      </c>
      <c r="L440" s="2">
        <v>1.55584492162612E-2</v>
      </c>
    </row>
    <row r="441" spans="1:12" x14ac:dyDescent="0.15">
      <c r="A441" s="2" t="s">
        <v>490</v>
      </c>
      <c r="B441" s="2" t="s">
        <v>1225</v>
      </c>
      <c r="C441" s="2" t="s">
        <v>1226</v>
      </c>
      <c r="D441" s="2">
        <v>6</v>
      </c>
      <c r="E441" s="2">
        <v>2.8003496885677902E-3</v>
      </c>
      <c r="F441" s="2">
        <v>3.0905462267489798</v>
      </c>
      <c r="G441" s="2">
        <v>9</v>
      </c>
      <c r="H441" s="2">
        <v>177</v>
      </c>
      <c r="I441" s="2">
        <v>862</v>
      </c>
      <c r="J441" s="2">
        <v>52393</v>
      </c>
      <c r="K441" s="2" t="s">
        <v>1227</v>
      </c>
      <c r="L441" s="2">
        <v>1.7805837929417499E-2</v>
      </c>
    </row>
    <row r="442" spans="1:12" x14ac:dyDescent="0.15">
      <c r="A442" s="2" t="s">
        <v>490</v>
      </c>
      <c r="B442" s="2" t="s">
        <v>1228</v>
      </c>
      <c r="C442" s="2" t="s">
        <v>1229</v>
      </c>
      <c r="D442" s="2">
        <v>5</v>
      </c>
      <c r="E442" s="2">
        <v>3.00621814393342E-3</v>
      </c>
      <c r="F442" s="2">
        <v>4.2405169157718596</v>
      </c>
      <c r="G442" s="2">
        <v>6</v>
      </c>
      <c r="H442" s="2">
        <v>86</v>
      </c>
      <c r="I442" s="2">
        <v>862</v>
      </c>
      <c r="J442" s="2">
        <v>52393</v>
      </c>
      <c r="K442" s="2" t="s">
        <v>1034</v>
      </c>
      <c r="L442" s="2">
        <v>1.9057436942472802E-2</v>
      </c>
    </row>
    <row r="443" spans="1:12" x14ac:dyDescent="0.15">
      <c r="A443" s="2" t="s">
        <v>490</v>
      </c>
      <c r="B443" s="2" t="s">
        <v>1230</v>
      </c>
      <c r="C443" s="2" t="s">
        <v>1231</v>
      </c>
      <c r="D443" s="2">
        <v>5</v>
      </c>
      <c r="E443" s="2">
        <v>3.36143588626347E-3</v>
      </c>
      <c r="F443" s="2">
        <v>1.9798287446057501</v>
      </c>
      <c r="G443" s="2">
        <v>20</v>
      </c>
      <c r="H443" s="2">
        <v>614</v>
      </c>
      <c r="I443" s="2">
        <v>862</v>
      </c>
      <c r="J443" s="2">
        <v>52393</v>
      </c>
      <c r="K443" s="2" t="s">
        <v>1232</v>
      </c>
      <c r="L443" s="2">
        <v>2.11820631519468E-2</v>
      </c>
    </row>
    <row r="444" spans="1:12" x14ac:dyDescent="0.15">
      <c r="A444" s="2" t="s">
        <v>490</v>
      </c>
      <c r="B444" s="2" t="s">
        <v>1233</v>
      </c>
      <c r="C444" s="2" t="s">
        <v>1234</v>
      </c>
      <c r="D444" s="2">
        <v>4</v>
      </c>
      <c r="E444" s="2">
        <v>3.37054652959845E-3</v>
      </c>
      <c r="F444" s="2">
        <v>1.64018965773237</v>
      </c>
      <c r="G444" s="2">
        <v>35</v>
      </c>
      <c r="H444" s="2">
        <v>1297</v>
      </c>
      <c r="I444" s="2">
        <v>862</v>
      </c>
      <c r="J444" s="2">
        <v>52393</v>
      </c>
      <c r="K444" s="2" t="s">
        <v>1235</v>
      </c>
      <c r="L444" s="2">
        <v>2.11762610832807E-2</v>
      </c>
    </row>
    <row r="445" spans="1:12" x14ac:dyDescent="0.15">
      <c r="A445" s="2" t="s">
        <v>490</v>
      </c>
      <c r="B445" s="2" t="s">
        <v>1236</v>
      </c>
      <c r="C445" s="2" t="s">
        <v>1237</v>
      </c>
      <c r="D445" s="2">
        <v>4</v>
      </c>
      <c r="E445" s="2">
        <v>3.4075910200023199E-3</v>
      </c>
      <c r="F445" s="2">
        <v>2.6426409764955099</v>
      </c>
      <c r="G445" s="2">
        <v>11</v>
      </c>
      <c r="H445" s="2">
        <v>253</v>
      </c>
      <c r="I445" s="2">
        <v>862</v>
      </c>
      <c r="J445" s="2">
        <v>52393</v>
      </c>
      <c r="K445" s="2" t="s">
        <v>1238</v>
      </c>
      <c r="L445" s="2">
        <v>2.1345473718768201E-2</v>
      </c>
    </row>
    <row r="446" spans="1:12" x14ac:dyDescent="0.15">
      <c r="A446" s="2" t="s">
        <v>490</v>
      </c>
      <c r="B446" s="2" t="s">
        <v>1239</v>
      </c>
      <c r="C446" s="2" t="s">
        <v>1240</v>
      </c>
      <c r="D446" s="2">
        <v>3</v>
      </c>
      <c r="E446" s="2">
        <v>3.4310127910117602E-3</v>
      </c>
      <c r="F446" s="2">
        <v>1.1475688644108899</v>
      </c>
      <c r="G446" s="2">
        <v>284</v>
      </c>
      <c r="H446" s="2">
        <v>15042</v>
      </c>
      <c r="I446" s="2">
        <v>862</v>
      </c>
      <c r="J446" s="2">
        <v>52393</v>
      </c>
      <c r="K446" s="2" t="s">
        <v>1241</v>
      </c>
      <c r="L446" s="2">
        <v>2.1428603555697701E-2</v>
      </c>
    </row>
    <row r="447" spans="1:12" x14ac:dyDescent="0.15">
      <c r="A447" s="2" t="s">
        <v>490</v>
      </c>
      <c r="B447" s="2" t="s">
        <v>1242</v>
      </c>
      <c r="C447" s="2" t="s">
        <v>1243</v>
      </c>
      <c r="D447" s="2">
        <v>3</v>
      </c>
      <c r="E447" s="2">
        <v>3.4587113538253598E-3</v>
      </c>
      <c r="F447" s="2">
        <v>1.0796445739031399</v>
      </c>
      <c r="G447" s="2">
        <v>532</v>
      </c>
      <c r="H447" s="2">
        <v>29950</v>
      </c>
      <c r="I447" s="2">
        <v>862</v>
      </c>
      <c r="J447" s="2">
        <v>52393</v>
      </c>
      <c r="K447" s="2" t="s">
        <v>1244</v>
      </c>
      <c r="L447" s="2">
        <v>2.1537875126623401E-2</v>
      </c>
    </row>
    <row r="448" spans="1:12" x14ac:dyDescent="0.15">
      <c r="A448" s="2" t="s">
        <v>490</v>
      </c>
      <c r="B448" s="2" t="s">
        <v>1245</v>
      </c>
      <c r="C448" s="2" t="s">
        <v>1246</v>
      </c>
      <c r="D448" s="2">
        <v>7</v>
      </c>
      <c r="E448" s="2">
        <v>3.5369516315020199E-3</v>
      </c>
      <c r="F448" s="2">
        <v>3.2416395978344901</v>
      </c>
      <c r="G448" s="2">
        <v>8</v>
      </c>
      <c r="H448" s="2">
        <v>150</v>
      </c>
      <c r="I448" s="2">
        <v>862</v>
      </c>
      <c r="J448" s="2">
        <v>52393</v>
      </c>
      <c r="K448" s="2" t="s">
        <v>1247</v>
      </c>
      <c r="L448" s="2">
        <v>2.19603085120611E-2</v>
      </c>
    </row>
    <row r="449" spans="1:12" x14ac:dyDescent="0.15">
      <c r="A449" s="2" t="s">
        <v>490</v>
      </c>
      <c r="B449" s="2" t="s">
        <v>1248</v>
      </c>
      <c r="C449" s="2" t="s">
        <v>1249</v>
      </c>
      <c r="D449" s="2">
        <v>4</v>
      </c>
      <c r="E449" s="2">
        <v>3.6151996408298999E-3</v>
      </c>
      <c r="F449" s="2">
        <v>1.5855845858972999</v>
      </c>
      <c r="G449" s="2">
        <v>39</v>
      </c>
      <c r="H449" s="2">
        <v>1495</v>
      </c>
      <c r="I449" s="2">
        <v>862</v>
      </c>
      <c r="J449" s="2">
        <v>52393</v>
      </c>
      <c r="K449" s="2" t="s">
        <v>1250</v>
      </c>
      <c r="L449" s="2">
        <v>2.2380312146017298E-2</v>
      </c>
    </row>
    <row r="450" spans="1:12" x14ac:dyDescent="0.15">
      <c r="A450" s="2" t="s">
        <v>490</v>
      </c>
      <c r="B450" s="2" t="s">
        <v>1251</v>
      </c>
      <c r="C450" s="2" t="s">
        <v>1252</v>
      </c>
      <c r="D450" s="2">
        <v>3</v>
      </c>
      <c r="E450" s="2">
        <v>3.7588662016391199E-3</v>
      </c>
      <c r="F450" s="2">
        <v>2.3799688312414302</v>
      </c>
      <c r="G450" s="2">
        <v>13</v>
      </c>
      <c r="H450" s="2">
        <v>332</v>
      </c>
      <c r="I450" s="2">
        <v>862</v>
      </c>
      <c r="J450" s="2">
        <v>52393</v>
      </c>
      <c r="K450" s="2" t="s">
        <v>1253</v>
      </c>
      <c r="L450" s="2">
        <v>2.3201656583801699E-2</v>
      </c>
    </row>
    <row r="451" spans="1:12" x14ac:dyDescent="0.15">
      <c r="A451" s="2" t="s">
        <v>490</v>
      </c>
      <c r="B451" s="2" t="s">
        <v>1254</v>
      </c>
      <c r="C451" s="2" t="s">
        <v>1255</v>
      </c>
      <c r="D451" s="2">
        <v>5</v>
      </c>
      <c r="E451" s="2">
        <v>3.7959566300577101E-3</v>
      </c>
      <c r="F451" s="2">
        <v>1.62764038720649</v>
      </c>
      <c r="G451" s="2">
        <v>35</v>
      </c>
      <c r="H451" s="2">
        <v>1307</v>
      </c>
      <c r="I451" s="2">
        <v>862</v>
      </c>
      <c r="J451" s="2">
        <v>52393</v>
      </c>
      <c r="K451" s="2" t="s">
        <v>1256</v>
      </c>
      <c r="L451" s="2">
        <v>2.3294373389685499E-2</v>
      </c>
    </row>
    <row r="452" spans="1:12" x14ac:dyDescent="0.15">
      <c r="A452" s="2" t="s">
        <v>490</v>
      </c>
      <c r="B452" s="2" t="s">
        <v>1257</v>
      </c>
      <c r="C452" s="2" t="s">
        <v>1258</v>
      </c>
      <c r="D452" s="2">
        <v>5</v>
      </c>
      <c r="E452" s="2">
        <v>3.8119874737245702E-3</v>
      </c>
      <c r="F452" s="2">
        <v>3.5455433101314702</v>
      </c>
      <c r="G452" s="2">
        <v>7</v>
      </c>
      <c r="H452" s="2">
        <v>120</v>
      </c>
      <c r="I452" s="2">
        <v>862</v>
      </c>
      <c r="J452" s="2">
        <v>52393</v>
      </c>
      <c r="K452" s="2" t="s">
        <v>1259</v>
      </c>
      <c r="L452" s="2">
        <v>2.3324943643572599E-2</v>
      </c>
    </row>
    <row r="453" spans="1:12" x14ac:dyDescent="0.15">
      <c r="A453" s="2" t="s">
        <v>490</v>
      </c>
      <c r="B453" s="2" t="s">
        <v>1260</v>
      </c>
      <c r="C453" s="2" t="s">
        <v>1261</v>
      </c>
      <c r="D453" s="2">
        <v>9</v>
      </c>
      <c r="E453" s="2">
        <v>3.9846662920022197E-3</v>
      </c>
      <c r="F453" s="2">
        <v>2.0335564391619698</v>
      </c>
      <c r="G453" s="2">
        <v>18</v>
      </c>
      <c r="H453" s="2">
        <v>538</v>
      </c>
      <c r="I453" s="2">
        <v>862</v>
      </c>
      <c r="J453" s="2">
        <v>52393</v>
      </c>
      <c r="K453" s="2" t="s">
        <v>1262</v>
      </c>
      <c r="L453" s="2">
        <v>2.3964759380104499E-2</v>
      </c>
    </row>
    <row r="454" spans="1:12" x14ac:dyDescent="0.15">
      <c r="A454" s="2" t="s">
        <v>490</v>
      </c>
      <c r="B454" s="2" t="s">
        <v>1263</v>
      </c>
      <c r="C454" s="2" t="s">
        <v>1264</v>
      </c>
      <c r="D454" s="2">
        <v>4</v>
      </c>
      <c r="E454" s="2">
        <v>4.3645359326487301E-3</v>
      </c>
      <c r="F454" s="2">
        <v>3.4590666440306999</v>
      </c>
      <c r="G454" s="2">
        <v>7</v>
      </c>
      <c r="H454" s="2">
        <v>123</v>
      </c>
      <c r="I454" s="2">
        <v>862</v>
      </c>
      <c r="J454" s="2">
        <v>52393</v>
      </c>
      <c r="K454" s="2" t="s">
        <v>1265</v>
      </c>
      <c r="L454" s="2">
        <v>2.6100666724706699E-2</v>
      </c>
    </row>
    <row r="455" spans="1:12" x14ac:dyDescent="0.15">
      <c r="A455" s="2" t="s">
        <v>490</v>
      </c>
      <c r="B455" s="2" t="s">
        <v>1266</v>
      </c>
      <c r="C455" s="2" t="s">
        <v>1267</v>
      </c>
      <c r="D455" s="2">
        <v>6</v>
      </c>
      <c r="E455" s="2">
        <v>4.3895130893830603E-3</v>
      </c>
      <c r="F455" s="2">
        <v>2.7013663315287402</v>
      </c>
      <c r="G455" s="2">
        <v>10</v>
      </c>
      <c r="H455" s="2">
        <v>225</v>
      </c>
      <c r="I455" s="2">
        <v>862</v>
      </c>
      <c r="J455" s="2">
        <v>52393</v>
      </c>
      <c r="K455" s="2" t="s">
        <v>1268</v>
      </c>
      <c r="L455" s="2">
        <v>2.6175881727931199E-2</v>
      </c>
    </row>
    <row r="456" spans="1:12" x14ac:dyDescent="0.15">
      <c r="A456" s="2" t="s">
        <v>490</v>
      </c>
      <c r="B456" s="2" t="s">
        <v>1269</v>
      </c>
      <c r="C456" s="2" t="s">
        <v>1270</v>
      </c>
      <c r="D456" s="2">
        <v>4</v>
      </c>
      <c r="E456" s="2">
        <v>5.0175415358356601E-3</v>
      </c>
      <c r="F456" s="2">
        <v>1.8742960229769901</v>
      </c>
      <c r="G456" s="2">
        <v>21</v>
      </c>
      <c r="H456" s="2">
        <v>681</v>
      </c>
      <c r="I456" s="2">
        <v>862</v>
      </c>
      <c r="J456" s="2">
        <v>52393</v>
      </c>
      <c r="K456" s="2" t="s">
        <v>1271</v>
      </c>
      <c r="L456" s="2">
        <v>2.9752893770081699E-2</v>
      </c>
    </row>
    <row r="457" spans="1:12" x14ac:dyDescent="0.15">
      <c r="A457" s="2" t="s">
        <v>490</v>
      </c>
      <c r="B457" s="2" t="s">
        <v>1272</v>
      </c>
      <c r="C457" s="2" t="s">
        <v>1273</v>
      </c>
      <c r="D457" s="2">
        <v>9</v>
      </c>
      <c r="E457" s="2">
        <v>5.2749176254896996E-3</v>
      </c>
      <c r="F457" s="2">
        <v>2.80526503658754</v>
      </c>
      <c r="G457" s="2">
        <v>9</v>
      </c>
      <c r="H457" s="2">
        <v>195</v>
      </c>
      <c r="I457" s="2">
        <v>862</v>
      </c>
      <c r="J457" s="2">
        <v>52393</v>
      </c>
      <c r="K457" s="2" t="s">
        <v>1160</v>
      </c>
      <c r="L457" s="2">
        <v>3.1191459684618301E-2</v>
      </c>
    </row>
    <row r="458" spans="1:12" x14ac:dyDescent="0.15">
      <c r="A458" s="2" t="s">
        <v>490</v>
      </c>
      <c r="B458" s="2" t="s">
        <v>1274</v>
      </c>
      <c r="C458" s="2" t="s">
        <v>1275</v>
      </c>
      <c r="D458" s="2">
        <v>8</v>
      </c>
      <c r="E458" s="2">
        <v>5.6486685835116504E-3</v>
      </c>
      <c r="F458" s="2">
        <v>3.2981798233781099</v>
      </c>
      <c r="G458" s="2">
        <v>7</v>
      </c>
      <c r="H458" s="2">
        <v>129</v>
      </c>
      <c r="I458" s="2">
        <v>862</v>
      </c>
      <c r="J458" s="2">
        <v>52393</v>
      </c>
      <c r="K458" s="2" t="s">
        <v>1276</v>
      </c>
      <c r="L458" s="2">
        <v>3.2940164032577601E-2</v>
      </c>
    </row>
    <row r="459" spans="1:12" x14ac:dyDescent="0.15">
      <c r="A459" s="2" t="s">
        <v>490</v>
      </c>
      <c r="B459" s="2" t="s">
        <v>1277</v>
      </c>
      <c r="C459" s="2" t="s">
        <v>1278</v>
      </c>
      <c r="D459" s="2">
        <v>7</v>
      </c>
      <c r="E459" s="2">
        <v>5.8099739256811597E-3</v>
      </c>
      <c r="F459" s="2">
        <v>2.9831039243875699</v>
      </c>
      <c r="G459" s="2">
        <v>8</v>
      </c>
      <c r="H459" s="2">
        <v>163</v>
      </c>
      <c r="I459" s="2">
        <v>862</v>
      </c>
      <c r="J459" s="2">
        <v>52393</v>
      </c>
      <c r="K459" s="2" t="s">
        <v>1279</v>
      </c>
      <c r="L459" s="2">
        <v>3.3787479220696803E-2</v>
      </c>
    </row>
    <row r="460" spans="1:12" x14ac:dyDescent="0.15">
      <c r="A460" s="2" t="s">
        <v>490</v>
      </c>
      <c r="B460" s="2" t="s">
        <v>1280</v>
      </c>
      <c r="C460" s="2" t="s">
        <v>1281</v>
      </c>
      <c r="D460" s="2">
        <v>6</v>
      </c>
      <c r="E460" s="2">
        <v>6.45708133747746E-3</v>
      </c>
      <c r="F460" s="2">
        <v>1.6087541428459</v>
      </c>
      <c r="G460" s="2">
        <v>32</v>
      </c>
      <c r="H460" s="2">
        <v>1209</v>
      </c>
      <c r="I460" s="2">
        <v>862</v>
      </c>
      <c r="J460" s="2">
        <v>52393</v>
      </c>
      <c r="K460" s="2" t="s">
        <v>1282</v>
      </c>
      <c r="L460" s="2">
        <v>3.74475239104805E-2</v>
      </c>
    </row>
    <row r="461" spans="1:12" x14ac:dyDescent="0.15">
      <c r="A461" s="2" t="s">
        <v>490</v>
      </c>
      <c r="B461" s="2" t="s">
        <v>1283</v>
      </c>
      <c r="C461" s="2" t="s">
        <v>1284</v>
      </c>
      <c r="D461" s="2">
        <v>4</v>
      </c>
      <c r="E461" s="2">
        <v>6.7258863207744204E-3</v>
      </c>
      <c r="F461" s="2">
        <v>1.1494513103483699</v>
      </c>
      <c r="G461" s="2">
        <v>246</v>
      </c>
      <c r="H461" s="2">
        <v>13008</v>
      </c>
      <c r="I461" s="2">
        <v>862</v>
      </c>
      <c r="J461" s="2">
        <v>52393</v>
      </c>
      <c r="K461" s="2" t="s">
        <v>1285</v>
      </c>
      <c r="L461" s="2">
        <v>3.8899578145629499E-2</v>
      </c>
    </row>
    <row r="462" spans="1:12" x14ac:dyDescent="0.15">
      <c r="A462" s="2" t="s">
        <v>490</v>
      </c>
      <c r="B462" s="2" t="s">
        <v>1286</v>
      </c>
      <c r="C462" s="2" t="s">
        <v>1287</v>
      </c>
      <c r="D462" s="2">
        <v>6</v>
      </c>
      <c r="E462" s="2">
        <v>6.8979463726515002E-3</v>
      </c>
      <c r="F462" s="2">
        <v>1.9681383272566499</v>
      </c>
      <c r="G462" s="2">
        <v>17</v>
      </c>
      <c r="H462" s="2">
        <v>525</v>
      </c>
      <c r="I462" s="2">
        <v>862</v>
      </c>
      <c r="J462" s="2">
        <v>52393</v>
      </c>
      <c r="K462" s="2" t="s">
        <v>1288</v>
      </c>
      <c r="L462" s="2">
        <v>3.95694695452916E-2</v>
      </c>
    </row>
    <row r="463" spans="1:12" x14ac:dyDescent="0.15">
      <c r="A463" s="2" t="s">
        <v>490</v>
      </c>
      <c r="B463" s="2" t="s">
        <v>1289</v>
      </c>
      <c r="C463" s="2" t="s">
        <v>1290</v>
      </c>
      <c r="D463" s="2">
        <v>6</v>
      </c>
      <c r="E463" s="2">
        <v>6.9139596101341896E-3</v>
      </c>
      <c r="F463" s="2">
        <v>3.5753377917292202</v>
      </c>
      <c r="G463" s="2">
        <v>6</v>
      </c>
      <c r="H463" s="2">
        <v>102</v>
      </c>
      <c r="I463" s="2">
        <v>862</v>
      </c>
      <c r="J463" s="2">
        <v>52393</v>
      </c>
      <c r="K463" s="2" t="s">
        <v>1291</v>
      </c>
      <c r="L463" s="2">
        <v>3.9553844815699901E-2</v>
      </c>
    </row>
    <row r="464" spans="1:12" x14ac:dyDescent="0.15">
      <c r="A464" s="2" t="s">
        <v>490</v>
      </c>
      <c r="B464" s="2" t="s">
        <v>1292</v>
      </c>
      <c r="C464" s="2" t="s">
        <v>1293</v>
      </c>
      <c r="D464" s="2">
        <v>8</v>
      </c>
      <c r="E464" s="2">
        <v>7.4820784890973196E-3</v>
      </c>
      <c r="F464" s="2">
        <v>3.1284205677630599</v>
      </c>
      <c r="G464" s="2">
        <v>7</v>
      </c>
      <c r="H464" s="2">
        <v>136</v>
      </c>
      <c r="I464" s="2">
        <v>862</v>
      </c>
      <c r="J464" s="2">
        <v>52393</v>
      </c>
      <c r="K464" s="2" t="s">
        <v>1200</v>
      </c>
      <c r="L464" s="2">
        <v>4.2573228276238398E-2</v>
      </c>
    </row>
    <row r="465" spans="1:12" x14ac:dyDescent="0.15">
      <c r="A465" s="2" t="s">
        <v>490</v>
      </c>
      <c r="B465" s="2" t="s">
        <v>1294</v>
      </c>
      <c r="C465" s="2" t="s">
        <v>1295</v>
      </c>
      <c r="D465" s="2">
        <v>6</v>
      </c>
      <c r="E465" s="2">
        <v>7.7760632397185702E-3</v>
      </c>
      <c r="F465" s="2">
        <v>3.1055853811370602</v>
      </c>
      <c r="G465" s="2">
        <v>7</v>
      </c>
      <c r="H465" s="2">
        <v>137</v>
      </c>
      <c r="I465" s="2">
        <v>862</v>
      </c>
      <c r="J465" s="2">
        <v>52393</v>
      </c>
      <c r="K465" s="2" t="s">
        <v>1296</v>
      </c>
      <c r="L465" s="2">
        <v>4.4127068545822302E-2</v>
      </c>
    </row>
    <row r="466" spans="1:12" x14ac:dyDescent="0.15">
      <c r="A466" s="2" t="s">
        <v>490</v>
      </c>
      <c r="B466" s="2" t="s">
        <v>1297</v>
      </c>
      <c r="C466" s="2" t="s">
        <v>1298</v>
      </c>
      <c r="D466" s="2">
        <v>9</v>
      </c>
      <c r="E466" s="2">
        <v>8.0566607283687405E-3</v>
      </c>
      <c r="F466" s="2">
        <v>2.4707618885933602</v>
      </c>
      <c r="G466" s="2">
        <v>10</v>
      </c>
      <c r="H466" s="2">
        <v>246</v>
      </c>
      <c r="I466" s="2">
        <v>862</v>
      </c>
      <c r="J466" s="2">
        <v>52393</v>
      </c>
      <c r="K466" s="2" t="s">
        <v>243</v>
      </c>
      <c r="L466" s="2">
        <v>4.5353628793563798E-2</v>
      </c>
    </row>
    <row r="467" spans="1:12" x14ac:dyDescent="0.15">
      <c r="A467" s="2" t="s">
        <v>490</v>
      </c>
      <c r="B467" s="2" t="s">
        <v>1299</v>
      </c>
      <c r="C467" s="2" t="s">
        <v>1300</v>
      </c>
      <c r="D467" s="2">
        <v>10</v>
      </c>
      <c r="E467" s="2">
        <v>8.0566607283687405E-3</v>
      </c>
      <c r="F467" s="2">
        <v>2.4707618885933602</v>
      </c>
      <c r="G467" s="2">
        <v>10</v>
      </c>
      <c r="H467" s="2">
        <v>246</v>
      </c>
      <c r="I467" s="2">
        <v>862</v>
      </c>
      <c r="J467" s="2">
        <v>52393</v>
      </c>
      <c r="K467" s="2" t="s">
        <v>243</v>
      </c>
      <c r="L467" s="2">
        <v>4.5353628793563798E-2</v>
      </c>
    </row>
    <row r="468" spans="1:12" x14ac:dyDescent="0.15">
      <c r="A468" s="2" t="s">
        <v>490</v>
      </c>
      <c r="B468" s="2" t="s">
        <v>1301</v>
      </c>
      <c r="C468" s="2" t="s">
        <v>1302</v>
      </c>
      <c r="D468" s="2">
        <v>11</v>
      </c>
      <c r="E468" s="2">
        <v>8.0566607283687405E-3</v>
      </c>
      <c r="F468" s="2">
        <v>2.4707618885933602</v>
      </c>
      <c r="G468" s="2">
        <v>10</v>
      </c>
      <c r="H468" s="2">
        <v>246</v>
      </c>
      <c r="I468" s="2">
        <v>862</v>
      </c>
      <c r="J468" s="2">
        <v>52393</v>
      </c>
      <c r="K468" s="2" t="s">
        <v>243</v>
      </c>
      <c r="L468" s="2">
        <v>4.5353628793563798E-2</v>
      </c>
    </row>
    <row r="469" spans="1:12" x14ac:dyDescent="0.15">
      <c r="A469" s="2" t="s">
        <v>490</v>
      </c>
      <c r="B469" s="2" t="s">
        <v>1303</v>
      </c>
      <c r="C469" s="2" t="s">
        <v>1304</v>
      </c>
      <c r="D469" s="2">
        <v>5</v>
      </c>
      <c r="E469" s="2">
        <v>8.20738660775433E-3</v>
      </c>
      <c r="F469" s="2">
        <v>2.8106701715327902</v>
      </c>
      <c r="G469" s="2">
        <v>8</v>
      </c>
      <c r="H469" s="2">
        <v>173</v>
      </c>
      <c r="I469" s="2">
        <v>862</v>
      </c>
      <c r="J469" s="2">
        <v>52393</v>
      </c>
      <c r="K469" s="2" t="s">
        <v>1305</v>
      </c>
      <c r="L469" s="2">
        <v>4.5835431558119998E-2</v>
      </c>
    </row>
    <row r="470" spans="1:12" x14ac:dyDescent="0.15">
      <c r="A470" s="2" t="s">
        <v>490</v>
      </c>
      <c r="B470" s="2" t="s">
        <v>1306</v>
      </c>
      <c r="C470" s="2" t="s">
        <v>1307</v>
      </c>
      <c r="D470" s="2">
        <v>8</v>
      </c>
      <c r="E470" s="2">
        <v>8.27675010061623E-3</v>
      </c>
      <c r="F470" s="2">
        <v>2.4607588040241599</v>
      </c>
      <c r="G470" s="2">
        <v>10</v>
      </c>
      <c r="H470" s="2">
        <v>247</v>
      </c>
      <c r="I470" s="2">
        <v>862</v>
      </c>
      <c r="J470" s="2">
        <v>52393</v>
      </c>
      <c r="K470" s="2" t="s">
        <v>1308</v>
      </c>
      <c r="L470" s="2">
        <v>4.6100842908709402E-2</v>
      </c>
    </row>
    <row r="471" spans="1:12" x14ac:dyDescent="0.15">
      <c r="A471" s="2" t="s">
        <v>490</v>
      </c>
      <c r="B471" s="2" t="s">
        <v>1309</v>
      </c>
      <c r="C471" s="2" t="s">
        <v>1310</v>
      </c>
      <c r="D471" s="2">
        <v>4</v>
      </c>
      <c r="E471" s="2">
        <v>8.4103052211017496E-3</v>
      </c>
      <c r="F471" s="2">
        <v>2.6048889625455698</v>
      </c>
      <c r="G471" s="2">
        <v>9</v>
      </c>
      <c r="H471" s="2">
        <v>210</v>
      </c>
      <c r="I471" s="2">
        <v>862</v>
      </c>
      <c r="J471" s="2">
        <v>52393</v>
      </c>
      <c r="K471" s="2" t="s">
        <v>1311</v>
      </c>
      <c r="L471" s="2">
        <v>4.6721458741436302E-2</v>
      </c>
    </row>
    <row r="472" spans="1:12" x14ac:dyDescent="0.15">
      <c r="A472" s="2" t="s">
        <v>490</v>
      </c>
      <c r="B472" s="2" t="s">
        <v>1312</v>
      </c>
      <c r="C472" s="2" t="s">
        <v>1313</v>
      </c>
      <c r="D472" s="2">
        <v>8</v>
      </c>
      <c r="E472" s="2">
        <v>8.8691945948233802E-3</v>
      </c>
      <c r="F472" s="2">
        <v>2.0126073662051902</v>
      </c>
      <c r="G472" s="2">
        <v>15</v>
      </c>
      <c r="H472" s="2">
        <v>453</v>
      </c>
      <c r="I472" s="2">
        <v>862</v>
      </c>
      <c r="J472" s="2">
        <v>52393</v>
      </c>
      <c r="K472" s="2" t="s">
        <v>1314</v>
      </c>
      <c r="L472" s="2">
        <v>4.8757473410604497E-2</v>
      </c>
    </row>
    <row r="473" spans="1:12" x14ac:dyDescent="0.15">
      <c r="A473" s="2" t="s">
        <v>490</v>
      </c>
      <c r="B473" s="2" t="s">
        <v>1315</v>
      </c>
      <c r="C473" s="2" t="s">
        <v>1316</v>
      </c>
      <c r="D473" s="2">
        <v>7</v>
      </c>
      <c r="E473" s="2">
        <v>8.8902122060329197E-3</v>
      </c>
      <c r="F473" s="2">
        <v>1.6827448078459699</v>
      </c>
      <c r="G473" s="2">
        <v>25</v>
      </c>
      <c r="H473" s="2">
        <v>903</v>
      </c>
      <c r="I473" s="2">
        <v>862</v>
      </c>
      <c r="J473" s="2">
        <v>52393</v>
      </c>
      <c r="K473" s="2" t="s">
        <v>1317</v>
      </c>
      <c r="L473" s="2">
        <v>4.87460726413909E-2</v>
      </c>
    </row>
    <row r="474" spans="1:12" x14ac:dyDescent="0.15">
      <c r="A474" s="2" t="s">
        <v>490</v>
      </c>
      <c r="B474" s="2" t="s">
        <v>1318</v>
      </c>
      <c r="C474" s="2" t="s">
        <v>1319</v>
      </c>
      <c r="D474" s="2">
        <v>5</v>
      </c>
      <c r="E474" s="2">
        <v>3.2703451341115498E-2</v>
      </c>
      <c r="F474" s="2">
        <v>2.0645227670752999</v>
      </c>
      <c r="G474" s="2">
        <v>9</v>
      </c>
      <c r="H474" s="2">
        <v>400</v>
      </c>
      <c r="I474" s="2">
        <v>571</v>
      </c>
      <c r="J474" s="2">
        <v>52393</v>
      </c>
      <c r="K474" s="2" t="s">
        <v>1320</v>
      </c>
      <c r="L474" s="2">
        <v>0.138230354804671</v>
      </c>
    </row>
    <row r="475" spans="1:12" x14ac:dyDescent="0.15">
      <c r="A475" s="2" t="s">
        <v>490</v>
      </c>
      <c r="B475" s="2" t="s">
        <v>1321</v>
      </c>
      <c r="C475" s="2" t="s">
        <v>1322</v>
      </c>
      <c r="D475" s="2">
        <v>10</v>
      </c>
      <c r="E475" s="2">
        <v>3.5591175167956401E-2</v>
      </c>
      <c r="F475" s="2">
        <v>1.8760636462476901</v>
      </c>
      <c r="G475" s="2">
        <v>11</v>
      </c>
      <c r="H475" s="2">
        <v>538</v>
      </c>
      <c r="I475" s="2">
        <v>571</v>
      </c>
      <c r="J475" s="2">
        <v>52393</v>
      </c>
      <c r="K475" s="2" t="s">
        <v>1323</v>
      </c>
      <c r="L475" s="2">
        <v>0.14914760129269899</v>
      </c>
    </row>
    <row r="476" spans="1:12" x14ac:dyDescent="0.15">
      <c r="A476" s="2" t="s">
        <v>490</v>
      </c>
      <c r="B476" s="2" t="s">
        <v>1324</v>
      </c>
      <c r="C476" s="2" t="s">
        <v>1325</v>
      </c>
      <c r="D476" s="2">
        <v>9</v>
      </c>
      <c r="E476" s="2">
        <v>3.7630427699283799E-2</v>
      </c>
      <c r="F476" s="2">
        <v>1.8587886587131801</v>
      </c>
      <c r="G476" s="2">
        <v>11</v>
      </c>
      <c r="H476" s="2">
        <v>543</v>
      </c>
      <c r="I476" s="2">
        <v>571</v>
      </c>
      <c r="J476" s="2">
        <v>52393</v>
      </c>
      <c r="K476" s="2" t="s">
        <v>1323</v>
      </c>
      <c r="L476" s="2">
        <v>0.15569291122092599</v>
      </c>
    </row>
    <row r="477" spans="1:12" x14ac:dyDescent="0.15">
      <c r="A477" s="2" t="s">
        <v>490</v>
      </c>
      <c r="B477" s="2" t="s">
        <v>1060</v>
      </c>
      <c r="C477" s="2" t="s">
        <v>1061</v>
      </c>
      <c r="D477" s="2">
        <v>5</v>
      </c>
      <c r="E477" s="2">
        <v>3.9021550153547101E-2</v>
      </c>
      <c r="F477" s="2">
        <v>1.3563695544331</v>
      </c>
      <c r="G477" s="2">
        <v>37</v>
      </c>
      <c r="H477" s="2">
        <v>2503</v>
      </c>
      <c r="I477" s="2">
        <v>571</v>
      </c>
      <c r="J477" s="2">
        <v>52393</v>
      </c>
      <c r="K477" s="2" t="s">
        <v>1326</v>
      </c>
      <c r="L477" s="2">
        <v>0.16043103708086501</v>
      </c>
    </row>
    <row r="478" spans="1:12" x14ac:dyDescent="0.15">
      <c r="A478" s="2" t="s">
        <v>490</v>
      </c>
      <c r="B478" s="2" t="s">
        <v>1327</v>
      </c>
      <c r="C478" s="2" t="s">
        <v>1328</v>
      </c>
      <c r="D478" s="2">
        <v>5</v>
      </c>
      <c r="E478" s="2">
        <v>3.9380059516485197E-2</v>
      </c>
      <c r="F478" s="2">
        <v>1.4184117565786201</v>
      </c>
      <c r="G478" s="2">
        <v>29</v>
      </c>
      <c r="H478" s="2">
        <v>1876</v>
      </c>
      <c r="I478" s="2">
        <v>571</v>
      </c>
      <c r="J478" s="2">
        <v>52393</v>
      </c>
      <c r="K478" s="2" t="s">
        <v>1329</v>
      </c>
      <c r="L478" s="2">
        <v>0.16156556912738201</v>
      </c>
    </row>
    <row r="479" spans="1:12" x14ac:dyDescent="0.15">
      <c r="A479" s="2" t="s">
        <v>490</v>
      </c>
      <c r="B479" s="2" t="s">
        <v>995</v>
      </c>
      <c r="C479" s="2" t="s">
        <v>996</v>
      </c>
      <c r="D479" s="2">
        <v>6</v>
      </c>
      <c r="E479" s="2">
        <v>4.0470642686181099E-2</v>
      </c>
      <c r="F479" s="2">
        <v>1.4467378732958101</v>
      </c>
      <c r="G479" s="2">
        <v>26</v>
      </c>
      <c r="H479" s="2">
        <v>1649</v>
      </c>
      <c r="I479" s="2">
        <v>571</v>
      </c>
      <c r="J479" s="2">
        <v>52393</v>
      </c>
      <c r="K479" s="2" t="s">
        <v>1330</v>
      </c>
      <c r="L479" s="2">
        <v>0.164659142904067</v>
      </c>
    </row>
    <row r="480" spans="1:12" x14ac:dyDescent="0.15">
      <c r="A480" s="2" t="s">
        <v>490</v>
      </c>
      <c r="B480" s="2" t="s">
        <v>979</v>
      </c>
      <c r="C480" s="2" t="s">
        <v>980</v>
      </c>
      <c r="D480" s="2">
        <v>5</v>
      </c>
      <c r="E480" s="2">
        <v>4.1435866984242002E-2</v>
      </c>
      <c r="F480" s="2">
        <v>1.4320389135782401</v>
      </c>
      <c r="G480" s="2">
        <v>27</v>
      </c>
      <c r="H480" s="2">
        <v>1730</v>
      </c>
      <c r="I480" s="2">
        <v>571</v>
      </c>
      <c r="J480" s="2">
        <v>52393</v>
      </c>
      <c r="K480" s="2" t="s">
        <v>1331</v>
      </c>
      <c r="L480" s="2">
        <v>0.168236497278343</v>
      </c>
    </row>
    <row r="481" spans="1:12" x14ac:dyDescent="0.15">
      <c r="A481" s="2" t="s">
        <v>490</v>
      </c>
      <c r="B481" s="2" t="s">
        <v>1332</v>
      </c>
      <c r="C481" s="2" t="s">
        <v>1333</v>
      </c>
      <c r="D481" s="2">
        <v>9</v>
      </c>
      <c r="E481" s="2">
        <v>4.1799173038697103E-2</v>
      </c>
      <c r="F481" s="2">
        <v>1.5714730862609301</v>
      </c>
      <c r="G481" s="2">
        <v>18</v>
      </c>
      <c r="H481" s="2">
        <v>1051</v>
      </c>
      <c r="I481" s="2">
        <v>571</v>
      </c>
      <c r="J481" s="2">
        <v>52393</v>
      </c>
      <c r="K481" s="2" t="s">
        <v>1334</v>
      </c>
      <c r="L481" s="2">
        <v>0.169360210428013</v>
      </c>
    </row>
    <row r="482" spans="1:12" x14ac:dyDescent="0.15">
      <c r="A482" s="2" t="s">
        <v>490</v>
      </c>
      <c r="B482" s="2" t="s">
        <v>1335</v>
      </c>
      <c r="C482" s="2" t="s">
        <v>1336</v>
      </c>
      <c r="D482" s="2">
        <v>9</v>
      </c>
      <c r="E482" s="2">
        <v>4.19512340069235E-2</v>
      </c>
      <c r="F482" s="2">
        <v>1.8251758439082399</v>
      </c>
      <c r="G482" s="2">
        <v>11</v>
      </c>
      <c r="H482" s="2">
        <v>553</v>
      </c>
      <c r="I482" s="2">
        <v>571</v>
      </c>
      <c r="J482" s="2">
        <v>52393</v>
      </c>
      <c r="K482" s="2" t="s">
        <v>1323</v>
      </c>
      <c r="L482" s="2">
        <v>0.16962513419741601</v>
      </c>
    </row>
    <row r="483" spans="1:12" x14ac:dyDescent="0.15">
      <c r="A483" s="2" t="s">
        <v>490</v>
      </c>
      <c r="B483" s="2" t="s">
        <v>1063</v>
      </c>
      <c r="C483" s="2" t="s">
        <v>1064</v>
      </c>
      <c r="D483" s="2">
        <v>6</v>
      </c>
      <c r="E483" s="2">
        <v>4.2165078403858802E-2</v>
      </c>
      <c r="F483" s="2">
        <v>2.19964373965405</v>
      </c>
      <c r="G483" s="2">
        <v>7</v>
      </c>
      <c r="H483" s="2">
        <v>292</v>
      </c>
      <c r="I483" s="2">
        <v>571</v>
      </c>
      <c r="J483" s="2">
        <v>52393</v>
      </c>
      <c r="K483" s="2" t="s">
        <v>1337</v>
      </c>
      <c r="L483" s="2">
        <v>0.17013826481722</v>
      </c>
    </row>
    <row r="484" spans="1:12" x14ac:dyDescent="0.15">
      <c r="A484" s="2" t="s">
        <v>490</v>
      </c>
      <c r="B484" s="2" t="s">
        <v>1338</v>
      </c>
      <c r="C484" s="2" t="s">
        <v>1339</v>
      </c>
      <c r="D484" s="2">
        <v>4</v>
      </c>
      <c r="E484" s="2">
        <v>4.2201403820953901E-2</v>
      </c>
      <c r="F484" s="2">
        <v>1.72375054412196</v>
      </c>
      <c r="G484" s="2">
        <v>13</v>
      </c>
      <c r="H484" s="2">
        <v>692</v>
      </c>
      <c r="I484" s="2">
        <v>571</v>
      </c>
      <c r="J484" s="2">
        <v>52393</v>
      </c>
      <c r="K484" s="2" t="s">
        <v>1340</v>
      </c>
      <c r="L484" s="2">
        <v>0.16854723934205401</v>
      </c>
    </row>
    <row r="485" spans="1:12" x14ac:dyDescent="0.15">
      <c r="A485" s="2" t="s">
        <v>490</v>
      </c>
      <c r="B485" s="2" t="s">
        <v>1341</v>
      </c>
      <c r="C485" s="2" t="s">
        <v>1342</v>
      </c>
      <c r="D485" s="2">
        <v>6</v>
      </c>
      <c r="E485" s="2">
        <v>4.3447957626567502E-2</v>
      </c>
      <c r="F485" s="2">
        <v>2.6216162121591098</v>
      </c>
      <c r="G485" s="2">
        <v>5</v>
      </c>
      <c r="H485" s="2">
        <v>175</v>
      </c>
      <c r="I485" s="2">
        <v>571</v>
      </c>
      <c r="J485" s="2">
        <v>52393</v>
      </c>
      <c r="K485" s="2" t="s">
        <v>1343</v>
      </c>
      <c r="L485" s="2">
        <v>0.17212075521294001</v>
      </c>
    </row>
    <row r="486" spans="1:12" x14ac:dyDescent="0.15">
      <c r="A486" s="2" t="s">
        <v>490</v>
      </c>
      <c r="B486" s="2" t="s">
        <v>1344</v>
      </c>
      <c r="C486" s="2" t="s">
        <v>1345</v>
      </c>
      <c r="D486" s="2">
        <v>13</v>
      </c>
      <c r="E486" s="2">
        <v>4.3447957626567502E-2</v>
      </c>
      <c r="F486" s="2">
        <v>2.6216162121591098</v>
      </c>
      <c r="G486" s="2">
        <v>5</v>
      </c>
      <c r="H486" s="2">
        <v>175</v>
      </c>
      <c r="I486" s="2">
        <v>571</v>
      </c>
      <c r="J486" s="2">
        <v>52393</v>
      </c>
      <c r="K486" s="2" t="s">
        <v>1346</v>
      </c>
      <c r="L486" s="2">
        <v>0.17212075521294001</v>
      </c>
    </row>
    <row r="487" spans="1:12" x14ac:dyDescent="0.15">
      <c r="A487" s="2" t="s">
        <v>490</v>
      </c>
      <c r="B487" s="2" t="s">
        <v>1347</v>
      </c>
      <c r="C487" s="2" t="s">
        <v>1348</v>
      </c>
      <c r="D487" s="2">
        <v>12</v>
      </c>
      <c r="E487" s="2">
        <v>4.3447957626567502E-2</v>
      </c>
      <c r="F487" s="2">
        <v>2.6216162121591098</v>
      </c>
      <c r="G487" s="2">
        <v>5</v>
      </c>
      <c r="H487" s="2">
        <v>175</v>
      </c>
      <c r="I487" s="2">
        <v>571</v>
      </c>
      <c r="J487" s="2">
        <v>52393</v>
      </c>
      <c r="K487" s="2" t="s">
        <v>1346</v>
      </c>
      <c r="L487" s="2">
        <v>0.17212075521294001</v>
      </c>
    </row>
    <row r="488" spans="1:12" x14ac:dyDescent="0.15">
      <c r="A488" s="2" t="s">
        <v>490</v>
      </c>
      <c r="B488" s="2" t="s">
        <v>1280</v>
      </c>
      <c r="C488" s="2" t="s">
        <v>1281</v>
      </c>
      <c r="D488" s="2">
        <v>6</v>
      </c>
      <c r="E488" s="2">
        <v>4.4750068949838302E-2</v>
      </c>
      <c r="F488" s="2">
        <v>1.5178919342525901</v>
      </c>
      <c r="G488" s="2">
        <v>20</v>
      </c>
      <c r="H488" s="2">
        <v>1209</v>
      </c>
      <c r="I488" s="2">
        <v>571</v>
      </c>
      <c r="J488" s="2">
        <v>52393</v>
      </c>
      <c r="K488" s="2" t="s">
        <v>1349</v>
      </c>
      <c r="L488" s="2">
        <v>0.17585519063219601</v>
      </c>
    </row>
    <row r="489" spans="1:12" x14ac:dyDescent="0.15">
      <c r="A489" s="2" t="s">
        <v>490</v>
      </c>
      <c r="B489" s="2" t="s">
        <v>1225</v>
      </c>
      <c r="C489" s="2" t="s">
        <v>1226</v>
      </c>
      <c r="D489" s="2">
        <v>6</v>
      </c>
      <c r="E489" s="2">
        <v>4.5233821559925003E-2</v>
      </c>
      <c r="F489" s="2">
        <v>2.5919934301008198</v>
      </c>
      <c r="G489" s="2">
        <v>5</v>
      </c>
      <c r="H489" s="2">
        <v>177</v>
      </c>
      <c r="I489" s="2">
        <v>571</v>
      </c>
      <c r="J489" s="2">
        <v>52393</v>
      </c>
      <c r="K489" s="2" t="s">
        <v>1350</v>
      </c>
      <c r="L489" s="2">
        <v>0.177399977540627</v>
      </c>
    </row>
    <row r="490" spans="1:12" x14ac:dyDescent="0.15">
      <c r="A490" s="2" t="s">
        <v>490</v>
      </c>
      <c r="B490" s="2" t="s">
        <v>1351</v>
      </c>
      <c r="C490" s="2" t="s">
        <v>1352</v>
      </c>
      <c r="D490" s="2">
        <v>11</v>
      </c>
      <c r="E490" s="2">
        <v>4.5665059566435497E-2</v>
      </c>
      <c r="F490" s="2">
        <v>2.3327940870907402</v>
      </c>
      <c r="G490" s="2">
        <v>6</v>
      </c>
      <c r="H490" s="2">
        <v>236</v>
      </c>
      <c r="I490" s="2">
        <v>571</v>
      </c>
      <c r="J490" s="2">
        <v>52393</v>
      </c>
      <c r="K490" s="2" t="s">
        <v>1353</v>
      </c>
      <c r="L490" s="2">
        <v>0.17873304314302799</v>
      </c>
    </row>
    <row r="491" spans="1:12" x14ac:dyDescent="0.15">
      <c r="A491" s="2" t="s">
        <v>490</v>
      </c>
      <c r="B491" s="2" t="s">
        <v>1354</v>
      </c>
      <c r="C491" s="2" t="s">
        <v>1355</v>
      </c>
      <c r="D491" s="2">
        <v>6</v>
      </c>
      <c r="E491" s="2">
        <v>4.8814902094213901E-2</v>
      </c>
      <c r="F491" s="2">
        <v>2.29391418563922</v>
      </c>
      <c r="G491" s="2">
        <v>6</v>
      </c>
      <c r="H491" s="2">
        <v>240</v>
      </c>
      <c r="I491" s="2">
        <v>571</v>
      </c>
      <c r="J491" s="2">
        <v>52393</v>
      </c>
      <c r="K491" s="2" t="s">
        <v>1356</v>
      </c>
      <c r="L491" s="2">
        <v>0.19068016646382499</v>
      </c>
    </row>
    <row r="492" spans="1:12" x14ac:dyDescent="0.15">
      <c r="A492" s="2" t="s">
        <v>490</v>
      </c>
      <c r="B492" s="2" t="s">
        <v>1357</v>
      </c>
      <c r="C492" s="2" t="s">
        <v>1358</v>
      </c>
      <c r="D492" s="2">
        <v>5</v>
      </c>
      <c r="E492" s="2">
        <v>4.8814902094213901E-2</v>
      </c>
      <c r="F492" s="2">
        <v>2.29391418563922</v>
      </c>
      <c r="G492" s="2">
        <v>6</v>
      </c>
      <c r="H492" s="2">
        <v>240</v>
      </c>
      <c r="I492" s="2">
        <v>571</v>
      </c>
      <c r="J492" s="2">
        <v>52393</v>
      </c>
      <c r="K492" s="2" t="s">
        <v>1359</v>
      </c>
      <c r="L492" s="2">
        <v>0.19068016646382499</v>
      </c>
    </row>
    <row r="493" spans="1:12" x14ac:dyDescent="0.15">
      <c r="A493" s="2" t="s">
        <v>490</v>
      </c>
      <c r="B493" s="2" t="s">
        <v>1360</v>
      </c>
      <c r="C493" s="2" t="s">
        <v>1361</v>
      </c>
      <c r="D493" s="2">
        <v>6</v>
      </c>
      <c r="E493" s="2">
        <v>4.8935318319915197E-2</v>
      </c>
      <c r="F493" s="2">
        <v>2.5347118073361599</v>
      </c>
      <c r="G493" s="2">
        <v>5</v>
      </c>
      <c r="H493" s="2">
        <v>181</v>
      </c>
      <c r="I493" s="2">
        <v>571</v>
      </c>
      <c r="J493" s="2">
        <v>52393</v>
      </c>
      <c r="K493" s="2" t="s">
        <v>1362</v>
      </c>
      <c r="L493" s="2">
        <v>0.19039049294646901</v>
      </c>
    </row>
    <row r="494" spans="1:12" x14ac:dyDescent="0.15">
      <c r="A494" s="2" t="s">
        <v>490</v>
      </c>
      <c r="B494" s="2" t="s">
        <v>1363</v>
      </c>
      <c r="C494" s="2" t="s">
        <v>1364</v>
      </c>
      <c r="D494" s="2">
        <v>7</v>
      </c>
      <c r="E494" s="2">
        <v>4.8935318319915197E-2</v>
      </c>
      <c r="F494" s="2">
        <v>2.5347118073361599</v>
      </c>
      <c r="G494" s="2">
        <v>5</v>
      </c>
      <c r="H494" s="2">
        <v>181</v>
      </c>
      <c r="I494" s="2">
        <v>571</v>
      </c>
      <c r="J494" s="2">
        <v>52393</v>
      </c>
      <c r="K494" s="2" t="s">
        <v>1362</v>
      </c>
      <c r="L494" s="2">
        <v>0.19039049294646901</v>
      </c>
    </row>
    <row r="495" spans="1:12" x14ac:dyDescent="0.15">
      <c r="A495" s="2" t="s">
        <v>490</v>
      </c>
      <c r="B495" s="2" t="s">
        <v>1365</v>
      </c>
      <c r="C495" s="2" t="s">
        <v>1366</v>
      </c>
      <c r="D495" s="2">
        <v>7</v>
      </c>
      <c r="E495" s="2">
        <v>4.8935318319915197E-2</v>
      </c>
      <c r="F495" s="2">
        <v>2.5347118073361599</v>
      </c>
      <c r="G495" s="2">
        <v>5</v>
      </c>
      <c r="H495" s="2">
        <v>181</v>
      </c>
      <c r="I495" s="2">
        <v>571</v>
      </c>
      <c r="J495" s="2">
        <v>52393</v>
      </c>
      <c r="K495" s="2" t="s">
        <v>1367</v>
      </c>
      <c r="L495" s="2">
        <v>0.19039049294646901</v>
      </c>
    </row>
    <row r="496" spans="1:12" x14ac:dyDescent="0.15">
      <c r="A496" s="2" t="s">
        <v>490</v>
      </c>
      <c r="B496" s="2" t="s">
        <v>1368</v>
      </c>
      <c r="C496" s="2" t="s">
        <v>1369</v>
      </c>
      <c r="D496" s="2">
        <v>5</v>
      </c>
      <c r="E496" s="2">
        <v>4.9364581551663303E-2</v>
      </c>
      <c r="F496" s="2">
        <v>1.83513134851138</v>
      </c>
      <c r="G496" s="2">
        <v>10</v>
      </c>
      <c r="H496" s="2">
        <v>500</v>
      </c>
      <c r="I496" s="2">
        <v>571</v>
      </c>
      <c r="J496" s="2">
        <v>52393</v>
      </c>
      <c r="K496" s="2" t="s">
        <v>1370</v>
      </c>
      <c r="L496" s="2">
        <v>0.19092190928182801</v>
      </c>
    </row>
    <row r="497" spans="1:12" x14ac:dyDescent="0.15">
      <c r="A497" s="2" t="s">
        <v>490</v>
      </c>
      <c r="B497" s="2" t="s">
        <v>1371</v>
      </c>
      <c r="C497" s="2" t="s">
        <v>1372</v>
      </c>
      <c r="D497" s="2">
        <v>5</v>
      </c>
      <c r="E497" s="2">
        <v>4.9462116303056601E-2</v>
      </c>
      <c r="F497" s="2">
        <v>1.5854266509817501</v>
      </c>
      <c r="G497" s="2">
        <v>16</v>
      </c>
      <c r="H497" s="2">
        <v>926</v>
      </c>
      <c r="I497" s="2">
        <v>571</v>
      </c>
      <c r="J497" s="2">
        <v>52393</v>
      </c>
      <c r="K497" s="2" t="s">
        <v>1373</v>
      </c>
      <c r="L497" s="2">
        <v>0.19092181776150199</v>
      </c>
    </row>
    <row r="500" spans="1:12" s="3" customFormat="1" ht="14.25" x14ac:dyDescent="0.2">
      <c r="A500" s="1" t="s">
        <v>1374</v>
      </c>
    </row>
    <row r="501" spans="1:12" s="4" customFormat="1" x14ac:dyDescent="0.25">
      <c r="A501" s="4" t="s">
        <v>2</v>
      </c>
      <c r="B501" s="4" t="s">
        <v>3</v>
      </c>
      <c r="C501" s="4" t="s">
        <v>4</v>
      </c>
      <c r="D501" s="4" t="s">
        <v>5</v>
      </c>
      <c r="E501" s="4" t="s">
        <v>6</v>
      </c>
      <c r="F501" s="4" t="s">
        <v>7</v>
      </c>
      <c r="G501" s="4" t="s">
        <v>8</v>
      </c>
      <c r="H501" s="4" t="s">
        <v>9</v>
      </c>
      <c r="I501" s="4" t="s">
        <v>10</v>
      </c>
      <c r="J501" s="4" t="s">
        <v>11</v>
      </c>
      <c r="K501" s="4" t="s">
        <v>12</v>
      </c>
      <c r="L501" s="4" t="s">
        <v>13</v>
      </c>
    </row>
    <row r="502" spans="1:12" s="4" customFormat="1" x14ac:dyDescent="0.25">
      <c r="A502" s="4" t="s">
        <v>14</v>
      </c>
      <c r="B502" s="5" t="s">
        <v>200</v>
      </c>
      <c r="C502" s="4" t="s">
        <v>201</v>
      </c>
      <c r="D502" s="4">
        <v>8</v>
      </c>
      <c r="E502" s="4">
        <v>3.10823333737886E-9</v>
      </c>
      <c r="F502" s="4">
        <v>1.9472891043418299</v>
      </c>
      <c r="G502" s="4">
        <v>75</v>
      </c>
      <c r="H502" s="4">
        <v>11497</v>
      </c>
      <c r="I502" s="4">
        <v>233</v>
      </c>
      <c r="J502" s="4">
        <v>69552</v>
      </c>
      <c r="K502" s="4" t="s">
        <v>1375</v>
      </c>
      <c r="L502" s="4">
        <v>1.06301580138357E-6</v>
      </c>
    </row>
    <row r="503" spans="1:12" s="4" customFormat="1" x14ac:dyDescent="0.25">
      <c r="A503" s="4" t="s">
        <v>14</v>
      </c>
      <c r="B503" s="5" t="s">
        <v>203</v>
      </c>
      <c r="C503" s="4" t="s">
        <v>204</v>
      </c>
      <c r="D503" s="4">
        <v>7</v>
      </c>
      <c r="E503" s="4">
        <v>3.1692425350726599E-9</v>
      </c>
      <c r="F503" s="4">
        <v>1.94644260412258</v>
      </c>
      <c r="G503" s="4">
        <v>75</v>
      </c>
      <c r="H503" s="4">
        <v>11502</v>
      </c>
      <c r="I503" s="4">
        <v>233</v>
      </c>
      <c r="J503" s="4">
        <v>69552</v>
      </c>
      <c r="K503" s="4" t="s">
        <v>1375</v>
      </c>
      <c r="L503" s="4">
        <v>5.4194047349742604E-7</v>
      </c>
    </row>
    <row r="504" spans="1:12" s="4" customFormat="1" x14ac:dyDescent="0.25">
      <c r="A504" s="4" t="s">
        <v>14</v>
      </c>
      <c r="B504" s="4" t="s">
        <v>159</v>
      </c>
      <c r="C504" s="4" t="s">
        <v>160</v>
      </c>
      <c r="D504" s="4">
        <v>3</v>
      </c>
      <c r="E504" s="4">
        <v>6.7743041176626604E-9</v>
      </c>
      <c r="F504" s="4">
        <v>2.05604730898968</v>
      </c>
      <c r="G504" s="4">
        <v>65</v>
      </c>
      <c r="H504" s="4">
        <v>9437</v>
      </c>
      <c r="I504" s="4">
        <v>233</v>
      </c>
      <c r="J504" s="4">
        <v>69552</v>
      </c>
      <c r="K504" s="4" t="s">
        <v>1376</v>
      </c>
      <c r="L504" s="4">
        <v>7.7227066941354299E-7</v>
      </c>
    </row>
    <row r="505" spans="1:12" s="4" customFormat="1" x14ac:dyDescent="0.25">
      <c r="A505" s="4" t="s">
        <v>14</v>
      </c>
      <c r="B505" s="4" t="s">
        <v>1377</v>
      </c>
      <c r="C505" s="4" t="s">
        <v>1378</v>
      </c>
      <c r="D505" s="4">
        <v>6</v>
      </c>
      <c r="E505" s="4">
        <v>1.2332434740081001E-8</v>
      </c>
      <c r="F505" s="4">
        <v>2.3908408164317598</v>
      </c>
      <c r="G505" s="4">
        <v>48</v>
      </c>
      <c r="H505" s="4">
        <v>5993</v>
      </c>
      <c r="I505" s="4">
        <v>233</v>
      </c>
      <c r="J505" s="4">
        <v>69552</v>
      </c>
      <c r="K505" s="4" t="s">
        <v>1379</v>
      </c>
      <c r="L505" s="4">
        <v>1.05442317027693E-6</v>
      </c>
    </row>
    <row r="506" spans="1:12" s="4" customFormat="1" x14ac:dyDescent="0.25">
      <c r="A506" s="4" t="s">
        <v>14</v>
      </c>
      <c r="B506" s="4" t="s">
        <v>147</v>
      </c>
      <c r="C506" s="4" t="s">
        <v>148</v>
      </c>
      <c r="D506" s="4">
        <v>9</v>
      </c>
      <c r="E506" s="4">
        <v>1.304891172893E-8</v>
      </c>
      <c r="F506" s="4">
        <v>2.0715691897952602</v>
      </c>
      <c r="G506" s="4">
        <v>62</v>
      </c>
      <c r="H506" s="4">
        <v>8934</v>
      </c>
      <c r="I506" s="4">
        <v>233</v>
      </c>
      <c r="J506" s="4">
        <v>69552</v>
      </c>
      <c r="K506" s="4" t="s">
        <v>1380</v>
      </c>
      <c r="L506" s="4">
        <v>8.9254556225881698E-7</v>
      </c>
    </row>
    <row r="507" spans="1:12" s="4" customFormat="1" x14ac:dyDescent="0.25">
      <c r="A507" s="4" t="s">
        <v>14</v>
      </c>
      <c r="B507" s="4" t="s">
        <v>118</v>
      </c>
      <c r="C507" s="4" t="s">
        <v>119</v>
      </c>
      <c r="D507" s="4">
        <v>7</v>
      </c>
      <c r="E507" s="4">
        <v>1.5456819713044401E-8</v>
      </c>
      <c r="F507" s="4">
        <v>1.8659721393638899</v>
      </c>
      <c r="G507" s="4">
        <v>76</v>
      </c>
      <c r="H507" s="4">
        <v>12158</v>
      </c>
      <c r="I507" s="4">
        <v>233</v>
      </c>
      <c r="J507" s="4">
        <v>69552</v>
      </c>
      <c r="K507" s="4" t="s">
        <v>1381</v>
      </c>
      <c r="L507" s="4">
        <v>8.81038723643534E-7</v>
      </c>
    </row>
    <row r="508" spans="1:12" s="4" customFormat="1" x14ac:dyDescent="0.25">
      <c r="A508" s="4" t="s">
        <v>14</v>
      </c>
      <c r="B508" s="4" t="s">
        <v>121</v>
      </c>
      <c r="C508" s="4" t="s">
        <v>122</v>
      </c>
      <c r="D508" s="4">
        <v>6</v>
      </c>
      <c r="E508" s="4">
        <v>1.57377255671775E-8</v>
      </c>
      <c r="F508" s="4">
        <v>1.8652050703269101</v>
      </c>
      <c r="G508" s="4">
        <v>76</v>
      </c>
      <c r="H508" s="4">
        <v>12163</v>
      </c>
      <c r="I508" s="4">
        <v>233</v>
      </c>
      <c r="J508" s="4">
        <v>69552</v>
      </c>
      <c r="K508" s="4" t="s">
        <v>1381</v>
      </c>
      <c r="L508" s="4">
        <v>7.6890030628210295E-7</v>
      </c>
    </row>
    <row r="509" spans="1:12" s="4" customFormat="1" x14ac:dyDescent="0.25">
      <c r="A509" s="4" t="s">
        <v>14</v>
      </c>
      <c r="B509" s="4" t="s">
        <v>136</v>
      </c>
      <c r="C509" s="4" t="s">
        <v>137</v>
      </c>
      <c r="D509" s="4">
        <v>6</v>
      </c>
      <c r="E509" s="4">
        <v>2.5192032682141899E-8</v>
      </c>
      <c r="F509" s="4">
        <v>1.8451800951920501</v>
      </c>
      <c r="G509" s="4">
        <v>76</v>
      </c>
      <c r="H509" s="4">
        <v>12295</v>
      </c>
      <c r="I509" s="4">
        <v>233</v>
      </c>
      <c r="J509" s="4">
        <v>69552</v>
      </c>
      <c r="K509" s="4" t="s">
        <v>1381</v>
      </c>
      <c r="L509" s="4">
        <v>1.0769593971615599E-6</v>
      </c>
    </row>
    <row r="510" spans="1:12" s="4" customFormat="1" x14ac:dyDescent="0.25">
      <c r="A510" s="4" t="s">
        <v>14</v>
      </c>
      <c r="B510" s="4" t="s">
        <v>138</v>
      </c>
      <c r="C510" s="4" t="s">
        <v>139</v>
      </c>
      <c r="D510" s="4">
        <v>3</v>
      </c>
      <c r="E510" s="4">
        <v>4.32426974228405E-8</v>
      </c>
      <c r="F510" s="4">
        <v>1.8222079735250001</v>
      </c>
      <c r="G510" s="4">
        <v>76</v>
      </c>
      <c r="H510" s="4">
        <v>12450</v>
      </c>
      <c r="I510" s="4">
        <v>233</v>
      </c>
      <c r="J510" s="4">
        <v>69552</v>
      </c>
      <c r="K510" s="4" t="s">
        <v>1381</v>
      </c>
      <c r="L510" s="4">
        <v>1.64322250206794E-6</v>
      </c>
    </row>
    <row r="511" spans="1:12" s="4" customFormat="1" x14ac:dyDescent="0.25">
      <c r="A511" s="4" t="s">
        <v>14</v>
      </c>
      <c r="B511" s="4" t="s">
        <v>76</v>
      </c>
      <c r="C511" s="4" t="s">
        <v>77</v>
      </c>
      <c r="D511" s="4">
        <v>5</v>
      </c>
      <c r="E511" s="4">
        <v>7.6289669581619495E-8</v>
      </c>
      <c r="F511" s="4">
        <v>1.95996931520574</v>
      </c>
      <c r="G511" s="4">
        <v>63</v>
      </c>
      <c r="H511" s="4">
        <v>9595</v>
      </c>
      <c r="I511" s="4">
        <v>233</v>
      </c>
      <c r="J511" s="4">
        <v>69552</v>
      </c>
      <c r="K511" s="4" t="s">
        <v>1382</v>
      </c>
      <c r="L511" s="4">
        <v>2.60910669969138E-6</v>
      </c>
    </row>
    <row r="512" spans="1:12" s="4" customFormat="1" x14ac:dyDescent="0.25">
      <c r="A512" s="4" t="s">
        <v>14</v>
      </c>
      <c r="B512" s="4" t="s">
        <v>1383</v>
      </c>
      <c r="C512" s="4" t="s">
        <v>1384</v>
      </c>
      <c r="D512" s="4">
        <v>5</v>
      </c>
      <c r="E512" s="4">
        <v>1.0907194758491499E-7</v>
      </c>
      <c r="F512" s="4">
        <v>2.2266214472222998</v>
      </c>
      <c r="G512" s="4">
        <v>48</v>
      </c>
      <c r="H512" s="4">
        <v>6435</v>
      </c>
      <c r="I512" s="4">
        <v>233</v>
      </c>
      <c r="J512" s="4">
        <v>69552</v>
      </c>
      <c r="K512" s="4" t="s">
        <v>1379</v>
      </c>
      <c r="L512" s="4">
        <v>3.39114600673101E-6</v>
      </c>
    </row>
    <row r="513" spans="1:12" s="4" customFormat="1" x14ac:dyDescent="0.25">
      <c r="A513" s="4" t="s">
        <v>14</v>
      </c>
      <c r="B513" s="4" t="s">
        <v>125</v>
      </c>
      <c r="C513" s="4" t="s">
        <v>126</v>
      </c>
      <c r="D513" s="4">
        <v>4</v>
      </c>
      <c r="E513" s="4">
        <v>1.4546730475739601E-7</v>
      </c>
      <c r="F513" s="4">
        <v>1.73248077636819</v>
      </c>
      <c r="G513" s="4">
        <v>80</v>
      </c>
      <c r="H513" s="4">
        <v>13784</v>
      </c>
      <c r="I513" s="4">
        <v>233</v>
      </c>
      <c r="J513" s="4">
        <v>69552</v>
      </c>
      <c r="K513" s="4" t="s">
        <v>1385</v>
      </c>
      <c r="L513" s="4">
        <v>4.1458181855857898E-6</v>
      </c>
    </row>
    <row r="514" spans="1:12" s="4" customFormat="1" x14ac:dyDescent="0.25">
      <c r="A514" s="4" t="s">
        <v>14</v>
      </c>
      <c r="B514" s="4" t="s">
        <v>128</v>
      </c>
      <c r="C514" s="4" t="s">
        <v>129</v>
      </c>
      <c r="D514" s="4">
        <v>5</v>
      </c>
      <c r="E514" s="4">
        <v>1.6153247439642999E-7</v>
      </c>
      <c r="F514" s="4">
        <v>1.7468303808179699</v>
      </c>
      <c r="G514" s="4">
        <v>78</v>
      </c>
      <c r="H514" s="4">
        <v>13329</v>
      </c>
      <c r="I514" s="4">
        <v>233</v>
      </c>
      <c r="J514" s="4">
        <v>69552</v>
      </c>
      <c r="K514" s="4" t="s">
        <v>1386</v>
      </c>
      <c r="L514" s="4">
        <v>4.2495466341214799E-6</v>
      </c>
    </row>
    <row r="515" spans="1:12" s="4" customFormat="1" x14ac:dyDescent="0.25">
      <c r="A515" s="4" t="s">
        <v>14</v>
      </c>
      <c r="B515" s="4" t="s">
        <v>131</v>
      </c>
      <c r="C515" s="4" t="s">
        <v>132</v>
      </c>
      <c r="D515" s="4">
        <v>4</v>
      </c>
      <c r="E515" s="4">
        <v>1.6153247439642999E-7</v>
      </c>
      <c r="F515" s="4">
        <v>1.7468303808179699</v>
      </c>
      <c r="G515" s="4">
        <v>78</v>
      </c>
      <c r="H515" s="4">
        <v>13329</v>
      </c>
      <c r="I515" s="4">
        <v>233</v>
      </c>
      <c r="J515" s="4">
        <v>69552</v>
      </c>
      <c r="K515" s="4" t="s">
        <v>1386</v>
      </c>
      <c r="L515" s="4">
        <v>4.2495466341214799E-6</v>
      </c>
    </row>
    <row r="516" spans="1:12" s="4" customFormat="1" x14ac:dyDescent="0.25">
      <c r="A516" s="4" t="s">
        <v>14</v>
      </c>
      <c r="B516" s="4" t="s">
        <v>1387</v>
      </c>
      <c r="C516" s="4" t="s">
        <v>1388</v>
      </c>
      <c r="D516" s="4">
        <v>5</v>
      </c>
      <c r="E516" s="4">
        <v>2.1923407755863801E-7</v>
      </c>
      <c r="F516" s="4">
        <v>2.1749102933933702</v>
      </c>
      <c r="G516" s="4">
        <v>48</v>
      </c>
      <c r="H516" s="4">
        <v>6588</v>
      </c>
      <c r="I516" s="4">
        <v>233</v>
      </c>
      <c r="J516" s="4">
        <v>69552</v>
      </c>
      <c r="K516" s="4" t="s">
        <v>1379</v>
      </c>
      <c r="L516" s="4">
        <v>4.9985369683369598E-6</v>
      </c>
    </row>
    <row r="517" spans="1:12" s="4" customFormat="1" x14ac:dyDescent="0.25">
      <c r="A517" s="4" t="s">
        <v>14</v>
      </c>
      <c r="B517" s="4" t="s">
        <v>141</v>
      </c>
      <c r="C517" s="4" t="s">
        <v>142</v>
      </c>
      <c r="D517" s="4">
        <v>3</v>
      </c>
      <c r="E517" s="4">
        <v>2.3565695483895799E-7</v>
      </c>
      <c r="F517" s="4">
        <v>1.7132157989424699</v>
      </c>
      <c r="G517" s="4">
        <v>80</v>
      </c>
      <c r="H517" s="4">
        <v>13939</v>
      </c>
      <c r="I517" s="4">
        <v>233</v>
      </c>
      <c r="J517" s="4">
        <v>69552</v>
      </c>
      <c r="K517" s="4" t="s">
        <v>1389</v>
      </c>
      <c r="L517" s="4">
        <v>5.0371674096827404E-6</v>
      </c>
    </row>
    <row r="518" spans="1:12" s="4" customFormat="1" x14ac:dyDescent="0.25">
      <c r="A518" s="4" t="s">
        <v>14</v>
      </c>
      <c r="B518" s="4" t="s">
        <v>1390</v>
      </c>
      <c r="C518" s="4" t="s">
        <v>1391</v>
      </c>
      <c r="D518" s="4">
        <v>4</v>
      </c>
      <c r="E518" s="4">
        <v>1.1160011923472201E-6</v>
      </c>
      <c r="F518" s="4">
        <v>2.0354599847820398</v>
      </c>
      <c r="G518" s="4">
        <v>49</v>
      </c>
      <c r="H518" s="4">
        <v>7186</v>
      </c>
      <c r="I518" s="4">
        <v>233</v>
      </c>
      <c r="J518" s="4">
        <v>69552</v>
      </c>
      <c r="K518" s="4" t="s">
        <v>1392</v>
      </c>
      <c r="L518" s="4">
        <v>2.2451318104867699E-5</v>
      </c>
    </row>
    <row r="519" spans="1:12" s="4" customFormat="1" x14ac:dyDescent="0.25">
      <c r="A519" s="4" t="s">
        <v>14</v>
      </c>
      <c r="B519" s="4" t="s">
        <v>248</v>
      </c>
      <c r="C519" s="4" t="s">
        <v>249</v>
      </c>
      <c r="D519" s="4">
        <v>7</v>
      </c>
      <c r="E519" s="4">
        <v>7.3777893230264599E-6</v>
      </c>
      <c r="F519" s="4">
        <v>10.045889732585</v>
      </c>
      <c r="G519" s="4">
        <v>7</v>
      </c>
      <c r="H519" s="4">
        <v>208</v>
      </c>
      <c r="I519" s="4">
        <v>233</v>
      </c>
      <c r="J519" s="4">
        <v>69552</v>
      </c>
      <c r="K519" s="4" t="s">
        <v>1393</v>
      </c>
      <c r="L519" s="4">
        <v>1.40177997137502E-4</v>
      </c>
    </row>
    <row r="520" spans="1:12" s="4" customFormat="1" x14ac:dyDescent="0.25">
      <c r="A520" s="4" t="s">
        <v>14</v>
      </c>
      <c r="B520" s="4" t="s">
        <v>251</v>
      </c>
      <c r="C520" s="4" t="s">
        <v>252</v>
      </c>
      <c r="D520" s="4">
        <v>6</v>
      </c>
      <c r="E520" s="4">
        <v>7.3777893230264599E-6</v>
      </c>
      <c r="F520" s="4">
        <v>10.045889732585</v>
      </c>
      <c r="G520" s="4">
        <v>7</v>
      </c>
      <c r="H520" s="4">
        <v>208</v>
      </c>
      <c r="I520" s="4">
        <v>233</v>
      </c>
      <c r="J520" s="4">
        <v>69552</v>
      </c>
      <c r="K520" s="4" t="s">
        <v>1393</v>
      </c>
      <c r="L520" s="4">
        <v>1.40177997137502E-4</v>
      </c>
    </row>
    <row r="521" spans="1:12" s="4" customFormat="1" x14ac:dyDescent="0.25">
      <c r="A521" s="4" t="s">
        <v>14</v>
      </c>
      <c r="B521" s="4" t="s">
        <v>236</v>
      </c>
      <c r="C521" s="4" t="s">
        <v>237</v>
      </c>
      <c r="D521" s="4">
        <v>5</v>
      </c>
      <c r="E521" s="4">
        <v>2.0147322289276699E-5</v>
      </c>
      <c r="F521" s="4">
        <v>8.5989508822126801</v>
      </c>
      <c r="G521" s="4">
        <v>7</v>
      </c>
      <c r="H521" s="4">
        <v>243</v>
      </c>
      <c r="I521" s="4">
        <v>233</v>
      </c>
      <c r="J521" s="4">
        <v>69552</v>
      </c>
      <c r="K521" s="4" t="s">
        <v>1393</v>
      </c>
      <c r="L521" s="4">
        <v>3.2811353442536398E-4</v>
      </c>
    </row>
    <row r="522" spans="1:12" s="4" customFormat="1" x14ac:dyDescent="0.25">
      <c r="A522" s="4" t="s">
        <v>14</v>
      </c>
      <c r="B522" s="4" t="s">
        <v>1394</v>
      </c>
      <c r="C522" s="4" t="s">
        <v>1395</v>
      </c>
      <c r="D522" s="4">
        <v>5</v>
      </c>
      <c r="E522" s="4">
        <v>4.1255676021201201E-5</v>
      </c>
      <c r="F522" s="4">
        <v>7.6821509719767702</v>
      </c>
      <c r="G522" s="4">
        <v>7</v>
      </c>
      <c r="H522" s="4">
        <v>272</v>
      </c>
      <c r="I522" s="4">
        <v>233</v>
      </c>
      <c r="J522" s="4">
        <v>69552</v>
      </c>
      <c r="K522" s="4" t="s">
        <v>1393</v>
      </c>
      <c r="L522" s="4">
        <v>6.4133823632958305E-4</v>
      </c>
    </row>
    <row r="523" spans="1:12" s="4" customFormat="1" x14ac:dyDescent="0.25">
      <c r="A523" s="4" t="s">
        <v>14</v>
      </c>
      <c r="B523" s="4" t="s">
        <v>1396</v>
      </c>
      <c r="C523" s="4" t="s">
        <v>1397</v>
      </c>
      <c r="D523" s="4">
        <v>13</v>
      </c>
      <c r="E523" s="4">
        <v>3.7738538717901801E-4</v>
      </c>
      <c r="F523" s="4">
        <v>6.4425849878037402</v>
      </c>
      <c r="G523" s="4">
        <v>6</v>
      </c>
      <c r="H523" s="4">
        <v>278</v>
      </c>
      <c r="I523" s="4">
        <v>233</v>
      </c>
      <c r="J523" s="4">
        <v>69552</v>
      </c>
      <c r="K523" s="4" t="s">
        <v>1398</v>
      </c>
      <c r="L523" s="4">
        <v>5.1626320966089703E-3</v>
      </c>
    </row>
    <row r="524" spans="1:12" s="4" customFormat="1" x14ac:dyDescent="0.25">
      <c r="A524" s="4" t="s">
        <v>14</v>
      </c>
      <c r="B524" s="4" t="s">
        <v>1399</v>
      </c>
      <c r="C524" s="4" t="s">
        <v>1400</v>
      </c>
      <c r="D524" s="4">
        <v>12</v>
      </c>
      <c r="E524" s="4">
        <v>3.9940005709926299E-4</v>
      </c>
      <c r="F524" s="4">
        <v>6.3738029416706103</v>
      </c>
      <c r="G524" s="4">
        <v>6</v>
      </c>
      <c r="H524" s="4">
        <v>281</v>
      </c>
      <c r="I524" s="4">
        <v>233</v>
      </c>
      <c r="J524" s="4">
        <v>69552</v>
      </c>
      <c r="K524" s="4" t="s">
        <v>1398</v>
      </c>
      <c r="L524" s="4">
        <v>5.2536469049210797E-3</v>
      </c>
    </row>
    <row r="525" spans="1:12" s="4" customFormat="1" x14ac:dyDescent="0.25">
      <c r="A525" s="4" t="s">
        <v>14</v>
      </c>
      <c r="B525" s="4" t="s">
        <v>1401</v>
      </c>
      <c r="C525" s="4" t="s">
        <v>1402</v>
      </c>
      <c r="D525" s="4">
        <v>6</v>
      </c>
      <c r="E525" s="4">
        <v>5.5338343385702405E-4</v>
      </c>
      <c r="F525" s="4">
        <v>5.9900957411686999</v>
      </c>
      <c r="G525" s="4">
        <v>6</v>
      </c>
      <c r="H525" s="4">
        <v>299</v>
      </c>
      <c r="I525" s="4">
        <v>233</v>
      </c>
      <c r="J525" s="4">
        <v>69552</v>
      </c>
      <c r="K525" s="4" t="s">
        <v>1398</v>
      </c>
      <c r="L525" s="4">
        <v>7.0095234955223004E-3</v>
      </c>
    </row>
    <row r="526" spans="1:12" s="4" customFormat="1" x14ac:dyDescent="0.25">
      <c r="A526" s="4" t="s">
        <v>14</v>
      </c>
      <c r="B526" s="4" t="s">
        <v>1403</v>
      </c>
      <c r="C526" s="4" t="s">
        <v>1404</v>
      </c>
      <c r="D526" s="4">
        <v>11</v>
      </c>
      <c r="E526" s="4">
        <v>6.3907691024977999E-4</v>
      </c>
      <c r="F526" s="4">
        <v>4.2873456052889098</v>
      </c>
      <c r="G526" s="4">
        <v>8</v>
      </c>
      <c r="H526" s="4">
        <v>557</v>
      </c>
      <c r="I526" s="4">
        <v>233</v>
      </c>
      <c r="J526" s="4">
        <v>69552</v>
      </c>
      <c r="K526" s="4" t="s">
        <v>1405</v>
      </c>
      <c r="L526" s="4">
        <v>7.8058679751937402E-3</v>
      </c>
    </row>
    <row r="527" spans="1:12" s="4" customFormat="1" x14ac:dyDescent="0.25">
      <c r="A527" s="4" t="s">
        <v>14</v>
      </c>
      <c r="B527" s="4" t="s">
        <v>1406</v>
      </c>
      <c r="C527" s="4" t="s">
        <v>1407</v>
      </c>
      <c r="D527" s="4">
        <v>5</v>
      </c>
      <c r="E527" s="4">
        <v>6.3907691024977999E-4</v>
      </c>
      <c r="F527" s="4">
        <v>4.2873456052889098</v>
      </c>
      <c r="G527" s="4">
        <v>8</v>
      </c>
      <c r="H527" s="4">
        <v>557</v>
      </c>
      <c r="I527" s="4">
        <v>233</v>
      </c>
      <c r="J527" s="4">
        <v>69552</v>
      </c>
      <c r="K527" s="4" t="s">
        <v>1405</v>
      </c>
      <c r="L527" s="4">
        <v>7.8058679751937402E-3</v>
      </c>
    </row>
    <row r="528" spans="1:12" s="4" customFormat="1" x14ac:dyDescent="0.25">
      <c r="A528" s="4" t="s">
        <v>14</v>
      </c>
      <c r="B528" s="4" t="s">
        <v>176</v>
      </c>
      <c r="C528" s="4" t="s">
        <v>177</v>
      </c>
      <c r="D528" s="4">
        <v>3</v>
      </c>
      <c r="E528" s="4">
        <v>6.7869050022495404E-4</v>
      </c>
      <c r="F528" s="4">
        <v>1.33582420904852</v>
      </c>
      <c r="G528" s="4">
        <v>93</v>
      </c>
      <c r="H528" s="4">
        <v>20782</v>
      </c>
      <c r="I528" s="4">
        <v>233</v>
      </c>
      <c r="J528" s="4">
        <v>69552</v>
      </c>
      <c r="K528" s="4" t="s">
        <v>1408</v>
      </c>
      <c r="L528" s="4">
        <v>7.73707170256447E-3</v>
      </c>
    </row>
    <row r="529" spans="1:12" s="4" customFormat="1" x14ac:dyDescent="0.25">
      <c r="A529" s="4" t="s">
        <v>14</v>
      </c>
      <c r="B529" s="4" t="s">
        <v>1409</v>
      </c>
      <c r="C529" s="4" t="s">
        <v>1410</v>
      </c>
      <c r="D529" s="4">
        <v>10</v>
      </c>
      <c r="E529" s="4">
        <v>8.9543214563769704E-4</v>
      </c>
      <c r="F529" s="4">
        <v>4.06823083840872</v>
      </c>
      <c r="G529" s="4">
        <v>8</v>
      </c>
      <c r="H529" s="4">
        <v>587</v>
      </c>
      <c r="I529" s="4">
        <v>233</v>
      </c>
      <c r="J529" s="4">
        <v>69552</v>
      </c>
      <c r="K529" s="4" t="s">
        <v>1405</v>
      </c>
      <c r="L529" s="4">
        <v>9.5699310565028894E-3</v>
      </c>
    </row>
    <row r="530" spans="1:12" s="4" customFormat="1" x14ac:dyDescent="0.25">
      <c r="A530" s="4" t="s">
        <v>14</v>
      </c>
      <c r="B530" s="4" t="s">
        <v>48</v>
      </c>
      <c r="C530" s="4" t="s">
        <v>49</v>
      </c>
      <c r="D530" s="4">
        <v>3</v>
      </c>
      <c r="E530" s="4">
        <v>9.9226842155297691E-4</v>
      </c>
      <c r="F530" s="4">
        <v>1.26012188324453</v>
      </c>
      <c r="G530" s="4">
        <v>115</v>
      </c>
      <c r="H530" s="4">
        <v>27242</v>
      </c>
      <c r="I530" s="4">
        <v>233</v>
      </c>
      <c r="J530" s="4">
        <v>69552</v>
      </c>
      <c r="K530" s="4" t="s">
        <v>1411</v>
      </c>
      <c r="L530" s="4">
        <v>9.9810529462093598E-3</v>
      </c>
    </row>
    <row r="531" spans="1:12" s="4" customFormat="1" x14ac:dyDescent="0.25">
      <c r="A531" s="4" t="s">
        <v>14</v>
      </c>
      <c r="B531" s="4" t="s">
        <v>1412</v>
      </c>
      <c r="C531" s="4" t="s">
        <v>1413</v>
      </c>
      <c r="D531" s="4">
        <v>8</v>
      </c>
      <c r="E531" s="4">
        <v>1.0422924562059001E-3</v>
      </c>
      <c r="F531" s="4">
        <v>6.6041247293858403</v>
      </c>
      <c r="G531" s="4">
        <v>5</v>
      </c>
      <c r="H531" s="4">
        <v>226</v>
      </c>
      <c r="I531" s="4">
        <v>233</v>
      </c>
      <c r="J531" s="4">
        <v>69552</v>
      </c>
      <c r="K531" s="4" t="s">
        <v>1414</v>
      </c>
      <c r="L531" s="4">
        <v>1.0184686286354799E-2</v>
      </c>
    </row>
    <row r="532" spans="1:12" s="4" customFormat="1" x14ac:dyDescent="0.25">
      <c r="A532" s="4" t="s">
        <v>14</v>
      </c>
      <c r="B532" s="4" t="s">
        <v>54</v>
      </c>
      <c r="C532" s="4" t="s">
        <v>55</v>
      </c>
      <c r="D532" s="4">
        <v>3</v>
      </c>
      <c r="E532" s="4">
        <v>1.0549959404282301E-3</v>
      </c>
      <c r="F532" s="4">
        <v>1.2582743326496399</v>
      </c>
      <c r="G532" s="4">
        <v>115</v>
      </c>
      <c r="H532" s="4">
        <v>27282</v>
      </c>
      <c r="I532" s="4">
        <v>233</v>
      </c>
      <c r="J532" s="4">
        <v>69552</v>
      </c>
      <c r="K532" s="4" t="s">
        <v>1411</v>
      </c>
      <c r="L532" s="4">
        <v>1.00224614340682E-2</v>
      </c>
    </row>
    <row r="533" spans="1:12" s="4" customFormat="1" x14ac:dyDescent="0.25">
      <c r="A533" s="4" t="s">
        <v>14</v>
      </c>
      <c r="B533" s="4" t="s">
        <v>1415</v>
      </c>
      <c r="C533" s="4" t="s">
        <v>1416</v>
      </c>
      <c r="D533" s="4">
        <v>4</v>
      </c>
      <c r="E533" s="4">
        <v>1.1522174961957599E-3</v>
      </c>
      <c r="F533" s="4">
        <v>4.4270022550374604</v>
      </c>
      <c r="G533" s="4">
        <v>7</v>
      </c>
      <c r="H533" s="4">
        <v>472</v>
      </c>
      <c r="I533" s="4">
        <v>233</v>
      </c>
      <c r="J533" s="4">
        <v>69552</v>
      </c>
      <c r="K533" s="4" t="s">
        <v>1393</v>
      </c>
      <c r="L533" s="4">
        <v>1.06502265864581E-2</v>
      </c>
    </row>
    <row r="534" spans="1:12" s="4" customFormat="1" x14ac:dyDescent="0.25">
      <c r="A534" s="4" t="s">
        <v>14</v>
      </c>
      <c r="B534" s="4" t="s">
        <v>1417</v>
      </c>
      <c r="C534" s="4" t="s">
        <v>1418</v>
      </c>
      <c r="D534" s="4">
        <v>3</v>
      </c>
      <c r="E534" s="4">
        <v>1.2035555930858201E-3</v>
      </c>
      <c r="F534" s="4">
        <v>1.4308936913669299</v>
      </c>
      <c r="G534" s="4">
        <v>65</v>
      </c>
      <c r="H534" s="4">
        <v>13560</v>
      </c>
      <c r="I534" s="4">
        <v>233</v>
      </c>
      <c r="J534" s="4">
        <v>69552</v>
      </c>
      <c r="K534" s="4" t="s">
        <v>1419</v>
      </c>
      <c r="L534" s="4">
        <v>1.08320003377724E-2</v>
      </c>
    </row>
    <row r="535" spans="1:12" s="4" customFormat="1" x14ac:dyDescent="0.25">
      <c r="A535" s="4" t="s">
        <v>14</v>
      </c>
      <c r="B535" s="4" t="s">
        <v>1420</v>
      </c>
      <c r="C535" s="4" t="s">
        <v>1421</v>
      </c>
      <c r="D535" s="4">
        <v>6</v>
      </c>
      <c r="E535" s="4">
        <v>1.42844652038431E-3</v>
      </c>
      <c r="F535" s="4">
        <v>3.77856250339544</v>
      </c>
      <c r="G535" s="4">
        <v>8</v>
      </c>
      <c r="H535" s="4">
        <v>632</v>
      </c>
      <c r="I535" s="4">
        <v>233</v>
      </c>
      <c r="J535" s="4">
        <v>69552</v>
      </c>
      <c r="K535" s="4" t="s">
        <v>1405</v>
      </c>
      <c r="L535" s="4">
        <v>1.25263771787547E-2</v>
      </c>
    </row>
    <row r="536" spans="1:12" s="4" customFormat="1" x14ac:dyDescent="0.25">
      <c r="A536" s="4" t="s">
        <v>14</v>
      </c>
      <c r="B536" s="4" t="s">
        <v>1422</v>
      </c>
      <c r="C536" s="4" t="s">
        <v>1423</v>
      </c>
      <c r="D536" s="4">
        <v>5</v>
      </c>
      <c r="E536" s="4">
        <v>1.81849970181557E-3</v>
      </c>
      <c r="F536" s="4">
        <v>3.6347815862190598</v>
      </c>
      <c r="G536" s="4">
        <v>8</v>
      </c>
      <c r="H536" s="4">
        <v>657</v>
      </c>
      <c r="I536" s="4">
        <v>233</v>
      </c>
      <c r="J536" s="4">
        <v>69552</v>
      </c>
      <c r="K536" s="4" t="s">
        <v>1405</v>
      </c>
      <c r="L536" s="4">
        <v>1.5548172450523199E-2</v>
      </c>
    </row>
    <row r="537" spans="1:12" s="4" customFormat="1" x14ac:dyDescent="0.25">
      <c r="A537" s="4" t="s">
        <v>14</v>
      </c>
      <c r="B537" s="4" t="s">
        <v>1424</v>
      </c>
      <c r="C537" s="4" t="s">
        <v>1425</v>
      </c>
      <c r="D537" s="4">
        <v>9</v>
      </c>
      <c r="E537" s="4">
        <v>5.3435324940254098E-3</v>
      </c>
      <c r="F537" s="4">
        <v>3.0382334632899699</v>
      </c>
      <c r="G537" s="4">
        <v>8</v>
      </c>
      <c r="H537" s="4">
        <v>786</v>
      </c>
      <c r="I537" s="4">
        <v>233</v>
      </c>
      <c r="J537" s="4">
        <v>69552</v>
      </c>
      <c r="K537" s="4" t="s">
        <v>1405</v>
      </c>
      <c r="L537" s="4">
        <v>4.3511621737064098E-2</v>
      </c>
    </row>
    <row r="538" spans="1:12" s="4" customFormat="1" x14ac:dyDescent="0.25">
      <c r="A538" s="4" t="s">
        <v>14</v>
      </c>
      <c r="B538" s="4" t="s">
        <v>1426</v>
      </c>
      <c r="C538" s="4" t="s">
        <v>1427</v>
      </c>
      <c r="D538" s="4">
        <v>3</v>
      </c>
      <c r="E538" s="4">
        <v>6.1849416697641298E-3</v>
      </c>
      <c r="F538" s="4">
        <v>1.9784052405692301</v>
      </c>
      <c r="G538" s="4">
        <v>17</v>
      </c>
      <c r="H538" s="4">
        <v>2565</v>
      </c>
      <c r="I538" s="4">
        <v>233</v>
      </c>
      <c r="J538" s="4">
        <v>69552</v>
      </c>
      <c r="K538" s="4" t="s">
        <v>1428</v>
      </c>
      <c r="L538" s="4">
        <v>4.91918616525426E-2</v>
      </c>
    </row>
    <row r="539" spans="1:12" s="4" customFormat="1" x14ac:dyDescent="0.25">
      <c r="A539" s="4" t="s">
        <v>259</v>
      </c>
      <c r="B539" s="4" t="s">
        <v>1429</v>
      </c>
      <c r="C539" s="4" t="s">
        <v>1430</v>
      </c>
      <c r="D539" s="4">
        <v>8</v>
      </c>
      <c r="E539" s="4">
        <v>3.7415306913146597E-5</v>
      </c>
      <c r="F539" s="4">
        <v>9.7776246069013002</v>
      </c>
      <c r="G539" s="4">
        <v>6</v>
      </c>
      <c r="H539" s="4">
        <v>167</v>
      </c>
      <c r="I539" s="4">
        <v>139</v>
      </c>
      <c r="J539" s="4">
        <v>37828</v>
      </c>
      <c r="K539" s="4" t="s">
        <v>1431</v>
      </c>
      <c r="L539" s="4">
        <v>8.3061981347185496E-3</v>
      </c>
    </row>
    <row r="540" spans="1:12" s="4" customFormat="1" x14ac:dyDescent="0.25">
      <c r="A540" s="4" t="s">
        <v>259</v>
      </c>
      <c r="B540" s="4" t="s">
        <v>1432</v>
      </c>
      <c r="C540" s="4" t="s">
        <v>1433</v>
      </c>
      <c r="D540" s="4">
        <v>7</v>
      </c>
      <c r="E540" s="4">
        <v>2.06872262981883E-4</v>
      </c>
      <c r="F540" s="4">
        <v>7.1616811813706898</v>
      </c>
      <c r="G540" s="4">
        <v>6</v>
      </c>
      <c r="H540" s="4">
        <v>228</v>
      </c>
      <c r="I540" s="4">
        <v>139</v>
      </c>
      <c r="J540" s="4">
        <v>37828</v>
      </c>
      <c r="K540" s="4" t="s">
        <v>1434</v>
      </c>
      <c r="L540" s="4">
        <v>1.5308547460659299E-2</v>
      </c>
    </row>
    <row r="541" spans="1:12" s="4" customFormat="1" x14ac:dyDescent="0.25">
      <c r="A541" s="4" t="s">
        <v>259</v>
      </c>
      <c r="B541" s="4" t="s">
        <v>1435</v>
      </c>
      <c r="C541" s="4" t="s">
        <v>1436</v>
      </c>
      <c r="D541" s="4">
        <v>7</v>
      </c>
      <c r="E541" s="4">
        <v>2.8477324182385401E-4</v>
      </c>
      <c r="F541" s="4">
        <v>6.7473690469112304</v>
      </c>
      <c r="G541" s="4">
        <v>6</v>
      </c>
      <c r="H541" s="4">
        <v>242</v>
      </c>
      <c r="I541" s="4">
        <v>139</v>
      </c>
      <c r="J541" s="4">
        <v>37828</v>
      </c>
      <c r="K541" s="4" t="s">
        <v>1431</v>
      </c>
      <c r="L541" s="4">
        <v>1.5804914921223899E-2</v>
      </c>
    </row>
    <row r="542" spans="1:12" s="4" customFormat="1" x14ac:dyDescent="0.25">
      <c r="A542" s="4" t="s">
        <v>259</v>
      </c>
      <c r="B542" s="4" t="s">
        <v>1437</v>
      </c>
      <c r="C542" s="4" t="s">
        <v>1438</v>
      </c>
      <c r="D542" s="4">
        <v>8</v>
      </c>
      <c r="E542" s="4">
        <v>1.30274205487546E-3</v>
      </c>
      <c r="F542" s="4">
        <v>2.6560589366344698</v>
      </c>
      <c r="G542" s="4">
        <v>13</v>
      </c>
      <c r="H542" s="4">
        <v>1332</v>
      </c>
      <c r="I542" s="4">
        <v>139</v>
      </c>
      <c r="J542" s="4">
        <v>37828</v>
      </c>
      <c r="K542" s="4" t="s">
        <v>1439</v>
      </c>
      <c r="L542" s="4">
        <v>4.8201456030391998E-2</v>
      </c>
    </row>
    <row r="543" spans="1:12" s="4" customFormat="1" x14ac:dyDescent="0.25">
      <c r="A543" s="4" t="s">
        <v>259</v>
      </c>
      <c r="B543" s="4" t="s">
        <v>1440</v>
      </c>
      <c r="C543" s="4" t="s">
        <v>1441</v>
      </c>
      <c r="D543" s="4">
        <v>7</v>
      </c>
      <c r="E543" s="4">
        <v>1.4486520635094099E-3</v>
      </c>
      <c r="F543" s="4">
        <v>2.6245330145379202</v>
      </c>
      <c r="G543" s="4">
        <v>13</v>
      </c>
      <c r="H543" s="4">
        <v>1348</v>
      </c>
      <c r="I543" s="4">
        <v>139</v>
      </c>
      <c r="J543" s="4">
        <v>37828</v>
      </c>
      <c r="K543" s="4" t="s">
        <v>1439</v>
      </c>
      <c r="L543" s="4">
        <v>4.59429654427271E-2</v>
      </c>
    </row>
    <row r="544" spans="1:12" s="4" customFormat="1" x14ac:dyDescent="0.25">
      <c r="A544" s="4" t="s">
        <v>490</v>
      </c>
      <c r="B544" s="4" t="s">
        <v>1442</v>
      </c>
      <c r="C544" s="4" t="s">
        <v>1443</v>
      </c>
      <c r="D544" s="4">
        <v>6</v>
      </c>
      <c r="E544" s="4">
        <v>5.39960850476362E-8</v>
      </c>
      <c r="F544" s="4">
        <v>2.1007449819969302</v>
      </c>
      <c r="G544" s="4">
        <v>55</v>
      </c>
      <c r="H544" s="4">
        <v>6501</v>
      </c>
      <c r="I544" s="4">
        <v>211</v>
      </c>
      <c r="J544" s="4">
        <v>52393</v>
      </c>
      <c r="K544" s="4" t="s">
        <v>1444</v>
      </c>
      <c r="L544" s="4">
        <v>5.6803881470113201E-5</v>
      </c>
    </row>
    <row r="545" spans="1:12" s="4" customFormat="1" x14ac:dyDescent="0.25">
      <c r="A545" s="4" t="s">
        <v>490</v>
      </c>
      <c r="B545" s="4" t="s">
        <v>1445</v>
      </c>
      <c r="C545" s="4" t="s">
        <v>1446</v>
      </c>
      <c r="D545" s="4">
        <v>4</v>
      </c>
      <c r="E545" s="4">
        <v>5.3868198701678598E-7</v>
      </c>
      <c r="F545" s="4">
        <v>1.8537145726750499</v>
      </c>
      <c r="G545" s="4">
        <v>62</v>
      </c>
      <c r="H545" s="4">
        <v>8305</v>
      </c>
      <c r="I545" s="4">
        <v>211</v>
      </c>
      <c r="J545" s="4">
        <v>52393</v>
      </c>
      <c r="K545" s="4" t="s">
        <v>1447</v>
      </c>
      <c r="L545" s="4">
        <v>2.8334672517082901E-4</v>
      </c>
    </row>
    <row r="546" spans="1:12" s="4" customFormat="1" x14ac:dyDescent="0.25">
      <c r="A546" s="4" t="s">
        <v>490</v>
      </c>
      <c r="B546" s="4" t="s">
        <v>1448</v>
      </c>
      <c r="C546" s="4" t="s">
        <v>1449</v>
      </c>
      <c r="D546" s="4">
        <v>5</v>
      </c>
      <c r="E546" s="4">
        <v>1.8655208751106E-6</v>
      </c>
      <c r="F546" s="4">
        <v>1.8131292944288999</v>
      </c>
      <c r="G546" s="4">
        <v>60</v>
      </c>
      <c r="H546" s="4">
        <v>8217</v>
      </c>
      <c r="I546" s="4">
        <v>211</v>
      </c>
      <c r="J546" s="4">
        <v>52393</v>
      </c>
      <c r="K546" s="4" t="s">
        <v>1450</v>
      </c>
      <c r="L546" s="4">
        <v>6.5417598687211799E-4</v>
      </c>
    </row>
    <row r="547" spans="1:12" s="4" customFormat="1" x14ac:dyDescent="0.25">
      <c r="A547" s="4" t="s">
        <v>490</v>
      </c>
      <c r="B547" s="4" t="s">
        <v>1451</v>
      </c>
      <c r="C547" s="4" t="s">
        <v>1452</v>
      </c>
      <c r="D547" s="4">
        <v>8</v>
      </c>
      <c r="E547" s="4">
        <v>2.50445558280798E-6</v>
      </c>
      <c r="F547" s="4">
        <v>1.9841496137602399</v>
      </c>
      <c r="G547" s="4">
        <v>48</v>
      </c>
      <c r="H547" s="4">
        <v>6007</v>
      </c>
      <c r="I547" s="4">
        <v>211</v>
      </c>
      <c r="J547" s="4">
        <v>52393</v>
      </c>
      <c r="K547" s="4" t="s">
        <v>1379</v>
      </c>
      <c r="L547" s="4">
        <v>6.5867181827849997E-4</v>
      </c>
    </row>
    <row r="548" spans="1:12" s="4" customFormat="1" x14ac:dyDescent="0.25">
      <c r="A548" s="4" t="s">
        <v>490</v>
      </c>
      <c r="B548" s="4" t="s">
        <v>1453</v>
      </c>
      <c r="C548" s="4" t="s">
        <v>1454</v>
      </c>
      <c r="D548" s="4">
        <v>7</v>
      </c>
      <c r="E548" s="4">
        <v>4.1035421545210201E-6</v>
      </c>
      <c r="F548" s="4">
        <v>14.4645470022546</v>
      </c>
      <c r="G548" s="4">
        <v>6</v>
      </c>
      <c r="H548" s="4">
        <v>103</v>
      </c>
      <c r="I548" s="4">
        <v>211</v>
      </c>
      <c r="J548" s="4">
        <v>52393</v>
      </c>
      <c r="K548" s="4" t="s">
        <v>1455</v>
      </c>
      <c r="L548" s="4">
        <v>8.63385269311223E-4</v>
      </c>
    </row>
    <row r="549" spans="1:12" s="4" customFormat="1" x14ac:dyDescent="0.25">
      <c r="A549" s="4" t="s">
        <v>490</v>
      </c>
      <c r="B549" s="4" t="s">
        <v>1456</v>
      </c>
      <c r="C549" s="4" t="s">
        <v>1457</v>
      </c>
      <c r="D549" s="4">
        <v>12</v>
      </c>
      <c r="E549" s="4">
        <v>1.49672014332358E-5</v>
      </c>
      <c r="F549" s="4">
        <v>11.5492119475366</v>
      </c>
      <c r="G549" s="4">
        <v>6</v>
      </c>
      <c r="H549" s="4">
        <v>129</v>
      </c>
      <c r="I549" s="4">
        <v>211</v>
      </c>
      <c r="J549" s="4">
        <v>52393</v>
      </c>
      <c r="K549" s="4" t="s">
        <v>1455</v>
      </c>
      <c r="L549" s="4">
        <v>2.2493565582520098E-3</v>
      </c>
    </row>
    <row r="550" spans="1:12" s="4" customFormat="1" x14ac:dyDescent="0.25">
      <c r="A550" s="4" t="s">
        <v>490</v>
      </c>
      <c r="B550" s="4" t="s">
        <v>1458</v>
      </c>
      <c r="C550" s="4" t="s">
        <v>1459</v>
      </c>
      <c r="D550" s="4">
        <v>6</v>
      </c>
      <c r="E550" s="4">
        <v>1.93740837433065E-5</v>
      </c>
      <c r="F550" s="4">
        <v>11.035913638757201</v>
      </c>
      <c r="G550" s="4">
        <v>6</v>
      </c>
      <c r="H550" s="4">
        <v>135</v>
      </c>
      <c r="I550" s="4">
        <v>211</v>
      </c>
      <c r="J550" s="4">
        <v>52393</v>
      </c>
      <c r="K550" s="4" t="s">
        <v>1455</v>
      </c>
      <c r="L550" s="4">
        <v>2.5476920122448001E-3</v>
      </c>
    </row>
  </sheetData>
  <phoneticPr fontId="3" type="noConversion"/>
  <pageMargins left="0.7" right="0.7" top="0.75" bottom="0.75" header="0.3" footer="0.3"/>
  <pageSetup paperSize="9" orientation="portrait" horizontalDpi="4294967293"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16"/>
  <sheetViews>
    <sheetView workbookViewId="0">
      <selection activeCell="D13" sqref="D13"/>
    </sheetView>
  </sheetViews>
  <sheetFormatPr defaultRowHeight="15" x14ac:dyDescent="0.25"/>
  <cols>
    <col min="1" max="16384" width="9" style="4"/>
  </cols>
  <sheetData>
    <row r="1" spans="1:23" ht="27.75" customHeight="1" x14ac:dyDescent="0.25">
      <c r="A1" s="10" t="s">
        <v>1460</v>
      </c>
      <c r="B1" s="10"/>
      <c r="C1" s="10"/>
      <c r="D1" s="10"/>
      <c r="E1" s="10"/>
      <c r="F1" s="10"/>
      <c r="G1" s="10"/>
      <c r="H1" s="10"/>
      <c r="I1" s="10"/>
      <c r="J1" s="10"/>
      <c r="K1" s="10"/>
      <c r="L1" s="10"/>
      <c r="M1" s="10"/>
      <c r="N1" s="10"/>
      <c r="O1" s="10"/>
      <c r="P1" s="10"/>
      <c r="Q1" s="10"/>
      <c r="R1" s="10"/>
      <c r="S1" s="10"/>
      <c r="T1" s="10"/>
      <c r="U1" s="10"/>
      <c r="V1" s="10"/>
      <c r="W1" s="10"/>
    </row>
    <row r="2" spans="1:23" ht="16.5" customHeight="1" x14ac:dyDescent="0.25">
      <c r="A2" s="9" t="s">
        <v>1461</v>
      </c>
      <c r="B2" s="9"/>
      <c r="C2" s="9"/>
      <c r="D2" s="9"/>
      <c r="E2" s="9"/>
      <c r="F2" s="9"/>
      <c r="G2" s="9"/>
      <c r="H2" s="9"/>
      <c r="I2" s="9"/>
      <c r="J2" s="9"/>
      <c r="K2" s="9"/>
      <c r="L2" s="9"/>
      <c r="M2" s="9"/>
      <c r="N2" s="9"/>
      <c r="O2" s="9"/>
      <c r="P2" s="9"/>
      <c r="Q2" s="9"/>
      <c r="R2" s="9"/>
      <c r="S2" s="9"/>
      <c r="T2" s="9"/>
      <c r="U2" s="9"/>
      <c r="V2" s="9"/>
      <c r="W2" s="9"/>
    </row>
    <row r="3" spans="1:23" x14ac:dyDescent="0.25">
      <c r="A3" s="4" t="s">
        <v>1462</v>
      </c>
      <c r="B3" s="4" t="s">
        <v>1463</v>
      </c>
      <c r="C3" s="4" t="s">
        <v>1464</v>
      </c>
      <c r="D3" s="4" t="s">
        <v>1465</v>
      </c>
      <c r="E3" s="4" t="s">
        <v>1466</v>
      </c>
      <c r="F3" s="4" t="s">
        <v>1467</v>
      </c>
      <c r="G3" s="4" t="s">
        <v>1468</v>
      </c>
    </row>
    <row r="4" spans="1:23" x14ac:dyDescent="0.25">
      <c r="A4" s="4" t="s">
        <v>1469</v>
      </c>
      <c r="B4" s="4" t="s">
        <v>1470</v>
      </c>
      <c r="C4" s="4">
        <v>8</v>
      </c>
      <c r="D4" s="4">
        <v>2</v>
      </c>
      <c r="E4" s="4">
        <v>0.01</v>
      </c>
      <c r="F4" s="4">
        <v>3.8999999999999999E-5</v>
      </c>
      <c r="G4" s="4" t="s">
        <v>1471</v>
      </c>
    </row>
    <row r="5" spans="1:23" x14ac:dyDescent="0.25">
      <c r="A5" s="4" t="s">
        <v>1472</v>
      </c>
      <c r="B5" s="4" t="s">
        <v>1473</v>
      </c>
      <c r="C5" s="4">
        <v>115</v>
      </c>
      <c r="D5" s="4">
        <v>3</v>
      </c>
      <c r="E5" s="4">
        <v>0.14000000000000001</v>
      </c>
      <c r="F5" s="4">
        <v>3.6999999999999999E-4</v>
      </c>
      <c r="G5" s="4" t="s">
        <v>1474</v>
      </c>
    </row>
    <row r="6" spans="1:23" x14ac:dyDescent="0.25">
      <c r="A6" s="4" t="s">
        <v>1475</v>
      </c>
      <c r="B6" s="4" t="s">
        <v>1476</v>
      </c>
      <c r="C6" s="4">
        <v>33</v>
      </c>
      <c r="D6" s="4">
        <v>2</v>
      </c>
      <c r="E6" s="4">
        <v>0.04</v>
      </c>
      <c r="F6" s="4">
        <v>7.2999999999999996E-4</v>
      </c>
      <c r="G6" s="4" t="s">
        <v>1477</v>
      </c>
    </row>
    <row r="7" spans="1:23" x14ac:dyDescent="0.25">
      <c r="A7" s="4" t="s">
        <v>1478</v>
      </c>
      <c r="B7" s="4" t="s">
        <v>1479</v>
      </c>
      <c r="C7" s="4">
        <v>69</v>
      </c>
      <c r="D7" s="4">
        <v>2</v>
      </c>
      <c r="E7" s="4">
        <v>0.08</v>
      </c>
      <c r="F7" s="4">
        <v>3.13E-3</v>
      </c>
      <c r="G7" s="4" t="s">
        <v>1480</v>
      </c>
    </row>
    <row r="8" spans="1:23" x14ac:dyDescent="0.25">
      <c r="A8" s="4" t="s">
        <v>1481</v>
      </c>
      <c r="B8" s="4" t="s">
        <v>1482</v>
      </c>
      <c r="C8" s="4">
        <v>73</v>
      </c>
      <c r="D8" s="4">
        <v>2</v>
      </c>
      <c r="E8" s="4">
        <v>0.09</v>
      </c>
      <c r="F8" s="4">
        <v>3.5000000000000001E-3</v>
      </c>
      <c r="G8" s="4" t="s">
        <v>1483</v>
      </c>
    </row>
    <row r="9" spans="1:23" x14ac:dyDescent="0.25">
      <c r="A9" s="4" t="s">
        <v>148</v>
      </c>
      <c r="B9" s="4" t="s">
        <v>147</v>
      </c>
      <c r="C9" s="4">
        <v>8934</v>
      </c>
      <c r="D9" s="4">
        <v>20</v>
      </c>
      <c r="E9" s="4">
        <v>10.66</v>
      </c>
      <c r="F9" s="4">
        <v>3.6600000000000001E-3</v>
      </c>
      <c r="G9" s="4" t="s">
        <v>1484</v>
      </c>
    </row>
    <row r="10" spans="1:23" x14ac:dyDescent="0.25">
      <c r="A10" s="4" t="s">
        <v>1485</v>
      </c>
      <c r="B10" s="4" t="s">
        <v>1486</v>
      </c>
      <c r="C10" s="4">
        <v>2615</v>
      </c>
      <c r="D10" s="4">
        <v>9</v>
      </c>
      <c r="E10" s="4">
        <v>3.12</v>
      </c>
      <c r="F10" s="4">
        <v>3.9899999999999996E-3</v>
      </c>
      <c r="G10" s="4" t="s">
        <v>1487</v>
      </c>
    </row>
    <row r="11" spans="1:23" x14ac:dyDescent="0.25">
      <c r="A11" s="4" t="s">
        <v>1397</v>
      </c>
      <c r="B11" s="4" t="s">
        <v>1396</v>
      </c>
      <c r="C11" s="4">
        <v>278</v>
      </c>
      <c r="D11" s="4">
        <v>3</v>
      </c>
      <c r="E11" s="4">
        <v>0.33</v>
      </c>
      <c r="F11" s="4">
        <v>4.5900000000000003E-3</v>
      </c>
      <c r="G11" s="4" t="s">
        <v>1488</v>
      </c>
    </row>
    <row r="12" spans="1:23" x14ac:dyDescent="0.25">
      <c r="A12" s="4" t="s">
        <v>142</v>
      </c>
      <c r="B12" s="4" t="s">
        <v>141</v>
      </c>
      <c r="C12" s="4">
        <v>13939</v>
      </c>
      <c r="D12" s="4">
        <v>32</v>
      </c>
      <c r="E12" s="4">
        <v>16.63</v>
      </c>
      <c r="F12" s="4">
        <v>4.9699999999999996E-3</v>
      </c>
      <c r="G12" s="4" t="s">
        <v>1489</v>
      </c>
    </row>
    <row r="13" spans="1:23" x14ac:dyDescent="0.25">
      <c r="A13" s="4" t="s">
        <v>132</v>
      </c>
      <c r="B13" s="4" t="s">
        <v>131</v>
      </c>
      <c r="C13" s="4">
        <v>13329</v>
      </c>
      <c r="D13" s="4">
        <v>31</v>
      </c>
      <c r="E13" s="4">
        <v>15.91</v>
      </c>
      <c r="F13" s="4">
        <v>5.2700000000000004E-3</v>
      </c>
      <c r="G13" s="4" t="s">
        <v>1490</v>
      </c>
    </row>
    <row r="14" spans="1:23" x14ac:dyDescent="0.25">
      <c r="A14" s="4" t="s">
        <v>1491</v>
      </c>
      <c r="B14" s="4" t="s">
        <v>1492</v>
      </c>
      <c r="C14" s="4">
        <v>6</v>
      </c>
      <c r="D14" s="4">
        <v>1</v>
      </c>
      <c r="E14" s="4">
        <v>0.01</v>
      </c>
      <c r="F14" s="4">
        <v>7.1399999999999996E-3</v>
      </c>
      <c r="G14" s="4" t="s">
        <v>1493</v>
      </c>
    </row>
    <row r="15" spans="1:23" x14ac:dyDescent="0.25">
      <c r="A15" s="4" t="s">
        <v>1494</v>
      </c>
      <c r="B15" s="4" t="s">
        <v>1495</v>
      </c>
      <c r="C15" s="4">
        <v>6</v>
      </c>
      <c r="D15" s="4">
        <v>1</v>
      </c>
      <c r="E15" s="4">
        <v>0.01</v>
      </c>
      <c r="F15" s="4">
        <v>7.1399999999999996E-3</v>
      </c>
      <c r="G15" s="4" t="s">
        <v>1493</v>
      </c>
    </row>
    <row r="16" spans="1:23" x14ac:dyDescent="0.25">
      <c r="A16" s="4" t="s">
        <v>1496</v>
      </c>
      <c r="B16" s="4" t="s">
        <v>1497</v>
      </c>
      <c r="C16" s="4">
        <v>356</v>
      </c>
      <c r="D16" s="4">
        <v>3</v>
      </c>
      <c r="E16" s="4">
        <v>0.42</v>
      </c>
      <c r="F16" s="4">
        <v>9.0299999999999998E-3</v>
      </c>
      <c r="G16" s="4" t="s">
        <v>1498</v>
      </c>
    </row>
    <row r="17" spans="1:7" x14ac:dyDescent="0.25">
      <c r="A17" s="4" t="s">
        <v>1499</v>
      </c>
      <c r="B17" s="4" t="s">
        <v>1500</v>
      </c>
      <c r="C17" s="4">
        <v>8</v>
      </c>
      <c r="D17" s="4">
        <v>1</v>
      </c>
      <c r="E17" s="4">
        <v>0.01</v>
      </c>
      <c r="F17" s="4">
        <v>9.5099999999999994E-3</v>
      </c>
      <c r="G17" s="4" t="s">
        <v>1501</v>
      </c>
    </row>
    <row r="18" spans="1:7" x14ac:dyDescent="0.25">
      <c r="A18" s="4" t="s">
        <v>139</v>
      </c>
      <c r="B18" s="4" t="s">
        <v>138</v>
      </c>
      <c r="C18" s="4">
        <v>12450</v>
      </c>
      <c r="D18" s="4">
        <v>29</v>
      </c>
      <c r="E18" s="4">
        <v>14.86</v>
      </c>
      <c r="F18" s="4">
        <v>1.0189999999999999E-2</v>
      </c>
      <c r="G18" s="4" t="s">
        <v>1502</v>
      </c>
    </row>
    <row r="19" spans="1:7" x14ac:dyDescent="0.25">
      <c r="A19" s="4" t="s">
        <v>1503</v>
      </c>
      <c r="B19" s="4" t="s">
        <v>1504</v>
      </c>
      <c r="C19" s="4">
        <v>9</v>
      </c>
      <c r="D19" s="4">
        <v>1</v>
      </c>
      <c r="E19" s="4">
        <v>0.01</v>
      </c>
      <c r="F19" s="4">
        <v>1.069E-2</v>
      </c>
      <c r="G19" s="4" t="s">
        <v>1505</v>
      </c>
    </row>
    <row r="20" spans="1:7" x14ac:dyDescent="0.25">
      <c r="A20" s="4" t="s">
        <v>126</v>
      </c>
      <c r="B20" s="4" t="s">
        <v>125</v>
      </c>
      <c r="C20" s="4">
        <v>13784</v>
      </c>
      <c r="D20" s="4">
        <v>31</v>
      </c>
      <c r="E20" s="4">
        <v>16.45</v>
      </c>
      <c r="F20" s="4">
        <v>1.077E-2</v>
      </c>
      <c r="G20" s="4" t="s">
        <v>1506</v>
      </c>
    </row>
    <row r="21" spans="1:7" x14ac:dyDescent="0.25">
      <c r="A21" s="4" t="s">
        <v>1507</v>
      </c>
      <c r="B21" s="4" t="s">
        <v>1508</v>
      </c>
      <c r="C21" s="4">
        <v>2549</v>
      </c>
      <c r="D21" s="4">
        <v>8</v>
      </c>
      <c r="E21" s="4">
        <v>3.04</v>
      </c>
      <c r="F21" s="4">
        <v>1.115E-2</v>
      </c>
      <c r="G21" s="4" t="s">
        <v>1509</v>
      </c>
    </row>
    <row r="22" spans="1:7" x14ac:dyDescent="0.25">
      <c r="A22" s="4" t="s">
        <v>129</v>
      </c>
      <c r="B22" s="4" t="s">
        <v>128</v>
      </c>
      <c r="C22" s="4">
        <v>13245</v>
      </c>
      <c r="D22" s="4">
        <v>30</v>
      </c>
      <c r="E22" s="4">
        <v>15.81</v>
      </c>
      <c r="F22" s="4">
        <v>1.302E-2</v>
      </c>
      <c r="G22" s="4" t="s">
        <v>1510</v>
      </c>
    </row>
    <row r="23" spans="1:7" x14ac:dyDescent="0.25">
      <c r="A23" s="4" t="s">
        <v>1511</v>
      </c>
      <c r="B23" s="4" t="s">
        <v>1512</v>
      </c>
      <c r="C23" s="4">
        <v>12</v>
      </c>
      <c r="D23" s="4">
        <v>1</v>
      </c>
      <c r="E23" s="4">
        <v>0.01</v>
      </c>
      <c r="F23" s="4">
        <v>1.423E-2</v>
      </c>
      <c r="G23" s="4" t="s">
        <v>1513</v>
      </c>
    </row>
    <row r="24" spans="1:7" x14ac:dyDescent="0.25">
      <c r="A24" s="4" t="s">
        <v>1514</v>
      </c>
      <c r="B24" s="4" t="s">
        <v>1515</v>
      </c>
      <c r="C24" s="4">
        <v>12</v>
      </c>
      <c r="D24" s="4">
        <v>1</v>
      </c>
      <c r="E24" s="4">
        <v>0.01</v>
      </c>
      <c r="F24" s="4">
        <v>1.423E-2</v>
      </c>
      <c r="G24" s="4" t="s">
        <v>1516</v>
      </c>
    </row>
    <row r="25" spans="1:7" x14ac:dyDescent="0.25">
      <c r="A25" s="4" t="s">
        <v>1517</v>
      </c>
      <c r="B25" s="4" t="s">
        <v>1518</v>
      </c>
      <c r="C25" s="4">
        <v>12</v>
      </c>
      <c r="D25" s="4">
        <v>1</v>
      </c>
      <c r="E25" s="4">
        <v>0.01</v>
      </c>
      <c r="F25" s="4">
        <v>1.423E-2</v>
      </c>
      <c r="G25" s="4" t="s">
        <v>1516</v>
      </c>
    </row>
    <row r="26" spans="1:7" x14ac:dyDescent="0.25">
      <c r="A26" s="4" t="s">
        <v>1519</v>
      </c>
      <c r="B26" s="4" t="s">
        <v>1520</v>
      </c>
      <c r="C26" s="4">
        <v>14</v>
      </c>
      <c r="D26" s="4">
        <v>1</v>
      </c>
      <c r="E26" s="4">
        <v>0.02</v>
      </c>
      <c r="F26" s="4">
        <v>1.6580000000000001E-2</v>
      </c>
      <c r="G26" s="4" t="s">
        <v>1521</v>
      </c>
    </row>
    <row r="27" spans="1:7" x14ac:dyDescent="0.25">
      <c r="A27" s="4" t="s">
        <v>1522</v>
      </c>
      <c r="B27" s="4" t="s">
        <v>1523</v>
      </c>
      <c r="C27" s="4">
        <v>14</v>
      </c>
      <c r="D27" s="4">
        <v>1</v>
      </c>
      <c r="E27" s="4">
        <v>0.02</v>
      </c>
      <c r="F27" s="4">
        <v>1.6580000000000001E-2</v>
      </c>
      <c r="G27" s="4" t="s">
        <v>1524</v>
      </c>
    </row>
    <row r="28" spans="1:7" x14ac:dyDescent="0.25">
      <c r="A28" s="4" t="s">
        <v>201</v>
      </c>
      <c r="B28" s="4" t="s">
        <v>200</v>
      </c>
      <c r="C28" s="4">
        <v>11497</v>
      </c>
      <c r="D28" s="4">
        <v>27</v>
      </c>
      <c r="E28" s="4">
        <v>13.72</v>
      </c>
      <c r="F28" s="4">
        <v>1.6799999999999999E-2</v>
      </c>
      <c r="G28" s="4" t="s">
        <v>1525</v>
      </c>
    </row>
    <row r="29" spans="1:7" x14ac:dyDescent="0.25">
      <c r="A29" s="4" t="s">
        <v>204</v>
      </c>
      <c r="B29" s="4" t="s">
        <v>203</v>
      </c>
      <c r="C29" s="4">
        <v>11502</v>
      </c>
      <c r="D29" s="4">
        <v>27</v>
      </c>
      <c r="E29" s="4">
        <v>13.73</v>
      </c>
      <c r="F29" s="4">
        <v>1.6969999999999999E-2</v>
      </c>
      <c r="G29" s="4" t="s">
        <v>1525</v>
      </c>
    </row>
    <row r="30" spans="1:7" x14ac:dyDescent="0.25">
      <c r="A30" s="4" t="s">
        <v>97</v>
      </c>
      <c r="B30" s="4" t="s">
        <v>96</v>
      </c>
      <c r="C30" s="4">
        <v>166</v>
      </c>
      <c r="D30" s="4">
        <v>2</v>
      </c>
      <c r="E30" s="4">
        <v>0.2</v>
      </c>
      <c r="F30" s="4">
        <v>1.6979999999999999E-2</v>
      </c>
      <c r="G30" s="4" t="s">
        <v>1526</v>
      </c>
    </row>
    <row r="31" spans="1:7" x14ac:dyDescent="0.25">
      <c r="A31" s="4" t="s">
        <v>119</v>
      </c>
      <c r="B31" s="4" t="s">
        <v>118</v>
      </c>
      <c r="C31" s="4">
        <v>12158</v>
      </c>
      <c r="D31" s="4">
        <v>28</v>
      </c>
      <c r="E31" s="4">
        <v>14.51</v>
      </c>
      <c r="F31" s="4">
        <v>1.8159999999999999E-2</v>
      </c>
      <c r="G31" s="4" t="s">
        <v>1527</v>
      </c>
    </row>
    <row r="32" spans="1:7" x14ac:dyDescent="0.25">
      <c r="A32" s="4" t="s">
        <v>122</v>
      </c>
      <c r="B32" s="4" t="s">
        <v>121</v>
      </c>
      <c r="C32" s="4">
        <v>12163</v>
      </c>
      <c r="D32" s="4">
        <v>28</v>
      </c>
      <c r="E32" s="4">
        <v>14.51</v>
      </c>
      <c r="F32" s="4">
        <v>1.831E-2</v>
      </c>
      <c r="G32" s="4" t="s">
        <v>1527</v>
      </c>
    </row>
    <row r="33" spans="1:7" x14ac:dyDescent="0.25">
      <c r="A33" s="4" t="s">
        <v>1528</v>
      </c>
      <c r="B33" s="4" t="s">
        <v>1529</v>
      </c>
      <c r="C33" s="4">
        <v>17</v>
      </c>
      <c r="D33" s="4">
        <v>1</v>
      </c>
      <c r="E33" s="4">
        <v>0.02</v>
      </c>
      <c r="F33" s="4">
        <v>2.01E-2</v>
      </c>
      <c r="G33" s="4" t="s">
        <v>1493</v>
      </c>
    </row>
    <row r="34" spans="1:7" x14ac:dyDescent="0.25">
      <c r="A34" s="4" t="s">
        <v>1530</v>
      </c>
      <c r="B34" s="4" t="s">
        <v>1531</v>
      </c>
      <c r="C34" s="4">
        <v>18</v>
      </c>
      <c r="D34" s="4">
        <v>1</v>
      </c>
      <c r="E34" s="4">
        <v>0.02</v>
      </c>
      <c r="F34" s="4">
        <v>2.1270000000000001E-2</v>
      </c>
      <c r="G34" s="4" t="s">
        <v>1521</v>
      </c>
    </row>
    <row r="35" spans="1:7" x14ac:dyDescent="0.25">
      <c r="A35" s="4" t="s">
        <v>1532</v>
      </c>
      <c r="B35" s="4" t="s">
        <v>1533</v>
      </c>
      <c r="C35" s="4">
        <v>1824</v>
      </c>
      <c r="D35" s="4">
        <v>6</v>
      </c>
      <c r="E35" s="4">
        <v>2.1800000000000002</v>
      </c>
      <c r="F35" s="4">
        <v>2.2030000000000001E-2</v>
      </c>
      <c r="G35" s="4" t="s">
        <v>1534</v>
      </c>
    </row>
    <row r="36" spans="1:7" x14ac:dyDescent="0.25">
      <c r="A36" s="4" t="s">
        <v>137</v>
      </c>
      <c r="B36" s="4" t="s">
        <v>136</v>
      </c>
      <c r="C36" s="4">
        <v>12295</v>
      </c>
      <c r="D36" s="4">
        <v>28</v>
      </c>
      <c r="E36" s="4">
        <v>14.67</v>
      </c>
      <c r="F36" s="4">
        <v>2.2679999999999999E-2</v>
      </c>
      <c r="G36" s="4" t="s">
        <v>1527</v>
      </c>
    </row>
    <row r="37" spans="1:7" x14ac:dyDescent="0.25">
      <c r="A37" s="4" t="s">
        <v>1535</v>
      </c>
      <c r="B37" s="4" t="s">
        <v>1536</v>
      </c>
      <c r="C37" s="4">
        <v>4674</v>
      </c>
      <c r="D37" s="4">
        <v>11</v>
      </c>
      <c r="E37" s="4">
        <v>5.58</v>
      </c>
      <c r="F37" s="4">
        <v>2.2960000000000001E-2</v>
      </c>
      <c r="G37" s="4" t="s">
        <v>1537</v>
      </c>
    </row>
    <row r="38" spans="1:7" x14ac:dyDescent="0.25">
      <c r="A38" s="4" t="s">
        <v>1538</v>
      </c>
      <c r="B38" s="4" t="s">
        <v>1539</v>
      </c>
      <c r="C38" s="4">
        <v>20</v>
      </c>
      <c r="D38" s="4">
        <v>1</v>
      </c>
      <c r="E38" s="4">
        <v>0.02</v>
      </c>
      <c r="F38" s="4">
        <v>2.3599999999999999E-2</v>
      </c>
      <c r="G38" s="4" t="s">
        <v>1524</v>
      </c>
    </row>
    <row r="39" spans="1:7" x14ac:dyDescent="0.25">
      <c r="A39" s="4" t="s">
        <v>1540</v>
      </c>
      <c r="B39" s="4" t="s">
        <v>1541</v>
      </c>
      <c r="C39" s="4">
        <v>20</v>
      </c>
      <c r="D39" s="4">
        <v>1</v>
      </c>
      <c r="E39" s="4">
        <v>0.02</v>
      </c>
      <c r="F39" s="4">
        <v>2.3599999999999999E-2</v>
      </c>
      <c r="G39" s="4" t="s">
        <v>1493</v>
      </c>
    </row>
    <row r="40" spans="1:7" x14ac:dyDescent="0.25">
      <c r="A40" s="4" t="s">
        <v>1542</v>
      </c>
      <c r="B40" s="4" t="s">
        <v>1543</v>
      </c>
      <c r="C40" s="4">
        <v>21</v>
      </c>
      <c r="D40" s="4">
        <v>1</v>
      </c>
      <c r="E40" s="4">
        <v>0.03</v>
      </c>
      <c r="F40" s="4">
        <v>2.477E-2</v>
      </c>
      <c r="G40" s="4" t="s">
        <v>1544</v>
      </c>
    </row>
    <row r="41" spans="1:7" x14ac:dyDescent="0.25">
      <c r="A41" s="4" t="s">
        <v>105</v>
      </c>
      <c r="B41" s="4" t="s">
        <v>104</v>
      </c>
      <c r="C41" s="4">
        <v>206</v>
      </c>
      <c r="D41" s="4">
        <v>2</v>
      </c>
      <c r="E41" s="4">
        <v>0.25</v>
      </c>
      <c r="F41" s="4">
        <v>2.5389999999999999E-2</v>
      </c>
      <c r="G41" s="4" t="s">
        <v>1526</v>
      </c>
    </row>
    <row r="42" spans="1:7" x14ac:dyDescent="0.25">
      <c r="A42" s="4" t="s">
        <v>1545</v>
      </c>
      <c r="B42" s="4" t="s">
        <v>1546</v>
      </c>
      <c r="C42" s="4">
        <v>23</v>
      </c>
      <c r="D42" s="4">
        <v>1</v>
      </c>
      <c r="E42" s="4">
        <v>0.03</v>
      </c>
      <c r="F42" s="4">
        <v>2.7089999999999999E-2</v>
      </c>
      <c r="G42" s="4" t="s">
        <v>1516</v>
      </c>
    </row>
    <row r="43" spans="1:7" x14ac:dyDescent="0.25">
      <c r="A43" s="4" t="s">
        <v>1547</v>
      </c>
      <c r="B43" s="4" t="s">
        <v>1548</v>
      </c>
      <c r="C43" s="4">
        <v>214</v>
      </c>
      <c r="D43" s="4">
        <v>2</v>
      </c>
      <c r="E43" s="4">
        <v>0.26</v>
      </c>
      <c r="F43" s="4">
        <v>2.724E-2</v>
      </c>
      <c r="G43" s="4" t="s">
        <v>1549</v>
      </c>
    </row>
    <row r="44" spans="1:7" x14ac:dyDescent="0.25">
      <c r="A44" s="4" t="s">
        <v>177</v>
      </c>
      <c r="B44" s="4" t="s">
        <v>176</v>
      </c>
      <c r="C44" s="4">
        <v>20782</v>
      </c>
      <c r="D44" s="4">
        <v>39</v>
      </c>
      <c r="E44" s="4">
        <v>24.8</v>
      </c>
      <c r="F44" s="4">
        <v>2.911E-2</v>
      </c>
      <c r="G44" s="4" t="s">
        <v>1550</v>
      </c>
    </row>
    <row r="45" spans="1:7" x14ac:dyDescent="0.25">
      <c r="A45" s="4" t="s">
        <v>1551</v>
      </c>
      <c r="B45" s="4" t="s">
        <v>1552</v>
      </c>
      <c r="C45" s="4">
        <v>1971</v>
      </c>
      <c r="D45" s="4">
        <v>6</v>
      </c>
      <c r="E45" s="4">
        <v>2.35</v>
      </c>
      <c r="F45" s="4">
        <v>3.0620000000000001E-2</v>
      </c>
      <c r="G45" s="4" t="s">
        <v>1534</v>
      </c>
    </row>
    <row r="46" spans="1:7" x14ac:dyDescent="0.25">
      <c r="A46" s="4" t="s">
        <v>1553</v>
      </c>
      <c r="B46" s="4" t="s">
        <v>1554</v>
      </c>
      <c r="C46" s="4">
        <v>29</v>
      </c>
      <c r="D46" s="4">
        <v>1</v>
      </c>
      <c r="E46" s="4">
        <v>0.03</v>
      </c>
      <c r="F46" s="4">
        <v>3.4040000000000001E-2</v>
      </c>
      <c r="G46" s="4" t="s">
        <v>1555</v>
      </c>
    </row>
    <row r="47" spans="1:7" x14ac:dyDescent="0.25">
      <c r="A47" s="4" t="s">
        <v>1556</v>
      </c>
      <c r="B47" s="4" t="s">
        <v>1557</v>
      </c>
      <c r="C47" s="4">
        <v>2595</v>
      </c>
      <c r="D47" s="4">
        <v>7</v>
      </c>
      <c r="E47" s="4">
        <v>3.1</v>
      </c>
      <c r="F47" s="4">
        <v>3.551E-2</v>
      </c>
      <c r="G47" s="4" t="s">
        <v>1558</v>
      </c>
    </row>
    <row r="48" spans="1:7" x14ac:dyDescent="0.25">
      <c r="A48" s="4" t="s">
        <v>1559</v>
      </c>
      <c r="B48" s="4" t="s">
        <v>1560</v>
      </c>
      <c r="C48" s="4">
        <v>257</v>
      </c>
      <c r="D48" s="4">
        <v>2</v>
      </c>
      <c r="E48" s="4">
        <v>0.31</v>
      </c>
      <c r="F48" s="4">
        <v>3.805E-2</v>
      </c>
      <c r="G48" s="4" t="s">
        <v>1561</v>
      </c>
    </row>
    <row r="49" spans="1:7" x14ac:dyDescent="0.25">
      <c r="A49" s="4" t="s">
        <v>1562</v>
      </c>
      <c r="B49" s="4" t="s">
        <v>1563</v>
      </c>
      <c r="C49" s="4">
        <v>37</v>
      </c>
      <c r="D49" s="4">
        <v>1</v>
      </c>
      <c r="E49" s="4">
        <v>0.04</v>
      </c>
      <c r="F49" s="4">
        <v>4.3229999999999998E-2</v>
      </c>
      <c r="G49" s="4" t="s">
        <v>1564</v>
      </c>
    </row>
    <row r="50" spans="1:7" x14ac:dyDescent="0.25">
      <c r="A50" s="4" t="s">
        <v>1565</v>
      </c>
      <c r="B50" s="4" t="s">
        <v>1566</v>
      </c>
      <c r="C50" s="4">
        <v>37</v>
      </c>
      <c r="D50" s="4">
        <v>1</v>
      </c>
      <c r="E50" s="4">
        <v>0.04</v>
      </c>
      <c r="F50" s="4">
        <v>4.3229999999999998E-2</v>
      </c>
      <c r="G50" s="4" t="s">
        <v>1564</v>
      </c>
    </row>
    <row r="51" spans="1:7" x14ac:dyDescent="0.25">
      <c r="A51" s="4" t="s">
        <v>1567</v>
      </c>
      <c r="B51" s="4" t="s">
        <v>1568</v>
      </c>
      <c r="C51" s="4">
        <v>1273</v>
      </c>
      <c r="D51" s="4">
        <v>7</v>
      </c>
      <c r="E51" s="4">
        <v>1.52</v>
      </c>
      <c r="F51" s="4">
        <v>4.5019999999999998E-2</v>
      </c>
      <c r="G51" s="4" t="s">
        <v>1569</v>
      </c>
    </row>
    <row r="52" spans="1:7" x14ac:dyDescent="0.25">
      <c r="A52" s="4" t="s">
        <v>1570</v>
      </c>
      <c r="B52" s="4" t="s">
        <v>1571</v>
      </c>
      <c r="C52" s="4">
        <v>40</v>
      </c>
      <c r="D52" s="4">
        <v>1</v>
      </c>
      <c r="E52" s="4">
        <v>0.05</v>
      </c>
      <c r="F52" s="4">
        <v>4.6649999999999997E-2</v>
      </c>
      <c r="G52" s="4" t="s">
        <v>1564</v>
      </c>
    </row>
    <row r="53" spans="1:7" x14ac:dyDescent="0.25">
      <c r="A53" s="4" t="s">
        <v>134</v>
      </c>
      <c r="B53" s="4" t="s">
        <v>133</v>
      </c>
      <c r="C53" s="4">
        <v>679</v>
      </c>
      <c r="D53" s="4">
        <v>3</v>
      </c>
      <c r="E53" s="4">
        <v>0.81</v>
      </c>
      <c r="F53" s="4">
        <v>4.7960000000000003E-2</v>
      </c>
      <c r="G53" s="4" t="s">
        <v>1572</v>
      </c>
    </row>
    <row r="55" spans="1:7" x14ac:dyDescent="0.25">
      <c r="A55" s="3" t="s">
        <v>1573</v>
      </c>
    </row>
    <row r="56" spans="1:7" s="2" customFormat="1" x14ac:dyDescent="0.15">
      <c r="A56" s="2" t="s">
        <v>1462</v>
      </c>
      <c r="B56" s="2" t="s">
        <v>1463</v>
      </c>
      <c r="C56" s="2" t="s">
        <v>1464</v>
      </c>
      <c r="D56" s="2" t="s">
        <v>1465</v>
      </c>
      <c r="E56" s="2" t="s">
        <v>1466</v>
      </c>
      <c r="F56" s="2" t="s">
        <v>1467</v>
      </c>
      <c r="G56" s="2" t="s">
        <v>1468</v>
      </c>
    </row>
    <row r="57" spans="1:7" s="2" customFormat="1" x14ac:dyDescent="0.15">
      <c r="A57" s="2" t="s">
        <v>468</v>
      </c>
      <c r="B57" s="2" t="s">
        <v>467</v>
      </c>
      <c r="C57" s="2">
        <v>25</v>
      </c>
      <c r="D57" s="2">
        <v>2</v>
      </c>
      <c r="E57" s="2">
        <v>0.03</v>
      </c>
      <c r="F57" s="2">
        <v>3.4000000000000002E-4</v>
      </c>
      <c r="G57" s="2" t="s">
        <v>1574</v>
      </c>
    </row>
    <row r="58" spans="1:7" s="2" customFormat="1" x14ac:dyDescent="0.15">
      <c r="A58" s="2" t="s">
        <v>1575</v>
      </c>
      <c r="B58" s="2" t="s">
        <v>1576</v>
      </c>
      <c r="C58" s="2">
        <v>35</v>
      </c>
      <c r="D58" s="2">
        <v>2</v>
      </c>
      <c r="E58" s="2">
        <v>0.04</v>
      </c>
      <c r="F58" s="2">
        <v>6.7000000000000002E-4</v>
      </c>
      <c r="G58" s="2" t="s">
        <v>1577</v>
      </c>
    </row>
    <row r="59" spans="1:7" s="2" customFormat="1" x14ac:dyDescent="0.15">
      <c r="A59" s="2" t="s">
        <v>1578</v>
      </c>
      <c r="B59" s="2" t="s">
        <v>1579</v>
      </c>
      <c r="C59" s="2">
        <v>49</v>
      </c>
      <c r="D59" s="2">
        <v>2</v>
      </c>
      <c r="E59" s="2">
        <v>0.05</v>
      </c>
      <c r="F59" s="2">
        <v>1.31E-3</v>
      </c>
      <c r="G59" s="2" t="s">
        <v>1580</v>
      </c>
    </row>
    <row r="60" spans="1:7" s="2" customFormat="1" x14ac:dyDescent="0.15">
      <c r="A60" s="2" t="s">
        <v>1581</v>
      </c>
      <c r="B60" s="2" t="s">
        <v>1582</v>
      </c>
      <c r="C60" s="2">
        <v>33</v>
      </c>
      <c r="D60" s="2">
        <v>1</v>
      </c>
      <c r="E60" s="2">
        <v>0.04</v>
      </c>
      <c r="F60" s="2">
        <v>3.517E-2</v>
      </c>
      <c r="G60" s="2" t="s">
        <v>1583</v>
      </c>
    </row>
    <row r="61" spans="1:7" s="2" customFormat="1" x14ac:dyDescent="0.15">
      <c r="A61" s="2" t="s">
        <v>1584</v>
      </c>
      <c r="B61" s="2" t="s">
        <v>1585</v>
      </c>
      <c r="C61" s="2">
        <v>33</v>
      </c>
      <c r="D61" s="2">
        <v>1</v>
      </c>
      <c r="E61" s="2">
        <v>0.04</v>
      </c>
      <c r="F61" s="2">
        <v>3.517E-2</v>
      </c>
      <c r="G61" s="2" t="s">
        <v>1583</v>
      </c>
    </row>
    <row r="62" spans="1:7" s="2" customFormat="1" x14ac:dyDescent="0.15"/>
    <row r="63" spans="1:7" s="2" customFormat="1" x14ac:dyDescent="0.2">
      <c r="A63" s="3" t="s">
        <v>1586</v>
      </c>
    </row>
    <row r="64" spans="1:7" x14ac:dyDescent="0.25">
      <c r="A64" s="4" t="s">
        <v>1462</v>
      </c>
      <c r="B64" s="4" t="s">
        <v>1463</v>
      </c>
      <c r="C64" s="4" t="s">
        <v>1464</v>
      </c>
      <c r="D64" s="4" t="s">
        <v>1465</v>
      </c>
      <c r="E64" s="4" t="s">
        <v>1466</v>
      </c>
      <c r="F64" s="4" t="s">
        <v>1467</v>
      </c>
      <c r="G64" s="4" t="s">
        <v>1468</v>
      </c>
    </row>
    <row r="65" spans="1:7" x14ac:dyDescent="0.25">
      <c r="A65" s="4" t="s">
        <v>1587</v>
      </c>
      <c r="B65" s="4" t="s">
        <v>1588</v>
      </c>
      <c r="C65" s="4">
        <v>9</v>
      </c>
      <c r="D65" s="4">
        <v>2</v>
      </c>
      <c r="E65" s="4">
        <v>0.01</v>
      </c>
      <c r="F65" s="4">
        <v>5.3999999999999998E-5</v>
      </c>
      <c r="G65" s="4" t="s">
        <v>1480</v>
      </c>
    </row>
    <row r="66" spans="1:7" x14ac:dyDescent="0.25">
      <c r="A66" s="4" t="s">
        <v>1589</v>
      </c>
      <c r="B66" s="4" t="s">
        <v>1590</v>
      </c>
      <c r="C66" s="4">
        <v>9</v>
      </c>
      <c r="D66" s="4">
        <v>2</v>
      </c>
      <c r="E66" s="4">
        <v>0.01</v>
      </c>
      <c r="F66" s="4">
        <v>5.3999999999999998E-5</v>
      </c>
      <c r="G66" s="4" t="s">
        <v>1480</v>
      </c>
    </row>
    <row r="67" spans="1:7" x14ac:dyDescent="0.25">
      <c r="A67" s="4" t="s">
        <v>1591</v>
      </c>
      <c r="B67" s="4" t="s">
        <v>1592</v>
      </c>
      <c r="C67" s="4">
        <v>12</v>
      </c>
      <c r="D67" s="4">
        <v>2</v>
      </c>
      <c r="E67" s="4">
        <v>0.01</v>
      </c>
      <c r="F67" s="4">
        <v>9.8999999999999994E-5</v>
      </c>
      <c r="G67" s="4" t="s">
        <v>1480</v>
      </c>
    </row>
    <row r="68" spans="1:7" x14ac:dyDescent="0.25">
      <c r="A68" s="4" t="s">
        <v>1593</v>
      </c>
      <c r="B68" s="4" t="s">
        <v>1594</v>
      </c>
      <c r="C68" s="4">
        <v>20</v>
      </c>
      <c r="D68" s="4">
        <v>2</v>
      </c>
      <c r="E68" s="4">
        <v>0.02</v>
      </c>
      <c r="F68" s="4">
        <v>2.7999999999999998E-4</v>
      </c>
      <c r="G68" s="4" t="s">
        <v>1471</v>
      </c>
    </row>
    <row r="69" spans="1:7" x14ac:dyDescent="0.25">
      <c r="A69" s="4" t="s">
        <v>1595</v>
      </c>
      <c r="B69" s="4" t="s">
        <v>1596</v>
      </c>
      <c r="C69" s="4">
        <v>111</v>
      </c>
      <c r="D69" s="4">
        <v>3</v>
      </c>
      <c r="E69" s="4">
        <v>0.14000000000000001</v>
      </c>
      <c r="F69" s="4">
        <v>3.6999999999999999E-4</v>
      </c>
      <c r="G69" s="4" t="s">
        <v>1597</v>
      </c>
    </row>
    <row r="70" spans="1:7" x14ac:dyDescent="0.25">
      <c r="A70" s="4" t="s">
        <v>1598</v>
      </c>
      <c r="B70" s="4" t="s">
        <v>1599</v>
      </c>
      <c r="C70" s="4">
        <v>23</v>
      </c>
      <c r="D70" s="4">
        <v>2</v>
      </c>
      <c r="E70" s="4">
        <v>0.03</v>
      </c>
      <c r="F70" s="4">
        <v>3.8000000000000002E-4</v>
      </c>
      <c r="G70" s="4" t="s">
        <v>1600</v>
      </c>
    </row>
    <row r="71" spans="1:7" x14ac:dyDescent="0.25">
      <c r="A71" s="4" t="s">
        <v>1601</v>
      </c>
      <c r="B71" s="4" t="s">
        <v>1602</v>
      </c>
      <c r="C71" s="4">
        <v>28</v>
      </c>
      <c r="D71" s="4">
        <v>2</v>
      </c>
      <c r="E71" s="4">
        <v>0.03</v>
      </c>
      <c r="F71" s="4">
        <v>5.5999999999999995E-4</v>
      </c>
      <c r="G71" s="4" t="s">
        <v>1603</v>
      </c>
    </row>
    <row r="72" spans="1:7" x14ac:dyDescent="0.25">
      <c r="A72" s="4" t="s">
        <v>1604</v>
      </c>
      <c r="B72" s="4" t="s">
        <v>1605</v>
      </c>
      <c r="C72" s="4">
        <v>32</v>
      </c>
      <c r="D72" s="4">
        <v>2</v>
      </c>
      <c r="E72" s="4">
        <v>0.04</v>
      </c>
      <c r="F72" s="4">
        <v>7.2999999999999996E-4</v>
      </c>
      <c r="G72" s="4" t="s">
        <v>1603</v>
      </c>
    </row>
    <row r="73" spans="1:7" x14ac:dyDescent="0.25">
      <c r="A73" s="4" t="s">
        <v>1606</v>
      </c>
      <c r="B73" s="4" t="s">
        <v>1607</v>
      </c>
      <c r="C73" s="4">
        <v>146</v>
      </c>
      <c r="D73" s="4">
        <v>3</v>
      </c>
      <c r="E73" s="4">
        <v>0.18</v>
      </c>
      <c r="F73" s="4">
        <v>8.1999999999999998E-4</v>
      </c>
      <c r="G73" s="4" t="s">
        <v>1608</v>
      </c>
    </row>
    <row r="74" spans="1:7" x14ac:dyDescent="0.25">
      <c r="A74" s="4" t="s">
        <v>1156</v>
      </c>
      <c r="B74" s="4" t="s">
        <v>1155</v>
      </c>
      <c r="C74" s="4">
        <v>47</v>
      </c>
      <c r="D74" s="4">
        <v>2</v>
      </c>
      <c r="E74" s="4">
        <v>0.06</v>
      </c>
      <c r="F74" s="4">
        <v>1.58E-3</v>
      </c>
      <c r="G74" s="4" t="s">
        <v>1609</v>
      </c>
    </row>
    <row r="75" spans="1:7" x14ac:dyDescent="0.25">
      <c r="A75" s="4" t="s">
        <v>1610</v>
      </c>
      <c r="B75" s="4" t="s">
        <v>1611</v>
      </c>
      <c r="C75" s="4">
        <v>48</v>
      </c>
      <c r="D75" s="4">
        <v>2</v>
      </c>
      <c r="E75" s="4">
        <v>0.06</v>
      </c>
      <c r="F75" s="4">
        <v>1.65E-3</v>
      </c>
      <c r="G75" s="4" t="s">
        <v>1480</v>
      </c>
    </row>
    <row r="76" spans="1:7" x14ac:dyDescent="0.25">
      <c r="A76" s="4" t="s">
        <v>1612</v>
      </c>
      <c r="B76" s="4" t="s">
        <v>1613</v>
      </c>
      <c r="C76" s="4">
        <v>248</v>
      </c>
      <c r="D76" s="4">
        <v>3</v>
      </c>
      <c r="E76" s="4">
        <v>0.31</v>
      </c>
      <c r="F76" s="4">
        <v>3.6900000000000001E-3</v>
      </c>
      <c r="G76" s="4" t="s">
        <v>1614</v>
      </c>
    </row>
    <row r="77" spans="1:7" x14ac:dyDescent="0.25">
      <c r="A77" s="4" t="s">
        <v>774</v>
      </c>
      <c r="B77" s="4" t="s">
        <v>773</v>
      </c>
      <c r="C77" s="4">
        <v>613</v>
      </c>
      <c r="D77" s="4">
        <v>4</v>
      </c>
      <c r="E77" s="4">
        <v>0.76</v>
      </c>
      <c r="F77" s="4">
        <v>7.1500000000000001E-3</v>
      </c>
      <c r="G77" s="4" t="s">
        <v>1615</v>
      </c>
    </row>
    <row r="78" spans="1:7" x14ac:dyDescent="0.25">
      <c r="A78" s="4" t="s">
        <v>1616</v>
      </c>
      <c r="B78" s="4" t="s">
        <v>1617</v>
      </c>
      <c r="C78" s="4">
        <v>6</v>
      </c>
      <c r="D78" s="4">
        <v>1</v>
      </c>
      <c r="E78" s="4">
        <v>0.01</v>
      </c>
      <c r="F78" s="4">
        <v>7.4200000000000004E-3</v>
      </c>
      <c r="G78" s="4" t="s">
        <v>1544</v>
      </c>
    </row>
    <row r="79" spans="1:7" x14ac:dyDescent="0.25">
      <c r="A79" s="4" t="s">
        <v>1618</v>
      </c>
      <c r="B79" s="4" t="s">
        <v>1619</v>
      </c>
      <c r="C79" s="4">
        <v>6</v>
      </c>
      <c r="D79" s="4">
        <v>1</v>
      </c>
      <c r="E79" s="4">
        <v>0.01</v>
      </c>
      <c r="F79" s="4">
        <v>7.4200000000000004E-3</v>
      </c>
      <c r="G79" s="4" t="s">
        <v>1493</v>
      </c>
    </row>
    <row r="80" spans="1:7" x14ac:dyDescent="0.25">
      <c r="A80" s="4" t="s">
        <v>853</v>
      </c>
      <c r="B80" s="4" t="s">
        <v>852</v>
      </c>
      <c r="C80" s="4">
        <v>340</v>
      </c>
      <c r="D80" s="4">
        <v>3</v>
      </c>
      <c r="E80" s="4">
        <v>0.42</v>
      </c>
      <c r="F80" s="4">
        <v>8.7899999999999992E-3</v>
      </c>
      <c r="G80" s="4" t="s">
        <v>1620</v>
      </c>
    </row>
    <row r="81" spans="1:7" x14ac:dyDescent="0.25">
      <c r="A81" s="4" t="s">
        <v>1621</v>
      </c>
      <c r="B81" s="4" t="s">
        <v>1622</v>
      </c>
      <c r="C81" s="4">
        <v>8</v>
      </c>
      <c r="D81" s="4">
        <v>1</v>
      </c>
      <c r="E81" s="4">
        <v>0.01</v>
      </c>
      <c r="F81" s="4">
        <v>9.8799999999999999E-3</v>
      </c>
      <c r="G81" s="4" t="s">
        <v>1564</v>
      </c>
    </row>
    <row r="82" spans="1:7" x14ac:dyDescent="0.25">
      <c r="A82" s="4" t="s">
        <v>1623</v>
      </c>
      <c r="B82" s="4" t="s">
        <v>1624</v>
      </c>
      <c r="C82" s="4">
        <v>9</v>
      </c>
      <c r="D82" s="4">
        <v>1</v>
      </c>
      <c r="E82" s="4">
        <v>0.01</v>
      </c>
      <c r="F82" s="4">
        <v>1.111E-2</v>
      </c>
      <c r="G82" s="4" t="s">
        <v>1544</v>
      </c>
    </row>
    <row r="83" spans="1:7" x14ac:dyDescent="0.25">
      <c r="A83" s="4" t="s">
        <v>1625</v>
      </c>
      <c r="B83" s="4" t="s">
        <v>1626</v>
      </c>
      <c r="C83" s="4">
        <v>9</v>
      </c>
      <c r="D83" s="4">
        <v>1</v>
      </c>
      <c r="E83" s="4">
        <v>0.01</v>
      </c>
      <c r="F83" s="4">
        <v>1.111E-2</v>
      </c>
      <c r="G83" s="4" t="s">
        <v>1544</v>
      </c>
    </row>
    <row r="84" spans="1:7" x14ac:dyDescent="0.25">
      <c r="A84" s="4" t="s">
        <v>1627</v>
      </c>
      <c r="B84" s="4" t="s">
        <v>1628</v>
      </c>
      <c r="C84" s="4">
        <v>11</v>
      </c>
      <c r="D84" s="4">
        <v>1</v>
      </c>
      <c r="E84" s="4">
        <v>0.01</v>
      </c>
      <c r="F84" s="4">
        <v>1.3559999999999999E-2</v>
      </c>
      <c r="G84" s="4" t="s">
        <v>1521</v>
      </c>
    </row>
    <row r="85" spans="1:7" x14ac:dyDescent="0.25">
      <c r="A85" s="4" t="s">
        <v>1629</v>
      </c>
      <c r="B85" s="4" t="s">
        <v>1630</v>
      </c>
      <c r="C85" s="4">
        <v>11</v>
      </c>
      <c r="D85" s="4">
        <v>1</v>
      </c>
      <c r="E85" s="4">
        <v>0.01</v>
      </c>
      <c r="F85" s="4">
        <v>1.3559999999999999E-2</v>
      </c>
      <c r="G85" s="4" t="s">
        <v>1521</v>
      </c>
    </row>
    <row r="86" spans="1:7" x14ac:dyDescent="0.25">
      <c r="A86" s="4" t="s">
        <v>1631</v>
      </c>
      <c r="B86" s="4" t="s">
        <v>1632</v>
      </c>
      <c r="C86" s="4">
        <v>11</v>
      </c>
      <c r="D86" s="4">
        <v>1</v>
      </c>
      <c r="E86" s="4">
        <v>0.01</v>
      </c>
      <c r="F86" s="4">
        <v>1.3559999999999999E-2</v>
      </c>
      <c r="G86" s="4" t="s">
        <v>1521</v>
      </c>
    </row>
    <row r="87" spans="1:7" x14ac:dyDescent="0.25">
      <c r="A87" s="4" t="s">
        <v>1633</v>
      </c>
      <c r="B87" s="4" t="s">
        <v>1634</v>
      </c>
      <c r="C87" s="4">
        <v>12</v>
      </c>
      <c r="D87" s="4">
        <v>1</v>
      </c>
      <c r="E87" s="4">
        <v>0.01</v>
      </c>
      <c r="F87" s="4">
        <v>1.4789999999999999E-2</v>
      </c>
      <c r="G87" s="4" t="s">
        <v>1564</v>
      </c>
    </row>
    <row r="88" spans="1:7" x14ac:dyDescent="0.25">
      <c r="A88" s="4" t="s">
        <v>1635</v>
      </c>
      <c r="B88" s="4" t="s">
        <v>1636</v>
      </c>
      <c r="C88" s="4">
        <v>12</v>
      </c>
      <c r="D88" s="4">
        <v>1</v>
      </c>
      <c r="E88" s="4">
        <v>0.01</v>
      </c>
      <c r="F88" s="4">
        <v>1.4789999999999999E-2</v>
      </c>
      <c r="G88" s="4" t="s">
        <v>1564</v>
      </c>
    </row>
    <row r="89" spans="1:7" x14ac:dyDescent="0.25">
      <c r="A89" s="4" t="s">
        <v>1637</v>
      </c>
      <c r="B89" s="4" t="s">
        <v>1638</v>
      </c>
      <c r="C89" s="4">
        <v>12</v>
      </c>
      <c r="D89" s="4">
        <v>1</v>
      </c>
      <c r="E89" s="4">
        <v>0.01</v>
      </c>
      <c r="F89" s="4">
        <v>1.4789999999999999E-2</v>
      </c>
      <c r="G89" s="4" t="s">
        <v>1544</v>
      </c>
    </row>
    <row r="90" spans="1:7" x14ac:dyDescent="0.25">
      <c r="A90" s="4" t="s">
        <v>1639</v>
      </c>
      <c r="B90" s="4" t="s">
        <v>1640</v>
      </c>
      <c r="C90" s="4">
        <v>14</v>
      </c>
      <c r="D90" s="4">
        <v>1</v>
      </c>
      <c r="E90" s="4">
        <v>0.02</v>
      </c>
      <c r="F90" s="4">
        <v>1.7229999999999999E-2</v>
      </c>
      <c r="G90" s="4" t="s">
        <v>1564</v>
      </c>
    </row>
    <row r="91" spans="1:7" x14ac:dyDescent="0.25">
      <c r="A91" s="4" t="s">
        <v>1641</v>
      </c>
      <c r="B91" s="4" t="s">
        <v>1642</v>
      </c>
      <c r="C91" s="4">
        <v>163</v>
      </c>
      <c r="D91" s="4">
        <v>2</v>
      </c>
      <c r="E91" s="4">
        <v>0.2</v>
      </c>
      <c r="F91" s="4">
        <v>1.7600000000000001E-2</v>
      </c>
      <c r="G91" s="4" t="s">
        <v>1643</v>
      </c>
    </row>
    <row r="92" spans="1:7" x14ac:dyDescent="0.25">
      <c r="A92" s="4" t="s">
        <v>638</v>
      </c>
      <c r="B92" s="4" t="s">
        <v>637</v>
      </c>
      <c r="C92" s="4">
        <v>169</v>
      </c>
      <c r="D92" s="4">
        <v>2</v>
      </c>
      <c r="E92" s="4">
        <v>0.21</v>
      </c>
      <c r="F92" s="4">
        <v>1.8839999999999999E-2</v>
      </c>
      <c r="G92" s="4" t="s">
        <v>1526</v>
      </c>
    </row>
    <row r="93" spans="1:7" x14ac:dyDescent="0.25">
      <c r="A93" s="4" t="s">
        <v>1644</v>
      </c>
      <c r="B93" s="4" t="s">
        <v>1645</v>
      </c>
      <c r="C93" s="4">
        <v>17</v>
      </c>
      <c r="D93" s="4">
        <v>1</v>
      </c>
      <c r="E93" s="4">
        <v>0.02</v>
      </c>
      <c r="F93" s="4">
        <v>2.0889999999999999E-2</v>
      </c>
      <c r="G93" s="4" t="s">
        <v>1521</v>
      </c>
    </row>
    <row r="94" spans="1:7" x14ac:dyDescent="0.25">
      <c r="A94" s="4" t="s">
        <v>636</v>
      </c>
      <c r="B94" s="4" t="s">
        <v>635</v>
      </c>
      <c r="C94" s="4">
        <v>184</v>
      </c>
      <c r="D94" s="4">
        <v>2</v>
      </c>
      <c r="E94" s="4">
        <v>0.23</v>
      </c>
      <c r="F94" s="4">
        <v>2.2079999999999999E-2</v>
      </c>
      <c r="G94" s="4" t="s">
        <v>1526</v>
      </c>
    </row>
    <row r="95" spans="1:7" x14ac:dyDescent="0.25">
      <c r="A95" s="4" t="s">
        <v>1646</v>
      </c>
      <c r="B95" s="4" t="s">
        <v>1647</v>
      </c>
      <c r="C95" s="4">
        <v>21</v>
      </c>
      <c r="D95" s="4">
        <v>1</v>
      </c>
      <c r="E95" s="4">
        <v>0.03</v>
      </c>
      <c r="F95" s="4">
        <v>2.5739999999999999E-2</v>
      </c>
      <c r="G95" s="4" t="s">
        <v>1564</v>
      </c>
    </row>
    <row r="96" spans="1:7" x14ac:dyDescent="0.25">
      <c r="A96" s="4" t="s">
        <v>1185</v>
      </c>
      <c r="B96" s="4" t="s">
        <v>1184</v>
      </c>
      <c r="C96" s="4">
        <v>226</v>
      </c>
      <c r="D96" s="4">
        <v>3</v>
      </c>
      <c r="E96" s="4">
        <v>0.28000000000000003</v>
      </c>
      <c r="F96" s="4">
        <v>2.9850000000000002E-2</v>
      </c>
      <c r="G96" s="4" t="s">
        <v>1608</v>
      </c>
    </row>
    <row r="97" spans="1:7" x14ac:dyDescent="0.25">
      <c r="A97" s="4" t="s">
        <v>1648</v>
      </c>
      <c r="B97" s="4" t="s">
        <v>1649</v>
      </c>
      <c r="C97" s="4">
        <v>25</v>
      </c>
      <c r="D97" s="4">
        <v>1</v>
      </c>
      <c r="E97" s="4">
        <v>0.03</v>
      </c>
      <c r="F97" s="4">
        <v>3.057E-2</v>
      </c>
      <c r="G97" s="4" t="s">
        <v>1650</v>
      </c>
    </row>
    <row r="98" spans="1:7" x14ac:dyDescent="0.25">
      <c r="A98" s="4" t="s">
        <v>1651</v>
      </c>
      <c r="B98" s="4" t="s">
        <v>1652</v>
      </c>
      <c r="C98" s="4">
        <v>26</v>
      </c>
      <c r="D98" s="4">
        <v>1</v>
      </c>
      <c r="E98" s="4">
        <v>0.03</v>
      </c>
      <c r="F98" s="4">
        <v>3.177E-2</v>
      </c>
      <c r="G98" s="4" t="s">
        <v>1653</v>
      </c>
    </row>
    <row r="99" spans="1:7" x14ac:dyDescent="0.25">
      <c r="A99" s="4" t="s">
        <v>1654</v>
      </c>
      <c r="B99" s="4" t="s">
        <v>1655</v>
      </c>
      <c r="C99" s="4">
        <v>26</v>
      </c>
      <c r="D99" s="4">
        <v>1</v>
      </c>
      <c r="E99" s="4">
        <v>0.03</v>
      </c>
      <c r="F99" s="4">
        <v>3.177E-2</v>
      </c>
      <c r="G99" s="4" t="s">
        <v>1564</v>
      </c>
    </row>
    <row r="100" spans="1:7" x14ac:dyDescent="0.25">
      <c r="A100" s="4" t="s">
        <v>1656</v>
      </c>
      <c r="B100" s="4" t="s">
        <v>1657</v>
      </c>
      <c r="C100" s="4">
        <v>26</v>
      </c>
      <c r="D100" s="4">
        <v>1</v>
      </c>
      <c r="E100" s="4">
        <v>0.03</v>
      </c>
      <c r="F100" s="4">
        <v>3.177E-2</v>
      </c>
      <c r="G100" s="4" t="s">
        <v>1653</v>
      </c>
    </row>
    <row r="101" spans="1:7" x14ac:dyDescent="0.25">
      <c r="A101" s="4" t="s">
        <v>1658</v>
      </c>
      <c r="B101" s="4" t="s">
        <v>1659</v>
      </c>
      <c r="C101" s="4">
        <v>8514</v>
      </c>
      <c r="D101" s="4">
        <v>21</v>
      </c>
      <c r="E101" s="4">
        <v>10.56</v>
      </c>
      <c r="F101" s="4">
        <v>3.2509999999999997E-2</v>
      </c>
      <c r="G101" s="4" t="s">
        <v>1660</v>
      </c>
    </row>
    <row r="102" spans="1:7" x14ac:dyDescent="0.25">
      <c r="A102" s="4" t="s">
        <v>1661</v>
      </c>
      <c r="B102" s="4" t="s">
        <v>1662</v>
      </c>
      <c r="C102" s="4">
        <v>28</v>
      </c>
      <c r="D102" s="4">
        <v>1</v>
      </c>
      <c r="E102" s="4">
        <v>0.03</v>
      </c>
      <c r="F102" s="4">
        <v>3.4169999999999999E-2</v>
      </c>
      <c r="G102" s="4" t="s">
        <v>1544</v>
      </c>
    </row>
    <row r="103" spans="1:7" x14ac:dyDescent="0.25">
      <c r="A103" s="4" t="s">
        <v>1663</v>
      </c>
      <c r="B103" s="4" t="s">
        <v>1664</v>
      </c>
      <c r="C103" s="4">
        <v>28</v>
      </c>
      <c r="D103" s="4">
        <v>1</v>
      </c>
      <c r="E103" s="4">
        <v>0.03</v>
      </c>
      <c r="F103" s="4">
        <v>3.4169999999999999E-2</v>
      </c>
      <c r="G103" s="4" t="s">
        <v>1564</v>
      </c>
    </row>
    <row r="104" spans="1:7" x14ac:dyDescent="0.25">
      <c r="A104" s="4" t="s">
        <v>1665</v>
      </c>
      <c r="B104" s="4" t="s">
        <v>1666</v>
      </c>
      <c r="C104" s="4">
        <v>29</v>
      </c>
      <c r="D104" s="4">
        <v>1</v>
      </c>
      <c r="E104" s="4">
        <v>0.04</v>
      </c>
      <c r="F104" s="4">
        <v>3.5369999999999999E-2</v>
      </c>
      <c r="G104" s="4" t="s">
        <v>1555</v>
      </c>
    </row>
    <row r="105" spans="1:7" x14ac:dyDescent="0.25">
      <c r="A105" s="4" t="s">
        <v>1667</v>
      </c>
      <c r="B105" s="4" t="s">
        <v>1668</v>
      </c>
      <c r="C105" s="4">
        <v>30</v>
      </c>
      <c r="D105" s="4">
        <v>1</v>
      </c>
      <c r="E105" s="4">
        <v>0.04</v>
      </c>
      <c r="F105" s="4">
        <v>3.6569999999999998E-2</v>
      </c>
      <c r="G105" s="4" t="s">
        <v>1544</v>
      </c>
    </row>
    <row r="106" spans="1:7" x14ac:dyDescent="0.25">
      <c r="A106" s="4" t="s">
        <v>1669</v>
      </c>
      <c r="B106" s="4" t="s">
        <v>1670</v>
      </c>
      <c r="C106" s="4">
        <v>30</v>
      </c>
      <c r="D106" s="4">
        <v>1</v>
      </c>
      <c r="E106" s="4">
        <v>0.04</v>
      </c>
      <c r="F106" s="4">
        <v>3.6569999999999998E-2</v>
      </c>
      <c r="G106" s="4" t="s">
        <v>1544</v>
      </c>
    </row>
    <row r="107" spans="1:7" x14ac:dyDescent="0.25">
      <c r="A107" s="4" t="s">
        <v>906</v>
      </c>
      <c r="B107" s="4" t="s">
        <v>905</v>
      </c>
      <c r="C107" s="4">
        <v>652</v>
      </c>
      <c r="D107" s="4">
        <v>5</v>
      </c>
      <c r="E107" s="4">
        <v>0.81</v>
      </c>
      <c r="F107" s="4">
        <v>3.6609999999999997E-2</v>
      </c>
      <c r="G107" s="4" t="s">
        <v>1671</v>
      </c>
    </row>
    <row r="108" spans="1:7" x14ac:dyDescent="0.25">
      <c r="A108" s="4" t="s">
        <v>1672</v>
      </c>
      <c r="B108" s="4" t="s">
        <v>1673</v>
      </c>
      <c r="C108" s="4">
        <v>35</v>
      </c>
      <c r="D108" s="4">
        <v>1</v>
      </c>
      <c r="E108" s="4">
        <v>0.04</v>
      </c>
      <c r="F108" s="4">
        <v>4.2529999999999998E-2</v>
      </c>
      <c r="G108" s="4" t="s">
        <v>1564</v>
      </c>
    </row>
    <row r="109" spans="1:7" x14ac:dyDescent="0.25">
      <c r="A109" s="4" t="s">
        <v>1674</v>
      </c>
      <c r="B109" s="4" t="s">
        <v>1675</v>
      </c>
      <c r="C109" s="4">
        <v>35</v>
      </c>
      <c r="D109" s="4">
        <v>1</v>
      </c>
      <c r="E109" s="4">
        <v>0.04</v>
      </c>
      <c r="F109" s="4">
        <v>4.2529999999999998E-2</v>
      </c>
      <c r="G109" s="4" t="s">
        <v>1493</v>
      </c>
    </row>
    <row r="110" spans="1:7" x14ac:dyDescent="0.25">
      <c r="A110" s="4" t="s">
        <v>1676</v>
      </c>
      <c r="B110" s="4" t="s">
        <v>1677</v>
      </c>
      <c r="C110" s="4">
        <v>35</v>
      </c>
      <c r="D110" s="4">
        <v>1</v>
      </c>
      <c r="E110" s="4">
        <v>0.04</v>
      </c>
      <c r="F110" s="4">
        <v>4.2529999999999998E-2</v>
      </c>
      <c r="G110" s="4" t="s">
        <v>1564</v>
      </c>
    </row>
    <row r="111" spans="1:7" x14ac:dyDescent="0.25">
      <c r="A111" s="4" t="s">
        <v>1678</v>
      </c>
      <c r="B111" s="4" t="s">
        <v>1679</v>
      </c>
      <c r="C111" s="4">
        <v>35</v>
      </c>
      <c r="D111" s="4">
        <v>1</v>
      </c>
      <c r="E111" s="4">
        <v>0.04</v>
      </c>
      <c r="F111" s="4">
        <v>4.2529999999999998E-2</v>
      </c>
      <c r="G111" s="4" t="s">
        <v>1564</v>
      </c>
    </row>
    <row r="112" spans="1:7" x14ac:dyDescent="0.25">
      <c r="A112" s="4" t="s">
        <v>1680</v>
      </c>
      <c r="B112" s="4" t="s">
        <v>1681</v>
      </c>
      <c r="C112" s="4">
        <v>35</v>
      </c>
      <c r="D112" s="4">
        <v>1</v>
      </c>
      <c r="E112" s="4">
        <v>0.04</v>
      </c>
      <c r="F112" s="4">
        <v>4.2529999999999998E-2</v>
      </c>
      <c r="G112" s="4" t="s">
        <v>1653</v>
      </c>
    </row>
    <row r="113" spans="1:7" x14ac:dyDescent="0.25">
      <c r="A113" s="4" t="s">
        <v>1682</v>
      </c>
      <c r="B113" s="4" t="s">
        <v>1683</v>
      </c>
      <c r="C113" s="4">
        <v>37</v>
      </c>
      <c r="D113" s="4">
        <v>1</v>
      </c>
      <c r="E113" s="4">
        <v>0.05</v>
      </c>
      <c r="F113" s="4">
        <v>4.4909999999999999E-2</v>
      </c>
      <c r="G113" s="4" t="s">
        <v>1564</v>
      </c>
    </row>
    <row r="114" spans="1:7" x14ac:dyDescent="0.25">
      <c r="A114" s="4" t="s">
        <v>1684</v>
      </c>
      <c r="B114" s="4" t="s">
        <v>1685</v>
      </c>
      <c r="C114" s="4">
        <v>37</v>
      </c>
      <c r="D114" s="4">
        <v>1</v>
      </c>
      <c r="E114" s="4">
        <v>0.05</v>
      </c>
      <c r="F114" s="4">
        <v>4.4909999999999999E-2</v>
      </c>
      <c r="G114" s="4" t="s">
        <v>1564</v>
      </c>
    </row>
    <row r="115" spans="1:7" x14ac:dyDescent="0.25">
      <c r="A115" s="4" t="s">
        <v>1686</v>
      </c>
      <c r="B115" s="4" t="s">
        <v>1687</v>
      </c>
      <c r="C115" s="4">
        <v>38</v>
      </c>
      <c r="D115" s="4">
        <v>1</v>
      </c>
      <c r="E115" s="4">
        <v>0.05</v>
      </c>
      <c r="F115" s="4">
        <v>4.6089999999999999E-2</v>
      </c>
      <c r="G115" s="4" t="s">
        <v>1516</v>
      </c>
    </row>
    <row r="116" spans="1:7" x14ac:dyDescent="0.25">
      <c r="A116" s="4" t="s">
        <v>1688</v>
      </c>
      <c r="B116" s="4" t="s">
        <v>1689</v>
      </c>
      <c r="C116" s="4">
        <v>41</v>
      </c>
      <c r="D116" s="4">
        <v>1</v>
      </c>
      <c r="E116" s="4">
        <v>0.05</v>
      </c>
      <c r="F116" s="4">
        <v>4.9639999999999997E-2</v>
      </c>
      <c r="G116" s="4" t="s">
        <v>1516</v>
      </c>
    </row>
  </sheetData>
  <mergeCells count="1">
    <mergeCell ref="A1:W1"/>
  </mergeCells>
  <phoneticPr fontId="3"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76"/>
  <sheetViews>
    <sheetView workbookViewId="0">
      <selection activeCell="C15" sqref="C15"/>
    </sheetView>
  </sheetViews>
  <sheetFormatPr defaultRowHeight="15" x14ac:dyDescent="0.25"/>
  <cols>
    <col min="1" max="1" width="13.125" style="4" customWidth="1"/>
    <col min="2" max="2" width="32.125" style="4" customWidth="1"/>
    <col min="3" max="5" width="9" style="4"/>
    <col min="6" max="6" width="11.25" style="4" customWidth="1"/>
    <col min="7" max="16384" width="9" style="4"/>
  </cols>
  <sheetData>
    <row r="1" spans="1:7" s="3" customFormat="1" ht="14.25" x14ac:dyDescent="0.2">
      <c r="A1" s="3" t="s">
        <v>1690</v>
      </c>
    </row>
    <row r="2" spans="1:7" s="3" customFormat="1" ht="14.25" x14ac:dyDescent="0.2">
      <c r="A2" s="3" t="s">
        <v>1586</v>
      </c>
    </row>
    <row r="3" spans="1:7" x14ac:dyDescent="0.25">
      <c r="A3" s="4" t="s">
        <v>1462</v>
      </c>
      <c r="B3" s="4" t="s">
        <v>1463</v>
      </c>
      <c r="C3" s="4" t="s">
        <v>1464</v>
      </c>
      <c r="D3" s="4" t="s">
        <v>1465</v>
      </c>
      <c r="E3" s="4" t="s">
        <v>1466</v>
      </c>
      <c r="F3" s="4" t="s">
        <v>1467</v>
      </c>
      <c r="G3" s="4" t="s">
        <v>1468</v>
      </c>
    </row>
    <row r="4" spans="1:7" x14ac:dyDescent="0.25">
      <c r="A4" s="4" t="s">
        <v>539</v>
      </c>
      <c r="B4" s="4" t="s">
        <v>538</v>
      </c>
      <c r="C4" s="4">
        <v>2024</v>
      </c>
      <c r="D4" s="4">
        <v>128</v>
      </c>
      <c r="E4" s="4">
        <v>26.11</v>
      </c>
      <c r="F4" s="4" t="s">
        <v>1691</v>
      </c>
      <c r="G4" s="4" t="s">
        <v>1692</v>
      </c>
    </row>
    <row r="5" spans="1:7" x14ac:dyDescent="0.25">
      <c r="A5" s="4" t="s">
        <v>516</v>
      </c>
      <c r="B5" s="4" t="s">
        <v>515</v>
      </c>
      <c r="C5" s="4">
        <v>18</v>
      </c>
      <c r="D5" s="4">
        <v>14</v>
      </c>
      <c r="E5" s="4">
        <v>0.23</v>
      </c>
      <c r="F5" s="4">
        <v>8.9999999999999995E-24</v>
      </c>
      <c r="G5" s="4" t="s">
        <v>1693</v>
      </c>
    </row>
    <row r="6" spans="1:7" x14ac:dyDescent="0.25">
      <c r="A6" s="4" t="s">
        <v>533</v>
      </c>
      <c r="B6" s="4" t="s">
        <v>532</v>
      </c>
      <c r="C6" s="4">
        <v>94</v>
      </c>
      <c r="D6" s="4">
        <v>21</v>
      </c>
      <c r="E6" s="4">
        <v>1.21</v>
      </c>
      <c r="F6" s="4">
        <v>3.1E-20</v>
      </c>
      <c r="G6" s="4" t="s">
        <v>1694</v>
      </c>
    </row>
    <row r="7" spans="1:7" x14ac:dyDescent="0.25">
      <c r="A7" s="4" t="s">
        <v>646</v>
      </c>
      <c r="B7" s="4" t="s">
        <v>645</v>
      </c>
      <c r="C7" s="4">
        <v>1465</v>
      </c>
      <c r="D7" s="4">
        <v>63</v>
      </c>
      <c r="E7" s="4">
        <v>18.899999999999999</v>
      </c>
      <c r="F7" s="4">
        <v>1.2999999999999999E-16</v>
      </c>
      <c r="G7" s="4" t="s">
        <v>1695</v>
      </c>
    </row>
    <row r="8" spans="1:7" x14ac:dyDescent="0.25">
      <c r="A8" s="4" t="s">
        <v>519</v>
      </c>
      <c r="B8" s="4" t="s">
        <v>518</v>
      </c>
      <c r="C8" s="4">
        <v>43</v>
      </c>
      <c r="D8" s="4">
        <v>14</v>
      </c>
      <c r="E8" s="4">
        <v>0.55000000000000004</v>
      </c>
      <c r="F8" s="4">
        <v>1.7E-16</v>
      </c>
      <c r="G8" s="4" t="s">
        <v>1696</v>
      </c>
    </row>
    <row r="9" spans="1:7" x14ac:dyDescent="0.25">
      <c r="A9" s="4" t="s">
        <v>658</v>
      </c>
      <c r="B9" s="4" t="s">
        <v>657</v>
      </c>
      <c r="C9" s="4">
        <v>1310</v>
      </c>
      <c r="D9" s="4">
        <v>59</v>
      </c>
      <c r="E9" s="4">
        <v>16.899999999999999</v>
      </c>
      <c r="F9" s="4">
        <v>4.2999999999999997E-15</v>
      </c>
      <c r="G9" s="4" t="s">
        <v>1697</v>
      </c>
    </row>
    <row r="10" spans="1:7" x14ac:dyDescent="0.25">
      <c r="A10" s="4" t="s">
        <v>581</v>
      </c>
      <c r="B10" s="4" t="s">
        <v>580</v>
      </c>
      <c r="C10" s="4">
        <v>453</v>
      </c>
      <c r="D10" s="4">
        <v>35</v>
      </c>
      <c r="E10" s="4">
        <v>5.84</v>
      </c>
      <c r="F10" s="4">
        <v>6.1999999999999998E-13</v>
      </c>
      <c r="G10" s="4" t="s">
        <v>1698</v>
      </c>
    </row>
    <row r="11" spans="1:7" x14ac:dyDescent="0.25">
      <c r="A11" s="4" t="s">
        <v>685</v>
      </c>
      <c r="B11" s="4" t="s">
        <v>684</v>
      </c>
      <c r="C11" s="4">
        <v>12</v>
      </c>
      <c r="D11" s="4">
        <v>7</v>
      </c>
      <c r="E11" s="4">
        <v>0.15</v>
      </c>
      <c r="F11" s="4">
        <v>4.3E-11</v>
      </c>
      <c r="G11" s="4" t="s">
        <v>1699</v>
      </c>
    </row>
    <row r="12" spans="1:7" x14ac:dyDescent="0.25">
      <c r="A12" s="4" t="s">
        <v>667</v>
      </c>
      <c r="B12" s="4" t="s">
        <v>666</v>
      </c>
      <c r="C12" s="4">
        <v>108</v>
      </c>
      <c r="D12" s="4">
        <v>14</v>
      </c>
      <c r="E12" s="4">
        <v>1.39</v>
      </c>
      <c r="F12" s="4">
        <v>1.4000000000000001E-10</v>
      </c>
      <c r="G12" s="4" t="s">
        <v>1700</v>
      </c>
    </row>
    <row r="13" spans="1:7" x14ac:dyDescent="0.25">
      <c r="A13" s="4" t="s">
        <v>643</v>
      </c>
      <c r="B13" s="4" t="s">
        <v>642</v>
      </c>
      <c r="C13" s="4">
        <v>14</v>
      </c>
      <c r="D13" s="4">
        <v>7</v>
      </c>
      <c r="E13" s="4">
        <v>0.18</v>
      </c>
      <c r="F13" s="4">
        <v>1.8E-10</v>
      </c>
      <c r="G13" s="4" t="s">
        <v>1701</v>
      </c>
    </row>
    <row r="14" spans="1:7" x14ac:dyDescent="0.25">
      <c r="A14" s="4" t="s">
        <v>708</v>
      </c>
      <c r="B14" s="4" t="s">
        <v>707</v>
      </c>
      <c r="C14" s="4">
        <v>196</v>
      </c>
      <c r="D14" s="4">
        <v>17</v>
      </c>
      <c r="E14" s="4">
        <v>2.5299999999999998</v>
      </c>
      <c r="F14" s="4">
        <v>9.4000000000000006E-10</v>
      </c>
      <c r="G14" s="4" t="s">
        <v>1702</v>
      </c>
    </row>
    <row r="15" spans="1:7" x14ac:dyDescent="0.25">
      <c r="A15" s="4" t="s">
        <v>873</v>
      </c>
      <c r="B15" s="4" t="s">
        <v>872</v>
      </c>
      <c r="C15" s="4">
        <v>2454</v>
      </c>
      <c r="D15" s="4">
        <v>73</v>
      </c>
      <c r="E15" s="4">
        <v>31.66</v>
      </c>
      <c r="F15" s="4">
        <v>1.3000000000000001E-9</v>
      </c>
      <c r="G15" s="4" t="s">
        <v>1703</v>
      </c>
    </row>
    <row r="16" spans="1:7" x14ac:dyDescent="0.25">
      <c r="A16" s="4" t="s">
        <v>1064</v>
      </c>
      <c r="B16" s="4" t="s">
        <v>1063</v>
      </c>
      <c r="C16" s="4">
        <v>292</v>
      </c>
      <c r="D16" s="4">
        <v>20</v>
      </c>
      <c r="E16" s="4">
        <v>3.77</v>
      </c>
      <c r="F16" s="4">
        <v>2.0000000000000001E-9</v>
      </c>
      <c r="G16" s="4" t="s">
        <v>1704</v>
      </c>
    </row>
    <row r="17" spans="1:7" x14ac:dyDescent="0.25">
      <c r="A17" s="4" t="s">
        <v>559</v>
      </c>
      <c r="B17" s="4" t="s">
        <v>558</v>
      </c>
      <c r="C17" s="4">
        <v>44</v>
      </c>
      <c r="D17" s="4">
        <v>21</v>
      </c>
      <c r="E17" s="4">
        <v>0.56999999999999995</v>
      </c>
      <c r="F17" s="4">
        <v>2.7E-8</v>
      </c>
      <c r="G17" s="4" t="s">
        <v>1705</v>
      </c>
    </row>
    <row r="18" spans="1:7" x14ac:dyDescent="0.25">
      <c r="A18" s="4" t="s">
        <v>777</v>
      </c>
      <c r="B18" s="4" t="s">
        <v>776</v>
      </c>
      <c r="C18" s="4">
        <v>162</v>
      </c>
      <c r="D18" s="4">
        <v>13</v>
      </c>
      <c r="E18" s="4">
        <v>2.09</v>
      </c>
      <c r="F18" s="4">
        <v>2.2000000000000001E-7</v>
      </c>
      <c r="G18" s="4" t="s">
        <v>1706</v>
      </c>
    </row>
    <row r="19" spans="1:7" x14ac:dyDescent="0.25">
      <c r="A19" s="4" t="s">
        <v>805</v>
      </c>
      <c r="B19" s="4" t="s">
        <v>804</v>
      </c>
      <c r="C19" s="4">
        <v>13</v>
      </c>
      <c r="D19" s="4">
        <v>5</v>
      </c>
      <c r="E19" s="4">
        <v>0.17</v>
      </c>
      <c r="F19" s="4">
        <v>4.2E-7</v>
      </c>
      <c r="G19" s="4" t="s">
        <v>1707</v>
      </c>
    </row>
    <row r="20" spans="1:7" x14ac:dyDescent="0.25">
      <c r="A20" s="4" t="s">
        <v>1010</v>
      </c>
      <c r="B20" s="4" t="s">
        <v>1009</v>
      </c>
      <c r="C20" s="4">
        <v>174</v>
      </c>
      <c r="D20" s="4">
        <v>13</v>
      </c>
      <c r="E20" s="4">
        <v>2.25</v>
      </c>
      <c r="F20" s="4">
        <v>4.9999999999999998E-7</v>
      </c>
      <c r="G20" s="4" t="s">
        <v>1708</v>
      </c>
    </row>
    <row r="21" spans="1:7" x14ac:dyDescent="0.25">
      <c r="A21" s="4" t="s">
        <v>1709</v>
      </c>
      <c r="B21" s="4" t="s">
        <v>1710</v>
      </c>
      <c r="C21" s="4">
        <v>55</v>
      </c>
      <c r="D21" s="4">
        <v>8</v>
      </c>
      <c r="E21" s="4">
        <v>0.71</v>
      </c>
      <c r="F21" s="4">
        <v>5.3000000000000001E-7</v>
      </c>
      <c r="G21" s="4" t="s">
        <v>1711</v>
      </c>
    </row>
    <row r="22" spans="1:7" x14ac:dyDescent="0.25">
      <c r="A22" s="4" t="s">
        <v>882</v>
      </c>
      <c r="B22" s="4" t="s">
        <v>881</v>
      </c>
      <c r="C22" s="4">
        <v>45</v>
      </c>
      <c r="D22" s="4">
        <v>7</v>
      </c>
      <c r="E22" s="4">
        <v>0.57999999999999996</v>
      </c>
      <c r="F22" s="4">
        <v>1.7E-6</v>
      </c>
      <c r="G22" s="4" t="s">
        <v>1712</v>
      </c>
    </row>
    <row r="23" spans="1:7" x14ac:dyDescent="0.25">
      <c r="A23" s="4" t="s">
        <v>887</v>
      </c>
      <c r="B23" s="4" t="s">
        <v>1713</v>
      </c>
      <c r="C23" s="4">
        <v>31</v>
      </c>
      <c r="D23" s="4">
        <v>6</v>
      </c>
      <c r="E23" s="4">
        <v>0.4</v>
      </c>
      <c r="F23" s="4">
        <v>2.5000000000000002E-6</v>
      </c>
      <c r="G23" s="4" t="s">
        <v>1714</v>
      </c>
    </row>
    <row r="24" spans="1:7" x14ac:dyDescent="0.25">
      <c r="A24" s="4" t="s">
        <v>962</v>
      </c>
      <c r="B24" s="4" t="s">
        <v>961</v>
      </c>
      <c r="C24" s="4">
        <v>754</v>
      </c>
      <c r="D24" s="4">
        <v>27</v>
      </c>
      <c r="E24" s="4">
        <v>9.73</v>
      </c>
      <c r="F24" s="4">
        <v>2.6000000000000001E-6</v>
      </c>
      <c r="G24" s="4" t="s">
        <v>1715</v>
      </c>
    </row>
    <row r="25" spans="1:7" x14ac:dyDescent="0.25">
      <c r="A25" s="4" t="s">
        <v>1716</v>
      </c>
      <c r="B25" s="4" t="s">
        <v>1717</v>
      </c>
      <c r="C25" s="4">
        <v>9</v>
      </c>
      <c r="D25" s="4">
        <v>4</v>
      </c>
      <c r="E25" s="4">
        <v>0.12</v>
      </c>
      <c r="F25" s="4">
        <v>3.3000000000000002E-6</v>
      </c>
      <c r="G25" s="4" t="s">
        <v>1718</v>
      </c>
    </row>
    <row r="26" spans="1:7" x14ac:dyDescent="0.25">
      <c r="A26" s="4" t="s">
        <v>530</v>
      </c>
      <c r="B26" s="4" t="s">
        <v>529</v>
      </c>
      <c r="C26" s="4">
        <v>121</v>
      </c>
      <c r="D26" s="4">
        <v>28</v>
      </c>
      <c r="E26" s="4">
        <v>1.56</v>
      </c>
      <c r="F26" s="4">
        <v>3.9999999999999998E-6</v>
      </c>
      <c r="G26" s="4" t="s">
        <v>1719</v>
      </c>
    </row>
    <row r="27" spans="1:7" x14ac:dyDescent="0.25">
      <c r="A27" s="4" t="s">
        <v>938</v>
      </c>
      <c r="B27" s="4" t="s">
        <v>937</v>
      </c>
      <c r="C27" s="4">
        <v>125</v>
      </c>
      <c r="D27" s="4">
        <v>10</v>
      </c>
      <c r="E27" s="4">
        <v>1.61</v>
      </c>
      <c r="F27" s="4">
        <v>5.5999999999999997E-6</v>
      </c>
      <c r="G27" s="4" t="s">
        <v>1720</v>
      </c>
    </row>
    <row r="28" spans="1:7" x14ac:dyDescent="0.25">
      <c r="A28" s="4" t="s">
        <v>920</v>
      </c>
      <c r="B28" s="4" t="s">
        <v>1721</v>
      </c>
      <c r="C28" s="4">
        <v>22</v>
      </c>
      <c r="D28" s="4">
        <v>5</v>
      </c>
      <c r="E28" s="4">
        <v>0.28000000000000003</v>
      </c>
      <c r="F28" s="4">
        <v>7.7000000000000008E-6</v>
      </c>
      <c r="G28" s="4" t="s">
        <v>1722</v>
      </c>
    </row>
    <row r="29" spans="1:7" x14ac:dyDescent="0.25">
      <c r="A29" s="4" t="s">
        <v>1723</v>
      </c>
      <c r="B29" s="4" t="s">
        <v>1724</v>
      </c>
      <c r="C29" s="4">
        <v>11</v>
      </c>
      <c r="D29" s="4">
        <v>4</v>
      </c>
      <c r="E29" s="4">
        <v>0.14000000000000001</v>
      </c>
      <c r="F29" s="4">
        <v>8.3999999999999992E-6</v>
      </c>
      <c r="G29" s="4" t="s">
        <v>1725</v>
      </c>
    </row>
    <row r="30" spans="1:7" x14ac:dyDescent="0.25">
      <c r="A30" s="4" t="s">
        <v>572</v>
      </c>
      <c r="B30" s="4" t="s">
        <v>571</v>
      </c>
      <c r="C30" s="4">
        <v>588</v>
      </c>
      <c r="D30" s="4">
        <v>34</v>
      </c>
      <c r="E30" s="4">
        <v>7.59</v>
      </c>
      <c r="F30" s="4">
        <v>8.6999999999999997E-6</v>
      </c>
      <c r="G30" s="4" t="s">
        <v>1726</v>
      </c>
    </row>
    <row r="31" spans="1:7" x14ac:dyDescent="0.25">
      <c r="A31" s="4" t="s">
        <v>1727</v>
      </c>
      <c r="B31" s="4" t="s">
        <v>1728</v>
      </c>
      <c r="C31" s="4">
        <v>23</v>
      </c>
      <c r="D31" s="4">
        <v>5</v>
      </c>
      <c r="E31" s="4">
        <v>0.3</v>
      </c>
      <c r="F31" s="4">
        <v>9.7999999999999993E-6</v>
      </c>
      <c r="G31" s="4" t="s">
        <v>1729</v>
      </c>
    </row>
    <row r="32" spans="1:7" x14ac:dyDescent="0.25">
      <c r="A32" s="4" t="s">
        <v>1730</v>
      </c>
      <c r="B32" s="4" t="s">
        <v>1731</v>
      </c>
      <c r="C32" s="4">
        <v>12</v>
      </c>
      <c r="D32" s="4">
        <v>4</v>
      </c>
      <c r="E32" s="4">
        <v>0.15</v>
      </c>
      <c r="F32" s="4">
        <v>1.2999999999999999E-5</v>
      </c>
      <c r="G32" s="4" t="s">
        <v>1732</v>
      </c>
    </row>
    <row r="33" spans="1:7" x14ac:dyDescent="0.25">
      <c r="A33" s="4" t="s">
        <v>1085</v>
      </c>
      <c r="B33" s="4" t="s">
        <v>1733</v>
      </c>
      <c r="C33" s="4">
        <v>61</v>
      </c>
      <c r="D33" s="4">
        <v>7</v>
      </c>
      <c r="E33" s="4">
        <v>0.79</v>
      </c>
      <c r="F33" s="4">
        <v>1.4E-5</v>
      </c>
      <c r="G33" s="4" t="s">
        <v>1734</v>
      </c>
    </row>
    <row r="34" spans="1:7" x14ac:dyDescent="0.25">
      <c r="A34" s="4" t="s">
        <v>638</v>
      </c>
      <c r="B34" s="4" t="s">
        <v>637</v>
      </c>
      <c r="C34" s="4">
        <v>169</v>
      </c>
      <c r="D34" s="4">
        <v>11</v>
      </c>
      <c r="E34" s="4">
        <v>2.1800000000000002</v>
      </c>
      <c r="F34" s="4">
        <v>1.4E-5</v>
      </c>
      <c r="G34" s="4" t="s">
        <v>1735</v>
      </c>
    </row>
    <row r="35" spans="1:7" x14ac:dyDescent="0.25">
      <c r="A35" s="4" t="s">
        <v>774</v>
      </c>
      <c r="B35" s="4" t="s">
        <v>773</v>
      </c>
      <c r="C35" s="4">
        <v>613</v>
      </c>
      <c r="D35" s="4">
        <v>29</v>
      </c>
      <c r="E35" s="4">
        <v>7.91</v>
      </c>
      <c r="F35" s="4">
        <v>1.4E-5</v>
      </c>
      <c r="G35" s="4" t="s">
        <v>1736</v>
      </c>
    </row>
    <row r="36" spans="1:7" x14ac:dyDescent="0.25">
      <c r="A36" s="4" t="s">
        <v>829</v>
      </c>
      <c r="B36" s="4" t="s">
        <v>828</v>
      </c>
      <c r="C36" s="4">
        <v>25</v>
      </c>
      <c r="D36" s="4">
        <v>5</v>
      </c>
      <c r="E36" s="4">
        <v>0.32</v>
      </c>
      <c r="F36" s="4">
        <v>1.5E-5</v>
      </c>
      <c r="G36" s="4" t="s">
        <v>1737</v>
      </c>
    </row>
    <row r="37" spans="1:7" x14ac:dyDescent="0.25">
      <c r="A37" s="4" t="s">
        <v>1738</v>
      </c>
      <c r="B37" s="4" t="s">
        <v>1739</v>
      </c>
      <c r="C37" s="4">
        <v>6</v>
      </c>
      <c r="D37" s="4">
        <v>3</v>
      </c>
      <c r="E37" s="4">
        <v>0.08</v>
      </c>
      <c r="F37" s="4">
        <v>4.1999999999999998E-5</v>
      </c>
      <c r="G37" s="4" t="s">
        <v>1740</v>
      </c>
    </row>
    <row r="38" spans="1:7" x14ac:dyDescent="0.25">
      <c r="A38" s="4" t="s">
        <v>1741</v>
      </c>
      <c r="B38" s="4" t="s">
        <v>1742</v>
      </c>
      <c r="C38" s="4">
        <v>6</v>
      </c>
      <c r="D38" s="4">
        <v>3</v>
      </c>
      <c r="E38" s="4">
        <v>0.08</v>
      </c>
      <c r="F38" s="4">
        <v>4.1999999999999998E-5</v>
      </c>
      <c r="G38" s="4" t="s">
        <v>1743</v>
      </c>
    </row>
    <row r="39" spans="1:7" x14ac:dyDescent="0.25">
      <c r="A39" s="4" t="s">
        <v>1744</v>
      </c>
      <c r="B39" s="4" t="s">
        <v>1745</v>
      </c>
      <c r="C39" s="4">
        <v>6</v>
      </c>
      <c r="D39" s="4">
        <v>3</v>
      </c>
      <c r="E39" s="4">
        <v>0.08</v>
      </c>
      <c r="F39" s="4">
        <v>4.1999999999999998E-5</v>
      </c>
      <c r="G39" s="4" t="s">
        <v>1740</v>
      </c>
    </row>
    <row r="40" spans="1:7" x14ac:dyDescent="0.25">
      <c r="A40" s="4" t="s">
        <v>1746</v>
      </c>
      <c r="B40" s="4" t="s">
        <v>1747</v>
      </c>
      <c r="C40" s="4">
        <v>6</v>
      </c>
      <c r="D40" s="4">
        <v>3</v>
      </c>
      <c r="E40" s="4">
        <v>0.08</v>
      </c>
      <c r="F40" s="4">
        <v>4.1999999999999998E-5</v>
      </c>
      <c r="G40" s="4" t="s">
        <v>1740</v>
      </c>
    </row>
    <row r="41" spans="1:7" x14ac:dyDescent="0.25">
      <c r="A41" s="4" t="s">
        <v>1748</v>
      </c>
      <c r="B41" s="4" t="s">
        <v>1749</v>
      </c>
      <c r="C41" s="4">
        <v>16</v>
      </c>
      <c r="D41" s="4">
        <v>4</v>
      </c>
      <c r="E41" s="4">
        <v>0.21</v>
      </c>
      <c r="F41" s="4">
        <v>4.3999999999999999E-5</v>
      </c>
      <c r="G41" s="4" t="s">
        <v>1750</v>
      </c>
    </row>
    <row r="42" spans="1:7" x14ac:dyDescent="0.25">
      <c r="A42" s="4" t="s">
        <v>630</v>
      </c>
      <c r="B42" s="4" t="s">
        <v>629</v>
      </c>
      <c r="C42" s="4">
        <v>18</v>
      </c>
      <c r="D42" s="4">
        <v>4</v>
      </c>
      <c r="E42" s="4">
        <v>0.23</v>
      </c>
      <c r="F42" s="4">
        <v>7.2999999999999999E-5</v>
      </c>
      <c r="G42" s="4" t="s">
        <v>1751</v>
      </c>
    </row>
    <row r="43" spans="1:7" x14ac:dyDescent="0.25">
      <c r="A43" s="4" t="s">
        <v>1752</v>
      </c>
      <c r="B43" s="4" t="s">
        <v>1753</v>
      </c>
      <c r="C43" s="4">
        <v>18</v>
      </c>
      <c r="D43" s="4">
        <v>4</v>
      </c>
      <c r="E43" s="4">
        <v>0.23</v>
      </c>
      <c r="F43" s="4">
        <v>7.2999999999999999E-5</v>
      </c>
      <c r="G43" s="4" t="s">
        <v>1754</v>
      </c>
    </row>
    <row r="44" spans="1:7" x14ac:dyDescent="0.25">
      <c r="A44" s="4" t="s">
        <v>932</v>
      </c>
      <c r="B44" s="4" t="s">
        <v>931</v>
      </c>
      <c r="C44" s="4">
        <v>327</v>
      </c>
      <c r="D44" s="4">
        <v>16</v>
      </c>
      <c r="E44" s="4">
        <v>4.22</v>
      </c>
      <c r="F44" s="4">
        <v>8.7000000000000001E-5</v>
      </c>
      <c r="G44" s="4" t="s">
        <v>1755</v>
      </c>
    </row>
    <row r="45" spans="1:7" x14ac:dyDescent="0.25">
      <c r="A45" s="4" t="s">
        <v>1756</v>
      </c>
      <c r="B45" s="4" t="s">
        <v>1757</v>
      </c>
      <c r="C45" s="4">
        <v>19</v>
      </c>
      <c r="D45" s="4">
        <v>4</v>
      </c>
      <c r="E45" s="4">
        <v>0.25</v>
      </c>
      <c r="F45" s="4">
        <v>9.1000000000000003E-5</v>
      </c>
      <c r="G45" s="4" t="s">
        <v>1758</v>
      </c>
    </row>
    <row r="46" spans="1:7" x14ac:dyDescent="0.25">
      <c r="A46" s="4" t="s">
        <v>1759</v>
      </c>
      <c r="B46" s="4" t="s">
        <v>1760</v>
      </c>
      <c r="C46" s="4">
        <v>19</v>
      </c>
      <c r="D46" s="4">
        <v>4</v>
      </c>
      <c r="E46" s="4">
        <v>0.25</v>
      </c>
      <c r="F46" s="4">
        <v>9.1000000000000003E-5</v>
      </c>
      <c r="G46" s="4" t="s">
        <v>1750</v>
      </c>
    </row>
    <row r="47" spans="1:7" x14ac:dyDescent="0.25">
      <c r="A47" s="4" t="s">
        <v>1067</v>
      </c>
      <c r="B47" s="4" t="s">
        <v>1066</v>
      </c>
      <c r="C47" s="4">
        <v>59</v>
      </c>
      <c r="D47" s="4">
        <v>6</v>
      </c>
      <c r="E47" s="4">
        <v>0.76</v>
      </c>
      <c r="F47" s="4">
        <v>1.1E-4</v>
      </c>
      <c r="G47" s="4" t="s">
        <v>1761</v>
      </c>
    </row>
    <row r="48" spans="1:7" x14ac:dyDescent="0.25">
      <c r="A48" s="4" t="s">
        <v>1079</v>
      </c>
      <c r="B48" s="4" t="s">
        <v>1078</v>
      </c>
      <c r="C48" s="4">
        <v>84</v>
      </c>
      <c r="D48" s="4">
        <v>7</v>
      </c>
      <c r="E48" s="4">
        <v>1.08</v>
      </c>
      <c r="F48" s="4">
        <v>1.1E-4</v>
      </c>
      <c r="G48" s="4" t="s">
        <v>1762</v>
      </c>
    </row>
    <row r="49" spans="1:7" x14ac:dyDescent="0.25">
      <c r="A49" s="4" t="s">
        <v>1111</v>
      </c>
      <c r="B49" s="4" t="s">
        <v>1110</v>
      </c>
      <c r="C49" s="4">
        <v>824</v>
      </c>
      <c r="D49" s="4">
        <v>29</v>
      </c>
      <c r="E49" s="4">
        <v>10.63</v>
      </c>
      <c r="F49" s="4">
        <v>1.2E-4</v>
      </c>
      <c r="G49" s="4" t="s">
        <v>1763</v>
      </c>
    </row>
    <row r="50" spans="1:7" x14ac:dyDescent="0.25">
      <c r="A50" s="4" t="s">
        <v>1088</v>
      </c>
      <c r="B50" s="4" t="s">
        <v>1087</v>
      </c>
      <c r="C50" s="4">
        <v>61</v>
      </c>
      <c r="D50" s="4">
        <v>6</v>
      </c>
      <c r="E50" s="4">
        <v>0.79</v>
      </c>
      <c r="F50" s="4">
        <v>1.3999999999999999E-4</v>
      </c>
      <c r="G50" s="4" t="s">
        <v>1764</v>
      </c>
    </row>
    <row r="51" spans="1:7" x14ac:dyDescent="0.25">
      <c r="A51" s="4" t="s">
        <v>1116</v>
      </c>
      <c r="B51" s="4" t="s">
        <v>1115</v>
      </c>
      <c r="C51" s="4">
        <v>89</v>
      </c>
      <c r="D51" s="4">
        <v>7</v>
      </c>
      <c r="E51" s="4">
        <v>1.1499999999999999</v>
      </c>
      <c r="F51" s="4">
        <v>1.6000000000000001E-4</v>
      </c>
      <c r="G51" s="4" t="s">
        <v>1765</v>
      </c>
    </row>
    <row r="52" spans="1:7" x14ac:dyDescent="0.25">
      <c r="A52" s="4" t="s">
        <v>1766</v>
      </c>
      <c r="B52" s="4" t="s">
        <v>1767</v>
      </c>
      <c r="C52" s="4">
        <v>9</v>
      </c>
      <c r="D52" s="4">
        <v>3</v>
      </c>
      <c r="E52" s="4">
        <v>0.12</v>
      </c>
      <c r="F52" s="4">
        <v>1.7000000000000001E-4</v>
      </c>
      <c r="G52" s="4" t="s">
        <v>1740</v>
      </c>
    </row>
    <row r="53" spans="1:7" x14ac:dyDescent="0.25">
      <c r="A53" s="4" t="s">
        <v>1768</v>
      </c>
      <c r="B53" s="4" t="s">
        <v>1769</v>
      </c>
      <c r="C53" s="4">
        <v>9</v>
      </c>
      <c r="D53" s="4">
        <v>3</v>
      </c>
      <c r="E53" s="4">
        <v>0.12</v>
      </c>
      <c r="F53" s="4">
        <v>1.7000000000000001E-4</v>
      </c>
      <c r="G53" s="4" t="s">
        <v>1770</v>
      </c>
    </row>
    <row r="54" spans="1:7" x14ac:dyDescent="0.25">
      <c r="A54" s="4" t="s">
        <v>894</v>
      </c>
      <c r="B54" s="4" t="s">
        <v>1771</v>
      </c>
      <c r="C54" s="4">
        <v>65</v>
      </c>
      <c r="D54" s="4">
        <v>6</v>
      </c>
      <c r="E54" s="4">
        <v>0.84</v>
      </c>
      <c r="F54" s="4">
        <v>2.0000000000000001E-4</v>
      </c>
      <c r="G54" s="4" t="s">
        <v>1772</v>
      </c>
    </row>
    <row r="55" spans="1:7" x14ac:dyDescent="0.25">
      <c r="A55" s="4" t="s">
        <v>1773</v>
      </c>
      <c r="B55" s="4" t="s">
        <v>1774</v>
      </c>
      <c r="C55" s="4">
        <v>10</v>
      </c>
      <c r="D55" s="4">
        <v>3</v>
      </c>
      <c r="E55" s="4">
        <v>0.13</v>
      </c>
      <c r="F55" s="4">
        <v>2.4000000000000001E-4</v>
      </c>
      <c r="G55" s="4" t="s">
        <v>1775</v>
      </c>
    </row>
    <row r="56" spans="1:7" x14ac:dyDescent="0.25">
      <c r="A56" s="4" t="s">
        <v>1150</v>
      </c>
      <c r="B56" s="4" t="s">
        <v>1149</v>
      </c>
      <c r="C56" s="4">
        <v>46</v>
      </c>
      <c r="D56" s="4">
        <v>5</v>
      </c>
      <c r="E56" s="4">
        <v>0.59</v>
      </c>
      <c r="F56" s="4">
        <v>3.1E-4</v>
      </c>
      <c r="G56" s="4" t="s">
        <v>1776</v>
      </c>
    </row>
    <row r="57" spans="1:7" x14ac:dyDescent="0.25">
      <c r="A57" s="4" t="s">
        <v>1777</v>
      </c>
      <c r="B57" s="4" t="s">
        <v>1778</v>
      </c>
      <c r="C57" s="4">
        <v>11</v>
      </c>
      <c r="D57" s="4">
        <v>3</v>
      </c>
      <c r="E57" s="4">
        <v>0.14000000000000001</v>
      </c>
      <c r="F57" s="4">
        <v>3.3E-4</v>
      </c>
      <c r="G57" s="4" t="s">
        <v>1779</v>
      </c>
    </row>
    <row r="58" spans="1:7" x14ac:dyDescent="0.25">
      <c r="A58" s="4" t="s">
        <v>771</v>
      </c>
      <c r="B58" s="4" t="s">
        <v>770</v>
      </c>
      <c r="C58" s="4">
        <v>750</v>
      </c>
      <c r="D58" s="4">
        <v>29</v>
      </c>
      <c r="E58" s="4">
        <v>9.68</v>
      </c>
      <c r="F58" s="4">
        <v>3.8000000000000002E-4</v>
      </c>
      <c r="G58" s="4" t="s">
        <v>1780</v>
      </c>
    </row>
    <row r="59" spans="1:7" x14ac:dyDescent="0.25">
      <c r="A59" s="4" t="s">
        <v>1170</v>
      </c>
      <c r="B59" s="4" t="s">
        <v>1169</v>
      </c>
      <c r="C59" s="4">
        <v>327</v>
      </c>
      <c r="D59" s="4">
        <v>13</v>
      </c>
      <c r="E59" s="4">
        <v>4.22</v>
      </c>
      <c r="F59" s="4">
        <v>3.8000000000000002E-4</v>
      </c>
      <c r="G59" s="4" t="s">
        <v>1781</v>
      </c>
    </row>
    <row r="60" spans="1:7" x14ac:dyDescent="0.25">
      <c r="A60" s="4" t="s">
        <v>1782</v>
      </c>
      <c r="B60" s="4" t="s">
        <v>1783</v>
      </c>
      <c r="C60" s="4">
        <v>28</v>
      </c>
      <c r="D60" s="4">
        <v>4</v>
      </c>
      <c r="E60" s="4">
        <v>0.36</v>
      </c>
      <c r="F60" s="4">
        <v>4.4000000000000002E-4</v>
      </c>
      <c r="G60" s="4" t="s">
        <v>1784</v>
      </c>
    </row>
    <row r="61" spans="1:7" x14ac:dyDescent="0.25">
      <c r="A61" s="4" t="s">
        <v>1179</v>
      </c>
      <c r="B61" s="4" t="s">
        <v>1178</v>
      </c>
      <c r="C61" s="4">
        <v>295</v>
      </c>
      <c r="D61" s="4">
        <v>12</v>
      </c>
      <c r="E61" s="4">
        <v>3.81</v>
      </c>
      <c r="F61" s="4">
        <v>5.1000000000000004E-4</v>
      </c>
      <c r="G61" s="4" t="s">
        <v>1785</v>
      </c>
    </row>
    <row r="62" spans="1:7" x14ac:dyDescent="0.25">
      <c r="A62" s="4" t="s">
        <v>1786</v>
      </c>
      <c r="B62" s="4" t="s">
        <v>1787</v>
      </c>
      <c r="C62" s="4">
        <v>13</v>
      </c>
      <c r="D62" s="4">
        <v>3</v>
      </c>
      <c r="E62" s="4">
        <v>0.17</v>
      </c>
      <c r="F62" s="4">
        <v>5.5999999999999995E-4</v>
      </c>
      <c r="G62" s="4" t="s">
        <v>1788</v>
      </c>
    </row>
    <row r="63" spans="1:7" x14ac:dyDescent="0.25">
      <c r="A63" s="4" t="s">
        <v>1789</v>
      </c>
      <c r="B63" s="4" t="s">
        <v>1790</v>
      </c>
      <c r="C63" s="4">
        <v>14</v>
      </c>
      <c r="D63" s="4">
        <v>3</v>
      </c>
      <c r="E63" s="4">
        <v>0.18</v>
      </c>
      <c r="F63" s="4">
        <v>6.9999999999999999E-4</v>
      </c>
      <c r="G63" s="4" t="s">
        <v>1791</v>
      </c>
    </row>
    <row r="64" spans="1:7" x14ac:dyDescent="0.25">
      <c r="A64" s="4" t="s">
        <v>1036</v>
      </c>
      <c r="B64" s="4" t="s">
        <v>1035</v>
      </c>
      <c r="C64" s="4">
        <v>53</v>
      </c>
      <c r="D64" s="4">
        <v>7</v>
      </c>
      <c r="E64" s="4">
        <v>0.68</v>
      </c>
      <c r="F64" s="4">
        <v>7.2999999999999996E-4</v>
      </c>
      <c r="G64" s="4" t="s">
        <v>1792</v>
      </c>
    </row>
    <row r="65" spans="1:7" x14ac:dyDescent="0.25">
      <c r="A65" s="4" t="s">
        <v>811</v>
      </c>
      <c r="B65" s="4" t="s">
        <v>1793</v>
      </c>
      <c r="C65" s="4">
        <v>50</v>
      </c>
      <c r="D65" s="4">
        <v>8</v>
      </c>
      <c r="E65" s="4">
        <v>0.65</v>
      </c>
      <c r="F65" s="4">
        <v>8.4999999999999995E-4</v>
      </c>
      <c r="G65" s="4" t="s">
        <v>1794</v>
      </c>
    </row>
    <row r="66" spans="1:7" x14ac:dyDescent="0.25">
      <c r="A66" s="4" t="s">
        <v>820</v>
      </c>
      <c r="B66" s="4" t="s">
        <v>819</v>
      </c>
      <c r="C66" s="4">
        <v>52</v>
      </c>
      <c r="D66" s="4">
        <v>7</v>
      </c>
      <c r="E66" s="4">
        <v>0.67</v>
      </c>
      <c r="F66" s="4">
        <v>9.2000000000000003E-4</v>
      </c>
      <c r="G66" s="4" t="s">
        <v>1795</v>
      </c>
    </row>
    <row r="67" spans="1:7" x14ac:dyDescent="0.25">
      <c r="A67" s="4" t="s">
        <v>1796</v>
      </c>
      <c r="B67" s="4" t="s">
        <v>1797</v>
      </c>
      <c r="C67" s="4">
        <v>2008</v>
      </c>
      <c r="D67" s="4">
        <v>43</v>
      </c>
      <c r="E67" s="4">
        <v>25.91</v>
      </c>
      <c r="F67" s="4">
        <v>9.6000000000000002E-4</v>
      </c>
      <c r="G67" s="4" t="s">
        <v>1798</v>
      </c>
    </row>
    <row r="68" spans="1:7" x14ac:dyDescent="0.25">
      <c r="A68" s="4" t="s">
        <v>1799</v>
      </c>
      <c r="B68" s="4" t="s">
        <v>1800</v>
      </c>
      <c r="C68" s="4">
        <v>10</v>
      </c>
      <c r="D68" s="4">
        <v>4</v>
      </c>
      <c r="E68" s="4">
        <v>0.13</v>
      </c>
      <c r="F68" s="4">
        <v>9.7000000000000005E-4</v>
      </c>
      <c r="G68" s="4" t="s">
        <v>1801</v>
      </c>
    </row>
    <row r="69" spans="1:7" x14ac:dyDescent="0.25">
      <c r="A69" s="4" t="s">
        <v>1802</v>
      </c>
      <c r="B69" s="4" t="s">
        <v>1803</v>
      </c>
      <c r="C69" s="4">
        <v>16</v>
      </c>
      <c r="D69" s="4">
        <v>3</v>
      </c>
      <c r="E69" s="4">
        <v>0.21</v>
      </c>
      <c r="F69" s="4">
        <v>1.06E-3</v>
      </c>
      <c r="G69" s="4" t="s">
        <v>1804</v>
      </c>
    </row>
    <row r="70" spans="1:7" x14ac:dyDescent="0.25">
      <c r="A70" s="4" t="s">
        <v>1805</v>
      </c>
      <c r="B70" s="4" t="s">
        <v>1806</v>
      </c>
      <c r="C70" s="4">
        <v>516</v>
      </c>
      <c r="D70" s="4">
        <v>16</v>
      </c>
      <c r="E70" s="4">
        <v>6.66</v>
      </c>
      <c r="F70" s="4">
        <v>1.2800000000000001E-3</v>
      </c>
      <c r="G70" s="4" t="s">
        <v>1807</v>
      </c>
    </row>
    <row r="71" spans="1:7" x14ac:dyDescent="0.25">
      <c r="A71" s="4" t="s">
        <v>1808</v>
      </c>
      <c r="B71" s="4" t="s">
        <v>1809</v>
      </c>
      <c r="C71" s="4">
        <v>18</v>
      </c>
      <c r="D71" s="4">
        <v>3</v>
      </c>
      <c r="E71" s="4">
        <v>0.23</v>
      </c>
      <c r="F71" s="4">
        <v>1.5100000000000001E-3</v>
      </c>
      <c r="G71" s="4" t="s">
        <v>1810</v>
      </c>
    </row>
    <row r="72" spans="1:7" x14ac:dyDescent="0.25">
      <c r="A72" s="4" t="s">
        <v>1811</v>
      </c>
      <c r="B72" s="4" t="s">
        <v>1812</v>
      </c>
      <c r="C72" s="4">
        <v>18</v>
      </c>
      <c r="D72" s="4">
        <v>3</v>
      </c>
      <c r="E72" s="4">
        <v>0.23</v>
      </c>
      <c r="F72" s="4">
        <v>1.5100000000000001E-3</v>
      </c>
      <c r="G72" s="4" t="s">
        <v>1810</v>
      </c>
    </row>
    <row r="73" spans="1:7" x14ac:dyDescent="0.25">
      <c r="A73" s="4" t="s">
        <v>948</v>
      </c>
      <c r="B73" s="4" t="s">
        <v>947</v>
      </c>
      <c r="C73" s="4">
        <v>785</v>
      </c>
      <c r="D73" s="4">
        <v>21</v>
      </c>
      <c r="E73" s="4">
        <v>10.130000000000001</v>
      </c>
      <c r="F73" s="4">
        <v>1.57E-3</v>
      </c>
      <c r="G73" s="4" t="s">
        <v>1813</v>
      </c>
    </row>
    <row r="74" spans="1:7" x14ac:dyDescent="0.25">
      <c r="A74" s="4" t="s">
        <v>1316</v>
      </c>
      <c r="B74" s="4" t="s">
        <v>1315</v>
      </c>
      <c r="C74" s="4">
        <v>903</v>
      </c>
      <c r="D74" s="4">
        <v>23</v>
      </c>
      <c r="E74" s="4">
        <v>11.65</v>
      </c>
      <c r="F74" s="4">
        <v>1.81E-3</v>
      </c>
      <c r="G74" s="4" t="s">
        <v>1814</v>
      </c>
    </row>
    <row r="75" spans="1:7" x14ac:dyDescent="0.25">
      <c r="A75" s="4" t="s">
        <v>1027</v>
      </c>
      <c r="B75" s="4" t="s">
        <v>1026</v>
      </c>
      <c r="C75" s="4">
        <v>211</v>
      </c>
      <c r="D75" s="4">
        <v>9</v>
      </c>
      <c r="E75" s="4">
        <v>2.72</v>
      </c>
      <c r="F75" s="4">
        <v>1.81E-3</v>
      </c>
      <c r="G75" s="4" t="s">
        <v>1815</v>
      </c>
    </row>
    <row r="76" spans="1:7" x14ac:dyDescent="0.25">
      <c r="A76" s="4" t="s">
        <v>985</v>
      </c>
      <c r="B76" s="4" t="s">
        <v>984</v>
      </c>
      <c r="C76" s="4">
        <v>89</v>
      </c>
      <c r="D76" s="4">
        <v>9</v>
      </c>
      <c r="E76" s="4">
        <v>1.1499999999999999</v>
      </c>
      <c r="F76" s="4">
        <v>2.0899999999999998E-3</v>
      </c>
      <c r="G76" s="4" t="s">
        <v>1816</v>
      </c>
    </row>
    <row r="77" spans="1:7" x14ac:dyDescent="0.25">
      <c r="A77" s="4" t="s">
        <v>1226</v>
      </c>
      <c r="B77" s="4" t="s">
        <v>1225</v>
      </c>
      <c r="C77" s="4">
        <v>177</v>
      </c>
      <c r="D77" s="4">
        <v>8</v>
      </c>
      <c r="E77" s="4">
        <v>2.2799999999999998</v>
      </c>
      <c r="F77" s="4">
        <v>2.2399999999999998E-3</v>
      </c>
      <c r="G77" s="4" t="s">
        <v>1817</v>
      </c>
    </row>
    <row r="78" spans="1:7" x14ac:dyDescent="0.25">
      <c r="A78" s="4" t="s">
        <v>1818</v>
      </c>
      <c r="B78" s="4" t="s">
        <v>1819</v>
      </c>
      <c r="C78" s="4">
        <v>21</v>
      </c>
      <c r="D78" s="4">
        <v>3</v>
      </c>
      <c r="E78" s="4">
        <v>0.27</v>
      </c>
      <c r="F78" s="4">
        <v>2.3900000000000002E-3</v>
      </c>
      <c r="G78" s="4" t="s">
        <v>1820</v>
      </c>
    </row>
    <row r="79" spans="1:7" x14ac:dyDescent="0.25">
      <c r="A79" s="4" t="s">
        <v>1821</v>
      </c>
      <c r="B79" s="4" t="s">
        <v>1822</v>
      </c>
      <c r="C79" s="4">
        <v>21</v>
      </c>
      <c r="D79" s="4">
        <v>3</v>
      </c>
      <c r="E79" s="4">
        <v>0.27</v>
      </c>
      <c r="F79" s="4">
        <v>2.3900000000000002E-3</v>
      </c>
      <c r="G79" s="4" t="s">
        <v>1791</v>
      </c>
    </row>
    <row r="80" spans="1:7" x14ac:dyDescent="0.25">
      <c r="A80" s="4" t="s">
        <v>1823</v>
      </c>
      <c r="B80" s="4" t="s">
        <v>1824</v>
      </c>
      <c r="C80" s="4">
        <v>6</v>
      </c>
      <c r="D80" s="4">
        <v>2</v>
      </c>
      <c r="E80" s="4">
        <v>0.08</v>
      </c>
      <c r="F80" s="4">
        <v>2.4099999999999998E-3</v>
      </c>
      <c r="G80" s="4" t="s">
        <v>1825</v>
      </c>
    </row>
    <row r="81" spans="1:7" x14ac:dyDescent="0.25">
      <c r="A81" s="4" t="s">
        <v>1826</v>
      </c>
      <c r="B81" s="4" t="s">
        <v>1827</v>
      </c>
      <c r="C81" s="4">
        <v>6</v>
      </c>
      <c r="D81" s="4">
        <v>2</v>
      </c>
      <c r="E81" s="4">
        <v>0.08</v>
      </c>
      <c r="F81" s="4">
        <v>2.4099999999999998E-3</v>
      </c>
      <c r="G81" s="4" t="s">
        <v>1825</v>
      </c>
    </row>
    <row r="82" spans="1:7" x14ac:dyDescent="0.25">
      <c r="A82" s="4" t="s">
        <v>1828</v>
      </c>
      <c r="B82" s="4" t="s">
        <v>1829</v>
      </c>
      <c r="C82" s="4">
        <v>6</v>
      </c>
      <c r="D82" s="4">
        <v>2</v>
      </c>
      <c r="E82" s="4">
        <v>0.08</v>
      </c>
      <c r="F82" s="4">
        <v>2.4099999999999998E-3</v>
      </c>
      <c r="G82" s="4" t="s">
        <v>1830</v>
      </c>
    </row>
    <row r="83" spans="1:7" x14ac:dyDescent="0.25">
      <c r="A83" s="4" t="s">
        <v>1831</v>
      </c>
      <c r="B83" s="4" t="s">
        <v>1832</v>
      </c>
      <c r="C83" s="4">
        <v>22</v>
      </c>
      <c r="D83" s="4">
        <v>3</v>
      </c>
      <c r="E83" s="4">
        <v>0.28000000000000003</v>
      </c>
      <c r="F83" s="4">
        <v>2.7399999999999998E-3</v>
      </c>
      <c r="G83" s="4" t="s">
        <v>1833</v>
      </c>
    </row>
    <row r="84" spans="1:7" x14ac:dyDescent="0.25">
      <c r="A84" s="4" t="s">
        <v>1834</v>
      </c>
      <c r="B84" s="4" t="s">
        <v>1835</v>
      </c>
      <c r="C84" s="4">
        <v>22</v>
      </c>
      <c r="D84" s="4">
        <v>3</v>
      </c>
      <c r="E84" s="4">
        <v>0.28000000000000003</v>
      </c>
      <c r="F84" s="4">
        <v>2.7399999999999998E-3</v>
      </c>
      <c r="G84" s="4" t="s">
        <v>1836</v>
      </c>
    </row>
    <row r="85" spans="1:7" x14ac:dyDescent="0.25">
      <c r="A85" s="4" t="s">
        <v>706</v>
      </c>
      <c r="B85" s="4" t="s">
        <v>705</v>
      </c>
      <c r="C85" s="4">
        <v>196</v>
      </c>
      <c r="D85" s="4">
        <v>17</v>
      </c>
      <c r="E85" s="4">
        <v>2.5299999999999998</v>
      </c>
      <c r="F85" s="4">
        <v>3.3899999999999998E-3</v>
      </c>
      <c r="G85" s="4" t="s">
        <v>1702</v>
      </c>
    </row>
    <row r="86" spans="1:7" x14ac:dyDescent="0.25">
      <c r="A86" s="4" t="s">
        <v>1837</v>
      </c>
      <c r="B86" s="4" t="s">
        <v>1838</v>
      </c>
      <c r="C86" s="4">
        <v>48</v>
      </c>
      <c r="D86" s="4">
        <v>4</v>
      </c>
      <c r="E86" s="4">
        <v>0.62</v>
      </c>
      <c r="F86" s="4">
        <v>3.4099999999999998E-3</v>
      </c>
      <c r="G86" s="4" t="s">
        <v>1839</v>
      </c>
    </row>
    <row r="87" spans="1:7" x14ac:dyDescent="0.25">
      <c r="A87" s="4" t="s">
        <v>1840</v>
      </c>
      <c r="B87" s="4" t="s">
        <v>1841</v>
      </c>
      <c r="C87" s="4">
        <v>24</v>
      </c>
      <c r="D87" s="4">
        <v>3</v>
      </c>
      <c r="E87" s="4">
        <v>0.31</v>
      </c>
      <c r="F87" s="4">
        <v>3.5400000000000002E-3</v>
      </c>
      <c r="G87" s="4" t="s">
        <v>1842</v>
      </c>
    </row>
    <row r="88" spans="1:7" x14ac:dyDescent="0.25">
      <c r="A88" s="4" t="s">
        <v>791</v>
      </c>
      <c r="B88" s="4" t="s">
        <v>790</v>
      </c>
      <c r="C88" s="4">
        <v>219</v>
      </c>
      <c r="D88" s="4">
        <v>16</v>
      </c>
      <c r="E88" s="4">
        <v>2.83</v>
      </c>
      <c r="F88" s="4">
        <v>3.6099999999999999E-3</v>
      </c>
      <c r="G88" s="4" t="s">
        <v>1843</v>
      </c>
    </row>
    <row r="89" spans="1:7" x14ac:dyDescent="0.25">
      <c r="A89" s="4" t="s">
        <v>1844</v>
      </c>
      <c r="B89" s="4" t="s">
        <v>1845</v>
      </c>
      <c r="C89" s="4">
        <v>79</v>
      </c>
      <c r="D89" s="4">
        <v>5</v>
      </c>
      <c r="E89" s="4">
        <v>1.02</v>
      </c>
      <c r="F89" s="4">
        <v>3.62E-3</v>
      </c>
      <c r="G89" s="4" t="s">
        <v>1846</v>
      </c>
    </row>
    <row r="90" spans="1:7" x14ac:dyDescent="0.25">
      <c r="A90" s="4" t="s">
        <v>1847</v>
      </c>
      <c r="B90" s="4" t="s">
        <v>1848</v>
      </c>
      <c r="C90" s="4">
        <v>153</v>
      </c>
      <c r="D90" s="4">
        <v>7</v>
      </c>
      <c r="E90" s="4">
        <v>1.97</v>
      </c>
      <c r="F90" s="4">
        <v>3.8700000000000002E-3</v>
      </c>
      <c r="G90" s="4" t="s">
        <v>1849</v>
      </c>
    </row>
    <row r="91" spans="1:7" x14ac:dyDescent="0.25">
      <c r="A91" s="4" t="s">
        <v>1850</v>
      </c>
      <c r="B91" s="4" t="s">
        <v>1851</v>
      </c>
      <c r="C91" s="4">
        <v>578</v>
      </c>
      <c r="D91" s="4">
        <v>16</v>
      </c>
      <c r="E91" s="4">
        <v>7.46</v>
      </c>
      <c r="F91" s="4">
        <v>3.8999999999999998E-3</v>
      </c>
      <c r="G91" s="4" t="s">
        <v>1852</v>
      </c>
    </row>
    <row r="92" spans="1:7" x14ac:dyDescent="0.25">
      <c r="A92" s="4" t="s">
        <v>1853</v>
      </c>
      <c r="B92" s="4" t="s">
        <v>1854</v>
      </c>
      <c r="C92" s="4">
        <v>25</v>
      </c>
      <c r="D92" s="4">
        <v>3</v>
      </c>
      <c r="E92" s="4">
        <v>0.32</v>
      </c>
      <c r="F92" s="4">
        <v>3.98E-3</v>
      </c>
      <c r="G92" s="4" t="s">
        <v>1855</v>
      </c>
    </row>
    <row r="93" spans="1:7" x14ac:dyDescent="0.25">
      <c r="A93" s="4" t="s">
        <v>1856</v>
      </c>
      <c r="B93" s="4" t="s">
        <v>1857</v>
      </c>
      <c r="C93" s="4">
        <v>117</v>
      </c>
      <c r="D93" s="4">
        <v>6</v>
      </c>
      <c r="E93" s="4">
        <v>1.51</v>
      </c>
      <c r="F93" s="4">
        <v>4.2199999999999998E-3</v>
      </c>
      <c r="G93" s="4" t="s">
        <v>1858</v>
      </c>
    </row>
    <row r="94" spans="1:7" x14ac:dyDescent="0.25">
      <c r="A94" s="4" t="s">
        <v>1358</v>
      </c>
      <c r="B94" s="4" t="s">
        <v>1357</v>
      </c>
      <c r="C94" s="4">
        <v>240</v>
      </c>
      <c r="D94" s="4">
        <v>9</v>
      </c>
      <c r="E94" s="4">
        <v>3.1</v>
      </c>
      <c r="F94" s="4">
        <v>4.2500000000000003E-3</v>
      </c>
      <c r="G94" s="4" t="s">
        <v>1859</v>
      </c>
    </row>
    <row r="95" spans="1:7" x14ac:dyDescent="0.25">
      <c r="A95" s="4" t="s">
        <v>1860</v>
      </c>
      <c r="B95" s="4" t="s">
        <v>1861</v>
      </c>
      <c r="C95" s="4">
        <v>118</v>
      </c>
      <c r="D95" s="4">
        <v>6</v>
      </c>
      <c r="E95" s="4">
        <v>1.52</v>
      </c>
      <c r="F95" s="4">
        <v>4.4000000000000003E-3</v>
      </c>
      <c r="G95" s="4" t="s">
        <v>1862</v>
      </c>
    </row>
    <row r="96" spans="1:7" x14ac:dyDescent="0.25">
      <c r="A96" s="4" t="s">
        <v>1863</v>
      </c>
      <c r="B96" s="4" t="s">
        <v>1864</v>
      </c>
      <c r="C96" s="4">
        <v>26</v>
      </c>
      <c r="D96" s="4">
        <v>3</v>
      </c>
      <c r="E96" s="4">
        <v>0.34</v>
      </c>
      <c r="F96" s="4">
        <v>4.4600000000000004E-3</v>
      </c>
      <c r="G96" s="4" t="s">
        <v>1865</v>
      </c>
    </row>
    <row r="97" spans="1:7" x14ac:dyDescent="0.25">
      <c r="A97" s="4" t="s">
        <v>1223</v>
      </c>
      <c r="B97" s="4" t="s">
        <v>1222</v>
      </c>
      <c r="C97" s="4">
        <v>173</v>
      </c>
      <c r="D97" s="4">
        <v>10</v>
      </c>
      <c r="E97" s="4">
        <v>2.23</v>
      </c>
      <c r="F97" s="4">
        <v>4.6600000000000001E-3</v>
      </c>
      <c r="G97" s="4" t="s">
        <v>1866</v>
      </c>
    </row>
    <row r="98" spans="1:7" x14ac:dyDescent="0.25">
      <c r="A98" s="4" t="s">
        <v>1867</v>
      </c>
      <c r="B98" s="4" t="s">
        <v>1868</v>
      </c>
      <c r="C98" s="4">
        <v>53</v>
      </c>
      <c r="D98" s="4">
        <v>4</v>
      </c>
      <c r="E98" s="4">
        <v>0.68</v>
      </c>
      <c r="F98" s="4">
        <v>4.8799999999999998E-3</v>
      </c>
      <c r="G98" s="4" t="s">
        <v>1869</v>
      </c>
    </row>
    <row r="99" spans="1:7" x14ac:dyDescent="0.25">
      <c r="A99" s="4" t="s">
        <v>1870</v>
      </c>
      <c r="B99" s="4" t="s">
        <v>1871</v>
      </c>
      <c r="C99" s="4">
        <v>53</v>
      </c>
      <c r="D99" s="4">
        <v>4</v>
      </c>
      <c r="E99" s="4">
        <v>0.68</v>
      </c>
      <c r="F99" s="4">
        <v>4.8799999999999998E-3</v>
      </c>
      <c r="G99" s="4" t="s">
        <v>1872</v>
      </c>
    </row>
    <row r="100" spans="1:7" x14ac:dyDescent="0.25">
      <c r="A100" s="4" t="s">
        <v>1873</v>
      </c>
      <c r="B100" s="4" t="s">
        <v>1874</v>
      </c>
      <c r="C100" s="4">
        <v>27</v>
      </c>
      <c r="D100" s="4">
        <v>3</v>
      </c>
      <c r="E100" s="4">
        <v>0.35</v>
      </c>
      <c r="F100" s="4">
        <v>4.9699999999999996E-3</v>
      </c>
      <c r="G100" s="4" t="s">
        <v>1875</v>
      </c>
    </row>
    <row r="101" spans="1:7" x14ac:dyDescent="0.25">
      <c r="A101" s="4" t="s">
        <v>1876</v>
      </c>
      <c r="B101" s="4" t="s">
        <v>1877</v>
      </c>
      <c r="C101" s="4">
        <v>27</v>
      </c>
      <c r="D101" s="4">
        <v>3</v>
      </c>
      <c r="E101" s="4">
        <v>0.35</v>
      </c>
      <c r="F101" s="4">
        <v>4.9699999999999996E-3</v>
      </c>
      <c r="G101" s="4" t="s">
        <v>1875</v>
      </c>
    </row>
    <row r="102" spans="1:7" x14ac:dyDescent="0.25">
      <c r="A102" s="4" t="s">
        <v>1209</v>
      </c>
      <c r="B102" s="4" t="s">
        <v>1208</v>
      </c>
      <c r="C102" s="4">
        <v>54</v>
      </c>
      <c r="D102" s="4">
        <v>4</v>
      </c>
      <c r="E102" s="4">
        <v>0.7</v>
      </c>
      <c r="F102" s="4">
        <v>5.2199999999999998E-3</v>
      </c>
      <c r="G102" s="4" t="s">
        <v>1878</v>
      </c>
    </row>
    <row r="103" spans="1:7" x14ac:dyDescent="0.25">
      <c r="A103" s="4" t="s">
        <v>604</v>
      </c>
      <c r="B103" s="4" t="s">
        <v>603</v>
      </c>
      <c r="C103" s="4">
        <v>90</v>
      </c>
      <c r="D103" s="4">
        <v>13</v>
      </c>
      <c r="E103" s="4">
        <v>1.1599999999999999</v>
      </c>
      <c r="F103" s="4">
        <v>5.3299999999999997E-3</v>
      </c>
      <c r="G103" s="4" t="s">
        <v>1879</v>
      </c>
    </row>
    <row r="104" spans="1:7" x14ac:dyDescent="0.25">
      <c r="A104" s="4" t="s">
        <v>1880</v>
      </c>
      <c r="B104" s="4" t="s">
        <v>1881</v>
      </c>
      <c r="C104" s="4">
        <v>55</v>
      </c>
      <c r="D104" s="4">
        <v>4</v>
      </c>
      <c r="E104" s="4">
        <v>0.71</v>
      </c>
      <c r="F104" s="4">
        <v>5.5700000000000003E-3</v>
      </c>
      <c r="G104" s="4" t="s">
        <v>1882</v>
      </c>
    </row>
    <row r="105" spans="1:7" x14ac:dyDescent="0.25">
      <c r="A105" s="4" t="s">
        <v>1883</v>
      </c>
      <c r="B105" s="4" t="s">
        <v>1884</v>
      </c>
      <c r="C105" s="4">
        <v>9</v>
      </c>
      <c r="D105" s="4">
        <v>2</v>
      </c>
      <c r="E105" s="4">
        <v>0.12</v>
      </c>
      <c r="F105" s="4">
        <v>5.64E-3</v>
      </c>
      <c r="G105" s="4" t="s">
        <v>1885</v>
      </c>
    </row>
    <row r="106" spans="1:7" x14ac:dyDescent="0.25">
      <c r="A106" s="4" t="s">
        <v>1886</v>
      </c>
      <c r="B106" s="4" t="s">
        <v>1887</v>
      </c>
      <c r="C106" s="4">
        <v>9</v>
      </c>
      <c r="D106" s="4">
        <v>2</v>
      </c>
      <c r="E106" s="4">
        <v>0.12</v>
      </c>
      <c r="F106" s="4">
        <v>5.64E-3</v>
      </c>
      <c r="G106" s="4" t="s">
        <v>1888</v>
      </c>
    </row>
    <row r="107" spans="1:7" x14ac:dyDescent="0.25">
      <c r="A107" s="4" t="s">
        <v>1889</v>
      </c>
      <c r="B107" s="4" t="s">
        <v>1890</v>
      </c>
      <c r="C107" s="4">
        <v>9</v>
      </c>
      <c r="D107" s="4">
        <v>2</v>
      </c>
      <c r="E107" s="4">
        <v>0.12</v>
      </c>
      <c r="F107" s="4">
        <v>5.64E-3</v>
      </c>
      <c r="G107" s="4" t="s">
        <v>1891</v>
      </c>
    </row>
    <row r="108" spans="1:7" x14ac:dyDescent="0.25">
      <c r="A108" s="4" t="s">
        <v>1047</v>
      </c>
      <c r="B108" s="4" t="s">
        <v>1892</v>
      </c>
      <c r="C108" s="4">
        <v>127</v>
      </c>
      <c r="D108" s="4">
        <v>6</v>
      </c>
      <c r="E108" s="4">
        <v>1.64</v>
      </c>
      <c r="F108" s="4">
        <v>6.2599999999999999E-3</v>
      </c>
      <c r="G108" s="4" t="s">
        <v>1893</v>
      </c>
    </row>
    <row r="109" spans="1:7" x14ac:dyDescent="0.25">
      <c r="A109" s="4" t="s">
        <v>1894</v>
      </c>
      <c r="B109" s="4" t="s">
        <v>1895</v>
      </c>
      <c r="C109" s="4">
        <v>57</v>
      </c>
      <c r="D109" s="4">
        <v>4</v>
      </c>
      <c r="E109" s="4">
        <v>0.74</v>
      </c>
      <c r="F109" s="4">
        <v>6.3200000000000001E-3</v>
      </c>
      <c r="G109" s="4" t="s">
        <v>1896</v>
      </c>
    </row>
    <row r="110" spans="1:7" x14ac:dyDescent="0.25">
      <c r="A110" s="4" t="s">
        <v>1897</v>
      </c>
      <c r="B110" s="4" t="s">
        <v>1898</v>
      </c>
      <c r="C110" s="4">
        <v>58</v>
      </c>
      <c r="D110" s="4">
        <v>4</v>
      </c>
      <c r="E110" s="4">
        <v>0.75</v>
      </c>
      <c r="F110" s="4">
        <v>6.7200000000000003E-3</v>
      </c>
      <c r="G110" s="4" t="s">
        <v>1899</v>
      </c>
    </row>
    <row r="111" spans="1:7" x14ac:dyDescent="0.25">
      <c r="A111" s="4" t="s">
        <v>1900</v>
      </c>
      <c r="B111" s="4" t="s">
        <v>1901</v>
      </c>
      <c r="C111" s="4">
        <v>354</v>
      </c>
      <c r="D111" s="4">
        <v>11</v>
      </c>
      <c r="E111" s="4">
        <v>4.57</v>
      </c>
      <c r="F111" s="4">
        <v>6.8100000000000001E-3</v>
      </c>
      <c r="G111" s="4" t="s">
        <v>1902</v>
      </c>
    </row>
    <row r="112" spans="1:7" x14ac:dyDescent="0.25">
      <c r="A112" s="4" t="s">
        <v>793</v>
      </c>
      <c r="B112" s="4" t="s">
        <v>792</v>
      </c>
      <c r="C112" s="4">
        <v>559</v>
      </c>
      <c r="D112" s="4">
        <v>26</v>
      </c>
      <c r="E112" s="4">
        <v>7.21</v>
      </c>
      <c r="F112" s="4">
        <v>6.8500000000000002E-3</v>
      </c>
      <c r="G112" s="4" t="s">
        <v>1903</v>
      </c>
    </row>
    <row r="113" spans="1:7" x14ac:dyDescent="0.25">
      <c r="A113" s="4" t="s">
        <v>1904</v>
      </c>
      <c r="B113" s="4" t="s">
        <v>1905</v>
      </c>
      <c r="C113" s="4">
        <v>10</v>
      </c>
      <c r="D113" s="4">
        <v>2</v>
      </c>
      <c r="E113" s="4">
        <v>0.13</v>
      </c>
      <c r="F113" s="4">
        <v>6.9800000000000001E-3</v>
      </c>
      <c r="G113" s="4" t="s">
        <v>1906</v>
      </c>
    </row>
    <row r="114" spans="1:7" x14ac:dyDescent="0.25">
      <c r="A114" s="4" t="s">
        <v>1907</v>
      </c>
      <c r="B114" s="4" t="s">
        <v>1908</v>
      </c>
      <c r="C114" s="4">
        <v>10</v>
      </c>
      <c r="D114" s="4">
        <v>2</v>
      </c>
      <c r="E114" s="4">
        <v>0.13</v>
      </c>
      <c r="F114" s="4">
        <v>6.9800000000000001E-3</v>
      </c>
      <c r="G114" s="4" t="s">
        <v>1891</v>
      </c>
    </row>
    <row r="115" spans="1:7" x14ac:dyDescent="0.25">
      <c r="A115" s="4" t="s">
        <v>1909</v>
      </c>
      <c r="B115" s="4" t="s">
        <v>1910</v>
      </c>
      <c r="C115" s="4">
        <v>215</v>
      </c>
      <c r="D115" s="4">
        <v>8</v>
      </c>
      <c r="E115" s="4">
        <v>2.77</v>
      </c>
      <c r="F115" s="4">
        <v>7.1599999999999997E-3</v>
      </c>
      <c r="G115" s="4" t="s">
        <v>1911</v>
      </c>
    </row>
    <row r="116" spans="1:7" x14ac:dyDescent="0.25">
      <c r="A116" s="4" t="s">
        <v>1364</v>
      </c>
      <c r="B116" s="4" t="s">
        <v>1363</v>
      </c>
      <c r="C116" s="4">
        <v>181</v>
      </c>
      <c r="D116" s="4">
        <v>7</v>
      </c>
      <c r="E116" s="4">
        <v>2.34</v>
      </c>
      <c r="F116" s="4">
        <v>9.4699999999999993E-3</v>
      </c>
      <c r="G116" s="4" t="s">
        <v>1912</v>
      </c>
    </row>
    <row r="117" spans="1:7" x14ac:dyDescent="0.25">
      <c r="A117" s="4" t="s">
        <v>1913</v>
      </c>
      <c r="B117" s="4" t="s">
        <v>1914</v>
      </c>
      <c r="C117" s="4">
        <v>34</v>
      </c>
      <c r="D117" s="4">
        <v>3</v>
      </c>
      <c r="E117" s="4">
        <v>0.44</v>
      </c>
      <c r="F117" s="4">
        <v>9.5099999999999994E-3</v>
      </c>
      <c r="G117" s="4" t="s">
        <v>1915</v>
      </c>
    </row>
    <row r="118" spans="1:7" x14ac:dyDescent="0.25">
      <c r="A118" s="4" t="s">
        <v>915</v>
      </c>
      <c r="B118" s="4" t="s">
        <v>914</v>
      </c>
      <c r="C118" s="4">
        <v>1527</v>
      </c>
      <c r="D118" s="4">
        <v>40</v>
      </c>
      <c r="E118" s="4">
        <v>19.7</v>
      </c>
      <c r="F118" s="4">
        <v>9.8499999999999994E-3</v>
      </c>
      <c r="G118" s="4" t="s">
        <v>1916</v>
      </c>
    </row>
    <row r="119" spans="1:7" x14ac:dyDescent="0.25">
      <c r="A119" s="4" t="s">
        <v>1917</v>
      </c>
      <c r="B119" s="4" t="s">
        <v>1918</v>
      </c>
      <c r="C119" s="4">
        <v>12</v>
      </c>
      <c r="D119" s="4">
        <v>2</v>
      </c>
      <c r="E119" s="4">
        <v>0.15</v>
      </c>
      <c r="F119" s="4">
        <v>1.0070000000000001E-2</v>
      </c>
      <c r="G119" s="4" t="s">
        <v>1919</v>
      </c>
    </row>
    <row r="120" spans="1:7" x14ac:dyDescent="0.25">
      <c r="A120" s="4" t="s">
        <v>1920</v>
      </c>
      <c r="B120" s="4" t="s">
        <v>1921</v>
      </c>
      <c r="C120" s="4">
        <v>12</v>
      </c>
      <c r="D120" s="4">
        <v>2</v>
      </c>
      <c r="E120" s="4">
        <v>0.15</v>
      </c>
      <c r="F120" s="4">
        <v>1.0070000000000001E-2</v>
      </c>
      <c r="G120" s="4" t="s">
        <v>1922</v>
      </c>
    </row>
    <row r="121" spans="1:7" x14ac:dyDescent="0.25">
      <c r="A121" s="4" t="s">
        <v>1923</v>
      </c>
      <c r="B121" s="4" t="s">
        <v>1924</v>
      </c>
      <c r="C121" s="4">
        <v>35</v>
      </c>
      <c r="D121" s="4">
        <v>3</v>
      </c>
      <c r="E121" s="4">
        <v>0.45</v>
      </c>
      <c r="F121" s="4">
        <v>1.03E-2</v>
      </c>
      <c r="G121" s="4" t="s">
        <v>1925</v>
      </c>
    </row>
    <row r="122" spans="1:7" x14ac:dyDescent="0.25">
      <c r="A122" s="4" t="s">
        <v>1926</v>
      </c>
      <c r="B122" s="4" t="s">
        <v>1927</v>
      </c>
      <c r="C122" s="4">
        <v>66</v>
      </c>
      <c r="D122" s="4">
        <v>4</v>
      </c>
      <c r="E122" s="4">
        <v>0.85</v>
      </c>
      <c r="F122" s="4">
        <v>1.0529999999999999E-2</v>
      </c>
      <c r="G122" s="4" t="s">
        <v>1928</v>
      </c>
    </row>
    <row r="123" spans="1:7" x14ac:dyDescent="0.25">
      <c r="A123" s="4" t="s">
        <v>1454</v>
      </c>
      <c r="B123" s="4" t="s">
        <v>1453</v>
      </c>
      <c r="C123" s="4">
        <v>103</v>
      </c>
      <c r="D123" s="4">
        <v>5</v>
      </c>
      <c r="E123" s="4">
        <v>1.33</v>
      </c>
      <c r="F123" s="4">
        <v>1.095E-2</v>
      </c>
      <c r="G123" s="4" t="s">
        <v>1929</v>
      </c>
    </row>
    <row r="124" spans="1:7" x14ac:dyDescent="0.25">
      <c r="A124" s="4" t="s">
        <v>996</v>
      </c>
      <c r="B124" s="4" t="s">
        <v>995</v>
      </c>
      <c r="C124" s="4">
        <v>1649</v>
      </c>
      <c r="D124" s="4">
        <v>38</v>
      </c>
      <c r="E124" s="4">
        <v>21.28</v>
      </c>
      <c r="F124" s="4">
        <v>1.099E-2</v>
      </c>
      <c r="G124" s="4" t="s">
        <v>1930</v>
      </c>
    </row>
    <row r="125" spans="1:7" x14ac:dyDescent="0.25">
      <c r="A125" s="4" t="s">
        <v>1931</v>
      </c>
      <c r="B125" s="4" t="s">
        <v>1932</v>
      </c>
      <c r="C125" s="4">
        <v>36</v>
      </c>
      <c r="D125" s="4">
        <v>3</v>
      </c>
      <c r="E125" s="4">
        <v>0.46</v>
      </c>
      <c r="F125" s="4">
        <v>1.1129999999999999E-2</v>
      </c>
      <c r="G125" s="4" t="s">
        <v>1933</v>
      </c>
    </row>
    <row r="126" spans="1:7" x14ac:dyDescent="0.25">
      <c r="A126" s="4" t="s">
        <v>1934</v>
      </c>
      <c r="B126" s="4" t="s">
        <v>1935</v>
      </c>
      <c r="C126" s="4">
        <v>36</v>
      </c>
      <c r="D126" s="4">
        <v>3</v>
      </c>
      <c r="E126" s="4">
        <v>0.46</v>
      </c>
      <c r="F126" s="4">
        <v>1.1129999999999999E-2</v>
      </c>
      <c r="G126" s="4" t="s">
        <v>1936</v>
      </c>
    </row>
    <row r="127" spans="1:7" x14ac:dyDescent="0.25">
      <c r="A127" s="4" t="s">
        <v>1937</v>
      </c>
      <c r="B127" s="4" t="s">
        <v>1938</v>
      </c>
      <c r="C127" s="4">
        <v>13</v>
      </c>
      <c r="D127" s="4">
        <v>2</v>
      </c>
      <c r="E127" s="4">
        <v>0.17</v>
      </c>
      <c r="F127" s="4">
        <v>1.18E-2</v>
      </c>
      <c r="G127" s="4" t="s">
        <v>1939</v>
      </c>
    </row>
    <row r="128" spans="1:7" x14ac:dyDescent="0.25">
      <c r="A128" s="4" t="s">
        <v>1940</v>
      </c>
      <c r="B128" s="4" t="s">
        <v>1941</v>
      </c>
      <c r="C128" s="4">
        <v>13</v>
      </c>
      <c r="D128" s="4">
        <v>2</v>
      </c>
      <c r="E128" s="4">
        <v>0.17</v>
      </c>
      <c r="F128" s="4">
        <v>1.18E-2</v>
      </c>
      <c r="G128" s="4" t="s">
        <v>1939</v>
      </c>
    </row>
    <row r="129" spans="1:7" x14ac:dyDescent="0.25">
      <c r="A129" s="4" t="s">
        <v>1942</v>
      </c>
      <c r="B129" s="4" t="s">
        <v>1943</v>
      </c>
      <c r="C129" s="4">
        <v>13</v>
      </c>
      <c r="D129" s="4">
        <v>2</v>
      </c>
      <c r="E129" s="4">
        <v>0.17</v>
      </c>
      <c r="F129" s="4">
        <v>1.18E-2</v>
      </c>
      <c r="G129" s="4" t="s">
        <v>1944</v>
      </c>
    </row>
    <row r="130" spans="1:7" x14ac:dyDescent="0.25">
      <c r="A130" s="4" t="s">
        <v>1945</v>
      </c>
      <c r="B130" s="4" t="s">
        <v>1946</v>
      </c>
      <c r="C130" s="4">
        <v>13</v>
      </c>
      <c r="D130" s="4">
        <v>2</v>
      </c>
      <c r="E130" s="4">
        <v>0.17</v>
      </c>
      <c r="F130" s="4">
        <v>1.18E-2</v>
      </c>
      <c r="G130" s="4" t="s">
        <v>1944</v>
      </c>
    </row>
    <row r="131" spans="1:7" x14ac:dyDescent="0.25">
      <c r="A131" s="4" t="s">
        <v>1947</v>
      </c>
      <c r="B131" s="4" t="s">
        <v>1948</v>
      </c>
      <c r="C131" s="4">
        <v>13</v>
      </c>
      <c r="D131" s="4">
        <v>2</v>
      </c>
      <c r="E131" s="4">
        <v>0.17</v>
      </c>
      <c r="F131" s="4">
        <v>1.18E-2</v>
      </c>
      <c r="G131" s="4" t="s">
        <v>1939</v>
      </c>
    </row>
    <row r="132" spans="1:7" x14ac:dyDescent="0.25">
      <c r="A132" s="4" t="s">
        <v>1949</v>
      </c>
      <c r="B132" s="4" t="s">
        <v>1950</v>
      </c>
      <c r="C132" s="4">
        <v>14</v>
      </c>
      <c r="D132" s="4">
        <v>2</v>
      </c>
      <c r="E132" s="4">
        <v>0.18</v>
      </c>
      <c r="F132" s="4">
        <v>1.3650000000000001E-2</v>
      </c>
      <c r="G132" s="4" t="s">
        <v>1951</v>
      </c>
    </row>
    <row r="133" spans="1:7" x14ac:dyDescent="0.25">
      <c r="A133" s="4" t="s">
        <v>1952</v>
      </c>
      <c r="B133" s="4" t="s">
        <v>1953</v>
      </c>
      <c r="C133" s="4">
        <v>14</v>
      </c>
      <c r="D133" s="4">
        <v>2</v>
      </c>
      <c r="E133" s="4">
        <v>0.18</v>
      </c>
      <c r="F133" s="4">
        <v>1.3650000000000001E-2</v>
      </c>
      <c r="G133" s="4" t="s">
        <v>1951</v>
      </c>
    </row>
    <row r="134" spans="1:7" x14ac:dyDescent="0.25">
      <c r="A134" s="4" t="s">
        <v>1954</v>
      </c>
      <c r="B134" s="4" t="s">
        <v>1955</v>
      </c>
      <c r="C134" s="4">
        <v>14</v>
      </c>
      <c r="D134" s="4">
        <v>2</v>
      </c>
      <c r="E134" s="4">
        <v>0.18</v>
      </c>
      <c r="F134" s="4">
        <v>1.3650000000000001E-2</v>
      </c>
      <c r="G134" s="4" t="s">
        <v>1951</v>
      </c>
    </row>
    <row r="135" spans="1:7" x14ac:dyDescent="0.25">
      <c r="A135" s="4" t="s">
        <v>1956</v>
      </c>
      <c r="B135" s="4" t="s">
        <v>1957</v>
      </c>
      <c r="C135" s="4">
        <v>14</v>
      </c>
      <c r="D135" s="4">
        <v>2</v>
      </c>
      <c r="E135" s="4">
        <v>0.18</v>
      </c>
      <c r="F135" s="4">
        <v>1.3650000000000001E-2</v>
      </c>
      <c r="G135" s="4" t="s">
        <v>1958</v>
      </c>
    </row>
    <row r="136" spans="1:7" x14ac:dyDescent="0.25">
      <c r="A136" s="4" t="s">
        <v>1959</v>
      </c>
      <c r="B136" s="4" t="s">
        <v>1960</v>
      </c>
      <c r="C136" s="4">
        <v>14</v>
      </c>
      <c r="D136" s="4">
        <v>2</v>
      </c>
      <c r="E136" s="4">
        <v>0.18</v>
      </c>
      <c r="F136" s="4">
        <v>1.3650000000000001E-2</v>
      </c>
      <c r="G136" s="4" t="s">
        <v>1958</v>
      </c>
    </row>
    <row r="137" spans="1:7" x14ac:dyDescent="0.25">
      <c r="A137" s="4" t="s">
        <v>1961</v>
      </c>
      <c r="B137" s="4" t="s">
        <v>1962</v>
      </c>
      <c r="C137" s="4">
        <v>14</v>
      </c>
      <c r="D137" s="4">
        <v>2</v>
      </c>
      <c r="E137" s="4">
        <v>0.18</v>
      </c>
      <c r="F137" s="4">
        <v>1.3650000000000001E-2</v>
      </c>
      <c r="G137" s="4" t="s">
        <v>1958</v>
      </c>
    </row>
    <row r="138" spans="1:7" x14ac:dyDescent="0.25">
      <c r="A138" s="4" t="s">
        <v>1963</v>
      </c>
      <c r="B138" s="4" t="s">
        <v>1964</v>
      </c>
      <c r="C138" s="4">
        <v>196</v>
      </c>
      <c r="D138" s="4">
        <v>7</v>
      </c>
      <c r="E138" s="4">
        <v>2.5299999999999998</v>
      </c>
      <c r="F138" s="4">
        <v>1.418E-2</v>
      </c>
      <c r="G138" s="4" t="s">
        <v>1965</v>
      </c>
    </row>
    <row r="139" spans="1:7" x14ac:dyDescent="0.25">
      <c r="A139" s="4" t="s">
        <v>1966</v>
      </c>
      <c r="B139" s="4" t="s">
        <v>1967</v>
      </c>
      <c r="C139" s="4">
        <v>196</v>
      </c>
      <c r="D139" s="4">
        <v>7</v>
      </c>
      <c r="E139" s="4">
        <v>2.5299999999999998</v>
      </c>
      <c r="F139" s="4">
        <v>1.418E-2</v>
      </c>
      <c r="G139" s="4" t="s">
        <v>1968</v>
      </c>
    </row>
    <row r="140" spans="1:7" x14ac:dyDescent="0.25">
      <c r="A140" s="4" t="s">
        <v>747</v>
      </c>
      <c r="B140" s="4" t="s">
        <v>746</v>
      </c>
      <c r="C140" s="4">
        <v>803</v>
      </c>
      <c r="D140" s="4">
        <v>31</v>
      </c>
      <c r="E140" s="4">
        <v>10.36</v>
      </c>
      <c r="F140" s="4">
        <v>1.447E-2</v>
      </c>
      <c r="G140" s="4" t="s">
        <v>1969</v>
      </c>
    </row>
    <row r="141" spans="1:7" x14ac:dyDescent="0.25">
      <c r="A141" s="4" t="s">
        <v>1050</v>
      </c>
      <c r="B141" s="4" t="s">
        <v>1049</v>
      </c>
      <c r="C141" s="4">
        <v>1525</v>
      </c>
      <c r="D141" s="4">
        <v>39</v>
      </c>
      <c r="E141" s="4">
        <v>19.68</v>
      </c>
      <c r="F141" s="4">
        <v>1.4760000000000001E-2</v>
      </c>
      <c r="G141" s="4" t="s">
        <v>1970</v>
      </c>
    </row>
    <row r="142" spans="1:7" x14ac:dyDescent="0.25">
      <c r="A142" s="4" t="s">
        <v>1159</v>
      </c>
      <c r="B142" s="4" t="s">
        <v>1158</v>
      </c>
      <c r="C142" s="4">
        <v>154</v>
      </c>
      <c r="D142" s="4">
        <v>6</v>
      </c>
      <c r="E142" s="4">
        <v>1.99</v>
      </c>
      <c r="F142" s="4">
        <v>1.5259999999999999E-2</v>
      </c>
      <c r="G142" s="4" t="s">
        <v>1971</v>
      </c>
    </row>
    <row r="143" spans="1:7" x14ac:dyDescent="0.25">
      <c r="A143" s="4" t="s">
        <v>1972</v>
      </c>
      <c r="B143" s="4" t="s">
        <v>1973</v>
      </c>
      <c r="C143" s="4">
        <v>199</v>
      </c>
      <c r="D143" s="4">
        <v>7</v>
      </c>
      <c r="E143" s="4">
        <v>2.57</v>
      </c>
      <c r="F143" s="4">
        <v>1.529E-2</v>
      </c>
      <c r="G143" s="4" t="s">
        <v>1968</v>
      </c>
    </row>
    <row r="144" spans="1:7" x14ac:dyDescent="0.25">
      <c r="A144" s="4" t="s">
        <v>1182</v>
      </c>
      <c r="B144" s="4" t="s">
        <v>1181</v>
      </c>
      <c r="C144" s="4">
        <v>296</v>
      </c>
      <c r="D144" s="4">
        <v>9</v>
      </c>
      <c r="E144" s="4">
        <v>3.82</v>
      </c>
      <c r="F144" s="4">
        <v>1.5509999999999999E-2</v>
      </c>
      <c r="G144" s="4" t="s">
        <v>1974</v>
      </c>
    </row>
    <row r="145" spans="1:7" x14ac:dyDescent="0.25">
      <c r="A145" s="4" t="s">
        <v>1975</v>
      </c>
      <c r="B145" s="4" t="s">
        <v>1976</v>
      </c>
      <c r="C145" s="4">
        <v>15</v>
      </c>
      <c r="D145" s="4">
        <v>2</v>
      </c>
      <c r="E145" s="4">
        <v>0.19</v>
      </c>
      <c r="F145" s="4">
        <v>1.562E-2</v>
      </c>
      <c r="G145" s="4" t="s">
        <v>1944</v>
      </c>
    </row>
    <row r="146" spans="1:7" x14ac:dyDescent="0.25">
      <c r="A146" s="4" t="s">
        <v>1977</v>
      </c>
      <c r="B146" s="4" t="s">
        <v>1978</v>
      </c>
      <c r="C146" s="4">
        <v>15</v>
      </c>
      <c r="D146" s="4">
        <v>2</v>
      </c>
      <c r="E146" s="4">
        <v>0.19</v>
      </c>
      <c r="F146" s="4">
        <v>1.562E-2</v>
      </c>
      <c r="G146" s="4" t="s">
        <v>1979</v>
      </c>
    </row>
    <row r="147" spans="1:7" x14ac:dyDescent="0.25">
      <c r="A147" s="4" t="s">
        <v>1980</v>
      </c>
      <c r="B147" s="4" t="s">
        <v>1981</v>
      </c>
      <c r="C147" s="4">
        <v>15</v>
      </c>
      <c r="D147" s="4">
        <v>2</v>
      </c>
      <c r="E147" s="4">
        <v>0.19</v>
      </c>
      <c r="F147" s="4">
        <v>1.562E-2</v>
      </c>
      <c r="G147" s="4" t="s">
        <v>1951</v>
      </c>
    </row>
    <row r="148" spans="1:7" x14ac:dyDescent="0.25">
      <c r="A148" s="4" t="s">
        <v>1982</v>
      </c>
      <c r="B148" s="4" t="s">
        <v>1983</v>
      </c>
      <c r="C148" s="4">
        <v>41</v>
      </c>
      <c r="D148" s="4">
        <v>3</v>
      </c>
      <c r="E148" s="4">
        <v>0.53</v>
      </c>
      <c r="F148" s="4">
        <v>1.585E-2</v>
      </c>
      <c r="G148" s="4" t="s">
        <v>1984</v>
      </c>
    </row>
    <row r="149" spans="1:7" x14ac:dyDescent="0.25">
      <c r="A149" s="4" t="s">
        <v>1985</v>
      </c>
      <c r="B149" s="4" t="s">
        <v>1986</v>
      </c>
      <c r="C149" s="4">
        <v>156</v>
      </c>
      <c r="D149" s="4">
        <v>6</v>
      </c>
      <c r="E149" s="4">
        <v>2.0099999999999998</v>
      </c>
      <c r="F149" s="4">
        <v>1.6160000000000001E-2</v>
      </c>
      <c r="G149" s="4" t="s">
        <v>1987</v>
      </c>
    </row>
    <row r="150" spans="1:7" x14ac:dyDescent="0.25">
      <c r="A150" s="4" t="s">
        <v>1988</v>
      </c>
      <c r="B150" s="4" t="s">
        <v>1989</v>
      </c>
      <c r="C150" s="4">
        <v>114</v>
      </c>
      <c r="D150" s="4">
        <v>5</v>
      </c>
      <c r="E150" s="4">
        <v>1.47</v>
      </c>
      <c r="F150" s="4">
        <v>1.6389999999999998E-2</v>
      </c>
      <c r="G150" s="4" t="s">
        <v>1990</v>
      </c>
    </row>
    <row r="151" spans="1:7" x14ac:dyDescent="0.25">
      <c r="A151" s="4" t="s">
        <v>624</v>
      </c>
      <c r="B151" s="4" t="s">
        <v>623</v>
      </c>
      <c r="C151" s="4">
        <v>1646</v>
      </c>
      <c r="D151" s="4">
        <v>53</v>
      </c>
      <c r="E151" s="4">
        <v>21.24</v>
      </c>
      <c r="F151" s="4">
        <v>1.7180000000000001E-2</v>
      </c>
      <c r="G151" s="4" t="s">
        <v>1991</v>
      </c>
    </row>
    <row r="152" spans="1:7" x14ac:dyDescent="0.25">
      <c r="A152" s="4" t="s">
        <v>953</v>
      </c>
      <c r="B152" s="4" t="s">
        <v>952</v>
      </c>
      <c r="C152" s="4">
        <v>2294</v>
      </c>
      <c r="D152" s="4">
        <v>47</v>
      </c>
      <c r="E152" s="4">
        <v>29.6</v>
      </c>
      <c r="F152" s="4">
        <v>1.7219999999999999E-2</v>
      </c>
      <c r="G152" s="4" t="s">
        <v>1992</v>
      </c>
    </row>
    <row r="153" spans="1:7" x14ac:dyDescent="0.25">
      <c r="A153" s="4" t="s">
        <v>1993</v>
      </c>
      <c r="B153" s="4" t="s">
        <v>1994</v>
      </c>
      <c r="C153" s="4">
        <v>254</v>
      </c>
      <c r="D153" s="4">
        <v>11</v>
      </c>
      <c r="E153" s="4">
        <v>3.28</v>
      </c>
      <c r="F153" s="5">
        <v>1.7690000000000001E-2</v>
      </c>
      <c r="G153" s="4" t="s">
        <v>1995</v>
      </c>
    </row>
    <row r="154" spans="1:7" x14ac:dyDescent="0.25">
      <c r="A154" s="4" t="s">
        <v>1996</v>
      </c>
      <c r="B154" s="4" t="s">
        <v>1997</v>
      </c>
      <c r="C154" s="4">
        <v>253</v>
      </c>
      <c r="D154" s="4">
        <v>8</v>
      </c>
      <c r="E154" s="4">
        <v>3.26</v>
      </c>
      <c r="F154" s="4">
        <v>1.77E-2</v>
      </c>
      <c r="G154" s="4" t="s">
        <v>1998</v>
      </c>
    </row>
    <row r="155" spans="1:7" x14ac:dyDescent="0.25">
      <c r="A155" s="4" t="s">
        <v>1999</v>
      </c>
      <c r="B155" s="4" t="s">
        <v>2000</v>
      </c>
      <c r="C155" s="4">
        <v>206</v>
      </c>
      <c r="D155" s="4">
        <v>7</v>
      </c>
      <c r="E155" s="4">
        <v>2.66</v>
      </c>
      <c r="F155" s="4">
        <v>1.813E-2</v>
      </c>
      <c r="G155" s="4" t="s">
        <v>2001</v>
      </c>
    </row>
    <row r="156" spans="1:7" x14ac:dyDescent="0.25">
      <c r="A156" s="4" t="s">
        <v>2002</v>
      </c>
      <c r="B156" s="4" t="s">
        <v>2003</v>
      </c>
      <c r="C156" s="4">
        <v>78</v>
      </c>
      <c r="D156" s="4">
        <v>4</v>
      </c>
      <c r="E156" s="4">
        <v>1.01</v>
      </c>
      <c r="F156" s="4">
        <v>1.8489999999999999E-2</v>
      </c>
      <c r="G156" s="4" t="s">
        <v>2004</v>
      </c>
    </row>
    <row r="157" spans="1:7" x14ac:dyDescent="0.25">
      <c r="A157" s="4" t="s">
        <v>2005</v>
      </c>
      <c r="B157" s="4" t="s">
        <v>2006</v>
      </c>
      <c r="C157" s="4">
        <v>161</v>
      </c>
      <c r="D157" s="4">
        <v>6</v>
      </c>
      <c r="E157" s="4">
        <v>2.08</v>
      </c>
      <c r="F157" s="4">
        <v>1.8579999999999999E-2</v>
      </c>
      <c r="G157" s="4" t="s">
        <v>2007</v>
      </c>
    </row>
    <row r="158" spans="1:7" x14ac:dyDescent="0.25">
      <c r="A158" s="4" t="s">
        <v>664</v>
      </c>
      <c r="B158" s="4" t="s">
        <v>2008</v>
      </c>
      <c r="C158" s="4">
        <v>213</v>
      </c>
      <c r="D158" s="4">
        <v>19</v>
      </c>
      <c r="E158" s="4">
        <v>2.75</v>
      </c>
      <c r="F158" s="4">
        <v>1.9089999999999999E-2</v>
      </c>
      <c r="G158" s="4" t="s">
        <v>2009</v>
      </c>
    </row>
    <row r="159" spans="1:7" x14ac:dyDescent="0.25">
      <c r="A159" s="4" t="s">
        <v>2010</v>
      </c>
      <c r="B159" s="4" t="s">
        <v>2011</v>
      </c>
      <c r="C159" s="4">
        <v>466</v>
      </c>
      <c r="D159" s="4">
        <v>12</v>
      </c>
      <c r="E159" s="4">
        <v>6.01</v>
      </c>
      <c r="F159" s="4">
        <v>1.915E-2</v>
      </c>
      <c r="G159" s="4" t="s">
        <v>2012</v>
      </c>
    </row>
    <row r="160" spans="1:7" x14ac:dyDescent="0.25">
      <c r="A160" s="4" t="s">
        <v>2013</v>
      </c>
      <c r="B160" s="4" t="s">
        <v>2014</v>
      </c>
      <c r="C160" s="4">
        <v>308</v>
      </c>
      <c r="D160" s="4">
        <v>9</v>
      </c>
      <c r="E160" s="4">
        <v>3.97</v>
      </c>
      <c r="F160" s="4">
        <v>1.951E-2</v>
      </c>
      <c r="G160" s="4" t="s">
        <v>2015</v>
      </c>
    </row>
    <row r="161" spans="1:7" x14ac:dyDescent="0.25">
      <c r="A161" s="4" t="s">
        <v>2016</v>
      </c>
      <c r="B161" s="4" t="s">
        <v>2017</v>
      </c>
      <c r="C161" s="4">
        <v>17</v>
      </c>
      <c r="D161" s="4">
        <v>2</v>
      </c>
      <c r="E161" s="4">
        <v>0.22</v>
      </c>
      <c r="F161" s="4">
        <v>1.9890000000000001E-2</v>
      </c>
      <c r="G161" s="4" t="s">
        <v>2018</v>
      </c>
    </row>
    <row r="162" spans="1:7" x14ac:dyDescent="0.25">
      <c r="A162" s="4" t="s">
        <v>2019</v>
      </c>
      <c r="B162" s="4" t="s">
        <v>2020</v>
      </c>
      <c r="C162" s="4">
        <v>17</v>
      </c>
      <c r="D162" s="4">
        <v>2</v>
      </c>
      <c r="E162" s="4">
        <v>0.22</v>
      </c>
      <c r="F162" s="4">
        <v>1.9890000000000001E-2</v>
      </c>
      <c r="G162" s="4" t="s">
        <v>2018</v>
      </c>
    </row>
    <row r="163" spans="1:7" x14ac:dyDescent="0.25">
      <c r="A163" s="4" t="s">
        <v>2021</v>
      </c>
      <c r="B163" s="4" t="s">
        <v>2022</v>
      </c>
      <c r="C163" s="4">
        <v>17</v>
      </c>
      <c r="D163" s="4">
        <v>2</v>
      </c>
      <c r="E163" s="4">
        <v>0.22</v>
      </c>
      <c r="F163" s="4">
        <v>1.9890000000000001E-2</v>
      </c>
      <c r="G163" s="4" t="s">
        <v>1830</v>
      </c>
    </row>
    <row r="164" spans="1:7" x14ac:dyDescent="0.25">
      <c r="A164" s="4" t="s">
        <v>1310</v>
      </c>
      <c r="B164" s="4" t="s">
        <v>2023</v>
      </c>
      <c r="C164" s="4">
        <v>210</v>
      </c>
      <c r="D164" s="4">
        <v>7</v>
      </c>
      <c r="E164" s="4">
        <v>2.71</v>
      </c>
      <c r="F164" s="4">
        <v>1.9900000000000001E-2</v>
      </c>
      <c r="G164" s="4" t="s">
        <v>2024</v>
      </c>
    </row>
    <row r="165" spans="1:7" x14ac:dyDescent="0.25">
      <c r="A165" s="4" t="s">
        <v>1025</v>
      </c>
      <c r="B165" s="4" t="s">
        <v>1024</v>
      </c>
      <c r="C165" s="4">
        <v>210</v>
      </c>
      <c r="D165" s="4">
        <v>7</v>
      </c>
      <c r="E165" s="4">
        <v>2.71</v>
      </c>
      <c r="F165" s="4">
        <v>1.9900000000000001E-2</v>
      </c>
      <c r="G165" s="4" t="s">
        <v>2025</v>
      </c>
    </row>
    <row r="166" spans="1:7" x14ac:dyDescent="0.25">
      <c r="A166" s="4" t="s">
        <v>1022</v>
      </c>
      <c r="B166" s="4" t="s">
        <v>1021</v>
      </c>
      <c r="C166" s="4">
        <v>210</v>
      </c>
      <c r="D166" s="4">
        <v>7</v>
      </c>
      <c r="E166" s="4">
        <v>2.71</v>
      </c>
      <c r="F166" s="4">
        <v>1.9900000000000001E-2</v>
      </c>
      <c r="G166" s="4" t="s">
        <v>2025</v>
      </c>
    </row>
    <row r="167" spans="1:7" x14ac:dyDescent="0.25">
      <c r="A167" s="4" t="s">
        <v>2026</v>
      </c>
      <c r="B167" s="4" t="s">
        <v>2027</v>
      </c>
      <c r="C167" s="4">
        <v>120</v>
      </c>
      <c r="D167" s="4">
        <v>5</v>
      </c>
      <c r="E167" s="4">
        <v>1.55</v>
      </c>
      <c r="F167" s="4">
        <v>0.02</v>
      </c>
      <c r="G167" s="4" t="s">
        <v>2028</v>
      </c>
    </row>
    <row r="168" spans="1:7" x14ac:dyDescent="0.25">
      <c r="A168" s="4" t="s">
        <v>2029</v>
      </c>
      <c r="B168" s="4" t="s">
        <v>2030</v>
      </c>
      <c r="C168" s="4">
        <v>80</v>
      </c>
      <c r="D168" s="4">
        <v>4</v>
      </c>
      <c r="E168" s="4">
        <v>1.03</v>
      </c>
      <c r="F168" s="4">
        <v>2.01E-2</v>
      </c>
      <c r="G168" s="4" t="s">
        <v>2031</v>
      </c>
    </row>
    <row r="169" spans="1:7" x14ac:dyDescent="0.25">
      <c r="A169" s="4" t="s">
        <v>980</v>
      </c>
      <c r="B169" s="4" t="s">
        <v>979</v>
      </c>
      <c r="C169" s="4">
        <v>1730</v>
      </c>
      <c r="D169" s="4">
        <v>38</v>
      </c>
      <c r="E169" s="4">
        <v>22.32</v>
      </c>
      <c r="F169" s="4">
        <v>2.0500000000000001E-2</v>
      </c>
      <c r="G169" s="4" t="s">
        <v>2032</v>
      </c>
    </row>
    <row r="170" spans="1:7" x14ac:dyDescent="0.25">
      <c r="A170" s="4" t="s">
        <v>756</v>
      </c>
      <c r="B170" s="4" t="s">
        <v>755</v>
      </c>
      <c r="C170" s="4">
        <v>5343</v>
      </c>
      <c r="D170" s="4">
        <v>119</v>
      </c>
      <c r="E170" s="4">
        <v>68.94</v>
      </c>
      <c r="F170" s="4">
        <v>2.1149999999999999E-2</v>
      </c>
      <c r="G170" s="4" t="s">
        <v>2033</v>
      </c>
    </row>
    <row r="171" spans="1:7" x14ac:dyDescent="0.25">
      <c r="A171" s="4" t="s">
        <v>1264</v>
      </c>
      <c r="B171" s="4" t="s">
        <v>1263</v>
      </c>
      <c r="C171" s="4">
        <v>123</v>
      </c>
      <c r="D171" s="4">
        <v>5</v>
      </c>
      <c r="E171" s="4">
        <v>1.59</v>
      </c>
      <c r="F171" s="4">
        <v>2.198E-2</v>
      </c>
      <c r="G171" s="4" t="s">
        <v>2034</v>
      </c>
    </row>
    <row r="172" spans="1:7" x14ac:dyDescent="0.25">
      <c r="A172" s="4" t="s">
        <v>2035</v>
      </c>
      <c r="B172" s="4" t="s">
        <v>2036</v>
      </c>
      <c r="C172" s="4">
        <v>18</v>
      </c>
      <c r="D172" s="4">
        <v>2</v>
      </c>
      <c r="E172" s="4">
        <v>0.23</v>
      </c>
      <c r="F172" s="4">
        <v>2.2179999999999998E-2</v>
      </c>
      <c r="G172" s="4" t="s">
        <v>2037</v>
      </c>
    </row>
    <row r="173" spans="1:7" x14ac:dyDescent="0.25">
      <c r="A173" s="4" t="s">
        <v>2038</v>
      </c>
      <c r="B173" s="4" t="s">
        <v>2039</v>
      </c>
      <c r="C173" s="4">
        <v>216</v>
      </c>
      <c r="D173" s="4">
        <v>7</v>
      </c>
      <c r="E173" s="4">
        <v>2.79</v>
      </c>
      <c r="F173" s="4">
        <v>2.2790000000000001E-2</v>
      </c>
      <c r="G173" s="4" t="s">
        <v>2040</v>
      </c>
    </row>
    <row r="174" spans="1:7" x14ac:dyDescent="0.25">
      <c r="A174" s="4" t="s">
        <v>607</v>
      </c>
      <c r="B174" s="4" t="s">
        <v>606</v>
      </c>
      <c r="C174" s="4">
        <v>420</v>
      </c>
      <c r="D174" s="4">
        <v>24</v>
      </c>
      <c r="E174" s="4">
        <v>5.42</v>
      </c>
      <c r="F174" s="4">
        <v>2.291E-2</v>
      </c>
      <c r="G174" s="4" t="s">
        <v>2041</v>
      </c>
    </row>
    <row r="175" spans="1:7" x14ac:dyDescent="0.25">
      <c r="A175" s="4" t="s">
        <v>2042</v>
      </c>
      <c r="B175" s="4" t="s">
        <v>2043</v>
      </c>
      <c r="C175" s="4">
        <v>319</v>
      </c>
      <c r="D175" s="4">
        <v>9</v>
      </c>
      <c r="E175" s="4">
        <v>4.12</v>
      </c>
      <c r="F175" s="4">
        <v>2.3800000000000002E-2</v>
      </c>
      <c r="G175" s="4" t="s">
        <v>2044</v>
      </c>
    </row>
    <row r="176" spans="1:7" x14ac:dyDescent="0.25">
      <c r="A176" s="4" t="s">
        <v>2045</v>
      </c>
      <c r="B176" s="4" t="s">
        <v>2046</v>
      </c>
      <c r="C176" s="4">
        <v>319</v>
      </c>
      <c r="D176" s="4">
        <v>9</v>
      </c>
      <c r="E176" s="4">
        <v>4.12</v>
      </c>
      <c r="F176" s="4">
        <v>2.3800000000000002E-2</v>
      </c>
      <c r="G176" s="4" t="s">
        <v>2044</v>
      </c>
    </row>
    <row r="177" spans="1:7" x14ac:dyDescent="0.25">
      <c r="A177" s="4" t="s">
        <v>2047</v>
      </c>
      <c r="B177" s="4" t="s">
        <v>2048</v>
      </c>
      <c r="C177" s="4">
        <v>319</v>
      </c>
      <c r="D177" s="4">
        <v>9</v>
      </c>
      <c r="E177" s="4">
        <v>4.12</v>
      </c>
      <c r="F177" s="4">
        <v>2.3800000000000002E-2</v>
      </c>
      <c r="G177" s="4" t="s">
        <v>2044</v>
      </c>
    </row>
    <row r="178" spans="1:7" x14ac:dyDescent="0.25">
      <c r="A178" s="4" t="s">
        <v>1459</v>
      </c>
      <c r="B178" s="4" t="s">
        <v>1458</v>
      </c>
      <c r="C178" s="4">
        <v>135</v>
      </c>
      <c r="D178" s="4">
        <v>7</v>
      </c>
      <c r="E178" s="4">
        <v>1.74</v>
      </c>
      <c r="F178" s="4">
        <v>2.384E-2</v>
      </c>
      <c r="G178" s="4" t="s">
        <v>2049</v>
      </c>
    </row>
    <row r="179" spans="1:7" x14ac:dyDescent="0.25">
      <c r="A179" s="4" t="s">
        <v>2050</v>
      </c>
      <c r="B179" s="4" t="s">
        <v>2051</v>
      </c>
      <c r="C179" s="4">
        <v>48</v>
      </c>
      <c r="D179" s="4">
        <v>3</v>
      </c>
      <c r="E179" s="4">
        <v>0.62</v>
      </c>
      <c r="F179" s="4">
        <v>2.4080000000000001E-2</v>
      </c>
      <c r="G179" s="4" t="s">
        <v>2052</v>
      </c>
    </row>
    <row r="180" spans="1:7" x14ac:dyDescent="0.25">
      <c r="A180" s="4" t="s">
        <v>2053</v>
      </c>
      <c r="B180" s="4" t="s">
        <v>2054</v>
      </c>
      <c r="C180" s="4">
        <v>19</v>
      </c>
      <c r="D180" s="4">
        <v>2</v>
      </c>
      <c r="E180" s="4">
        <v>0.25</v>
      </c>
      <c r="F180" s="4">
        <v>2.4580000000000001E-2</v>
      </c>
      <c r="G180" s="4" t="s">
        <v>1939</v>
      </c>
    </row>
    <row r="181" spans="1:7" x14ac:dyDescent="0.25">
      <c r="A181" s="4" t="s">
        <v>2055</v>
      </c>
      <c r="B181" s="4" t="s">
        <v>2056</v>
      </c>
      <c r="C181" s="4">
        <v>270</v>
      </c>
      <c r="D181" s="4">
        <v>11</v>
      </c>
      <c r="E181" s="4">
        <v>3.48</v>
      </c>
      <c r="F181" s="4">
        <v>2.5350000000000001E-2</v>
      </c>
      <c r="G181" s="4" t="s">
        <v>1995</v>
      </c>
    </row>
    <row r="182" spans="1:7" x14ac:dyDescent="0.25">
      <c r="A182" s="4" t="s">
        <v>2057</v>
      </c>
      <c r="B182" s="4" t="s">
        <v>2058</v>
      </c>
      <c r="C182" s="4">
        <v>86</v>
      </c>
      <c r="D182" s="4">
        <v>4</v>
      </c>
      <c r="E182" s="4">
        <v>1.1100000000000001</v>
      </c>
      <c r="F182" s="4">
        <v>2.5420000000000002E-2</v>
      </c>
      <c r="G182" s="4" t="s">
        <v>2059</v>
      </c>
    </row>
    <row r="183" spans="1:7" x14ac:dyDescent="0.25">
      <c r="A183" s="4" t="s">
        <v>2060</v>
      </c>
      <c r="B183" s="4" t="s">
        <v>2061</v>
      </c>
      <c r="C183" s="4">
        <v>86</v>
      </c>
      <c r="D183" s="4">
        <v>4</v>
      </c>
      <c r="E183" s="4">
        <v>1.1100000000000001</v>
      </c>
      <c r="F183" s="4">
        <v>2.5420000000000002E-2</v>
      </c>
      <c r="G183" s="4" t="s">
        <v>2062</v>
      </c>
    </row>
    <row r="184" spans="1:7" x14ac:dyDescent="0.25">
      <c r="A184" s="4" t="s">
        <v>2063</v>
      </c>
      <c r="B184" s="4" t="s">
        <v>2064</v>
      </c>
      <c r="C184" s="4">
        <v>222</v>
      </c>
      <c r="D184" s="4">
        <v>7</v>
      </c>
      <c r="E184" s="4">
        <v>2.86</v>
      </c>
      <c r="F184" s="4">
        <v>2.596E-2</v>
      </c>
      <c r="G184" s="4" t="s">
        <v>2001</v>
      </c>
    </row>
    <row r="185" spans="1:7" x14ac:dyDescent="0.25">
      <c r="A185" s="4" t="s">
        <v>1457</v>
      </c>
      <c r="B185" s="4" t="s">
        <v>1456</v>
      </c>
      <c r="C185" s="4">
        <v>129</v>
      </c>
      <c r="D185" s="4">
        <v>5</v>
      </c>
      <c r="E185" s="4">
        <v>1.66</v>
      </c>
      <c r="F185" s="4">
        <v>2.632E-2</v>
      </c>
      <c r="G185" s="4" t="s">
        <v>2065</v>
      </c>
    </row>
    <row r="186" spans="1:7" x14ac:dyDescent="0.25">
      <c r="A186" s="4" t="s">
        <v>2066</v>
      </c>
      <c r="B186" s="4" t="s">
        <v>2067</v>
      </c>
      <c r="C186" s="4">
        <v>20</v>
      </c>
      <c r="D186" s="4">
        <v>2</v>
      </c>
      <c r="E186" s="4">
        <v>0.26</v>
      </c>
      <c r="F186" s="4">
        <v>2.7089999999999999E-2</v>
      </c>
      <c r="G186" s="4" t="s">
        <v>2018</v>
      </c>
    </row>
    <row r="187" spans="1:7" x14ac:dyDescent="0.25">
      <c r="A187" s="4" t="s">
        <v>2068</v>
      </c>
      <c r="B187" s="4" t="s">
        <v>2069</v>
      </c>
      <c r="C187" s="4">
        <v>20</v>
      </c>
      <c r="D187" s="4">
        <v>2</v>
      </c>
      <c r="E187" s="4">
        <v>0.26</v>
      </c>
      <c r="F187" s="4">
        <v>2.7089999999999999E-2</v>
      </c>
      <c r="G187" s="4" t="s">
        <v>2018</v>
      </c>
    </row>
    <row r="188" spans="1:7" x14ac:dyDescent="0.25">
      <c r="A188" s="4" t="s">
        <v>2070</v>
      </c>
      <c r="B188" s="4" t="s">
        <v>2071</v>
      </c>
      <c r="C188" s="4">
        <v>20</v>
      </c>
      <c r="D188" s="4">
        <v>2</v>
      </c>
      <c r="E188" s="4">
        <v>0.26</v>
      </c>
      <c r="F188" s="4">
        <v>2.7089999999999999E-2</v>
      </c>
      <c r="G188" s="4" t="s">
        <v>2018</v>
      </c>
    </row>
    <row r="189" spans="1:7" x14ac:dyDescent="0.25">
      <c r="A189" s="4" t="s">
        <v>2072</v>
      </c>
      <c r="B189" s="4" t="s">
        <v>2073</v>
      </c>
      <c r="C189" s="4">
        <v>20</v>
      </c>
      <c r="D189" s="4">
        <v>2</v>
      </c>
      <c r="E189" s="4">
        <v>0.26</v>
      </c>
      <c r="F189" s="4">
        <v>2.7089999999999999E-2</v>
      </c>
      <c r="G189" s="4" t="s">
        <v>2018</v>
      </c>
    </row>
    <row r="190" spans="1:7" x14ac:dyDescent="0.25">
      <c r="A190" s="4" t="s">
        <v>2074</v>
      </c>
      <c r="B190" s="4" t="s">
        <v>2075</v>
      </c>
      <c r="C190" s="4">
        <v>20</v>
      </c>
      <c r="D190" s="4">
        <v>2</v>
      </c>
      <c r="E190" s="4">
        <v>0.26</v>
      </c>
      <c r="F190" s="4">
        <v>2.7089999999999999E-2</v>
      </c>
      <c r="G190" s="4" t="s">
        <v>2076</v>
      </c>
    </row>
    <row r="191" spans="1:7" x14ac:dyDescent="0.25">
      <c r="A191" s="4" t="s">
        <v>2077</v>
      </c>
      <c r="B191" s="4" t="s">
        <v>2078</v>
      </c>
      <c r="C191" s="4">
        <v>20</v>
      </c>
      <c r="D191" s="4">
        <v>2</v>
      </c>
      <c r="E191" s="4">
        <v>0.26</v>
      </c>
      <c r="F191" s="4">
        <v>2.7089999999999999E-2</v>
      </c>
      <c r="G191" s="4" t="s">
        <v>2018</v>
      </c>
    </row>
    <row r="192" spans="1:7" x14ac:dyDescent="0.25">
      <c r="A192" s="4" t="s">
        <v>2079</v>
      </c>
      <c r="B192" s="4" t="s">
        <v>2080</v>
      </c>
      <c r="C192" s="4">
        <v>436</v>
      </c>
      <c r="D192" s="4">
        <v>11</v>
      </c>
      <c r="E192" s="4">
        <v>5.63</v>
      </c>
      <c r="F192" s="4">
        <v>2.7560000000000001E-2</v>
      </c>
      <c r="G192" s="4" t="s">
        <v>2081</v>
      </c>
    </row>
    <row r="193" spans="1:7" x14ac:dyDescent="0.25">
      <c r="A193" s="4" t="s">
        <v>2082</v>
      </c>
      <c r="B193" s="4" t="s">
        <v>2083</v>
      </c>
      <c r="C193" s="4">
        <v>51</v>
      </c>
      <c r="D193" s="4">
        <v>3</v>
      </c>
      <c r="E193" s="4">
        <v>0.66</v>
      </c>
      <c r="F193" s="4">
        <v>2.818E-2</v>
      </c>
      <c r="G193" s="4" t="s">
        <v>2084</v>
      </c>
    </row>
    <row r="194" spans="1:7" x14ac:dyDescent="0.25">
      <c r="A194" s="4" t="s">
        <v>1185</v>
      </c>
      <c r="B194" s="4" t="s">
        <v>1184</v>
      </c>
      <c r="C194" s="4">
        <v>226</v>
      </c>
      <c r="D194" s="4">
        <v>7</v>
      </c>
      <c r="E194" s="4">
        <v>2.92</v>
      </c>
      <c r="F194" s="4">
        <v>2.8219999999999999E-2</v>
      </c>
      <c r="G194" s="4" t="s">
        <v>2085</v>
      </c>
    </row>
    <row r="195" spans="1:7" x14ac:dyDescent="0.25">
      <c r="A195" s="4" t="s">
        <v>832</v>
      </c>
      <c r="B195" s="4" t="s">
        <v>2086</v>
      </c>
      <c r="C195" s="4">
        <v>701</v>
      </c>
      <c r="D195" s="4">
        <v>29</v>
      </c>
      <c r="E195" s="4">
        <v>9.0399999999999991</v>
      </c>
      <c r="F195" s="4">
        <v>2.8410000000000001E-2</v>
      </c>
      <c r="G195" s="4" t="s">
        <v>2087</v>
      </c>
    </row>
    <row r="196" spans="1:7" x14ac:dyDescent="0.25">
      <c r="A196" s="4" t="s">
        <v>837</v>
      </c>
      <c r="B196" s="4" t="s">
        <v>836</v>
      </c>
      <c r="C196" s="4">
        <v>704</v>
      </c>
      <c r="D196" s="4">
        <v>29</v>
      </c>
      <c r="E196" s="4">
        <v>9.08</v>
      </c>
      <c r="F196" s="4">
        <v>2.954E-2</v>
      </c>
      <c r="G196" s="4" t="s">
        <v>2087</v>
      </c>
    </row>
    <row r="197" spans="1:7" x14ac:dyDescent="0.25">
      <c r="A197" s="4" t="s">
        <v>835</v>
      </c>
      <c r="B197" s="4" t="s">
        <v>834</v>
      </c>
      <c r="C197" s="4">
        <v>704</v>
      </c>
      <c r="D197" s="4">
        <v>29</v>
      </c>
      <c r="E197" s="4">
        <v>9.08</v>
      </c>
      <c r="F197" s="4">
        <v>2.954E-2</v>
      </c>
      <c r="G197" s="4" t="s">
        <v>2087</v>
      </c>
    </row>
    <row r="198" spans="1:7" x14ac:dyDescent="0.25">
      <c r="A198" s="4" t="s">
        <v>2088</v>
      </c>
      <c r="B198" s="4" t="s">
        <v>2089</v>
      </c>
      <c r="C198" s="4">
        <v>52</v>
      </c>
      <c r="D198" s="4">
        <v>3</v>
      </c>
      <c r="E198" s="4">
        <v>0.67</v>
      </c>
      <c r="F198" s="4">
        <v>2.963E-2</v>
      </c>
      <c r="G198" s="4" t="s">
        <v>2090</v>
      </c>
    </row>
    <row r="199" spans="1:7" x14ac:dyDescent="0.25">
      <c r="A199" s="4" t="s">
        <v>2091</v>
      </c>
      <c r="B199" s="4" t="s">
        <v>2092</v>
      </c>
      <c r="C199" s="4">
        <v>21</v>
      </c>
      <c r="D199" s="4">
        <v>2</v>
      </c>
      <c r="E199" s="4">
        <v>0.27</v>
      </c>
      <c r="F199" s="4">
        <v>2.9690000000000001E-2</v>
      </c>
      <c r="G199" s="4" t="s">
        <v>2037</v>
      </c>
    </row>
    <row r="200" spans="1:7" x14ac:dyDescent="0.25">
      <c r="A200" s="4" t="s">
        <v>2093</v>
      </c>
      <c r="B200" s="4" t="s">
        <v>2094</v>
      </c>
      <c r="C200" s="4">
        <v>21</v>
      </c>
      <c r="D200" s="4">
        <v>2</v>
      </c>
      <c r="E200" s="4">
        <v>0.27</v>
      </c>
      <c r="F200" s="4">
        <v>2.9690000000000001E-2</v>
      </c>
      <c r="G200" s="4" t="s">
        <v>1951</v>
      </c>
    </row>
    <row r="201" spans="1:7" x14ac:dyDescent="0.25">
      <c r="A201" s="4" t="s">
        <v>2095</v>
      </c>
      <c r="B201" s="4" t="s">
        <v>2096</v>
      </c>
      <c r="C201" s="4">
        <v>91</v>
      </c>
      <c r="D201" s="4">
        <v>4</v>
      </c>
      <c r="E201" s="4">
        <v>1.17</v>
      </c>
      <c r="F201" s="4">
        <v>3.0450000000000001E-2</v>
      </c>
      <c r="G201" s="4" t="s">
        <v>2059</v>
      </c>
    </row>
    <row r="202" spans="1:7" x14ac:dyDescent="0.25">
      <c r="A202" s="4" t="s">
        <v>2097</v>
      </c>
      <c r="B202" s="4" t="s">
        <v>2098</v>
      </c>
      <c r="C202" s="4">
        <v>92</v>
      </c>
      <c r="D202" s="4">
        <v>4</v>
      </c>
      <c r="E202" s="4">
        <v>1.19</v>
      </c>
      <c r="F202" s="4">
        <v>3.1519999999999999E-2</v>
      </c>
      <c r="G202" s="4" t="s">
        <v>2059</v>
      </c>
    </row>
    <row r="203" spans="1:7" x14ac:dyDescent="0.25">
      <c r="A203" s="4" t="s">
        <v>2099</v>
      </c>
      <c r="B203" s="4" t="s">
        <v>2100</v>
      </c>
      <c r="C203" s="4">
        <v>22</v>
      </c>
      <c r="D203" s="4">
        <v>2</v>
      </c>
      <c r="E203" s="4">
        <v>0.28000000000000003</v>
      </c>
      <c r="F203" s="4">
        <v>3.2379999999999999E-2</v>
      </c>
      <c r="G203" s="4" t="s">
        <v>1944</v>
      </c>
    </row>
    <row r="204" spans="1:7" x14ac:dyDescent="0.25">
      <c r="A204" s="4" t="s">
        <v>2101</v>
      </c>
      <c r="B204" s="4" t="s">
        <v>2102</v>
      </c>
      <c r="C204" s="4">
        <v>22</v>
      </c>
      <c r="D204" s="4">
        <v>2</v>
      </c>
      <c r="E204" s="4">
        <v>0.28000000000000003</v>
      </c>
      <c r="F204" s="4">
        <v>3.2379999999999999E-2</v>
      </c>
      <c r="G204" s="4" t="s">
        <v>1951</v>
      </c>
    </row>
    <row r="205" spans="1:7" x14ac:dyDescent="0.25">
      <c r="A205" s="4" t="s">
        <v>2103</v>
      </c>
      <c r="B205" s="4" t="s">
        <v>2104</v>
      </c>
      <c r="C205" s="4">
        <v>22</v>
      </c>
      <c r="D205" s="4">
        <v>2</v>
      </c>
      <c r="E205" s="4">
        <v>0.28000000000000003</v>
      </c>
      <c r="F205" s="4">
        <v>3.2379999999999999E-2</v>
      </c>
      <c r="G205" s="4" t="s">
        <v>2105</v>
      </c>
    </row>
    <row r="206" spans="1:7" x14ac:dyDescent="0.25">
      <c r="A206" s="4" t="s">
        <v>698</v>
      </c>
      <c r="B206" s="4" t="s">
        <v>697</v>
      </c>
      <c r="C206" s="4">
        <v>270</v>
      </c>
      <c r="D206" s="4">
        <v>20</v>
      </c>
      <c r="E206" s="4">
        <v>3.48</v>
      </c>
      <c r="F206" s="4">
        <v>3.2460000000000003E-2</v>
      </c>
      <c r="G206" s="4" t="s">
        <v>2106</v>
      </c>
    </row>
    <row r="207" spans="1:7" x14ac:dyDescent="0.25">
      <c r="A207" s="4" t="s">
        <v>701</v>
      </c>
      <c r="B207" s="4" t="s">
        <v>700</v>
      </c>
      <c r="C207" s="4">
        <v>270</v>
      </c>
      <c r="D207" s="4">
        <v>20</v>
      </c>
      <c r="E207" s="4">
        <v>3.48</v>
      </c>
      <c r="F207" s="4">
        <v>3.2460000000000003E-2</v>
      </c>
      <c r="G207" s="4" t="s">
        <v>2106</v>
      </c>
    </row>
    <row r="208" spans="1:7" x14ac:dyDescent="0.25">
      <c r="A208" s="4" t="s">
        <v>2107</v>
      </c>
      <c r="B208" s="4" t="s">
        <v>2108</v>
      </c>
      <c r="C208" s="4">
        <v>93</v>
      </c>
      <c r="D208" s="4">
        <v>4</v>
      </c>
      <c r="E208" s="4">
        <v>1.2</v>
      </c>
      <c r="F208" s="4">
        <v>3.261E-2</v>
      </c>
      <c r="G208" s="4" t="s">
        <v>2109</v>
      </c>
    </row>
    <row r="209" spans="1:7" x14ac:dyDescent="0.25">
      <c r="A209" s="4" t="s">
        <v>1287</v>
      </c>
      <c r="B209" s="4" t="s">
        <v>1286</v>
      </c>
      <c r="C209" s="4">
        <v>525</v>
      </c>
      <c r="D209" s="4">
        <v>16</v>
      </c>
      <c r="E209" s="4">
        <v>6.77</v>
      </c>
      <c r="F209" s="4">
        <v>3.4639999999999997E-2</v>
      </c>
      <c r="G209" s="4" t="s">
        <v>2110</v>
      </c>
    </row>
    <row r="210" spans="1:7" x14ac:dyDescent="0.25">
      <c r="A210" s="4" t="s">
        <v>2111</v>
      </c>
      <c r="B210" s="4" t="s">
        <v>2112</v>
      </c>
      <c r="C210" s="4">
        <v>23</v>
      </c>
      <c r="D210" s="4">
        <v>2</v>
      </c>
      <c r="E210" s="4">
        <v>0.3</v>
      </c>
      <c r="F210" s="4">
        <v>3.517E-2</v>
      </c>
      <c r="G210" s="4" t="s">
        <v>1951</v>
      </c>
    </row>
    <row r="211" spans="1:7" x14ac:dyDescent="0.25">
      <c r="A211" s="4" t="s">
        <v>2113</v>
      </c>
      <c r="B211" s="4" t="s">
        <v>2114</v>
      </c>
      <c r="C211" s="4">
        <v>23</v>
      </c>
      <c r="D211" s="4">
        <v>2</v>
      </c>
      <c r="E211" s="4">
        <v>0.3</v>
      </c>
      <c r="F211" s="4">
        <v>3.517E-2</v>
      </c>
      <c r="G211" s="4" t="s">
        <v>2115</v>
      </c>
    </row>
    <row r="212" spans="1:7" x14ac:dyDescent="0.25">
      <c r="A212" s="4" t="s">
        <v>1319</v>
      </c>
      <c r="B212" s="4" t="s">
        <v>2116</v>
      </c>
      <c r="C212" s="4">
        <v>400</v>
      </c>
      <c r="D212" s="4">
        <v>10</v>
      </c>
      <c r="E212" s="4">
        <v>5.16</v>
      </c>
      <c r="F212" s="4">
        <v>3.644E-2</v>
      </c>
      <c r="G212" s="4" t="s">
        <v>2117</v>
      </c>
    </row>
    <row r="213" spans="1:7" x14ac:dyDescent="0.25">
      <c r="A213" s="4" t="s">
        <v>1030</v>
      </c>
      <c r="B213" s="4" t="s">
        <v>1029</v>
      </c>
      <c r="C213" s="4">
        <v>644</v>
      </c>
      <c r="D213" s="4">
        <v>18</v>
      </c>
      <c r="E213" s="4">
        <v>8.31</v>
      </c>
      <c r="F213" s="4">
        <v>3.6490000000000002E-2</v>
      </c>
      <c r="G213" s="4" t="s">
        <v>2118</v>
      </c>
    </row>
    <row r="214" spans="1:7" x14ac:dyDescent="0.25">
      <c r="A214" s="4" t="s">
        <v>2119</v>
      </c>
      <c r="B214" s="4" t="s">
        <v>2120</v>
      </c>
      <c r="C214" s="4">
        <v>350</v>
      </c>
      <c r="D214" s="4">
        <v>16</v>
      </c>
      <c r="E214" s="4">
        <v>4.5199999999999996</v>
      </c>
      <c r="F214" s="4">
        <v>3.6900000000000002E-2</v>
      </c>
      <c r="G214" s="4" t="s">
        <v>2121</v>
      </c>
    </row>
    <row r="215" spans="1:7" x14ac:dyDescent="0.25">
      <c r="A215" s="4" t="s">
        <v>1339</v>
      </c>
      <c r="B215" s="4" t="s">
        <v>1338</v>
      </c>
      <c r="C215" s="4">
        <v>692</v>
      </c>
      <c r="D215" s="4">
        <v>15</v>
      </c>
      <c r="E215" s="4">
        <v>8.93</v>
      </c>
      <c r="F215" s="4">
        <v>3.7150000000000002E-2</v>
      </c>
      <c r="G215" s="4" t="s">
        <v>2122</v>
      </c>
    </row>
    <row r="216" spans="1:7" x14ac:dyDescent="0.25">
      <c r="A216" s="4" t="s">
        <v>2123</v>
      </c>
      <c r="B216" s="4" t="s">
        <v>2124</v>
      </c>
      <c r="C216" s="4">
        <v>24</v>
      </c>
      <c r="D216" s="4">
        <v>2</v>
      </c>
      <c r="E216" s="4">
        <v>0.31</v>
      </c>
      <c r="F216" s="4">
        <v>3.8039999999999997E-2</v>
      </c>
      <c r="G216" s="4" t="s">
        <v>2125</v>
      </c>
    </row>
    <row r="217" spans="1:7" x14ac:dyDescent="0.25">
      <c r="A217" s="4" t="s">
        <v>2126</v>
      </c>
      <c r="B217" s="4" t="s">
        <v>2127</v>
      </c>
      <c r="C217" s="4">
        <v>24</v>
      </c>
      <c r="D217" s="4">
        <v>2</v>
      </c>
      <c r="E217" s="4">
        <v>0.31</v>
      </c>
      <c r="F217" s="4">
        <v>3.8039999999999997E-2</v>
      </c>
      <c r="G217" s="4" t="s">
        <v>1951</v>
      </c>
    </row>
    <row r="218" spans="1:7" x14ac:dyDescent="0.25">
      <c r="A218" s="4" t="s">
        <v>2128</v>
      </c>
      <c r="B218" s="4" t="s">
        <v>2129</v>
      </c>
      <c r="C218" s="4">
        <v>295</v>
      </c>
      <c r="D218" s="4">
        <v>8</v>
      </c>
      <c r="E218" s="4">
        <v>3.81</v>
      </c>
      <c r="F218" s="4">
        <v>3.8920000000000003E-2</v>
      </c>
      <c r="G218" s="4" t="s">
        <v>2130</v>
      </c>
    </row>
    <row r="219" spans="1:7" x14ac:dyDescent="0.25">
      <c r="A219" s="4" t="s">
        <v>1061</v>
      </c>
      <c r="B219" s="4" t="s">
        <v>1060</v>
      </c>
      <c r="C219" s="4">
        <v>2503</v>
      </c>
      <c r="D219" s="4">
        <v>48</v>
      </c>
      <c r="E219" s="4">
        <v>32.29</v>
      </c>
      <c r="F219" s="4">
        <v>4.0050000000000002E-2</v>
      </c>
      <c r="G219" s="4" t="s">
        <v>2131</v>
      </c>
    </row>
    <row r="220" spans="1:7" x14ac:dyDescent="0.25">
      <c r="A220" s="4" t="s">
        <v>861</v>
      </c>
      <c r="B220" s="4" t="s">
        <v>860</v>
      </c>
      <c r="C220" s="4">
        <v>729</v>
      </c>
      <c r="D220" s="4">
        <v>29</v>
      </c>
      <c r="E220" s="4">
        <v>9.41</v>
      </c>
      <c r="F220" s="4">
        <v>4.018E-2</v>
      </c>
      <c r="G220" s="4" t="s">
        <v>2132</v>
      </c>
    </row>
    <row r="221" spans="1:7" x14ac:dyDescent="0.25">
      <c r="A221" s="4" t="s">
        <v>2133</v>
      </c>
      <c r="B221" s="4" t="s">
        <v>2134</v>
      </c>
      <c r="C221" s="4">
        <v>59</v>
      </c>
      <c r="D221" s="4">
        <v>3</v>
      </c>
      <c r="E221" s="4">
        <v>0.76</v>
      </c>
      <c r="F221" s="4">
        <v>4.0829999999999998E-2</v>
      </c>
      <c r="G221" s="4" t="s">
        <v>2135</v>
      </c>
    </row>
    <row r="222" spans="1:7" x14ac:dyDescent="0.25">
      <c r="A222" s="4" t="s">
        <v>1273</v>
      </c>
      <c r="B222" s="4" t="s">
        <v>1272</v>
      </c>
      <c r="C222" s="4">
        <v>195</v>
      </c>
      <c r="D222" s="4">
        <v>6</v>
      </c>
      <c r="E222" s="4">
        <v>2.52</v>
      </c>
      <c r="F222" s="4">
        <v>4.1689999999999998E-2</v>
      </c>
      <c r="G222" s="4" t="s">
        <v>2136</v>
      </c>
    </row>
    <row r="223" spans="1:7" x14ac:dyDescent="0.25">
      <c r="A223" s="4" t="s">
        <v>2137</v>
      </c>
      <c r="B223" s="4" t="s">
        <v>2138</v>
      </c>
      <c r="C223" s="4">
        <v>60</v>
      </c>
      <c r="D223" s="4">
        <v>3</v>
      </c>
      <c r="E223" s="4">
        <v>0.77</v>
      </c>
      <c r="F223" s="4">
        <v>4.258E-2</v>
      </c>
      <c r="G223" s="4" t="s">
        <v>2139</v>
      </c>
    </row>
    <row r="224" spans="1:7" x14ac:dyDescent="0.25">
      <c r="A224" s="4" t="s">
        <v>2140</v>
      </c>
      <c r="B224" s="4" t="s">
        <v>2141</v>
      </c>
      <c r="C224" s="4">
        <v>26</v>
      </c>
      <c r="D224" s="4">
        <v>2</v>
      </c>
      <c r="E224" s="4">
        <v>0.34</v>
      </c>
      <c r="F224" s="4">
        <v>4.4049999999999999E-2</v>
      </c>
      <c r="G224" s="4" t="s">
        <v>2142</v>
      </c>
    </row>
    <row r="225" spans="1:7" x14ac:dyDescent="0.25">
      <c r="A225" s="4" t="s">
        <v>1656</v>
      </c>
      <c r="B225" s="4" t="s">
        <v>1657</v>
      </c>
      <c r="C225" s="4">
        <v>26</v>
      </c>
      <c r="D225" s="4">
        <v>2</v>
      </c>
      <c r="E225" s="4">
        <v>0.34</v>
      </c>
      <c r="F225" s="4">
        <v>4.4049999999999999E-2</v>
      </c>
      <c r="G225" s="4" t="s">
        <v>1891</v>
      </c>
    </row>
    <row r="226" spans="1:7" x14ac:dyDescent="0.25">
      <c r="A226" s="4" t="s">
        <v>1651</v>
      </c>
      <c r="B226" s="4" t="s">
        <v>1652</v>
      </c>
      <c r="C226" s="4">
        <v>26</v>
      </c>
      <c r="D226" s="4">
        <v>2</v>
      </c>
      <c r="E226" s="4">
        <v>0.34</v>
      </c>
      <c r="F226" s="4">
        <v>4.4049999999999999E-2</v>
      </c>
      <c r="G226" s="4" t="s">
        <v>1891</v>
      </c>
    </row>
    <row r="227" spans="1:7" x14ac:dyDescent="0.25">
      <c r="A227" s="4" t="s">
        <v>2143</v>
      </c>
      <c r="B227" s="4" t="s">
        <v>2144</v>
      </c>
      <c r="C227" s="4">
        <v>61</v>
      </c>
      <c r="D227" s="4">
        <v>3</v>
      </c>
      <c r="E227" s="4">
        <v>0.79</v>
      </c>
      <c r="F227" s="4">
        <v>4.437E-2</v>
      </c>
      <c r="G227" s="4" t="s">
        <v>2145</v>
      </c>
    </row>
    <row r="228" spans="1:7" x14ac:dyDescent="0.25">
      <c r="A228" s="4" t="s">
        <v>2146</v>
      </c>
      <c r="B228" s="4" t="s">
        <v>2147</v>
      </c>
      <c r="C228" s="4">
        <v>1865</v>
      </c>
      <c r="D228" s="4">
        <v>37</v>
      </c>
      <c r="E228" s="4">
        <v>24.06</v>
      </c>
      <c r="F228" s="4">
        <v>4.5089999999999998E-2</v>
      </c>
      <c r="G228" s="4" t="s">
        <v>2148</v>
      </c>
    </row>
    <row r="229" spans="1:7" x14ac:dyDescent="0.25">
      <c r="A229" s="4" t="s">
        <v>2149</v>
      </c>
      <c r="B229" s="4" t="s">
        <v>2150</v>
      </c>
      <c r="C229" s="4">
        <v>1865</v>
      </c>
      <c r="D229" s="4">
        <v>37</v>
      </c>
      <c r="E229" s="4">
        <v>24.06</v>
      </c>
      <c r="F229" s="4">
        <v>4.5089999999999998E-2</v>
      </c>
      <c r="G229" s="4" t="s">
        <v>2148</v>
      </c>
    </row>
    <row r="230" spans="1:7" x14ac:dyDescent="0.25">
      <c r="A230" s="4" t="s">
        <v>2151</v>
      </c>
      <c r="B230" s="4" t="s">
        <v>2152</v>
      </c>
      <c r="C230" s="4">
        <v>27</v>
      </c>
      <c r="D230" s="4">
        <v>2</v>
      </c>
      <c r="E230" s="4">
        <v>0.35</v>
      </c>
      <c r="F230" s="4">
        <v>4.718E-2</v>
      </c>
      <c r="G230" s="4" t="s">
        <v>2153</v>
      </c>
    </row>
    <row r="231" spans="1:7" x14ac:dyDescent="0.25">
      <c r="A231" s="4" t="s">
        <v>2154</v>
      </c>
      <c r="B231" s="4" t="s">
        <v>2155</v>
      </c>
      <c r="C231" s="4">
        <v>27</v>
      </c>
      <c r="D231" s="4">
        <v>2</v>
      </c>
      <c r="E231" s="4">
        <v>0.35</v>
      </c>
      <c r="F231" s="4">
        <v>4.718E-2</v>
      </c>
      <c r="G231" s="4" t="s">
        <v>2156</v>
      </c>
    </row>
    <row r="232" spans="1:7" x14ac:dyDescent="0.25">
      <c r="A232" s="4" t="s">
        <v>870</v>
      </c>
      <c r="B232" s="4" t="s">
        <v>869</v>
      </c>
      <c r="C232" s="4">
        <v>382</v>
      </c>
      <c r="D232" s="4">
        <v>13</v>
      </c>
      <c r="E232" s="4">
        <v>4.93</v>
      </c>
      <c r="F232" s="4">
        <v>4.7370000000000002E-2</v>
      </c>
      <c r="G232" s="4" t="s">
        <v>2157</v>
      </c>
    </row>
    <row r="233" spans="1:7" x14ac:dyDescent="0.25">
      <c r="A233" s="4" t="s">
        <v>2158</v>
      </c>
      <c r="B233" s="4" t="s">
        <v>2159</v>
      </c>
      <c r="C233" s="4">
        <v>105</v>
      </c>
      <c r="D233" s="4">
        <v>4</v>
      </c>
      <c r="E233" s="4">
        <v>1.35</v>
      </c>
      <c r="F233" s="4">
        <v>4.7440000000000003E-2</v>
      </c>
      <c r="G233" s="4" t="s">
        <v>2160</v>
      </c>
    </row>
    <row r="234" spans="1:7" x14ac:dyDescent="0.25">
      <c r="A234" s="4" t="s">
        <v>2161</v>
      </c>
      <c r="B234" s="4" t="s">
        <v>2162</v>
      </c>
      <c r="C234" s="4">
        <v>202</v>
      </c>
      <c r="D234" s="4">
        <v>6</v>
      </c>
      <c r="E234" s="4">
        <v>2.61</v>
      </c>
      <c r="F234" s="4">
        <v>4.8009999999999997E-2</v>
      </c>
      <c r="G234" s="4" t="s">
        <v>2163</v>
      </c>
    </row>
    <row r="235" spans="1:7" x14ac:dyDescent="0.25">
      <c r="A235" s="4" t="s">
        <v>2164</v>
      </c>
      <c r="B235" s="4" t="s">
        <v>2165</v>
      </c>
      <c r="C235" s="4">
        <v>780</v>
      </c>
      <c r="D235" s="4">
        <v>16</v>
      </c>
      <c r="E235" s="4">
        <v>10.06</v>
      </c>
      <c r="F235" s="4">
        <v>4.854E-2</v>
      </c>
      <c r="G235" s="4" t="s">
        <v>2166</v>
      </c>
    </row>
    <row r="236" spans="1:7" x14ac:dyDescent="0.25">
      <c r="A236" s="4" t="s">
        <v>1019</v>
      </c>
      <c r="B236" s="4" t="s">
        <v>1018</v>
      </c>
      <c r="C236" s="4">
        <v>51</v>
      </c>
      <c r="D236" s="4">
        <v>7</v>
      </c>
      <c r="E236" s="4">
        <v>0.66</v>
      </c>
      <c r="F236" s="4">
        <v>4.9759999999999999E-2</v>
      </c>
      <c r="G236" s="4" t="s">
        <v>2167</v>
      </c>
    </row>
    <row r="238" spans="1:7" x14ac:dyDescent="0.25">
      <c r="A238" s="3" t="s">
        <v>1573</v>
      </c>
    </row>
    <row r="239" spans="1:7" x14ac:dyDescent="0.25">
      <c r="A239" s="4" t="s">
        <v>1462</v>
      </c>
      <c r="B239" s="4" t="s">
        <v>1463</v>
      </c>
      <c r="C239" s="4" t="s">
        <v>1464</v>
      </c>
      <c r="D239" s="4" t="s">
        <v>1465</v>
      </c>
      <c r="E239" s="4" t="s">
        <v>1466</v>
      </c>
      <c r="F239" s="4" t="s">
        <v>1467</v>
      </c>
      <c r="G239" s="4" t="s">
        <v>1468</v>
      </c>
    </row>
    <row r="240" spans="1:7" x14ac:dyDescent="0.25">
      <c r="A240" s="4" t="s">
        <v>307</v>
      </c>
      <c r="B240" s="4" t="s">
        <v>306</v>
      </c>
      <c r="C240" s="4">
        <v>1711</v>
      </c>
      <c r="D240" s="4">
        <v>262</v>
      </c>
      <c r="E240" s="4">
        <v>33.06</v>
      </c>
      <c r="F240" s="4" t="s">
        <v>1691</v>
      </c>
      <c r="G240" s="4" t="s">
        <v>2168</v>
      </c>
    </row>
    <row r="241" spans="1:7" x14ac:dyDescent="0.25">
      <c r="A241" s="4" t="s">
        <v>347</v>
      </c>
      <c r="B241" s="4" t="s">
        <v>346</v>
      </c>
      <c r="C241" s="4">
        <v>3624</v>
      </c>
      <c r="D241" s="4">
        <v>306</v>
      </c>
      <c r="E241" s="4">
        <v>70.03</v>
      </c>
      <c r="F241" s="4" t="s">
        <v>1691</v>
      </c>
      <c r="G241" s="4" t="s">
        <v>2169</v>
      </c>
    </row>
    <row r="242" spans="1:7" x14ac:dyDescent="0.25">
      <c r="A242" s="4" t="s">
        <v>331</v>
      </c>
      <c r="B242" s="4" t="s">
        <v>330</v>
      </c>
      <c r="C242" s="4">
        <v>610</v>
      </c>
      <c r="D242" s="4">
        <v>128</v>
      </c>
      <c r="E242" s="4">
        <v>11.79</v>
      </c>
      <c r="F242" s="4" t="s">
        <v>1691</v>
      </c>
      <c r="G242" s="4" t="s">
        <v>2170</v>
      </c>
    </row>
    <row r="243" spans="1:7" x14ac:dyDescent="0.25">
      <c r="A243" s="4" t="s">
        <v>304</v>
      </c>
      <c r="B243" s="4" t="s">
        <v>303</v>
      </c>
      <c r="C243" s="4">
        <v>292</v>
      </c>
      <c r="D243" s="4">
        <v>51</v>
      </c>
      <c r="E243" s="4">
        <v>5.64</v>
      </c>
      <c r="F243" s="4" t="s">
        <v>1691</v>
      </c>
      <c r="G243" s="4" t="s">
        <v>2171</v>
      </c>
    </row>
    <row r="244" spans="1:7" x14ac:dyDescent="0.25">
      <c r="A244" s="4" t="s">
        <v>261</v>
      </c>
      <c r="B244" s="4" t="s">
        <v>260</v>
      </c>
      <c r="C244" s="4">
        <v>6513</v>
      </c>
      <c r="D244" s="4">
        <v>316</v>
      </c>
      <c r="E244" s="4">
        <v>125.86</v>
      </c>
      <c r="F244" s="4" t="s">
        <v>1691</v>
      </c>
      <c r="G244" s="4" t="s">
        <v>2172</v>
      </c>
    </row>
    <row r="245" spans="1:7" x14ac:dyDescent="0.25">
      <c r="A245" s="4" t="s">
        <v>356</v>
      </c>
      <c r="B245" s="4" t="s">
        <v>355</v>
      </c>
      <c r="C245" s="4">
        <v>188</v>
      </c>
      <c r="D245" s="4">
        <v>37</v>
      </c>
      <c r="E245" s="4">
        <v>3.63</v>
      </c>
      <c r="F245" s="4">
        <v>2.3000000000000001E-26</v>
      </c>
      <c r="G245" s="4" t="s">
        <v>2173</v>
      </c>
    </row>
    <row r="246" spans="1:7" x14ac:dyDescent="0.25">
      <c r="A246" s="4" t="s">
        <v>384</v>
      </c>
      <c r="B246" s="4" t="s">
        <v>383</v>
      </c>
      <c r="C246" s="4">
        <v>2140</v>
      </c>
      <c r="D246" s="4">
        <v>118</v>
      </c>
      <c r="E246" s="4">
        <v>41.35</v>
      </c>
      <c r="F246" s="4">
        <v>5.5999999999999998E-25</v>
      </c>
      <c r="G246" s="4" t="s">
        <v>2174</v>
      </c>
    </row>
    <row r="247" spans="1:7" x14ac:dyDescent="0.25">
      <c r="A247" s="4" t="s">
        <v>301</v>
      </c>
      <c r="B247" s="4" t="s">
        <v>300</v>
      </c>
      <c r="C247" s="4">
        <v>28</v>
      </c>
      <c r="D247" s="4">
        <v>16</v>
      </c>
      <c r="E247" s="4">
        <v>0.54</v>
      </c>
      <c r="F247" s="4">
        <v>7.9000000000000005E-21</v>
      </c>
      <c r="G247" s="4" t="s">
        <v>2175</v>
      </c>
    </row>
    <row r="248" spans="1:7" x14ac:dyDescent="0.25">
      <c r="A248" s="4" t="s">
        <v>281</v>
      </c>
      <c r="B248" s="4" t="s">
        <v>280</v>
      </c>
      <c r="C248" s="4">
        <v>7828</v>
      </c>
      <c r="D248" s="4">
        <v>271</v>
      </c>
      <c r="E248" s="4">
        <v>151.27000000000001</v>
      </c>
      <c r="F248" s="4">
        <v>3.6000000000000001E-19</v>
      </c>
      <c r="G248" s="4" t="s">
        <v>2176</v>
      </c>
    </row>
    <row r="249" spans="1:7" x14ac:dyDescent="0.25">
      <c r="A249" s="4" t="s">
        <v>298</v>
      </c>
      <c r="B249" s="4" t="s">
        <v>297</v>
      </c>
      <c r="C249" s="4">
        <v>34</v>
      </c>
      <c r="D249" s="4">
        <v>14</v>
      </c>
      <c r="E249" s="4">
        <v>0.66</v>
      </c>
      <c r="F249" s="4">
        <v>8.7000000000000004E-16</v>
      </c>
      <c r="G249" s="4" t="s">
        <v>2177</v>
      </c>
    </row>
    <row r="250" spans="1:7" x14ac:dyDescent="0.25">
      <c r="A250" s="4" t="s">
        <v>403</v>
      </c>
      <c r="B250" s="4" t="s">
        <v>402</v>
      </c>
      <c r="C250" s="4">
        <v>2459</v>
      </c>
      <c r="D250" s="4">
        <v>108</v>
      </c>
      <c r="E250" s="4">
        <v>47.52</v>
      </c>
      <c r="F250" s="4">
        <v>1.0999999999999999E-15</v>
      </c>
      <c r="G250" s="4" t="s">
        <v>2178</v>
      </c>
    </row>
    <row r="251" spans="1:7" x14ac:dyDescent="0.25">
      <c r="A251" s="4" t="s">
        <v>431</v>
      </c>
      <c r="B251" s="4" t="s">
        <v>430</v>
      </c>
      <c r="C251" s="4">
        <v>6964</v>
      </c>
      <c r="D251" s="4">
        <v>222</v>
      </c>
      <c r="E251" s="4">
        <v>134.57</v>
      </c>
      <c r="F251" s="4">
        <v>7.6000000000000004E-15</v>
      </c>
      <c r="G251" s="4" t="s">
        <v>2179</v>
      </c>
    </row>
    <row r="252" spans="1:7" x14ac:dyDescent="0.25">
      <c r="A252" s="4" t="s">
        <v>353</v>
      </c>
      <c r="B252" s="4" t="s">
        <v>352</v>
      </c>
      <c r="C252" s="4">
        <v>9988</v>
      </c>
      <c r="D252" s="4">
        <v>456</v>
      </c>
      <c r="E252" s="4">
        <v>193.01</v>
      </c>
      <c r="F252" s="4">
        <v>1.7E-14</v>
      </c>
      <c r="G252" s="4" t="s">
        <v>2180</v>
      </c>
    </row>
    <row r="253" spans="1:7" x14ac:dyDescent="0.25">
      <c r="A253" s="4" t="s">
        <v>420</v>
      </c>
      <c r="B253" s="4" t="s">
        <v>419</v>
      </c>
      <c r="C253" s="4">
        <v>2281</v>
      </c>
      <c r="D253" s="4">
        <v>99</v>
      </c>
      <c r="E253" s="4">
        <v>44.08</v>
      </c>
      <c r="F253" s="4">
        <v>4.3E-14</v>
      </c>
      <c r="G253" s="4" t="s">
        <v>2181</v>
      </c>
    </row>
    <row r="254" spans="1:7" x14ac:dyDescent="0.25">
      <c r="A254" s="4" t="s">
        <v>392</v>
      </c>
      <c r="B254" s="4" t="s">
        <v>391</v>
      </c>
      <c r="C254" s="4">
        <v>1790</v>
      </c>
      <c r="D254" s="4">
        <v>82</v>
      </c>
      <c r="E254" s="4">
        <v>34.590000000000003</v>
      </c>
      <c r="F254" s="4">
        <v>5.2999999999999996E-13</v>
      </c>
      <c r="G254" s="4" t="s">
        <v>2182</v>
      </c>
    </row>
    <row r="255" spans="1:7" x14ac:dyDescent="0.25">
      <c r="A255" s="4" t="s">
        <v>417</v>
      </c>
      <c r="B255" s="4" t="s">
        <v>416</v>
      </c>
      <c r="C255" s="4">
        <v>12</v>
      </c>
      <c r="D255" s="4">
        <v>8</v>
      </c>
      <c r="E255" s="4">
        <v>0.23</v>
      </c>
      <c r="F255" s="4">
        <v>8.6999999999999997E-12</v>
      </c>
      <c r="G255" s="4" t="s">
        <v>2183</v>
      </c>
    </row>
    <row r="256" spans="1:7" x14ac:dyDescent="0.25">
      <c r="A256" s="4" t="s">
        <v>434</v>
      </c>
      <c r="B256" s="4" t="s">
        <v>433</v>
      </c>
      <c r="C256" s="4">
        <v>243</v>
      </c>
      <c r="D256" s="4">
        <v>21</v>
      </c>
      <c r="E256" s="4">
        <v>4.7</v>
      </c>
      <c r="F256" s="4">
        <v>1.4E-8</v>
      </c>
      <c r="G256" s="4" t="s">
        <v>2184</v>
      </c>
    </row>
    <row r="257" spans="1:7" x14ac:dyDescent="0.25">
      <c r="A257" s="4" t="s">
        <v>459</v>
      </c>
      <c r="B257" s="4" t="s">
        <v>458</v>
      </c>
      <c r="C257" s="4">
        <v>29</v>
      </c>
      <c r="D257" s="4">
        <v>7</v>
      </c>
      <c r="E257" s="4">
        <v>0.56000000000000005</v>
      </c>
      <c r="F257" s="4">
        <v>1.1000000000000001E-6</v>
      </c>
      <c r="G257" s="4" t="s">
        <v>2185</v>
      </c>
    </row>
    <row r="258" spans="1:7" x14ac:dyDescent="0.25">
      <c r="A258" s="4" t="s">
        <v>2186</v>
      </c>
      <c r="B258" s="4" t="s">
        <v>2187</v>
      </c>
      <c r="C258" s="4">
        <v>19</v>
      </c>
      <c r="D258" s="4">
        <v>5</v>
      </c>
      <c r="E258" s="4">
        <v>0.37</v>
      </c>
      <c r="F258" s="4">
        <v>2.5000000000000001E-5</v>
      </c>
      <c r="G258" s="4" t="s">
        <v>2188</v>
      </c>
    </row>
    <row r="259" spans="1:7" x14ac:dyDescent="0.25">
      <c r="A259" s="4" t="s">
        <v>2189</v>
      </c>
      <c r="B259" s="4" t="s">
        <v>2190</v>
      </c>
      <c r="C259" s="4">
        <v>11</v>
      </c>
      <c r="D259" s="4">
        <v>4</v>
      </c>
      <c r="E259" s="4">
        <v>0.21</v>
      </c>
      <c r="F259" s="4">
        <v>4.1E-5</v>
      </c>
      <c r="G259" s="4" t="s">
        <v>2191</v>
      </c>
    </row>
    <row r="260" spans="1:7" x14ac:dyDescent="0.25">
      <c r="A260" s="4" t="s">
        <v>474</v>
      </c>
      <c r="B260" s="4" t="s">
        <v>2192</v>
      </c>
      <c r="C260" s="4">
        <v>75</v>
      </c>
      <c r="D260" s="4">
        <v>8</v>
      </c>
      <c r="E260" s="4">
        <v>1.45</v>
      </c>
      <c r="F260" s="4">
        <v>1E-4</v>
      </c>
      <c r="G260" s="4" t="s">
        <v>2193</v>
      </c>
    </row>
    <row r="261" spans="1:7" x14ac:dyDescent="0.25">
      <c r="A261" s="4" t="s">
        <v>2194</v>
      </c>
      <c r="B261" s="4" t="s">
        <v>2195</v>
      </c>
      <c r="C261" s="4">
        <v>14</v>
      </c>
      <c r="D261" s="4">
        <v>4</v>
      </c>
      <c r="E261" s="4">
        <v>0.27</v>
      </c>
      <c r="F261" s="4">
        <v>1.2E-4</v>
      </c>
      <c r="G261" s="4" t="s">
        <v>2196</v>
      </c>
    </row>
    <row r="262" spans="1:7" x14ac:dyDescent="0.25">
      <c r="A262" s="4" t="s">
        <v>2197</v>
      </c>
      <c r="B262" s="4" t="s">
        <v>2198</v>
      </c>
      <c r="C262" s="4">
        <v>6</v>
      </c>
      <c r="D262" s="4">
        <v>3</v>
      </c>
      <c r="E262" s="4">
        <v>0.12</v>
      </c>
      <c r="F262" s="4">
        <v>1.3999999999999999E-4</v>
      </c>
      <c r="G262" s="4" t="s">
        <v>2199</v>
      </c>
    </row>
    <row r="263" spans="1:7" x14ac:dyDescent="0.25">
      <c r="A263" s="4" t="s">
        <v>2200</v>
      </c>
      <c r="B263" s="4" t="s">
        <v>2201</v>
      </c>
      <c r="C263" s="4">
        <v>6</v>
      </c>
      <c r="D263" s="4">
        <v>3</v>
      </c>
      <c r="E263" s="4">
        <v>0.12</v>
      </c>
      <c r="F263" s="4">
        <v>1.3999999999999999E-4</v>
      </c>
      <c r="G263" s="4" t="s">
        <v>2202</v>
      </c>
    </row>
    <row r="264" spans="1:7" x14ac:dyDescent="0.25">
      <c r="A264" s="4" t="s">
        <v>2203</v>
      </c>
      <c r="B264" s="4" t="s">
        <v>2204</v>
      </c>
      <c r="C264" s="4">
        <v>1494</v>
      </c>
      <c r="D264" s="4">
        <v>50</v>
      </c>
      <c r="E264" s="4">
        <v>28.87</v>
      </c>
      <c r="F264" s="4">
        <v>1.3999999999999999E-4</v>
      </c>
      <c r="G264" s="4" t="s">
        <v>2205</v>
      </c>
    </row>
    <row r="265" spans="1:7" x14ac:dyDescent="0.25">
      <c r="A265" s="4" t="s">
        <v>485</v>
      </c>
      <c r="B265" s="4" t="s">
        <v>484</v>
      </c>
      <c r="C265" s="4">
        <v>94</v>
      </c>
      <c r="D265" s="4">
        <v>8</v>
      </c>
      <c r="E265" s="4">
        <v>1.82</v>
      </c>
      <c r="F265" s="4">
        <v>4.8000000000000001E-4</v>
      </c>
      <c r="G265" s="4" t="s">
        <v>2206</v>
      </c>
    </row>
    <row r="266" spans="1:7" x14ac:dyDescent="0.25">
      <c r="A266" s="4" t="s">
        <v>477</v>
      </c>
      <c r="B266" s="4" t="s">
        <v>476</v>
      </c>
      <c r="C266" s="4">
        <v>40</v>
      </c>
      <c r="D266" s="4">
        <v>5</v>
      </c>
      <c r="E266" s="4">
        <v>0.77</v>
      </c>
      <c r="F266" s="4">
        <v>1E-3</v>
      </c>
      <c r="G266" s="4" t="s">
        <v>2207</v>
      </c>
    </row>
    <row r="267" spans="1:7" x14ac:dyDescent="0.25">
      <c r="A267" s="4" t="s">
        <v>2208</v>
      </c>
      <c r="B267" s="4" t="s">
        <v>2209</v>
      </c>
      <c r="C267" s="4">
        <v>14</v>
      </c>
      <c r="D267" s="4">
        <v>3</v>
      </c>
      <c r="E267" s="4">
        <v>0.27</v>
      </c>
      <c r="F267" s="4">
        <v>2.2300000000000002E-3</v>
      </c>
      <c r="G267" s="4" t="s">
        <v>1810</v>
      </c>
    </row>
    <row r="268" spans="1:7" x14ac:dyDescent="0.25">
      <c r="A268" s="4" t="s">
        <v>2210</v>
      </c>
      <c r="B268" s="4" t="s">
        <v>2211</v>
      </c>
      <c r="C268" s="4">
        <v>16</v>
      </c>
      <c r="D268" s="4">
        <v>3</v>
      </c>
      <c r="E268" s="4">
        <v>0.31</v>
      </c>
      <c r="F268" s="4">
        <v>3.3400000000000001E-3</v>
      </c>
      <c r="G268" s="4" t="s">
        <v>2202</v>
      </c>
    </row>
    <row r="269" spans="1:7" x14ac:dyDescent="0.25">
      <c r="A269" s="4" t="s">
        <v>2212</v>
      </c>
      <c r="B269" s="4" t="s">
        <v>2213</v>
      </c>
      <c r="C269" s="4">
        <v>18</v>
      </c>
      <c r="D269" s="4">
        <v>3</v>
      </c>
      <c r="E269" s="4">
        <v>0.35</v>
      </c>
      <c r="F269" s="4">
        <v>4.7200000000000002E-3</v>
      </c>
      <c r="G269" s="4" t="s">
        <v>2214</v>
      </c>
    </row>
    <row r="270" spans="1:7" x14ac:dyDescent="0.25">
      <c r="A270" s="4" t="s">
        <v>316</v>
      </c>
      <c r="B270" s="4" t="s">
        <v>315</v>
      </c>
      <c r="C270" s="4">
        <v>819</v>
      </c>
      <c r="D270" s="4">
        <v>101</v>
      </c>
      <c r="E270" s="4">
        <v>15.83</v>
      </c>
      <c r="F270" s="4">
        <v>6.3800000000000003E-3</v>
      </c>
      <c r="G270" s="4" t="s">
        <v>2215</v>
      </c>
    </row>
    <row r="271" spans="1:7" x14ac:dyDescent="0.25">
      <c r="A271" s="4" t="s">
        <v>2216</v>
      </c>
      <c r="B271" s="4" t="s">
        <v>2217</v>
      </c>
      <c r="C271" s="4">
        <v>20</v>
      </c>
      <c r="D271" s="4">
        <v>3</v>
      </c>
      <c r="E271" s="4">
        <v>0.39</v>
      </c>
      <c r="F271" s="4">
        <v>6.4099999999999999E-3</v>
      </c>
      <c r="G271" s="4" t="s">
        <v>2202</v>
      </c>
    </row>
    <row r="272" spans="1:7" x14ac:dyDescent="0.25">
      <c r="A272" s="4" t="s">
        <v>2218</v>
      </c>
      <c r="B272" s="4" t="s">
        <v>2219</v>
      </c>
      <c r="C272" s="4">
        <v>20</v>
      </c>
      <c r="D272" s="4">
        <v>3</v>
      </c>
      <c r="E272" s="4">
        <v>0.39</v>
      </c>
      <c r="F272" s="4">
        <v>6.4099999999999999E-3</v>
      </c>
      <c r="G272" s="4" t="s">
        <v>2090</v>
      </c>
    </row>
    <row r="273" spans="1:7" x14ac:dyDescent="0.25">
      <c r="A273" s="4" t="s">
        <v>409</v>
      </c>
      <c r="B273" s="4" t="s">
        <v>408</v>
      </c>
      <c r="C273" s="4">
        <v>2413</v>
      </c>
      <c r="D273" s="4">
        <v>102</v>
      </c>
      <c r="E273" s="4">
        <v>46.63</v>
      </c>
      <c r="F273" s="4">
        <v>9.9799999999999993E-3</v>
      </c>
      <c r="G273" s="4" t="s">
        <v>2220</v>
      </c>
    </row>
    <row r="274" spans="1:7" x14ac:dyDescent="0.25">
      <c r="A274" s="4" t="s">
        <v>2221</v>
      </c>
      <c r="B274" s="4" t="s">
        <v>2222</v>
      </c>
      <c r="C274" s="4">
        <v>715</v>
      </c>
      <c r="D274" s="4">
        <v>23</v>
      </c>
      <c r="E274" s="4">
        <v>13.82</v>
      </c>
      <c r="F274" s="4">
        <v>1.295E-2</v>
      </c>
      <c r="G274" s="4" t="s">
        <v>2223</v>
      </c>
    </row>
    <row r="275" spans="1:7" x14ac:dyDescent="0.25">
      <c r="A275" s="4" t="s">
        <v>2224</v>
      </c>
      <c r="B275" s="4" t="s">
        <v>2225</v>
      </c>
      <c r="C275" s="4">
        <v>715</v>
      </c>
      <c r="D275" s="4">
        <v>23</v>
      </c>
      <c r="E275" s="4">
        <v>13.82</v>
      </c>
      <c r="F275" s="4">
        <v>1.295E-2</v>
      </c>
      <c r="G275" s="4" t="s">
        <v>2223</v>
      </c>
    </row>
    <row r="276" spans="1:7" x14ac:dyDescent="0.25">
      <c r="A276" s="4" t="s">
        <v>289</v>
      </c>
      <c r="B276" s="4" t="s">
        <v>288</v>
      </c>
      <c r="C276" s="4">
        <v>772</v>
      </c>
      <c r="D276" s="4">
        <v>99</v>
      </c>
      <c r="E276" s="4">
        <v>14.92</v>
      </c>
      <c r="F276" s="4">
        <v>1.306E-2</v>
      </c>
      <c r="G276" s="4" t="s">
        <v>2226</v>
      </c>
    </row>
    <row r="277" spans="1:7" x14ac:dyDescent="0.25">
      <c r="A277" s="4" t="s">
        <v>2227</v>
      </c>
      <c r="B277" s="4" t="s">
        <v>2228</v>
      </c>
      <c r="C277" s="4">
        <v>73</v>
      </c>
      <c r="D277" s="4">
        <v>5</v>
      </c>
      <c r="E277" s="4">
        <v>1.41</v>
      </c>
      <c r="F277" s="4">
        <v>1.358E-2</v>
      </c>
      <c r="G277" s="4" t="s">
        <v>2229</v>
      </c>
    </row>
    <row r="278" spans="1:7" x14ac:dyDescent="0.25">
      <c r="A278" s="4" t="s">
        <v>319</v>
      </c>
      <c r="B278" s="4" t="s">
        <v>318</v>
      </c>
      <c r="C278" s="4">
        <v>32715</v>
      </c>
      <c r="D278" s="4">
        <v>713</v>
      </c>
      <c r="E278" s="4">
        <v>632.19000000000005</v>
      </c>
      <c r="F278" s="4">
        <v>1.4500000000000001E-2</v>
      </c>
      <c r="G278" s="4" t="s">
        <v>2230</v>
      </c>
    </row>
    <row r="279" spans="1:7" x14ac:dyDescent="0.25">
      <c r="A279" s="4" t="s">
        <v>351</v>
      </c>
      <c r="B279" s="4" t="s">
        <v>350</v>
      </c>
      <c r="C279" s="4">
        <v>32726</v>
      </c>
      <c r="D279" s="4">
        <v>713</v>
      </c>
      <c r="E279" s="4">
        <v>632.41</v>
      </c>
      <c r="F279" s="4">
        <v>1.5049999999999999E-2</v>
      </c>
      <c r="G279" s="4" t="s">
        <v>2230</v>
      </c>
    </row>
    <row r="280" spans="1:7" x14ac:dyDescent="0.25">
      <c r="A280" s="4" t="s">
        <v>2231</v>
      </c>
      <c r="B280" s="4" t="s">
        <v>2232</v>
      </c>
      <c r="C280" s="4">
        <v>235</v>
      </c>
      <c r="D280" s="4">
        <v>10</v>
      </c>
      <c r="E280" s="4">
        <v>4.54</v>
      </c>
      <c r="F280" s="4">
        <v>1.6709999999999999E-2</v>
      </c>
      <c r="G280" s="4" t="s">
        <v>2233</v>
      </c>
    </row>
    <row r="281" spans="1:7" x14ac:dyDescent="0.25">
      <c r="A281" s="4" t="s">
        <v>2234</v>
      </c>
      <c r="B281" s="4" t="s">
        <v>2235</v>
      </c>
      <c r="C281" s="4">
        <v>29</v>
      </c>
      <c r="D281" s="4">
        <v>3</v>
      </c>
      <c r="E281" s="4">
        <v>0.56000000000000005</v>
      </c>
      <c r="F281" s="4">
        <v>1.8079999999999999E-2</v>
      </c>
      <c r="G281" s="4" t="s">
        <v>1875</v>
      </c>
    </row>
    <row r="282" spans="1:7" x14ac:dyDescent="0.25">
      <c r="A282" s="4" t="s">
        <v>2236</v>
      </c>
      <c r="B282" s="4" t="s">
        <v>2237</v>
      </c>
      <c r="C282" s="4">
        <v>80</v>
      </c>
      <c r="D282" s="4">
        <v>5</v>
      </c>
      <c r="E282" s="4">
        <v>1.55</v>
      </c>
      <c r="F282" s="4">
        <v>1.949E-2</v>
      </c>
      <c r="G282" s="4" t="s">
        <v>2229</v>
      </c>
    </row>
    <row r="283" spans="1:7" x14ac:dyDescent="0.25">
      <c r="A283" s="4" t="s">
        <v>2238</v>
      </c>
      <c r="B283" s="4" t="s">
        <v>2239</v>
      </c>
      <c r="C283" s="4">
        <v>907</v>
      </c>
      <c r="D283" s="4">
        <v>30</v>
      </c>
      <c r="E283" s="4">
        <v>17.53</v>
      </c>
      <c r="F283" s="4">
        <v>2.52E-2</v>
      </c>
      <c r="G283" s="4" t="s">
        <v>2240</v>
      </c>
    </row>
    <row r="284" spans="1:7" x14ac:dyDescent="0.25">
      <c r="A284" s="4" t="s">
        <v>2241</v>
      </c>
      <c r="B284" s="4" t="s">
        <v>2242</v>
      </c>
      <c r="C284" s="4">
        <v>15</v>
      </c>
      <c r="D284" s="4">
        <v>2</v>
      </c>
      <c r="E284" s="4">
        <v>0.28999999999999998</v>
      </c>
      <c r="F284" s="4">
        <v>3.3149999999999999E-2</v>
      </c>
      <c r="G284" s="4" t="s">
        <v>1979</v>
      </c>
    </row>
    <row r="285" spans="1:7" x14ac:dyDescent="0.25">
      <c r="A285" s="4" t="s">
        <v>267</v>
      </c>
      <c r="B285" s="4" t="s">
        <v>266</v>
      </c>
      <c r="C285" s="4">
        <v>1173</v>
      </c>
      <c r="D285" s="4">
        <v>153</v>
      </c>
      <c r="E285" s="4">
        <v>22.67</v>
      </c>
      <c r="F285" s="4">
        <v>3.4259999999999999E-2</v>
      </c>
      <c r="G285" s="4" t="s">
        <v>2243</v>
      </c>
    </row>
    <row r="286" spans="1:7" x14ac:dyDescent="0.25">
      <c r="A286" s="4" t="s">
        <v>2244</v>
      </c>
      <c r="B286" s="4" t="s">
        <v>2245</v>
      </c>
      <c r="C286" s="4">
        <v>64</v>
      </c>
      <c r="D286" s="4">
        <v>4</v>
      </c>
      <c r="E286" s="4">
        <v>1.24</v>
      </c>
      <c r="F286" s="4">
        <v>3.5340000000000003E-2</v>
      </c>
      <c r="G286" s="4" t="s">
        <v>2246</v>
      </c>
    </row>
    <row r="287" spans="1:7" x14ac:dyDescent="0.25">
      <c r="A287" s="4" t="s">
        <v>2247</v>
      </c>
      <c r="B287" s="4" t="s">
        <v>2248</v>
      </c>
      <c r="C287" s="4">
        <v>65</v>
      </c>
      <c r="D287" s="4">
        <v>4</v>
      </c>
      <c r="E287" s="4">
        <v>1.26</v>
      </c>
      <c r="F287" s="4">
        <v>3.7100000000000001E-2</v>
      </c>
      <c r="G287" s="4" t="s">
        <v>2249</v>
      </c>
    </row>
    <row r="288" spans="1:7" x14ac:dyDescent="0.25">
      <c r="A288" s="4" t="s">
        <v>2250</v>
      </c>
      <c r="B288" s="4" t="s">
        <v>2251</v>
      </c>
      <c r="C288" s="4">
        <v>67</v>
      </c>
      <c r="D288" s="4">
        <v>4</v>
      </c>
      <c r="E288" s="4">
        <v>1.29</v>
      </c>
      <c r="F288" s="4">
        <v>4.0770000000000001E-2</v>
      </c>
      <c r="G288" s="4" t="s">
        <v>2252</v>
      </c>
    </row>
    <row r="289" spans="1:7" x14ac:dyDescent="0.25">
      <c r="A289" s="4" t="s">
        <v>456</v>
      </c>
      <c r="B289" s="4" t="s">
        <v>455</v>
      </c>
      <c r="C289" s="4">
        <v>28</v>
      </c>
      <c r="D289" s="4">
        <v>6</v>
      </c>
      <c r="E289" s="4">
        <v>0.54</v>
      </c>
      <c r="F289" s="4">
        <v>4.1480000000000003E-2</v>
      </c>
      <c r="G289" s="4" t="s">
        <v>2253</v>
      </c>
    </row>
    <row r="290" spans="1:7" x14ac:dyDescent="0.25">
      <c r="A290" s="4" t="s">
        <v>2254</v>
      </c>
      <c r="B290" s="4" t="s">
        <v>2255</v>
      </c>
      <c r="C290" s="4">
        <v>68</v>
      </c>
      <c r="D290" s="4">
        <v>4</v>
      </c>
      <c r="E290" s="4">
        <v>1.31</v>
      </c>
      <c r="F290" s="4">
        <v>4.2689999999999999E-2</v>
      </c>
      <c r="G290" s="4" t="s">
        <v>2252</v>
      </c>
    </row>
    <row r="291" spans="1:7" x14ac:dyDescent="0.25">
      <c r="A291" s="4" t="s">
        <v>310</v>
      </c>
      <c r="B291" s="4" t="s">
        <v>2256</v>
      </c>
      <c r="C291" s="4">
        <v>6942</v>
      </c>
      <c r="D291" s="4">
        <v>351</v>
      </c>
      <c r="E291" s="4">
        <v>134.15</v>
      </c>
      <c r="F291" s="4">
        <v>4.3180000000000003E-2</v>
      </c>
      <c r="G291" s="4" t="s">
        <v>2257</v>
      </c>
    </row>
    <row r="292" spans="1:7" x14ac:dyDescent="0.25">
      <c r="A292" s="4" t="s">
        <v>488</v>
      </c>
      <c r="B292" s="4" t="s">
        <v>487</v>
      </c>
      <c r="C292" s="4">
        <v>85</v>
      </c>
      <c r="D292" s="4">
        <v>7</v>
      </c>
      <c r="E292" s="4">
        <v>1.64</v>
      </c>
      <c r="F292" s="4">
        <v>4.4150000000000002E-2</v>
      </c>
      <c r="G292" s="4" t="s">
        <v>2258</v>
      </c>
    </row>
    <row r="293" spans="1:7" x14ac:dyDescent="0.25">
      <c r="A293" s="4" t="s">
        <v>2259</v>
      </c>
      <c r="B293" s="4" t="s">
        <v>2260</v>
      </c>
      <c r="C293" s="4">
        <v>18</v>
      </c>
      <c r="D293" s="4">
        <v>2</v>
      </c>
      <c r="E293" s="4">
        <v>0.35</v>
      </c>
      <c r="F293" s="4">
        <v>4.6510000000000003E-2</v>
      </c>
      <c r="G293" s="4" t="s">
        <v>2261</v>
      </c>
    </row>
    <row r="295" spans="1:7" x14ac:dyDescent="0.25">
      <c r="A295" s="3" t="s">
        <v>1461</v>
      </c>
    </row>
    <row r="296" spans="1:7" x14ac:dyDescent="0.25">
      <c r="A296" s="4" t="s">
        <v>1462</v>
      </c>
      <c r="B296" s="4" t="s">
        <v>1463</v>
      </c>
      <c r="C296" s="4" t="s">
        <v>1464</v>
      </c>
      <c r="D296" s="4" t="s">
        <v>1465</v>
      </c>
      <c r="E296" s="4" t="s">
        <v>1466</v>
      </c>
      <c r="F296" s="4" t="s">
        <v>1467</v>
      </c>
      <c r="G296" s="4" t="s">
        <v>1468</v>
      </c>
    </row>
    <row r="297" spans="1:7" x14ac:dyDescent="0.25">
      <c r="A297" s="4" t="s">
        <v>40</v>
      </c>
      <c r="B297" s="4" t="s">
        <v>39</v>
      </c>
      <c r="C297" s="4">
        <v>1125</v>
      </c>
      <c r="D297" s="4">
        <v>139</v>
      </c>
      <c r="E297" s="4">
        <v>13.59</v>
      </c>
      <c r="F297" s="4" t="s">
        <v>1691</v>
      </c>
      <c r="G297" s="4" t="s">
        <v>2262</v>
      </c>
    </row>
    <row r="298" spans="1:7" x14ac:dyDescent="0.25">
      <c r="A298" s="4" t="s">
        <v>52</v>
      </c>
      <c r="B298" s="4" t="s">
        <v>51</v>
      </c>
      <c r="C298" s="4">
        <v>829</v>
      </c>
      <c r="D298" s="4">
        <v>112</v>
      </c>
      <c r="E298" s="4">
        <v>10.01</v>
      </c>
      <c r="F298" s="4" t="s">
        <v>1691</v>
      </c>
      <c r="G298" s="4" t="s">
        <v>2263</v>
      </c>
    </row>
    <row r="299" spans="1:7" x14ac:dyDescent="0.25">
      <c r="A299" s="4" t="s">
        <v>43</v>
      </c>
      <c r="B299" s="4" t="s">
        <v>42</v>
      </c>
      <c r="C299" s="4">
        <v>1279</v>
      </c>
      <c r="D299" s="4">
        <v>93</v>
      </c>
      <c r="E299" s="4">
        <v>15.45</v>
      </c>
      <c r="F299" s="4" t="s">
        <v>1691</v>
      </c>
      <c r="G299" s="4" t="s">
        <v>2264</v>
      </c>
    </row>
    <row r="300" spans="1:7" x14ac:dyDescent="0.25">
      <c r="A300" s="4" t="s">
        <v>60</v>
      </c>
      <c r="B300" s="4" t="s">
        <v>59</v>
      </c>
      <c r="C300" s="4">
        <v>7165</v>
      </c>
      <c r="D300" s="4">
        <v>216</v>
      </c>
      <c r="E300" s="4">
        <v>86.53</v>
      </c>
      <c r="F300" s="4" t="s">
        <v>1691</v>
      </c>
      <c r="G300" s="4" t="s">
        <v>2265</v>
      </c>
    </row>
    <row r="301" spans="1:7" x14ac:dyDescent="0.25">
      <c r="A301" s="4" t="s">
        <v>66</v>
      </c>
      <c r="B301" s="4" t="s">
        <v>65</v>
      </c>
      <c r="C301" s="4">
        <v>483</v>
      </c>
      <c r="D301" s="4">
        <v>37</v>
      </c>
      <c r="E301" s="4">
        <v>5.83</v>
      </c>
      <c r="F301" s="4">
        <v>1.0999999999999999E-18</v>
      </c>
      <c r="G301" s="4" t="s">
        <v>2266</v>
      </c>
    </row>
    <row r="302" spans="1:7" x14ac:dyDescent="0.25">
      <c r="A302" s="4" t="s">
        <v>63</v>
      </c>
      <c r="B302" s="4" t="s">
        <v>62</v>
      </c>
      <c r="C302" s="4">
        <v>52</v>
      </c>
      <c r="D302" s="4">
        <v>16</v>
      </c>
      <c r="E302" s="4">
        <v>0.63</v>
      </c>
      <c r="F302" s="4">
        <v>1.2E-18</v>
      </c>
      <c r="G302" s="4" t="s">
        <v>2267</v>
      </c>
    </row>
    <row r="303" spans="1:7" x14ac:dyDescent="0.25">
      <c r="A303" s="4" t="s">
        <v>80</v>
      </c>
      <c r="B303" s="4" t="s">
        <v>79</v>
      </c>
      <c r="C303" s="4">
        <v>676</v>
      </c>
      <c r="D303" s="4">
        <v>40</v>
      </c>
      <c r="E303" s="4">
        <v>8.16</v>
      </c>
      <c r="F303" s="4">
        <v>3.2999999999999999E-16</v>
      </c>
      <c r="G303" s="4" t="s">
        <v>2268</v>
      </c>
    </row>
    <row r="304" spans="1:7" x14ac:dyDescent="0.25">
      <c r="A304" s="4" t="s">
        <v>116</v>
      </c>
      <c r="B304" s="4" t="s">
        <v>115</v>
      </c>
      <c r="C304" s="4">
        <v>680</v>
      </c>
      <c r="D304" s="4">
        <v>37</v>
      </c>
      <c r="E304" s="4">
        <v>8.2100000000000009</v>
      </c>
      <c r="F304" s="4">
        <v>5.6999999999999997E-14</v>
      </c>
      <c r="G304" s="4" t="s">
        <v>2269</v>
      </c>
    </row>
    <row r="305" spans="1:7" x14ac:dyDescent="0.25">
      <c r="A305" s="4" t="s">
        <v>91</v>
      </c>
      <c r="B305" s="4" t="s">
        <v>90</v>
      </c>
      <c r="C305" s="4">
        <v>247</v>
      </c>
      <c r="D305" s="4">
        <v>23</v>
      </c>
      <c r="E305" s="4">
        <v>2.98</v>
      </c>
      <c r="F305" s="4">
        <v>6.5000000000000001E-14</v>
      </c>
      <c r="G305" s="4" t="s">
        <v>2270</v>
      </c>
    </row>
    <row r="306" spans="1:7" x14ac:dyDescent="0.25">
      <c r="A306" s="4" t="s">
        <v>103</v>
      </c>
      <c r="B306" s="4" t="s">
        <v>2271</v>
      </c>
      <c r="C306" s="4">
        <v>306</v>
      </c>
      <c r="D306" s="4">
        <v>24</v>
      </c>
      <c r="E306" s="4">
        <v>3.7</v>
      </c>
      <c r="F306" s="4">
        <v>8.0000000000000002E-13</v>
      </c>
      <c r="G306" s="4" t="s">
        <v>2272</v>
      </c>
    </row>
    <row r="307" spans="1:7" x14ac:dyDescent="0.25">
      <c r="A307" s="4" t="s">
        <v>94</v>
      </c>
      <c r="B307" s="4" t="s">
        <v>93</v>
      </c>
      <c r="C307" s="4">
        <v>84</v>
      </c>
      <c r="D307" s="4">
        <v>14</v>
      </c>
      <c r="E307" s="4">
        <v>1.01</v>
      </c>
      <c r="F307" s="4">
        <v>1.8E-12</v>
      </c>
      <c r="G307" s="4" t="s">
        <v>2273</v>
      </c>
    </row>
    <row r="308" spans="1:7" x14ac:dyDescent="0.25">
      <c r="A308" s="4" t="s">
        <v>113</v>
      </c>
      <c r="B308" s="4" t="s">
        <v>112</v>
      </c>
      <c r="C308" s="4">
        <v>15</v>
      </c>
      <c r="D308" s="4">
        <v>7</v>
      </c>
      <c r="E308" s="4">
        <v>0.18</v>
      </c>
      <c r="F308" s="4">
        <v>2.1999999999999999E-10</v>
      </c>
      <c r="G308" s="4" t="s">
        <v>2274</v>
      </c>
    </row>
    <row r="309" spans="1:7" x14ac:dyDescent="0.25">
      <c r="A309" s="4" t="s">
        <v>69</v>
      </c>
      <c r="B309" s="4" t="s">
        <v>68</v>
      </c>
      <c r="C309" s="4">
        <v>257</v>
      </c>
      <c r="D309" s="4">
        <v>25</v>
      </c>
      <c r="E309" s="4">
        <v>3.1</v>
      </c>
      <c r="F309" s="4">
        <v>1.2E-9</v>
      </c>
      <c r="G309" s="4" t="s">
        <v>2275</v>
      </c>
    </row>
    <row r="310" spans="1:7" x14ac:dyDescent="0.25">
      <c r="A310" s="4" t="s">
        <v>25</v>
      </c>
      <c r="B310" s="4" t="s">
        <v>24</v>
      </c>
      <c r="C310" s="4">
        <v>25915</v>
      </c>
      <c r="D310" s="4">
        <v>494</v>
      </c>
      <c r="E310" s="4">
        <v>312.98</v>
      </c>
      <c r="F310" s="4">
        <v>2.0000000000000001E-9</v>
      </c>
      <c r="G310" s="4" t="s">
        <v>2276</v>
      </c>
    </row>
    <row r="311" spans="1:7" x14ac:dyDescent="0.25">
      <c r="A311" s="4" t="s">
        <v>154</v>
      </c>
      <c r="B311" s="4" t="s">
        <v>153</v>
      </c>
      <c r="C311" s="4">
        <v>20</v>
      </c>
      <c r="D311" s="4">
        <v>7</v>
      </c>
      <c r="E311" s="4">
        <v>0.24</v>
      </c>
      <c r="F311" s="4">
        <v>2.5000000000000001E-9</v>
      </c>
      <c r="G311" s="4" t="s">
        <v>2277</v>
      </c>
    </row>
    <row r="312" spans="1:7" x14ac:dyDescent="0.25">
      <c r="A312" s="4" t="s">
        <v>34</v>
      </c>
      <c r="B312" s="4" t="s">
        <v>33</v>
      </c>
      <c r="C312" s="4">
        <v>11871</v>
      </c>
      <c r="D312" s="4">
        <v>425</v>
      </c>
      <c r="E312" s="4">
        <v>143.37</v>
      </c>
      <c r="F312" s="4">
        <v>2.2999999999999999E-7</v>
      </c>
      <c r="G312" s="4" t="s">
        <v>2278</v>
      </c>
    </row>
    <row r="313" spans="1:7" x14ac:dyDescent="0.25">
      <c r="A313" s="4" t="s">
        <v>157</v>
      </c>
      <c r="B313" s="4" t="s">
        <v>156</v>
      </c>
      <c r="C313" s="4">
        <v>146</v>
      </c>
      <c r="D313" s="4">
        <v>12</v>
      </c>
      <c r="E313" s="4">
        <v>1.76</v>
      </c>
      <c r="F313" s="4">
        <v>2.4999999999999999E-7</v>
      </c>
      <c r="G313" s="4" t="s">
        <v>2279</v>
      </c>
    </row>
    <row r="314" spans="1:7" x14ac:dyDescent="0.25">
      <c r="A314" s="4" t="s">
        <v>2280</v>
      </c>
      <c r="B314" s="4" t="s">
        <v>2281</v>
      </c>
      <c r="C314" s="4">
        <v>7</v>
      </c>
      <c r="D314" s="4">
        <v>4</v>
      </c>
      <c r="E314" s="4">
        <v>0.08</v>
      </c>
      <c r="F314" s="4">
        <v>7.1999999999999999E-7</v>
      </c>
      <c r="G314" s="4" t="s">
        <v>2282</v>
      </c>
    </row>
    <row r="315" spans="1:7" x14ac:dyDescent="0.25">
      <c r="A315" s="4" t="s">
        <v>151</v>
      </c>
      <c r="B315" s="4" t="s">
        <v>150</v>
      </c>
      <c r="C315" s="4">
        <v>72</v>
      </c>
      <c r="D315" s="4">
        <v>8</v>
      </c>
      <c r="E315" s="4">
        <v>0.87</v>
      </c>
      <c r="F315" s="4">
        <v>2.7E-6</v>
      </c>
      <c r="G315" s="4" t="s">
        <v>2283</v>
      </c>
    </row>
    <row r="316" spans="1:7" x14ac:dyDescent="0.25">
      <c r="A316" s="4" t="s">
        <v>175</v>
      </c>
      <c r="B316" s="4" t="s">
        <v>2284</v>
      </c>
      <c r="C316" s="4">
        <v>36</v>
      </c>
      <c r="D316" s="4">
        <v>6</v>
      </c>
      <c r="E316" s="4">
        <v>0.43</v>
      </c>
      <c r="F316" s="4">
        <v>4.4000000000000002E-6</v>
      </c>
      <c r="G316" s="4" t="s">
        <v>2285</v>
      </c>
    </row>
    <row r="317" spans="1:7" x14ac:dyDescent="0.25">
      <c r="A317" s="4" t="s">
        <v>97</v>
      </c>
      <c r="B317" s="4" t="s">
        <v>96</v>
      </c>
      <c r="C317" s="4">
        <v>166</v>
      </c>
      <c r="D317" s="4">
        <v>11</v>
      </c>
      <c r="E317" s="4">
        <v>2</v>
      </c>
      <c r="F317" s="4">
        <v>6.4999999999999996E-6</v>
      </c>
      <c r="G317" s="4" t="s">
        <v>1735</v>
      </c>
    </row>
    <row r="318" spans="1:7" x14ac:dyDescent="0.25">
      <c r="A318" s="4" t="s">
        <v>186</v>
      </c>
      <c r="B318" s="4" t="s">
        <v>2286</v>
      </c>
      <c r="C318" s="4">
        <v>60</v>
      </c>
      <c r="D318" s="4">
        <v>7</v>
      </c>
      <c r="E318" s="4">
        <v>0.72</v>
      </c>
      <c r="F318" s="4">
        <v>8.1000000000000004E-6</v>
      </c>
      <c r="G318" s="4" t="s">
        <v>2287</v>
      </c>
    </row>
    <row r="319" spans="1:7" x14ac:dyDescent="0.25">
      <c r="A319" s="4" t="s">
        <v>108</v>
      </c>
      <c r="B319" s="4" t="s">
        <v>107</v>
      </c>
      <c r="C319" s="4">
        <v>363</v>
      </c>
      <c r="D319" s="4">
        <v>16</v>
      </c>
      <c r="E319" s="4">
        <v>4.38</v>
      </c>
      <c r="F319" s="4">
        <v>1.2E-5</v>
      </c>
      <c r="G319" s="4" t="s">
        <v>2288</v>
      </c>
    </row>
    <row r="320" spans="1:7" x14ac:dyDescent="0.25">
      <c r="A320" s="4" t="s">
        <v>2289</v>
      </c>
      <c r="B320" s="4" t="s">
        <v>2290</v>
      </c>
      <c r="C320" s="4">
        <v>6</v>
      </c>
      <c r="D320" s="4">
        <v>3</v>
      </c>
      <c r="E320" s="4">
        <v>7.0000000000000007E-2</v>
      </c>
      <c r="F320" s="4">
        <v>3.4E-5</v>
      </c>
      <c r="G320" s="4" t="s">
        <v>1743</v>
      </c>
    </row>
    <row r="321" spans="1:7" x14ac:dyDescent="0.25">
      <c r="A321" s="4" t="s">
        <v>2291</v>
      </c>
      <c r="B321" s="4" t="s">
        <v>2292</v>
      </c>
      <c r="C321" s="4">
        <v>6</v>
      </c>
      <c r="D321" s="4">
        <v>3</v>
      </c>
      <c r="E321" s="4">
        <v>7.0000000000000007E-2</v>
      </c>
      <c r="F321" s="4">
        <v>3.4E-5</v>
      </c>
      <c r="G321" s="4" t="s">
        <v>2202</v>
      </c>
    </row>
    <row r="322" spans="1:7" x14ac:dyDescent="0.25">
      <c r="A322" s="4" t="s">
        <v>229</v>
      </c>
      <c r="B322" s="4" t="s">
        <v>228</v>
      </c>
      <c r="C322" s="4">
        <v>187</v>
      </c>
      <c r="D322" s="4">
        <v>10</v>
      </c>
      <c r="E322" s="4">
        <v>2.2599999999999998</v>
      </c>
      <c r="F322" s="4">
        <v>1E-4</v>
      </c>
      <c r="G322" s="4" t="s">
        <v>2293</v>
      </c>
    </row>
    <row r="323" spans="1:7" x14ac:dyDescent="0.25">
      <c r="A323" s="4" t="s">
        <v>2294</v>
      </c>
      <c r="B323" s="4" t="s">
        <v>2295</v>
      </c>
      <c r="C323" s="4">
        <v>9</v>
      </c>
      <c r="D323" s="4">
        <v>3</v>
      </c>
      <c r="E323" s="4">
        <v>0.11</v>
      </c>
      <c r="F323" s="4">
        <v>1.3999999999999999E-4</v>
      </c>
      <c r="G323" s="4" t="s">
        <v>2296</v>
      </c>
    </row>
    <row r="324" spans="1:7" x14ac:dyDescent="0.25">
      <c r="A324" s="4" t="s">
        <v>148</v>
      </c>
      <c r="B324" s="4" t="s">
        <v>147</v>
      </c>
      <c r="C324" s="4">
        <v>8934</v>
      </c>
      <c r="D324" s="4">
        <v>144</v>
      </c>
      <c r="E324" s="4">
        <v>107.9</v>
      </c>
      <c r="F324" s="4">
        <v>1.9000000000000001E-4</v>
      </c>
      <c r="G324" s="4" t="s">
        <v>2297</v>
      </c>
    </row>
    <row r="325" spans="1:7" x14ac:dyDescent="0.25">
      <c r="A325" s="4" t="s">
        <v>2298</v>
      </c>
      <c r="B325" s="4" t="s">
        <v>2299</v>
      </c>
      <c r="C325" s="4">
        <v>10</v>
      </c>
      <c r="D325" s="4">
        <v>3</v>
      </c>
      <c r="E325" s="4">
        <v>0.12</v>
      </c>
      <c r="F325" s="4">
        <v>2.0000000000000001E-4</v>
      </c>
      <c r="G325" s="4" t="s">
        <v>1775</v>
      </c>
    </row>
    <row r="326" spans="1:7" x14ac:dyDescent="0.25">
      <c r="A326" s="4" t="s">
        <v>254</v>
      </c>
      <c r="B326" s="4" t="s">
        <v>253</v>
      </c>
      <c r="C326" s="4">
        <v>105</v>
      </c>
      <c r="D326" s="4">
        <v>7</v>
      </c>
      <c r="E326" s="4">
        <v>1.27</v>
      </c>
      <c r="F326" s="4">
        <v>2.9999999999999997E-4</v>
      </c>
      <c r="G326" s="4" t="s">
        <v>2300</v>
      </c>
    </row>
    <row r="327" spans="1:7" x14ac:dyDescent="0.25">
      <c r="A327" s="4" t="s">
        <v>183</v>
      </c>
      <c r="B327" s="4" t="s">
        <v>182</v>
      </c>
      <c r="C327" s="4">
        <v>186</v>
      </c>
      <c r="D327" s="4">
        <v>9</v>
      </c>
      <c r="E327" s="4">
        <v>2.25</v>
      </c>
      <c r="F327" s="4">
        <v>4.6999999999999999E-4</v>
      </c>
      <c r="G327" s="4" t="s">
        <v>2301</v>
      </c>
    </row>
    <row r="328" spans="1:7" x14ac:dyDescent="0.25">
      <c r="A328" s="4" t="s">
        <v>2302</v>
      </c>
      <c r="B328" s="4" t="s">
        <v>2303</v>
      </c>
      <c r="C328" s="4">
        <v>16</v>
      </c>
      <c r="D328" s="4">
        <v>3</v>
      </c>
      <c r="E328" s="4">
        <v>0.19</v>
      </c>
      <c r="F328" s="4">
        <v>8.7000000000000001E-4</v>
      </c>
      <c r="G328" s="4" t="s">
        <v>1804</v>
      </c>
    </row>
    <row r="329" spans="1:7" x14ac:dyDescent="0.25">
      <c r="A329" s="4" t="s">
        <v>2304</v>
      </c>
      <c r="B329" s="4" t="s">
        <v>2305</v>
      </c>
      <c r="C329" s="4">
        <v>17</v>
      </c>
      <c r="D329" s="4">
        <v>3</v>
      </c>
      <c r="E329" s="4">
        <v>0.21</v>
      </c>
      <c r="F329" s="4">
        <v>1.0499999999999999E-3</v>
      </c>
      <c r="G329" s="4" t="s">
        <v>2306</v>
      </c>
    </row>
    <row r="330" spans="1:7" x14ac:dyDescent="0.25">
      <c r="A330" s="4" t="s">
        <v>19</v>
      </c>
      <c r="B330" s="4" t="s">
        <v>18</v>
      </c>
      <c r="C330" s="4">
        <v>1488</v>
      </c>
      <c r="D330" s="4">
        <v>120</v>
      </c>
      <c r="E330" s="4">
        <v>17.97</v>
      </c>
      <c r="F330" s="4">
        <v>1.1999999999999999E-3</v>
      </c>
      <c r="G330" s="4" t="s">
        <v>2307</v>
      </c>
    </row>
    <row r="331" spans="1:7" x14ac:dyDescent="0.25">
      <c r="A331" s="4" t="s">
        <v>2308</v>
      </c>
      <c r="B331" s="4" t="s">
        <v>2309</v>
      </c>
      <c r="C331" s="4">
        <v>18</v>
      </c>
      <c r="D331" s="4">
        <v>3</v>
      </c>
      <c r="E331" s="4">
        <v>0.22</v>
      </c>
      <c r="F331" s="4">
        <v>1.25E-3</v>
      </c>
      <c r="G331" s="4" t="s">
        <v>1810</v>
      </c>
    </row>
    <row r="332" spans="1:7" x14ac:dyDescent="0.25">
      <c r="A332" s="4" t="s">
        <v>2310</v>
      </c>
      <c r="B332" s="4" t="s">
        <v>2311</v>
      </c>
      <c r="C332" s="4">
        <v>19</v>
      </c>
      <c r="D332" s="4">
        <v>3</v>
      </c>
      <c r="E332" s="4">
        <v>0.23</v>
      </c>
      <c r="F332" s="4">
        <v>1.47E-3</v>
      </c>
      <c r="G332" s="4" t="s">
        <v>2312</v>
      </c>
    </row>
    <row r="333" spans="1:7" x14ac:dyDescent="0.25">
      <c r="A333" s="4" t="s">
        <v>2313</v>
      </c>
      <c r="B333" s="4" t="s">
        <v>2314</v>
      </c>
      <c r="C333" s="4">
        <v>44</v>
      </c>
      <c r="D333" s="4">
        <v>4</v>
      </c>
      <c r="E333" s="4">
        <v>0.53</v>
      </c>
      <c r="F333" s="4">
        <v>1.9499999999999999E-3</v>
      </c>
      <c r="G333" s="4" t="s">
        <v>1872</v>
      </c>
    </row>
    <row r="334" spans="1:7" x14ac:dyDescent="0.25">
      <c r="A334" s="4" t="s">
        <v>2315</v>
      </c>
      <c r="B334" s="4" t="s">
        <v>2316</v>
      </c>
      <c r="C334" s="4">
        <v>6</v>
      </c>
      <c r="D334" s="4">
        <v>2</v>
      </c>
      <c r="E334" s="4">
        <v>7.0000000000000007E-2</v>
      </c>
      <c r="F334" s="4">
        <v>2.1199999999999999E-3</v>
      </c>
      <c r="G334" s="4" t="s">
        <v>2317</v>
      </c>
    </row>
    <row r="335" spans="1:7" x14ac:dyDescent="0.25">
      <c r="A335" s="4" t="s">
        <v>2318</v>
      </c>
      <c r="B335" s="4" t="s">
        <v>2319</v>
      </c>
      <c r="C335" s="4">
        <v>6</v>
      </c>
      <c r="D335" s="4">
        <v>2</v>
      </c>
      <c r="E335" s="4">
        <v>7.0000000000000007E-2</v>
      </c>
      <c r="F335" s="4">
        <v>2.1199999999999999E-3</v>
      </c>
      <c r="G335" s="4" t="s">
        <v>2317</v>
      </c>
    </row>
    <row r="336" spans="1:7" x14ac:dyDescent="0.25">
      <c r="A336" s="4" t="s">
        <v>2320</v>
      </c>
      <c r="B336" s="4" t="s">
        <v>2321</v>
      </c>
      <c r="C336" s="4">
        <v>47</v>
      </c>
      <c r="D336" s="4">
        <v>4</v>
      </c>
      <c r="E336" s="4">
        <v>0.56999999999999995</v>
      </c>
      <c r="F336" s="4">
        <v>2.5000000000000001E-3</v>
      </c>
      <c r="G336" s="4" t="s">
        <v>1839</v>
      </c>
    </row>
    <row r="337" spans="1:7" x14ac:dyDescent="0.25">
      <c r="A337" s="4" t="s">
        <v>180</v>
      </c>
      <c r="B337" s="4" t="s">
        <v>179</v>
      </c>
      <c r="C337" s="4">
        <v>25</v>
      </c>
      <c r="D337" s="4">
        <v>3</v>
      </c>
      <c r="E337" s="4">
        <v>0.3</v>
      </c>
      <c r="F337" s="4">
        <v>3.31E-3</v>
      </c>
      <c r="G337" s="4" t="s">
        <v>2322</v>
      </c>
    </row>
    <row r="338" spans="1:7" x14ac:dyDescent="0.25">
      <c r="A338" s="4" t="s">
        <v>163</v>
      </c>
      <c r="B338" s="4" t="s">
        <v>162</v>
      </c>
      <c r="C338" s="4">
        <v>145</v>
      </c>
      <c r="D338" s="4">
        <v>9</v>
      </c>
      <c r="E338" s="4">
        <v>1.75</v>
      </c>
      <c r="F338" s="4">
        <v>3.4299999999999999E-3</v>
      </c>
      <c r="G338" s="4" t="s">
        <v>2323</v>
      </c>
    </row>
    <row r="339" spans="1:7" x14ac:dyDescent="0.25">
      <c r="A339" s="4" t="s">
        <v>2324</v>
      </c>
      <c r="B339" s="4" t="s">
        <v>2325</v>
      </c>
      <c r="C339" s="4">
        <v>9</v>
      </c>
      <c r="D339" s="4">
        <v>2</v>
      </c>
      <c r="E339" s="4">
        <v>0.11</v>
      </c>
      <c r="F339" s="4">
        <v>4.96E-3</v>
      </c>
      <c r="G339" s="4" t="s">
        <v>2326</v>
      </c>
    </row>
    <row r="340" spans="1:7" x14ac:dyDescent="0.25">
      <c r="A340" s="4" t="s">
        <v>2327</v>
      </c>
      <c r="B340" s="4" t="s">
        <v>2328</v>
      </c>
      <c r="C340" s="4">
        <v>49</v>
      </c>
      <c r="D340" s="4">
        <v>6</v>
      </c>
      <c r="E340" s="4">
        <v>0.59</v>
      </c>
      <c r="F340" s="4">
        <v>6.0800000000000003E-3</v>
      </c>
      <c r="G340" s="4" t="s">
        <v>2329</v>
      </c>
    </row>
    <row r="341" spans="1:7" x14ac:dyDescent="0.25">
      <c r="A341" s="4" t="s">
        <v>2330</v>
      </c>
      <c r="B341" s="4" t="s">
        <v>2331</v>
      </c>
      <c r="C341" s="4">
        <v>10</v>
      </c>
      <c r="D341" s="4">
        <v>2</v>
      </c>
      <c r="E341" s="4">
        <v>0.12</v>
      </c>
      <c r="F341" s="4">
        <v>6.1500000000000001E-3</v>
      </c>
      <c r="G341" s="4" t="s">
        <v>2105</v>
      </c>
    </row>
    <row r="342" spans="1:7" x14ac:dyDescent="0.25">
      <c r="A342" s="4" t="s">
        <v>2332</v>
      </c>
      <c r="B342" s="4" t="s">
        <v>2333</v>
      </c>
      <c r="C342" s="4">
        <v>706</v>
      </c>
      <c r="D342" s="4">
        <v>17</v>
      </c>
      <c r="E342" s="4">
        <v>8.5299999999999994</v>
      </c>
      <c r="F342" s="4">
        <v>6.2100000000000002E-3</v>
      </c>
      <c r="G342" s="4" t="s">
        <v>2334</v>
      </c>
    </row>
    <row r="343" spans="1:7" x14ac:dyDescent="0.25">
      <c r="A343" s="4" t="s">
        <v>46</v>
      </c>
      <c r="B343" s="4" t="s">
        <v>45</v>
      </c>
      <c r="C343" s="4">
        <v>1956</v>
      </c>
      <c r="D343" s="4">
        <v>89</v>
      </c>
      <c r="E343" s="4">
        <v>23.62</v>
      </c>
      <c r="F343" s="4">
        <v>6.8500000000000002E-3</v>
      </c>
      <c r="G343" s="4" t="s">
        <v>2335</v>
      </c>
    </row>
    <row r="344" spans="1:7" x14ac:dyDescent="0.25">
      <c r="A344" s="4" t="s">
        <v>2336</v>
      </c>
      <c r="B344" s="4" t="s">
        <v>2337</v>
      </c>
      <c r="C344" s="4">
        <v>11</v>
      </c>
      <c r="D344" s="4">
        <v>2</v>
      </c>
      <c r="E344" s="4">
        <v>0.13</v>
      </c>
      <c r="F344" s="4">
        <v>7.45E-3</v>
      </c>
      <c r="G344" s="4" t="s">
        <v>2338</v>
      </c>
    </row>
    <row r="345" spans="1:7" x14ac:dyDescent="0.25">
      <c r="A345" s="4" t="s">
        <v>2339</v>
      </c>
      <c r="B345" s="4" t="s">
        <v>2340</v>
      </c>
      <c r="C345" s="4">
        <v>11</v>
      </c>
      <c r="D345" s="4">
        <v>2</v>
      </c>
      <c r="E345" s="4">
        <v>0.13</v>
      </c>
      <c r="F345" s="4">
        <v>7.45E-3</v>
      </c>
      <c r="G345" s="4" t="s">
        <v>2338</v>
      </c>
    </row>
    <row r="346" spans="1:7" x14ac:dyDescent="0.25">
      <c r="A346" s="4" t="s">
        <v>2341</v>
      </c>
      <c r="B346" s="4" t="s">
        <v>2342</v>
      </c>
      <c r="C346" s="4">
        <v>11</v>
      </c>
      <c r="D346" s="4">
        <v>2</v>
      </c>
      <c r="E346" s="4">
        <v>0.13</v>
      </c>
      <c r="F346" s="4">
        <v>7.45E-3</v>
      </c>
      <c r="G346" s="4" t="s">
        <v>2343</v>
      </c>
    </row>
    <row r="347" spans="1:7" x14ac:dyDescent="0.25">
      <c r="A347" s="4" t="s">
        <v>2344</v>
      </c>
      <c r="B347" s="4" t="s">
        <v>2345</v>
      </c>
      <c r="C347" s="4">
        <v>13</v>
      </c>
      <c r="D347" s="4">
        <v>2</v>
      </c>
      <c r="E347" s="4">
        <v>0.16</v>
      </c>
      <c r="F347" s="4">
        <v>1.04E-2</v>
      </c>
      <c r="G347" s="4" t="s">
        <v>2105</v>
      </c>
    </row>
    <row r="348" spans="1:7" x14ac:dyDescent="0.25">
      <c r="A348" s="4" t="s">
        <v>2346</v>
      </c>
      <c r="B348" s="4" t="s">
        <v>2347</v>
      </c>
      <c r="C348" s="4">
        <v>13</v>
      </c>
      <c r="D348" s="4">
        <v>2</v>
      </c>
      <c r="E348" s="4">
        <v>0.16</v>
      </c>
      <c r="F348" s="4">
        <v>1.04E-2</v>
      </c>
      <c r="G348" s="4" t="s">
        <v>2105</v>
      </c>
    </row>
    <row r="349" spans="1:7" x14ac:dyDescent="0.25">
      <c r="A349" s="4" t="s">
        <v>2348</v>
      </c>
      <c r="B349" s="4" t="s">
        <v>2349</v>
      </c>
      <c r="C349" s="4">
        <v>14</v>
      </c>
      <c r="D349" s="4">
        <v>2</v>
      </c>
      <c r="E349" s="4">
        <v>0.17</v>
      </c>
      <c r="F349" s="4">
        <v>1.204E-2</v>
      </c>
      <c r="G349" s="4" t="s">
        <v>1885</v>
      </c>
    </row>
    <row r="350" spans="1:7" x14ac:dyDescent="0.25">
      <c r="A350" s="4" t="s">
        <v>2350</v>
      </c>
      <c r="B350" s="4" t="s">
        <v>2351</v>
      </c>
      <c r="C350" s="4">
        <v>14</v>
      </c>
      <c r="D350" s="4">
        <v>2</v>
      </c>
      <c r="E350" s="4">
        <v>0.17</v>
      </c>
      <c r="F350" s="4">
        <v>1.204E-2</v>
      </c>
      <c r="G350" s="4" t="s">
        <v>1885</v>
      </c>
    </row>
    <row r="351" spans="1:7" x14ac:dyDescent="0.25">
      <c r="A351" s="4" t="s">
        <v>2352</v>
      </c>
      <c r="B351" s="4" t="s">
        <v>2353</v>
      </c>
      <c r="C351" s="4">
        <v>14</v>
      </c>
      <c r="D351" s="4">
        <v>2</v>
      </c>
      <c r="E351" s="4">
        <v>0.17</v>
      </c>
      <c r="F351" s="4">
        <v>1.204E-2</v>
      </c>
      <c r="G351" s="4" t="s">
        <v>1885</v>
      </c>
    </row>
    <row r="352" spans="1:7" x14ac:dyDescent="0.25">
      <c r="A352" s="4" t="s">
        <v>209</v>
      </c>
      <c r="B352" s="4" t="s">
        <v>208</v>
      </c>
      <c r="C352" s="4">
        <v>158</v>
      </c>
      <c r="D352" s="4">
        <v>6</v>
      </c>
      <c r="E352" s="4">
        <v>1.91</v>
      </c>
      <c r="F352" s="4">
        <v>1.2789999999999999E-2</v>
      </c>
      <c r="G352" s="4" t="s">
        <v>2354</v>
      </c>
    </row>
    <row r="353" spans="1:7" x14ac:dyDescent="0.25">
      <c r="A353" s="4" t="s">
        <v>2355</v>
      </c>
      <c r="B353" s="4" t="s">
        <v>2356</v>
      </c>
      <c r="C353" s="4">
        <v>15</v>
      </c>
      <c r="D353" s="4">
        <v>2</v>
      </c>
      <c r="E353" s="4">
        <v>0.18</v>
      </c>
      <c r="F353" s="4">
        <v>1.3780000000000001E-2</v>
      </c>
      <c r="G353" s="4" t="s">
        <v>1979</v>
      </c>
    </row>
    <row r="354" spans="1:7" x14ac:dyDescent="0.25">
      <c r="A354" s="4" t="s">
        <v>2357</v>
      </c>
      <c r="B354" s="4" t="s">
        <v>2358</v>
      </c>
      <c r="C354" s="4">
        <v>15</v>
      </c>
      <c r="D354" s="4">
        <v>2</v>
      </c>
      <c r="E354" s="4">
        <v>0.18</v>
      </c>
      <c r="F354" s="4">
        <v>1.3780000000000001E-2</v>
      </c>
      <c r="G354" s="4" t="s">
        <v>2115</v>
      </c>
    </row>
    <row r="355" spans="1:7" x14ac:dyDescent="0.25">
      <c r="A355" s="4" t="s">
        <v>2359</v>
      </c>
      <c r="B355" s="4" t="s">
        <v>2360</v>
      </c>
      <c r="C355" s="4">
        <v>15</v>
      </c>
      <c r="D355" s="4">
        <v>2</v>
      </c>
      <c r="E355" s="4">
        <v>0.18</v>
      </c>
      <c r="F355" s="4">
        <v>1.3780000000000001E-2</v>
      </c>
      <c r="G355" s="4" t="s">
        <v>2115</v>
      </c>
    </row>
    <row r="356" spans="1:7" x14ac:dyDescent="0.25">
      <c r="A356" s="4" t="s">
        <v>2361</v>
      </c>
      <c r="B356" s="4" t="s">
        <v>2362</v>
      </c>
      <c r="C356" s="4">
        <v>15</v>
      </c>
      <c r="D356" s="4">
        <v>2</v>
      </c>
      <c r="E356" s="4">
        <v>0.18</v>
      </c>
      <c r="F356" s="4">
        <v>1.3780000000000001E-2</v>
      </c>
      <c r="G356" s="4" t="s">
        <v>2115</v>
      </c>
    </row>
    <row r="357" spans="1:7" x14ac:dyDescent="0.25">
      <c r="A357" s="4" t="s">
        <v>2363</v>
      </c>
      <c r="B357" s="4" t="s">
        <v>2364</v>
      </c>
      <c r="C357" s="4">
        <v>43</v>
      </c>
      <c r="D357" s="4">
        <v>3</v>
      </c>
      <c r="E357" s="4">
        <v>0.52</v>
      </c>
      <c r="F357" s="4">
        <v>1.5140000000000001E-2</v>
      </c>
      <c r="G357" s="4" t="s">
        <v>2365</v>
      </c>
    </row>
    <row r="358" spans="1:7" x14ac:dyDescent="0.25">
      <c r="A358" s="4" t="s">
        <v>2366</v>
      </c>
      <c r="B358" s="4" t="s">
        <v>2367</v>
      </c>
      <c r="C358" s="4">
        <v>43</v>
      </c>
      <c r="D358" s="4">
        <v>3</v>
      </c>
      <c r="E358" s="4">
        <v>0.52</v>
      </c>
      <c r="F358" s="4">
        <v>1.5140000000000001E-2</v>
      </c>
      <c r="G358" s="4" t="s">
        <v>2365</v>
      </c>
    </row>
    <row r="359" spans="1:7" x14ac:dyDescent="0.25">
      <c r="A359" s="4" t="s">
        <v>2368</v>
      </c>
      <c r="B359" s="4" t="s">
        <v>2369</v>
      </c>
      <c r="C359" s="4">
        <v>17</v>
      </c>
      <c r="D359" s="4">
        <v>2</v>
      </c>
      <c r="E359" s="4">
        <v>0.21</v>
      </c>
      <c r="F359" s="4">
        <v>1.7569999999999999E-2</v>
      </c>
      <c r="G359" s="4" t="s">
        <v>1885</v>
      </c>
    </row>
    <row r="360" spans="1:7" x14ac:dyDescent="0.25">
      <c r="A360" s="4" t="s">
        <v>2370</v>
      </c>
      <c r="B360" s="4" t="s">
        <v>2371</v>
      </c>
      <c r="C360" s="4">
        <v>46</v>
      </c>
      <c r="D360" s="4">
        <v>3</v>
      </c>
      <c r="E360" s="4">
        <v>0.56000000000000005</v>
      </c>
      <c r="F360" s="4">
        <v>1.813E-2</v>
      </c>
      <c r="G360" s="4" t="s">
        <v>2372</v>
      </c>
    </row>
    <row r="361" spans="1:7" x14ac:dyDescent="0.25">
      <c r="A361" s="4" t="s">
        <v>1413</v>
      </c>
      <c r="B361" s="4" t="s">
        <v>1412</v>
      </c>
      <c r="C361" s="4">
        <v>127</v>
      </c>
      <c r="D361" s="4">
        <v>5</v>
      </c>
      <c r="E361" s="4">
        <v>1.53</v>
      </c>
      <c r="F361" s="4">
        <v>1.9359999999999999E-2</v>
      </c>
      <c r="G361" s="4" t="s">
        <v>2373</v>
      </c>
    </row>
    <row r="362" spans="1:7" x14ac:dyDescent="0.25">
      <c r="A362" s="4" t="s">
        <v>2374</v>
      </c>
      <c r="B362" s="4" t="s">
        <v>2375</v>
      </c>
      <c r="C362" s="4">
        <v>19</v>
      </c>
      <c r="D362" s="4">
        <v>2</v>
      </c>
      <c r="E362" s="4">
        <v>0.23</v>
      </c>
      <c r="F362" s="4">
        <v>2.1749999999999999E-2</v>
      </c>
      <c r="G362" s="4" t="s">
        <v>1830</v>
      </c>
    </row>
    <row r="363" spans="1:7" x14ac:dyDescent="0.25">
      <c r="A363" s="4" t="s">
        <v>1538</v>
      </c>
      <c r="B363" s="4" t="s">
        <v>1539</v>
      </c>
      <c r="C363" s="4">
        <v>20</v>
      </c>
      <c r="D363" s="4">
        <v>2</v>
      </c>
      <c r="E363" s="4">
        <v>0.24</v>
      </c>
      <c r="F363" s="4">
        <v>2.3970000000000002E-2</v>
      </c>
      <c r="G363" s="4" t="s">
        <v>2376</v>
      </c>
    </row>
    <row r="364" spans="1:7" x14ac:dyDescent="0.25">
      <c r="A364" s="4" t="s">
        <v>2377</v>
      </c>
      <c r="B364" s="4" t="s">
        <v>2378</v>
      </c>
      <c r="C364" s="4">
        <v>21</v>
      </c>
      <c r="D364" s="4">
        <v>2</v>
      </c>
      <c r="E364" s="4">
        <v>0.25</v>
      </c>
      <c r="F364" s="4">
        <v>2.6280000000000001E-2</v>
      </c>
      <c r="G364" s="4" t="s">
        <v>2379</v>
      </c>
    </row>
    <row r="365" spans="1:7" x14ac:dyDescent="0.25">
      <c r="A365" s="4" t="s">
        <v>212</v>
      </c>
      <c r="B365" s="4" t="s">
        <v>211</v>
      </c>
      <c r="C365" s="4">
        <v>1121</v>
      </c>
      <c r="D365" s="4">
        <v>30</v>
      </c>
      <c r="E365" s="4">
        <v>13.54</v>
      </c>
      <c r="F365" s="4">
        <v>2.7480000000000001E-2</v>
      </c>
      <c r="G365" s="4" t="s">
        <v>2380</v>
      </c>
    </row>
    <row r="366" spans="1:7" x14ac:dyDescent="0.25">
      <c r="A366" s="4" t="s">
        <v>2381</v>
      </c>
      <c r="B366" s="4" t="s">
        <v>2382</v>
      </c>
      <c r="C366" s="4">
        <v>22</v>
      </c>
      <c r="D366" s="4">
        <v>2</v>
      </c>
      <c r="E366" s="4">
        <v>0.27</v>
      </c>
      <c r="F366" s="4">
        <v>2.869E-2</v>
      </c>
      <c r="G366" s="4" t="s">
        <v>2383</v>
      </c>
    </row>
    <row r="367" spans="1:7" x14ac:dyDescent="0.25">
      <c r="A367" s="4" t="s">
        <v>237</v>
      </c>
      <c r="B367" s="4" t="s">
        <v>236</v>
      </c>
      <c r="C367" s="4">
        <v>243</v>
      </c>
      <c r="D367" s="4">
        <v>7</v>
      </c>
      <c r="E367" s="4">
        <v>2.93</v>
      </c>
      <c r="F367" s="4">
        <v>2.92E-2</v>
      </c>
      <c r="G367" s="4" t="s">
        <v>2384</v>
      </c>
    </row>
    <row r="368" spans="1:7" x14ac:dyDescent="0.25">
      <c r="A368" s="4" t="s">
        <v>226</v>
      </c>
      <c r="B368" s="4" t="s">
        <v>2385</v>
      </c>
      <c r="C368" s="4">
        <v>150</v>
      </c>
      <c r="D368" s="4">
        <v>5</v>
      </c>
      <c r="E368" s="4">
        <v>1.81</v>
      </c>
      <c r="F368" s="4">
        <v>3.6110000000000003E-2</v>
      </c>
      <c r="G368" s="4" t="s">
        <v>2386</v>
      </c>
    </row>
    <row r="369" spans="1:7" x14ac:dyDescent="0.25">
      <c r="A369" s="4" t="s">
        <v>2387</v>
      </c>
      <c r="B369" s="4" t="s">
        <v>2388</v>
      </c>
      <c r="C369" s="4">
        <v>25</v>
      </c>
      <c r="D369" s="4">
        <v>2</v>
      </c>
      <c r="E369" s="4">
        <v>0.3</v>
      </c>
      <c r="F369" s="4">
        <v>3.6380000000000003E-2</v>
      </c>
      <c r="G369" s="4" t="s">
        <v>2389</v>
      </c>
    </row>
    <row r="370" spans="1:7" x14ac:dyDescent="0.25">
      <c r="A370" s="4" t="s">
        <v>2390</v>
      </c>
      <c r="B370" s="4" t="s">
        <v>2391</v>
      </c>
      <c r="C370" s="4">
        <v>106</v>
      </c>
      <c r="D370" s="4">
        <v>4</v>
      </c>
      <c r="E370" s="4">
        <v>1.28</v>
      </c>
      <c r="F370" s="4">
        <v>0.04</v>
      </c>
      <c r="G370" s="4" t="s">
        <v>2392</v>
      </c>
    </row>
    <row r="371" spans="1:7" x14ac:dyDescent="0.25">
      <c r="A371" s="4" t="s">
        <v>249</v>
      </c>
      <c r="B371" s="4" t="s">
        <v>248</v>
      </c>
      <c r="C371" s="4">
        <v>208</v>
      </c>
      <c r="D371" s="4">
        <v>6</v>
      </c>
      <c r="E371" s="4">
        <v>2.5099999999999998</v>
      </c>
      <c r="F371" s="4">
        <v>4.156E-2</v>
      </c>
      <c r="G371" s="4" t="s">
        <v>2393</v>
      </c>
    </row>
    <row r="372" spans="1:7" x14ac:dyDescent="0.25">
      <c r="A372" s="4" t="s">
        <v>252</v>
      </c>
      <c r="B372" s="4" t="s">
        <v>251</v>
      </c>
      <c r="C372" s="4">
        <v>208</v>
      </c>
      <c r="D372" s="4">
        <v>6</v>
      </c>
      <c r="E372" s="4">
        <v>2.5099999999999998</v>
      </c>
      <c r="F372" s="4">
        <v>4.156E-2</v>
      </c>
      <c r="G372" s="4" t="s">
        <v>2393</v>
      </c>
    </row>
    <row r="373" spans="1:7" x14ac:dyDescent="0.25">
      <c r="A373" s="4" t="s">
        <v>145</v>
      </c>
      <c r="B373" s="4" t="s">
        <v>144</v>
      </c>
      <c r="C373" s="4">
        <v>232</v>
      </c>
      <c r="D373" s="4">
        <v>13</v>
      </c>
      <c r="E373" s="4">
        <v>2.8</v>
      </c>
      <c r="F373" s="4">
        <v>4.4150000000000002E-2</v>
      </c>
      <c r="G373" s="4" t="s">
        <v>2394</v>
      </c>
    </row>
    <row r="374" spans="1:7" x14ac:dyDescent="0.25">
      <c r="A374" s="4" t="s">
        <v>75</v>
      </c>
      <c r="B374" s="4" t="s">
        <v>74</v>
      </c>
      <c r="C374" s="4">
        <v>706</v>
      </c>
      <c r="D374" s="4">
        <v>42</v>
      </c>
      <c r="E374" s="4">
        <v>8.5299999999999994</v>
      </c>
      <c r="F374" s="4">
        <v>4.7309999999999998E-2</v>
      </c>
      <c r="G374" s="4" t="s">
        <v>2395</v>
      </c>
    </row>
    <row r="375" spans="1:7" x14ac:dyDescent="0.25">
      <c r="A375" s="4" t="s">
        <v>2396</v>
      </c>
      <c r="B375" s="4" t="s">
        <v>2397</v>
      </c>
      <c r="C375" s="4">
        <v>67</v>
      </c>
      <c r="D375" s="4">
        <v>3</v>
      </c>
      <c r="E375" s="4">
        <v>0.81</v>
      </c>
      <c r="F375" s="4">
        <v>4.761E-2</v>
      </c>
      <c r="G375" s="4" t="s">
        <v>2365</v>
      </c>
    </row>
    <row r="376" spans="1:7" x14ac:dyDescent="0.25">
      <c r="A376" s="4" t="s">
        <v>2398</v>
      </c>
      <c r="B376" s="4" t="s">
        <v>2399</v>
      </c>
      <c r="C376" s="4">
        <v>29</v>
      </c>
      <c r="D376" s="4">
        <v>2</v>
      </c>
      <c r="E376" s="4">
        <v>0.35</v>
      </c>
      <c r="F376" s="4">
        <v>4.7710000000000002E-2</v>
      </c>
      <c r="G376" s="4" t="s">
        <v>2115</v>
      </c>
    </row>
  </sheetData>
  <phoneticPr fontId="3" type="noConversion"/>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3"/>
  <sheetViews>
    <sheetView workbookViewId="0">
      <selection activeCell="C11" sqref="C11"/>
    </sheetView>
  </sheetViews>
  <sheetFormatPr defaultRowHeight="13.5" x14ac:dyDescent="0.15"/>
  <cols>
    <col min="1" max="1" width="25.125" customWidth="1"/>
    <col min="2" max="2" width="22.75" customWidth="1"/>
    <col min="3" max="3" width="19.5" customWidth="1"/>
    <col min="4" max="4" width="15" customWidth="1"/>
    <col min="5" max="5" width="13.875" customWidth="1"/>
    <col min="6" max="6" width="17.125" customWidth="1"/>
    <col min="7" max="7" width="16.5" customWidth="1"/>
  </cols>
  <sheetData>
    <row r="1" spans="1:7" ht="15.75" x14ac:dyDescent="0.25">
      <c r="A1" s="6" t="s">
        <v>2400</v>
      </c>
    </row>
    <row r="2" spans="1:7" s="7" customFormat="1" ht="15.75" x14ac:dyDescent="0.25">
      <c r="A2" s="7" t="s">
        <v>2401</v>
      </c>
      <c r="B2" s="7" t="s">
        <v>2402</v>
      </c>
      <c r="C2" s="7" t="s">
        <v>2403</v>
      </c>
      <c r="D2" s="7" t="s">
        <v>2404</v>
      </c>
      <c r="E2" s="7" t="s">
        <v>2405</v>
      </c>
      <c r="F2" s="7" t="s">
        <v>2406</v>
      </c>
      <c r="G2" s="7" t="s">
        <v>2407</v>
      </c>
    </row>
    <row r="3" spans="1:7" s="7" customFormat="1" ht="15.75" x14ac:dyDescent="0.25">
      <c r="A3" s="7" t="s">
        <v>2408</v>
      </c>
      <c r="B3" s="7">
        <v>3522609</v>
      </c>
      <c r="C3" s="7">
        <v>2164245</v>
      </c>
      <c r="D3" s="8">
        <v>7.2999999999999995E-2</v>
      </c>
      <c r="F3" s="8">
        <v>9.1700000000000004E-2</v>
      </c>
    </row>
    <row r="4" spans="1:7" s="7" customFormat="1" ht="15.75" x14ac:dyDescent="0.25">
      <c r="A4" s="7" t="s">
        <v>2409</v>
      </c>
      <c r="B4" s="7">
        <v>2954140</v>
      </c>
      <c r="C4" s="7">
        <v>1708675</v>
      </c>
      <c r="D4" s="8">
        <v>6.1199999999999997E-2</v>
      </c>
      <c r="E4" s="8">
        <v>6.7100000000000007E-2</v>
      </c>
      <c r="F4" s="8">
        <v>7.2400000000000006E-2</v>
      </c>
      <c r="G4" s="8">
        <v>8.2100000000000006E-2</v>
      </c>
    </row>
    <row r="5" spans="1:7" s="7" customFormat="1" ht="15.75" x14ac:dyDescent="0.25">
      <c r="A5" s="7" t="s">
        <v>2410</v>
      </c>
      <c r="B5" s="7">
        <v>3535015</v>
      </c>
      <c r="C5" s="7">
        <v>2132996</v>
      </c>
      <c r="D5" s="8">
        <v>7.3200000000000001E-2</v>
      </c>
      <c r="F5" s="8">
        <v>9.0399999999999994E-2</v>
      </c>
    </row>
    <row r="6" spans="1:7" s="7" customFormat="1" ht="15.75" x14ac:dyDescent="0.25">
      <c r="A6" s="7" t="s">
        <v>2411</v>
      </c>
      <c r="B6" s="7">
        <v>3411028</v>
      </c>
      <c r="C6" s="7">
        <v>2005711</v>
      </c>
      <c r="D6" s="8">
        <v>7.0699999999999999E-2</v>
      </c>
      <c r="E6" s="8">
        <v>7.1999999999999995E-2</v>
      </c>
      <c r="F6" s="8">
        <v>8.5000000000000006E-2</v>
      </c>
      <c r="G6" s="8">
        <v>8.77E-2</v>
      </c>
    </row>
    <row r="7" spans="1:7" s="7" customFormat="1" ht="15.75" x14ac:dyDescent="0.25">
      <c r="A7" s="7" t="s">
        <v>2412</v>
      </c>
      <c r="B7" s="7">
        <v>3292342</v>
      </c>
      <c r="C7" s="7">
        <v>2049616</v>
      </c>
      <c r="D7" s="8">
        <v>6.8199999999999997E-2</v>
      </c>
      <c r="F7" s="8">
        <v>8.6900000000000005E-2</v>
      </c>
    </row>
    <row r="8" spans="1:7" s="7" customFormat="1" ht="15.75" x14ac:dyDescent="0.25">
      <c r="A8" s="7" t="s">
        <v>2413</v>
      </c>
      <c r="B8" s="7">
        <v>3042417</v>
      </c>
      <c r="C8" s="7">
        <v>1737503</v>
      </c>
      <c r="D8" s="8">
        <v>6.3E-2</v>
      </c>
      <c r="E8" s="8">
        <v>6.5600000000000006E-2</v>
      </c>
      <c r="F8" s="8">
        <v>7.3599999999999999E-2</v>
      </c>
      <c r="G8" s="8">
        <v>8.0299999999999996E-2</v>
      </c>
    </row>
    <row r="9" spans="1:7" s="7" customFormat="1" ht="15.75" x14ac:dyDescent="0.25">
      <c r="A9" s="7" t="s">
        <v>2414</v>
      </c>
      <c r="B9" s="7">
        <v>3259532</v>
      </c>
      <c r="C9" s="7">
        <v>2038803</v>
      </c>
      <c r="D9" s="8">
        <v>6.7500000000000004E-2</v>
      </c>
      <c r="F9" s="8">
        <v>8.6400000000000005E-2</v>
      </c>
    </row>
    <row r="10" spans="1:7" s="7" customFormat="1" ht="15.75" x14ac:dyDescent="0.25">
      <c r="A10" s="7" t="s">
        <v>2415</v>
      </c>
      <c r="B10" s="7">
        <v>3123537</v>
      </c>
      <c r="C10" s="7">
        <v>1903583</v>
      </c>
      <c r="D10" s="8">
        <v>6.4699999999999994E-2</v>
      </c>
      <c r="E10" s="8">
        <v>6.6100000000000006E-2</v>
      </c>
      <c r="F10" s="8">
        <v>8.0699999999999994E-2</v>
      </c>
      <c r="G10" s="8">
        <v>8.3500000000000005E-2</v>
      </c>
    </row>
    <row r="11" spans="1:7" s="7" customFormat="1" ht="15.75" x14ac:dyDescent="0.25">
      <c r="A11" s="7" t="s">
        <v>2416</v>
      </c>
    </row>
    <row r="12" spans="1:7" s="7" customFormat="1" ht="15.75" x14ac:dyDescent="0.25">
      <c r="A12" s="7" t="s">
        <v>2417</v>
      </c>
    </row>
    <row r="13" spans="1:7" s="7" customFormat="1" ht="15.75" x14ac:dyDescent="0.25"/>
  </sheetData>
  <phoneticPr fontId="3" type="noConversion"/>
  <pageMargins left="0.7" right="0.7" top="0.75" bottom="0.75" header="0.3" footer="0.3"/>
  <pageSetup paperSize="9" orientation="portrait" horizontalDpi="4294967293"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2"/>
  <sheetViews>
    <sheetView workbookViewId="0">
      <selection activeCell="G13" sqref="G13"/>
    </sheetView>
  </sheetViews>
  <sheetFormatPr defaultRowHeight="15" x14ac:dyDescent="0.25"/>
  <cols>
    <col min="1" max="1" width="13.875" style="12" customWidth="1"/>
    <col min="2" max="2" width="29.875" style="12" customWidth="1"/>
    <col min="3" max="3" width="9" style="12"/>
    <col min="4" max="4" width="17.875" style="12" customWidth="1"/>
    <col min="5" max="16384" width="9" style="12"/>
  </cols>
  <sheetData>
    <row r="1" spans="1:6" s="11" customFormat="1" ht="14.25" x14ac:dyDescent="0.2">
      <c r="A1" s="11" t="s">
        <v>2418</v>
      </c>
    </row>
    <row r="2" spans="1:6" x14ac:dyDescent="0.25">
      <c r="A2" s="12" t="s">
        <v>2419</v>
      </c>
      <c r="B2" s="12" t="s">
        <v>2420</v>
      </c>
      <c r="C2" s="12" t="s">
        <v>2421</v>
      </c>
      <c r="D2" s="12" t="s">
        <v>2422</v>
      </c>
      <c r="E2" s="12" t="s">
        <v>2423</v>
      </c>
      <c r="F2" s="12" t="s">
        <v>2424</v>
      </c>
    </row>
    <row r="3" spans="1:6" x14ac:dyDescent="0.25">
      <c r="A3" s="12" t="s">
        <v>2425</v>
      </c>
      <c r="B3" s="12" t="s">
        <v>2426</v>
      </c>
      <c r="C3" s="12" t="s">
        <v>2427</v>
      </c>
      <c r="D3" s="12">
        <v>2.7830356941096501E-3</v>
      </c>
      <c r="E3" s="12">
        <v>3.5088041085840098</v>
      </c>
      <c r="F3" s="12" t="s">
        <v>2428</v>
      </c>
    </row>
    <row r="4" spans="1:6" x14ac:dyDescent="0.25">
      <c r="A4" s="12" t="s">
        <v>1116</v>
      </c>
      <c r="B4" s="12" t="s">
        <v>1115</v>
      </c>
      <c r="C4" s="12" t="s">
        <v>2427</v>
      </c>
      <c r="D4" s="12">
        <v>4.6471567790855603E-3</v>
      </c>
      <c r="E4" s="12">
        <v>4.3020989505247398</v>
      </c>
      <c r="F4" s="12" t="s">
        <v>2429</v>
      </c>
    </row>
    <row r="5" spans="1:6" x14ac:dyDescent="0.25">
      <c r="A5" s="12" t="s">
        <v>2430</v>
      </c>
      <c r="B5" s="12" t="s">
        <v>2431</v>
      </c>
      <c r="C5" s="12" t="s">
        <v>2427</v>
      </c>
      <c r="D5" s="12">
        <v>8.3765482973974601E-3</v>
      </c>
      <c r="E5" s="12">
        <v>3.6647509578544102</v>
      </c>
      <c r="F5" s="12" t="s">
        <v>2432</v>
      </c>
    </row>
    <row r="6" spans="1:6" x14ac:dyDescent="0.25">
      <c r="A6" s="12" t="s">
        <v>2433</v>
      </c>
      <c r="B6" s="12" t="s">
        <v>2434</v>
      </c>
      <c r="C6" s="12" t="s">
        <v>2427</v>
      </c>
      <c r="D6" s="12">
        <v>8.3765482973974601E-3</v>
      </c>
      <c r="E6" s="12">
        <v>3.6647509578544102</v>
      </c>
      <c r="F6" s="12" t="s">
        <v>2435</v>
      </c>
    </row>
    <row r="7" spans="1:6" x14ac:dyDescent="0.25">
      <c r="A7" s="12" t="s">
        <v>2436</v>
      </c>
      <c r="B7" s="12" t="s">
        <v>2437</v>
      </c>
      <c r="C7" s="12" t="s">
        <v>2427</v>
      </c>
      <c r="D7" s="12">
        <v>1.0928645164679E-2</v>
      </c>
      <c r="E7" s="12">
        <v>2.65989988876529</v>
      </c>
      <c r="F7" s="12" t="s">
        <v>2438</v>
      </c>
    </row>
    <row r="8" spans="1:6" x14ac:dyDescent="0.25">
      <c r="A8" s="12" t="s">
        <v>802</v>
      </c>
      <c r="B8" s="12" t="s">
        <v>801</v>
      </c>
      <c r="C8" s="12" t="s">
        <v>2427</v>
      </c>
      <c r="D8" s="12">
        <v>1.26785872706536E-2</v>
      </c>
      <c r="E8" s="12">
        <v>2.5767780172413799</v>
      </c>
      <c r="F8" s="12" t="s">
        <v>2439</v>
      </c>
    </row>
    <row r="9" spans="1:6" x14ac:dyDescent="0.25">
      <c r="A9" s="12" t="s">
        <v>2149</v>
      </c>
      <c r="B9" s="12" t="s">
        <v>2150</v>
      </c>
      <c r="C9" s="12" t="s">
        <v>2427</v>
      </c>
      <c r="D9" s="12">
        <v>2.1646548784962801E-2</v>
      </c>
      <c r="E9" s="12">
        <v>2.2904693486590002</v>
      </c>
      <c r="F9" s="12" t="s">
        <v>2440</v>
      </c>
    </row>
    <row r="10" spans="1:6" x14ac:dyDescent="0.25">
      <c r="A10" s="12" t="s">
        <v>2441</v>
      </c>
      <c r="B10" s="12" t="s">
        <v>2442</v>
      </c>
      <c r="C10" s="12" t="s">
        <v>2427</v>
      </c>
      <c r="D10" s="12">
        <v>2.4911756707593099E-2</v>
      </c>
      <c r="E10" s="12">
        <v>2.67427772600186</v>
      </c>
      <c r="F10" s="12" t="s">
        <v>2443</v>
      </c>
    </row>
    <row r="11" spans="1:6" x14ac:dyDescent="0.25">
      <c r="A11" s="12" t="s">
        <v>2444</v>
      </c>
      <c r="B11" s="12" t="s">
        <v>2445</v>
      </c>
      <c r="C11" s="12" t="s">
        <v>2427</v>
      </c>
      <c r="D11" s="12">
        <v>2.4911756707593099E-2</v>
      </c>
      <c r="E11" s="12">
        <v>2.67427772600186</v>
      </c>
      <c r="F11" s="12" t="s">
        <v>2446</v>
      </c>
    </row>
    <row r="12" spans="1:6" x14ac:dyDescent="0.25">
      <c r="A12" s="12" t="s">
        <v>953</v>
      </c>
      <c r="B12" s="12" t="s">
        <v>952</v>
      </c>
      <c r="C12" s="12" t="s">
        <v>2427</v>
      </c>
      <c r="D12" s="12">
        <v>2.4911756707593099E-2</v>
      </c>
      <c r="E12" s="12">
        <v>2.67427772600186</v>
      </c>
      <c r="F12" s="12" t="s">
        <v>2447</v>
      </c>
    </row>
    <row r="13" spans="1:6" x14ac:dyDescent="0.25">
      <c r="A13" s="12" t="s">
        <v>2448</v>
      </c>
      <c r="B13" s="12" t="s">
        <v>2449</v>
      </c>
      <c r="C13" s="12" t="s">
        <v>2450</v>
      </c>
      <c r="D13" s="12">
        <v>2.7198916830950399E-2</v>
      </c>
      <c r="E13" s="12">
        <v>2.6039019963702401</v>
      </c>
      <c r="F13" s="12" t="s">
        <v>2451</v>
      </c>
    </row>
    <row r="14" spans="1:6" x14ac:dyDescent="0.25">
      <c r="A14" s="12" t="s">
        <v>2452</v>
      </c>
      <c r="B14" s="12" t="s">
        <v>2453</v>
      </c>
      <c r="C14" s="12" t="s">
        <v>2450</v>
      </c>
      <c r="D14" s="12">
        <v>3.4841677382845999E-2</v>
      </c>
      <c r="E14" s="12">
        <v>2.1988505747126399</v>
      </c>
      <c r="F14" s="12" t="s">
        <v>2454</v>
      </c>
    </row>
    <row r="15" spans="1:6" x14ac:dyDescent="0.25">
      <c r="A15" s="12" t="s">
        <v>2455</v>
      </c>
      <c r="B15" s="12" t="s">
        <v>2456</v>
      </c>
      <c r="C15" s="12" t="s">
        <v>2450</v>
      </c>
      <c r="D15" s="12">
        <v>3.7570343713181499E-2</v>
      </c>
      <c r="E15" s="12">
        <v>2.3559113300492598</v>
      </c>
      <c r="F15" s="12" t="s">
        <v>2457</v>
      </c>
    </row>
    <row r="16" spans="1:6" x14ac:dyDescent="0.25">
      <c r="A16" s="12" t="s">
        <v>2458</v>
      </c>
      <c r="B16" s="12" t="s">
        <v>2459</v>
      </c>
      <c r="C16" s="12" t="s">
        <v>2450</v>
      </c>
      <c r="D16" s="12">
        <v>5.3315196762700898E-2</v>
      </c>
      <c r="E16" s="12">
        <v>2.1052824651503999</v>
      </c>
      <c r="F16" s="12" t="s">
        <v>2460</v>
      </c>
    </row>
    <row r="17" spans="1:6" x14ac:dyDescent="0.25">
      <c r="A17" s="12" t="s">
        <v>2461</v>
      </c>
      <c r="B17" s="12" t="s">
        <v>2462</v>
      </c>
      <c r="C17" s="12" t="s">
        <v>2450</v>
      </c>
      <c r="D17" s="12">
        <v>5.5102212371995599E-2</v>
      </c>
      <c r="E17" s="12">
        <v>1.1755565699838499</v>
      </c>
      <c r="F17" s="12" t="s">
        <v>2463</v>
      </c>
    </row>
    <row r="18" spans="1:6" x14ac:dyDescent="0.25">
      <c r="A18" s="12" t="s">
        <v>347</v>
      </c>
      <c r="B18" s="12" t="s">
        <v>346</v>
      </c>
      <c r="C18" s="12" t="s">
        <v>2450</v>
      </c>
      <c r="D18" s="12">
        <v>9.8603208285928001E-2</v>
      </c>
      <c r="E18" s="12">
        <v>1.3462350457424299</v>
      </c>
      <c r="F18" s="12" t="s">
        <v>2464</v>
      </c>
    </row>
    <row r="19" spans="1:6" x14ac:dyDescent="0.25">
      <c r="A19" s="12" t="s">
        <v>2465</v>
      </c>
      <c r="B19" s="12" t="s">
        <v>2466</v>
      </c>
      <c r="C19" s="12" t="s">
        <v>2450</v>
      </c>
      <c r="D19" s="12">
        <v>0.107678988414316</v>
      </c>
      <c r="E19" s="12">
        <v>1.315801540719</v>
      </c>
      <c r="F19" s="12" t="s">
        <v>2467</v>
      </c>
    </row>
    <row r="20" spans="1:6" x14ac:dyDescent="0.25">
      <c r="A20" s="12" t="s">
        <v>2468</v>
      </c>
      <c r="B20" s="12" t="s">
        <v>2469</v>
      </c>
      <c r="C20" s="12" t="s">
        <v>2450</v>
      </c>
      <c r="D20" s="12">
        <v>0.11751042628248</v>
      </c>
      <c r="E20" s="12">
        <v>1.26345244716352</v>
      </c>
      <c r="F20" s="12" t="s">
        <v>2470</v>
      </c>
    </row>
    <row r="21" spans="1:6" x14ac:dyDescent="0.25">
      <c r="A21" s="12" t="s">
        <v>371</v>
      </c>
      <c r="B21" s="12" t="s">
        <v>370</v>
      </c>
      <c r="C21" s="12" t="s">
        <v>2450</v>
      </c>
      <c r="D21" s="12">
        <v>0.118281796615947</v>
      </c>
      <c r="E21" s="12">
        <v>1.5959399332591799</v>
      </c>
      <c r="F21" s="12" t="s">
        <v>2471</v>
      </c>
    </row>
    <row r="22" spans="1:6" x14ac:dyDescent="0.25">
      <c r="A22" s="12" t="s">
        <v>328</v>
      </c>
      <c r="B22" s="12" t="s">
        <v>327</v>
      </c>
      <c r="C22" s="12" t="s">
        <v>2450</v>
      </c>
      <c r="D22" s="12">
        <v>0.12399793945706</v>
      </c>
      <c r="E22" s="12">
        <v>1.5164486722156201</v>
      </c>
      <c r="F22" s="12" t="s">
        <v>2472</v>
      </c>
    </row>
    <row r="23" spans="1:6" x14ac:dyDescent="0.25">
      <c r="A23" s="12" t="s">
        <v>148</v>
      </c>
      <c r="B23" s="12" t="s">
        <v>147</v>
      </c>
      <c r="C23" s="12" t="s">
        <v>2473</v>
      </c>
      <c r="D23" s="12">
        <v>5.5348761726244297E-3</v>
      </c>
      <c r="E23" s="12">
        <v>1.39926854754441</v>
      </c>
      <c r="F23" s="12" t="s">
        <v>2474</v>
      </c>
    </row>
    <row r="24" spans="1:6" x14ac:dyDescent="0.25">
      <c r="A24" s="12" t="s">
        <v>2475</v>
      </c>
      <c r="B24" s="12" t="s">
        <v>2476</v>
      </c>
      <c r="C24" s="12" t="s">
        <v>2473</v>
      </c>
      <c r="D24" s="12">
        <v>7.3065945466765803E-3</v>
      </c>
      <c r="E24" s="12">
        <v>3.80570291777188</v>
      </c>
      <c r="F24" s="12" t="s">
        <v>2477</v>
      </c>
    </row>
    <row r="25" spans="1:6" x14ac:dyDescent="0.25">
      <c r="A25" s="12" t="s">
        <v>145</v>
      </c>
      <c r="B25" s="12" t="s">
        <v>144</v>
      </c>
      <c r="C25" s="12" t="s">
        <v>2473</v>
      </c>
      <c r="D25" s="12">
        <v>8.4051538190388804E-3</v>
      </c>
      <c r="E25" s="12">
        <v>3.1412151067323499</v>
      </c>
      <c r="F25" s="12" t="s">
        <v>2478</v>
      </c>
    </row>
    <row r="26" spans="1:6" x14ac:dyDescent="0.25">
      <c r="A26" s="12" t="s">
        <v>2479</v>
      </c>
      <c r="B26" s="12" t="s">
        <v>2480</v>
      </c>
      <c r="C26" s="12" t="s">
        <v>2473</v>
      </c>
      <c r="D26" s="12">
        <v>9.2810589234938509E-3</v>
      </c>
      <c r="E26" s="12">
        <v>3.0681635926222901</v>
      </c>
      <c r="F26" s="12" t="s">
        <v>2481</v>
      </c>
    </row>
    <row r="27" spans="1:6" x14ac:dyDescent="0.25">
      <c r="A27" s="12" t="s">
        <v>2482</v>
      </c>
      <c r="B27" s="12" t="s">
        <v>2483</v>
      </c>
      <c r="C27" s="12" t="s">
        <v>2473</v>
      </c>
      <c r="D27" s="12">
        <v>9.3570161035736402E-3</v>
      </c>
      <c r="E27" s="12">
        <v>2.7485632183908</v>
      </c>
      <c r="F27" s="12" t="s">
        <v>2484</v>
      </c>
    </row>
    <row r="28" spans="1:6" x14ac:dyDescent="0.25">
      <c r="A28" s="12" t="s">
        <v>183</v>
      </c>
      <c r="B28" s="12" t="s">
        <v>182</v>
      </c>
      <c r="C28" s="12" t="s">
        <v>2473</v>
      </c>
      <c r="D28" s="12">
        <v>1.52528132955958E-2</v>
      </c>
      <c r="E28" s="12">
        <v>3.0921336206896601</v>
      </c>
      <c r="F28" s="12" t="s">
        <v>2485</v>
      </c>
    </row>
    <row r="29" spans="1:6" x14ac:dyDescent="0.25">
      <c r="A29" s="12" t="s">
        <v>1404</v>
      </c>
      <c r="B29" s="12" t="s">
        <v>1403</v>
      </c>
      <c r="C29" s="12" t="s">
        <v>2473</v>
      </c>
      <c r="D29" s="12">
        <v>1.5658665570137599E-2</v>
      </c>
      <c r="E29" s="12">
        <v>2.4613998970663902</v>
      </c>
      <c r="F29" s="12" t="s">
        <v>2486</v>
      </c>
    </row>
    <row r="30" spans="1:6" x14ac:dyDescent="0.25">
      <c r="A30" s="12" t="s">
        <v>2487</v>
      </c>
      <c r="B30" s="12" t="s">
        <v>2488</v>
      </c>
      <c r="C30" s="12" t="s">
        <v>2473</v>
      </c>
      <c r="D30" s="12">
        <v>1.78953688955296E-2</v>
      </c>
      <c r="E30" s="12">
        <v>2.3900549725137399</v>
      </c>
      <c r="F30" s="12" t="s">
        <v>2489</v>
      </c>
    </row>
    <row r="31" spans="1:6" x14ac:dyDescent="0.25">
      <c r="A31" s="12" t="s">
        <v>2490</v>
      </c>
      <c r="B31" s="12" t="s">
        <v>2491</v>
      </c>
      <c r="C31" s="12" t="s">
        <v>2473</v>
      </c>
      <c r="D31" s="12">
        <v>2.6965168728114601E-2</v>
      </c>
      <c r="E31" s="12">
        <v>1.76378388345934</v>
      </c>
      <c r="F31" s="12" t="s">
        <v>2492</v>
      </c>
    </row>
    <row r="32" spans="1:6" x14ac:dyDescent="0.25">
      <c r="A32" s="12" t="s">
        <v>2493</v>
      </c>
      <c r="B32" s="12" t="s">
        <v>2494</v>
      </c>
      <c r="C32" s="12" t="s">
        <v>2473</v>
      </c>
      <c r="D32" s="12">
        <v>2.9607573654708001E-2</v>
      </c>
      <c r="E32" s="12">
        <v>2.5371352785145902</v>
      </c>
      <c r="F32" s="12" t="s">
        <v>2495</v>
      </c>
    </row>
  </sheetData>
  <phoneticPr fontId="3"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60"/>
  <sheetViews>
    <sheetView workbookViewId="0">
      <selection activeCell="C10" sqref="C10"/>
    </sheetView>
  </sheetViews>
  <sheetFormatPr defaultRowHeight="15" x14ac:dyDescent="0.25"/>
  <cols>
    <col min="1" max="1" width="20.25" style="4" customWidth="1"/>
    <col min="2" max="4" width="15.375" style="4" customWidth="1"/>
    <col min="5" max="5" width="12.5" style="4" customWidth="1"/>
    <col min="6" max="9" width="13" style="4" customWidth="1"/>
    <col min="10" max="16384" width="9" style="4"/>
  </cols>
  <sheetData>
    <row r="1" spans="1:12" s="3" customFormat="1" ht="14.25" x14ac:dyDescent="0.2">
      <c r="A1" s="3" t="s">
        <v>2496</v>
      </c>
    </row>
    <row r="2" spans="1:12" x14ac:dyDescent="0.25">
      <c r="A2" s="4" t="s">
        <v>2497</v>
      </c>
      <c r="B2" s="4" t="s">
        <v>2498</v>
      </c>
      <c r="C2" s="4" t="s">
        <v>2499</v>
      </c>
      <c r="D2" s="4" t="s">
        <v>2408</v>
      </c>
      <c r="E2" s="4" t="s">
        <v>2500</v>
      </c>
      <c r="F2" s="4" t="s">
        <v>2414</v>
      </c>
      <c r="G2" s="4" t="s">
        <v>2415</v>
      </c>
      <c r="H2" s="4" t="s">
        <v>2412</v>
      </c>
      <c r="I2" s="4" t="s">
        <v>2413</v>
      </c>
      <c r="J2" s="4" t="s">
        <v>2501</v>
      </c>
      <c r="K2" s="4" t="s">
        <v>2502</v>
      </c>
      <c r="L2" s="4" t="s">
        <v>2503</v>
      </c>
    </row>
    <row r="3" spans="1:12" x14ac:dyDescent="0.25">
      <c r="A3" s="4" t="s">
        <v>2504</v>
      </c>
      <c r="B3" s="4">
        <v>0</v>
      </c>
      <c r="C3" s="4">
        <v>0</v>
      </c>
      <c r="D3" s="4">
        <v>2.4900000000000002</v>
      </c>
      <c r="E3" s="4">
        <v>0.64</v>
      </c>
      <c r="F3" s="4">
        <v>0.08</v>
      </c>
      <c r="G3" s="4">
        <v>0.14000000000000001</v>
      </c>
      <c r="H3" s="4">
        <v>0.87</v>
      </c>
      <c r="I3" s="4">
        <v>0.18</v>
      </c>
      <c r="J3" s="4" t="s">
        <v>2505</v>
      </c>
      <c r="K3" s="4">
        <v>0</v>
      </c>
      <c r="L3" s="4" t="s">
        <v>2506</v>
      </c>
    </row>
    <row r="4" spans="1:12" x14ac:dyDescent="0.25">
      <c r="A4" s="4" t="s">
        <v>2507</v>
      </c>
      <c r="B4" s="4">
        <v>0</v>
      </c>
      <c r="C4" s="4">
        <v>0</v>
      </c>
      <c r="D4" s="4">
        <v>2.44</v>
      </c>
      <c r="E4" s="4">
        <v>1.25</v>
      </c>
      <c r="F4" s="4">
        <v>0.06</v>
      </c>
      <c r="G4" s="4">
        <v>0</v>
      </c>
      <c r="H4" s="4">
        <v>0.27</v>
      </c>
      <c r="I4" s="4">
        <v>0.14000000000000001</v>
      </c>
      <c r="J4" s="4" t="s">
        <v>2508</v>
      </c>
      <c r="K4" s="4">
        <v>0</v>
      </c>
      <c r="L4" s="4" t="s">
        <v>2509</v>
      </c>
    </row>
    <row r="5" spans="1:12" x14ac:dyDescent="0.25">
      <c r="A5" s="4" t="s">
        <v>2510</v>
      </c>
      <c r="B5" s="4">
        <v>0</v>
      </c>
      <c r="C5" s="4">
        <v>0</v>
      </c>
      <c r="D5" s="4">
        <v>1.93</v>
      </c>
      <c r="E5" s="4">
        <v>0.94</v>
      </c>
      <c r="F5" s="4">
        <v>0</v>
      </c>
      <c r="G5" s="4">
        <v>0.25</v>
      </c>
      <c r="H5" s="4">
        <v>0.34</v>
      </c>
      <c r="I5" s="4">
        <v>0.55000000000000004</v>
      </c>
      <c r="J5" s="4" t="s">
        <v>2505</v>
      </c>
      <c r="K5" s="4">
        <v>0</v>
      </c>
      <c r="L5" s="4" t="s">
        <v>2506</v>
      </c>
    </row>
    <row r="6" spans="1:12" x14ac:dyDescent="0.25">
      <c r="A6" s="4" t="s">
        <v>2511</v>
      </c>
      <c r="B6" s="4">
        <v>0</v>
      </c>
      <c r="C6" s="4">
        <v>0</v>
      </c>
      <c r="D6" s="4">
        <v>0.73</v>
      </c>
      <c r="E6" s="4">
        <v>0.51</v>
      </c>
      <c r="F6" s="4">
        <v>0</v>
      </c>
      <c r="G6" s="4">
        <v>0</v>
      </c>
      <c r="H6" s="4">
        <v>0.27</v>
      </c>
      <c r="I6" s="4">
        <v>0</v>
      </c>
      <c r="J6" s="4" t="s">
        <v>2508</v>
      </c>
      <c r="K6" s="4">
        <v>0</v>
      </c>
      <c r="L6" s="4" t="s">
        <v>2509</v>
      </c>
    </row>
    <row r="7" spans="1:12" x14ac:dyDescent="0.25">
      <c r="A7" s="4" t="s">
        <v>2512</v>
      </c>
      <c r="B7" s="4">
        <v>0</v>
      </c>
      <c r="C7" s="4">
        <v>0</v>
      </c>
      <c r="D7" s="4">
        <v>1.83</v>
      </c>
      <c r="E7" s="4">
        <v>0.89</v>
      </c>
      <c r="F7" s="4">
        <v>0</v>
      </c>
      <c r="G7" s="4">
        <v>0</v>
      </c>
      <c r="H7" s="4">
        <v>0.52</v>
      </c>
      <c r="I7" s="4">
        <v>0.18</v>
      </c>
      <c r="J7" s="4" t="s">
        <v>2508</v>
      </c>
      <c r="K7" s="4">
        <v>0</v>
      </c>
      <c r="L7" s="4" t="s">
        <v>2509</v>
      </c>
    </row>
    <row r="8" spans="1:12" x14ac:dyDescent="0.25">
      <c r="A8" s="4" t="s">
        <v>2513</v>
      </c>
      <c r="B8" s="4">
        <v>0</v>
      </c>
      <c r="C8" s="4">
        <v>0.03</v>
      </c>
      <c r="D8" s="4">
        <v>0.37</v>
      </c>
      <c r="E8" s="4">
        <v>0.16</v>
      </c>
      <c r="F8" s="4">
        <v>0.02</v>
      </c>
      <c r="G8" s="4">
        <v>0.05</v>
      </c>
      <c r="H8" s="4">
        <v>0.14000000000000001</v>
      </c>
      <c r="I8" s="4">
        <v>0.13</v>
      </c>
      <c r="J8" s="4" t="s">
        <v>2514</v>
      </c>
      <c r="K8" s="4">
        <v>0</v>
      </c>
      <c r="L8" s="4" t="s">
        <v>2515</v>
      </c>
    </row>
    <row r="9" spans="1:12" x14ac:dyDescent="0.25">
      <c r="A9" s="4" t="s">
        <v>2516</v>
      </c>
      <c r="B9" s="4">
        <v>0.09</v>
      </c>
      <c r="C9" s="4">
        <v>0</v>
      </c>
      <c r="D9" s="4">
        <v>1.82</v>
      </c>
      <c r="E9" s="4">
        <v>0.35</v>
      </c>
      <c r="F9" s="4">
        <v>0.06</v>
      </c>
      <c r="G9" s="4">
        <v>0</v>
      </c>
      <c r="H9" s="4">
        <v>0</v>
      </c>
      <c r="I9" s="4">
        <v>0.28000000000000003</v>
      </c>
      <c r="J9" s="4" t="s">
        <v>2517</v>
      </c>
      <c r="K9" s="4">
        <v>1.0000000000000001E-253</v>
      </c>
      <c r="L9" s="4" t="s">
        <v>2518</v>
      </c>
    </row>
    <row r="10" spans="1:12" x14ac:dyDescent="0.25">
      <c r="A10" s="4" t="s">
        <v>2519</v>
      </c>
      <c r="B10" s="4">
        <v>0</v>
      </c>
      <c r="C10" s="4">
        <v>0</v>
      </c>
      <c r="D10" s="4">
        <v>1.1399999999999999</v>
      </c>
      <c r="E10" s="4">
        <v>0.21</v>
      </c>
      <c r="F10" s="4">
        <v>0</v>
      </c>
      <c r="G10" s="4">
        <v>0.08</v>
      </c>
      <c r="H10" s="4">
        <v>0.22</v>
      </c>
      <c r="I10" s="4">
        <v>0.23</v>
      </c>
      <c r="J10" s="4" t="s">
        <v>2520</v>
      </c>
      <c r="K10" s="4">
        <v>0</v>
      </c>
      <c r="L10" s="4" t="s">
        <v>2521</v>
      </c>
    </row>
    <row r="11" spans="1:12" x14ac:dyDescent="0.25">
      <c r="A11" s="4" t="s">
        <v>2522</v>
      </c>
      <c r="B11" s="4">
        <v>0</v>
      </c>
      <c r="C11" s="4">
        <v>0</v>
      </c>
      <c r="D11" s="4">
        <v>0.57999999999999996</v>
      </c>
      <c r="E11" s="4">
        <v>0.32</v>
      </c>
      <c r="F11" s="4">
        <v>0</v>
      </c>
      <c r="G11" s="4">
        <v>0</v>
      </c>
      <c r="H11" s="4">
        <v>0.1</v>
      </c>
      <c r="I11" s="4">
        <v>0.26</v>
      </c>
      <c r="J11" s="4" t="s">
        <v>2523</v>
      </c>
      <c r="K11" s="4">
        <v>0</v>
      </c>
      <c r="L11" s="4" t="s">
        <v>2515</v>
      </c>
    </row>
    <row r="12" spans="1:12" x14ac:dyDescent="0.25">
      <c r="A12" s="4" t="s">
        <v>2524</v>
      </c>
      <c r="B12" s="4">
        <v>0</v>
      </c>
      <c r="C12" s="4">
        <v>0</v>
      </c>
      <c r="D12" s="4">
        <v>0.51</v>
      </c>
      <c r="E12" s="4">
        <v>0.47</v>
      </c>
      <c r="F12" s="4">
        <v>0</v>
      </c>
      <c r="G12" s="4">
        <v>0</v>
      </c>
      <c r="H12" s="4">
        <v>0</v>
      </c>
      <c r="I12" s="4">
        <v>0</v>
      </c>
      <c r="J12" s="4" t="s">
        <v>2525</v>
      </c>
      <c r="K12" s="4">
        <v>0</v>
      </c>
      <c r="L12" s="4" t="s">
        <v>2526</v>
      </c>
    </row>
    <row r="13" spans="1:12" x14ac:dyDescent="0.25">
      <c r="A13" s="4" t="s">
        <v>2527</v>
      </c>
      <c r="B13" s="4">
        <v>0</v>
      </c>
      <c r="C13" s="4">
        <v>0</v>
      </c>
      <c r="D13" s="4">
        <v>0.46</v>
      </c>
      <c r="E13" s="4">
        <v>0.37</v>
      </c>
      <c r="F13" s="4">
        <v>0</v>
      </c>
      <c r="G13" s="4">
        <v>7.0000000000000007E-2</v>
      </c>
      <c r="H13" s="4">
        <v>0</v>
      </c>
      <c r="I13" s="4">
        <v>0</v>
      </c>
      <c r="J13" s="4" t="s">
        <v>2528</v>
      </c>
      <c r="K13" s="4">
        <v>0</v>
      </c>
      <c r="L13" s="4" t="s">
        <v>2521</v>
      </c>
    </row>
    <row r="14" spans="1:12" x14ac:dyDescent="0.25">
      <c r="A14" s="4" t="s">
        <v>2529</v>
      </c>
      <c r="B14" s="4">
        <v>1.59</v>
      </c>
      <c r="C14" s="4">
        <v>2.71</v>
      </c>
      <c r="D14" s="4">
        <v>1</v>
      </c>
      <c r="E14" s="4">
        <v>1.19</v>
      </c>
      <c r="F14" s="4">
        <v>2.13</v>
      </c>
      <c r="G14" s="4">
        <v>1.6</v>
      </c>
      <c r="H14" s="4">
        <v>1.79</v>
      </c>
      <c r="I14" s="4">
        <v>2.52</v>
      </c>
      <c r="J14" s="4" t="s">
        <v>2530</v>
      </c>
      <c r="K14" s="4">
        <v>0</v>
      </c>
      <c r="L14" s="4" t="s">
        <v>2531</v>
      </c>
    </row>
    <row r="15" spans="1:12" x14ac:dyDescent="0.25">
      <c r="A15" s="4" t="s">
        <v>2532</v>
      </c>
      <c r="B15" s="4">
        <v>0</v>
      </c>
      <c r="C15" s="4">
        <v>0</v>
      </c>
      <c r="D15" s="4">
        <v>0.66</v>
      </c>
      <c r="E15" s="4">
        <v>0.27</v>
      </c>
      <c r="F15" s="4">
        <v>0</v>
      </c>
      <c r="G15" s="4">
        <v>7.0000000000000007E-2</v>
      </c>
      <c r="H15" s="4">
        <v>0</v>
      </c>
      <c r="I15" s="4">
        <v>0.11</v>
      </c>
      <c r="J15" s="4" t="s">
        <v>2533</v>
      </c>
      <c r="K15" s="4">
        <v>0</v>
      </c>
      <c r="L15" s="4" t="s">
        <v>2534</v>
      </c>
    </row>
    <row r="16" spans="1:12" x14ac:dyDescent="0.25">
      <c r="A16" s="4" t="s">
        <v>2535</v>
      </c>
      <c r="B16" s="4">
        <v>0</v>
      </c>
      <c r="C16" s="4">
        <v>0</v>
      </c>
      <c r="D16" s="4">
        <v>0.9</v>
      </c>
      <c r="E16" s="4">
        <v>0.67</v>
      </c>
      <c r="F16" s="4">
        <v>0</v>
      </c>
      <c r="G16" s="4">
        <v>0.12</v>
      </c>
      <c r="H16" s="4">
        <v>0</v>
      </c>
      <c r="I16" s="4">
        <v>0.24</v>
      </c>
      <c r="J16" s="4" t="s">
        <v>2536</v>
      </c>
      <c r="K16" s="4">
        <v>0</v>
      </c>
      <c r="L16" s="4" t="s">
        <v>2537</v>
      </c>
    </row>
    <row r="17" spans="1:13" x14ac:dyDescent="0.25">
      <c r="A17" s="4" t="s">
        <v>2538</v>
      </c>
      <c r="B17" s="4">
        <v>1.26</v>
      </c>
      <c r="C17" s="4">
        <v>2.62</v>
      </c>
      <c r="D17" s="4">
        <v>0.97</v>
      </c>
      <c r="E17" s="4">
        <v>0.76</v>
      </c>
      <c r="F17" s="4">
        <v>1.65</v>
      </c>
      <c r="G17" s="4">
        <v>1.43</v>
      </c>
      <c r="H17" s="4">
        <v>2.27</v>
      </c>
      <c r="I17" s="4">
        <v>1.36</v>
      </c>
      <c r="J17" s="4" t="s">
        <v>2539</v>
      </c>
      <c r="K17" s="4">
        <v>0</v>
      </c>
      <c r="L17" s="4" t="s">
        <v>2540</v>
      </c>
    </row>
    <row r="18" spans="1:13" x14ac:dyDescent="0.25">
      <c r="A18" s="4" t="s">
        <v>2541</v>
      </c>
      <c r="B18" s="4">
        <v>7.0000000000000007E-2</v>
      </c>
      <c r="C18" s="4">
        <v>0</v>
      </c>
      <c r="D18" s="4">
        <v>0.8</v>
      </c>
      <c r="E18" s="4">
        <v>0.56000000000000005</v>
      </c>
      <c r="F18" s="4">
        <v>0.04</v>
      </c>
      <c r="G18" s="4">
        <v>0.13</v>
      </c>
      <c r="H18" s="4">
        <v>0</v>
      </c>
      <c r="I18" s="4">
        <v>0.1</v>
      </c>
      <c r="J18" s="4" t="s">
        <v>2542</v>
      </c>
      <c r="K18" s="4">
        <v>0</v>
      </c>
      <c r="L18" s="4" t="s">
        <v>2543</v>
      </c>
      <c r="M18" s="4" t="s">
        <v>2544</v>
      </c>
    </row>
    <row r="19" spans="1:13" x14ac:dyDescent="0.25">
      <c r="A19" s="4" t="s">
        <v>2545</v>
      </c>
      <c r="B19" s="4">
        <v>0.08</v>
      </c>
      <c r="C19" s="4">
        <v>0</v>
      </c>
      <c r="D19" s="4">
        <v>1.5</v>
      </c>
      <c r="E19" s="4">
        <v>0.34</v>
      </c>
      <c r="F19" s="4">
        <v>0.05</v>
      </c>
      <c r="G19" s="4">
        <v>0.13</v>
      </c>
      <c r="H19" s="4">
        <v>0.19</v>
      </c>
      <c r="I19" s="4">
        <v>0</v>
      </c>
      <c r="J19" s="4" t="s">
        <v>2542</v>
      </c>
      <c r="K19" s="4">
        <v>0</v>
      </c>
      <c r="L19" s="4" t="s">
        <v>2543</v>
      </c>
      <c r="M19" s="4" t="s">
        <v>2544</v>
      </c>
    </row>
    <row r="20" spans="1:13" x14ac:dyDescent="0.25">
      <c r="A20" s="4" t="s">
        <v>2546</v>
      </c>
      <c r="B20" s="4">
        <v>0.35</v>
      </c>
      <c r="C20" s="4">
        <v>0.4</v>
      </c>
      <c r="D20" s="4">
        <v>4.51</v>
      </c>
      <c r="E20" s="4">
        <v>2.96</v>
      </c>
      <c r="F20" s="4">
        <v>0.1</v>
      </c>
      <c r="G20" s="4">
        <v>0.26</v>
      </c>
      <c r="H20" s="4">
        <v>1.93</v>
      </c>
      <c r="I20" s="4">
        <v>0.67</v>
      </c>
      <c r="J20" s="4" t="s">
        <v>2547</v>
      </c>
      <c r="K20" s="4">
        <v>1.2000000000000001E-236</v>
      </c>
      <c r="L20" s="4" t="s">
        <v>2548</v>
      </c>
      <c r="M20" s="4" t="s">
        <v>2549</v>
      </c>
    </row>
    <row r="21" spans="1:13" x14ac:dyDescent="0.25">
      <c r="A21" s="4" t="s">
        <v>2550</v>
      </c>
      <c r="B21" s="4">
        <v>0.39</v>
      </c>
      <c r="C21" s="4">
        <v>1.38</v>
      </c>
      <c r="D21" s="4">
        <v>7.15</v>
      </c>
      <c r="E21" s="4">
        <v>3.2</v>
      </c>
      <c r="F21" s="4">
        <v>0.49</v>
      </c>
      <c r="G21" s="4">
        <v>0.33</v>
      </c>
      <c r="H21" s="4">
        <v>0.48</v>
      </c>
      <c r="I21" s="4">
        <v>0.75</v>
      </c>
      <c r="J21" s="4" t="s">
        <v>2551</v>
      </c>
      <c r="K21" s="4">
        <v>1.5999999999999999E-224</v>
      </c>
      <c r="L21" s="4" t="s">
        <v>2552</v>
      </c>
    </row>
    <row r="22" spans="1:13" x14ac:dyDescent="0.25">
      <c r="A22" s="4" t="s">
        <v>2553</v>
      </c>
      <c r="B22" s="4">
        <v>0.61</v>
      </c>
      <c r="C22" s="4">
        <v>0.22</v>
      </c>
      <c r="D22" s="4">
        <v>6.22</v>
      </c>
      <c r="E22" s="4">
        <v>2.89</v>
      </c>
      <c r="F22" s="4">
        <v>0.51</v>
      </c>
      <c r="G22" s="4">
        <v>1.56</v>
      </c>
      <c r="H22" s="4">
        <v>1.5</v>
      </c>
      <c r="I22" s="4">
        <v>0.2</v>
      </c>
      <c r="J22" s="4" t="s">
        <v>2551</v>
      </c>
      <c r="K22" s="4">
        <v>2.9E-266</v>
      </c>
      <c r="L22" s="4" t="s">
        <v>2552</v>
      </c>
    </row>
    <row r="23" spans="1:13" x14ac:dyDescent="0.25">
      <c r="A23" s="4" t="s">
        <v>2554</v>
      </c>
      <c r="B23" s="4">
        <v>0.11</v>
      </c>
      <c r="C23" s="4">
        <v>0.52</v>
      </c>
      <c r="D23" s="4">
        <v>2.98</v>
      </c>
      <c r="E23" s="4">
        <v>2.2400000000000002</v>
      </c>
      <c r="F23" s="4">
        <v>0.1</v>
      </c>
      <c r="G23" s="4">
        <v>0.28999999999999998</v>
      </c>
      <c r="H23" s="4">
        <v>0.42</v>
      </c>
      <c r="I23" s="4">
        <v>0</v>
      </c>
      <c r="J23" s="4" t="s">
        <v>2555</v>
      </c>
      <c r="K23" s="4">
        <v>6.6000000000000003E-264</v>
      </c>
      <c r="L23" s="4" t="s">
        <v>2556</v>
      </c>
    </row>
    <row r="24" spans="1:13" x14ac:dyDescent="0.25">
      <c r="A24" s="4" t="s">
        <v>2557</v>
      </c>
      <c r="B24" s="4">
        <v>0.19</v>
      </c>
      <c r="C24" s="4">
        <v>0.22</v>
      </c>
      <c r="D24" s="4">
        <v>2.65</v>
      </c>
      <c r="E24" s="4">
        <v>1.33</v>
      </c>
      <c r="F24" s="4">
        <v>0.09</v>
      </c>
      <c r="G24" s="4">
        <v>0.25</v>
      </c>
      <c r="H24" s="4">
        <v>0.18</v>
      </c>
      <c r="I24" s="4">
        <v>0.37</v>
      </c>
      <c r="J24" s="4" t="s">
        <v>2558</v>
      </c>
      <c r="K24" s="4">
        <v>2.4E-265</v>
      </c>
      <c r="L24" s="4" t="s">
        <v>2559</v>
      </c>
    </row>
    <row r="25" spans="1:13" x14ac:dyDescent="0.25">
      <c r="A25" s="4" t="s">
        <v>2560</v>
      </c>
      <c r="B25" s="4">
        <v>0.11</v>
      </c>
      <c r="C25" s="4">
        <v>0.24</v>
      </c>
      <c r="D25" s="4">
        <v>5.03</v>
      </c>
      <c r="E25" s="4">
        <v>2.4900000000000002</v>
      </c>
      <c r="F25" s="4">
        <v>0.1</v>
      </c>
      <c r="G25" s="4">
        <v>0.84</v>
      </c>
      <c r="H25" s="4">
        <v>0.4</v>
      </c>
      <c r="I25" s="4">
        <v>0.42</v>
      </c>
      <c r="J25" s="4" t="s">
        <v>2555</v>
      </c>
      <c r="K25" s="4">
        <v>3.4E-263</v>
      </c>
      <c r="L25" s="4" t="s">
        <v>2556</v>
      </c>
    </row>
    <row r="26" spans="1:13" x14ac:dyDescent="0.25">
      <c r="A26" s="4" t="s">
        <v>2561</v>
      </c>
      <c r="B26" s="4">
        <v>0.49</v>
      </c>
      <c r="C26" s="4">
        <v>0.41</v>
      </c>
      <c r="D26" s="4">
        <v>8.24</v>
      </c>
      <c r="E26" s="4">
        <v>4.96</v>
      </c>
      <c r="F26" s="4">
        <v>0.22</v>
      </c>
      <c r="G26" s="4">
        <v>0.63</v>
      </c>
      <c r="H26" s="4">
        <v>1.1299999999999999</v>
      </c>
      <c r="I26" s="4">
        <v>1.27</v>
      </c>
      <c r="J26" s="4" t="s">
        <v>2551</v>
      </c>
      <c r="K26" s="4">
        <v>1.3000000000000001E-224</v>
      </c>
      <c r="L26" s="4" t="s">
        <v>2552</v>
      </c>
    </row>
    <row r="27" spans="1:13" x14ac:dyDescent="0.25">
      <c r="A27" s="4" t="s">
        <v>2562</v>
      </c>
      <c r="B27" s="4">
        <v>0</v>
      </c>
      <c r="C27" s="4">
        <v>0</v>
      </c>
      <c r="D27" s="4">
        <v>1.9</v>
      </c>
      <c r="E27" s="4">
        <v>1.63</v>
      </c>
      <c r="F27" s="4">
        <v>0.28999999999999998</v>
      </c>
      <c r="G27" s="4">
        <v>0.56000000000000005</v>
      </c>
      <c r="H27" s="4">
        <v>0.4</v>
      </c>
      <c r="I27" s="4">
        <v>0</v>
      </c>
      <c r="J27" s="4" t="s">
        <v>2558</v>
      </c>
      <c r="K27" s="4">
        <v>2.2000000000000001E-265</v>
      </c>
      <c r="L27" s="4" t="s">
        <v>2559</v>
      </c>
    </row>
    <row r="28" spans="1:13" x14ac:dyDescent="0.25">
      <c r="A28" s="4" t="s">
        <v>2563</v>
      </c>
      <c r="B28" s="4">
        <v>0.23</v>
      </c>
      <c r="C28" s="4">
        <v>0.26</v>
      </c>
      <c r="D28" s="4">
        <v>3.28</v>
      </c>
      <c r="E28" s="4">
        <v>2.57</v>
      </c>
      <c r="F28" s="4">
        <v>0</v>
      </c>
      <c r="G28" s="4">
        <v>0.88</v>
      </c>
      <c r="H28" s="4">
        <v>1.05</v>
      </c>
      <c r="I28" s="4">
        <v>1.53</v>
      </c>
      <c r="J28" s="4" t="s">
        <v>2564</v>
      </c>
      <c r="K28" s="4">
        <v>8.7000000000000005E-264</v>
      </c>
      <c r="L28" s="4" t="s">
        <v>2565</v>
      </c>
    </row>
    <row r="29" spans="1:13" x14ac:dyDescent="0.25">
      <c r="A29" s="4" t="s">
        <v>2566</v>
      </c>
      <c r="B29" s="4">
        <v>0.22</v>
      </c>
      <c r="C29" s="4">
        <v>0.13</v>
      </c>
      <c r="D29" s="4">
        <v>1.1200000000000001</v>
      </c>
      <c r="E29" s="4">
        <v>0.84</v>
      </c>
      <c r="F29" s="4">
        <v>0.34</v>
      </c>
      <c r="G29" s="4">
        <v>0.45</v>
      </c>
      <c r="H29" s="4">
        <v>1.22</v>
      </c>
      <c r="I29" s="4">
        <v>1.2</v>
      </c>
      <c r="J29" s="4" t="s">
        <v>2567</v>
      </c>
      <c r="K29" s="4">
        <v>1.7000000000000001E-75</v>
      </c>
      <c r="L29" s="4" t="s">
        <v>2568</v>
      </c>
    </row>
    <row r="30" spans="1:13" x14ac:dyDescent="0.25">
      <c r="A30" s="4" t="s">
        <v>2569</v>
      </c>
      <c r="B30" s="4">
        <v>0.1</v>
      </c>
      <c r="C30" s="4">
        <v>0.12</v>
      </c>
      <c r="D30" s="4">
        <v>1.94</v>
      </c>
      <c r="E30" s="4">
        <v>2.2599999999999998</v>
      </c>
      <c r="F30" s="4">
        <v>0.09</v>
      </c>
      <c r="G30" s="4">
        <v>0.13</v>
      </c>
      <c r="H30" s="4">
        <v>0.38</v>
      </c>
      <c r="I30" s="4">
        <v>0.2</v>
      </c>
      <c r="J30" s="4" t="s">
        <v>2570</v>
      </c>
      <c r="K30" s="4">
        <v>1.8999999999999999E-256</v>
      </c>
      <c r="L30" s="4" t="s">
        <v>2571</v>
      </c>
    </row>
    <row r="31" spans="1:13" x14ac:dyDescent="0.25">
      <c r="A31" s="4" t="s">
        <v>2572</v>
      </c>
      <c r="B31" s="4">
        <v>0.11</v>
      </c>
      <c r="C31" s="4">
        <v>0.23</v>
      </c>
      <c r="D31" s="4">
        <v>2.46</v>
      </c>
      <c r="E31" s="4">
        <v>1.52</v>
      </c>
      <c r="F31" s="4">
        <v>0</v>
      </c>
      <c r="G31" s="4">
        <v>0.14000000000000001</v>
      </c>
      <c r="H31" s="4">
        <v>0.4</v>
      </c>
      <c r="I31" s="4">
        <v>0.21</v>
      </c>
      <c r="J31" s="4" t="s">
        <v>2573</v>
      </c>
      <c r="K31" s="4">
        <v>2.3000000000000001E-267</v>
      </c>
      <c r="L31" s="4" t="s">
        <v>2574</v>
      </c>
    </row>
    <row r="32" spans="1:13" x14ac:dyDescent="0.25">
      <c r="A32" s="4" t="s">
        <v>2575</v>
      </c>
      <c r="B32" s="4">
        <v>0</v>
      </c>
      <c r="C32" s="4">
        <v>0.11</v>
      </c>
      <c r="D32" s="4">
        <v>1.78</v>
      </c>
      <c r="E32" s="4">
        <v>0.98</v>
      </c>
      <c r="F32" s="4">
        <v>0.25</v>
      </c>
      <c r="G32" s="4">
        <v>0.24</v>
      </c>
      <c r="H32" s="4">
        <v>0.7</v>
      </c>
      <c r="I32" s="4">
        <v>0</v>
      </c>
      <c r="J32" s="4" t="s">
        <v>2576</v>
      </c>
      <c r="K32" s="4">
        <v>4.6000000000000002E-264</v>
      </c>
      <c r="L32" s="4" t="s">
        <v>2577</v>
      </c>
    </row>
    <row r="33" spans="1:12" x14ac:dyDescent="0.25">
      <c r="A33" s="4" t="s">
        <v>2578</v>
      </c>
      <c r="B33" s="4">
        <v>0.19</v>
      </c>
      <c r="C33" s="4">
        <v>0.22</v>
      </c>
      <c r="D33" s="4">
        <v>2.0499999999999998</v>
      </c>
      <c r="E33" s="4">
        <v>2.23</v>
      </c>
      <c r="F33" s="4">
        <v>0.09</v>
      </c>
      <c r="G33" s="4">
        <v>0.25</v>
      </c>
      <c r="H33" s="4">
        <v>0.47</v>
      </c>
      <c r="I33" s="4">
        <v>0.28999999999999998</v>
      </c>
      <c r="J33" s="4" t="s">
        <v>2564</v>
      </c>
      <c r="K33" s="4">
        <v>1.9E-259</v>
      </c>
      <c r="L33" s="4" t="s">
        <v>2565</v>
      </c>
    </row>
    <row r="34" spans="1:12" x14ac:dyDescent="0.25">
      <c r="A34" s="4" t="s">
        <v>2579</v>
      </c>
      <c r="B34" s="4">
        <v>0.1</v>
      </c>
      <c r="C34" s="4">
        <v>0.11</v>
      </c>
      <c r="D34" s="4">
        <v>2.7</v>
      </c>
      <c r="E34" s="4">
        <v>0.45</v>
      </c>
      <c r="F34" s="4">
        <v>0.26</v>
      </c>
      <c r="G34" s="4">
        <v>0.38</v>
      </c>
      <c r="H34" s="4">
        <v>0.18</v>
      </c>
      <c r="I34" s="4">
        <v>0.38</v>
      </c>
      <c r="J34" s="4" t="s">
        <v>2576</v>
      </c>
      <c r="K34" s="4">
        <v>2.9E-263</v>
      </c>
      <c r="L34" s="4" t="s">
        <v>2577</v>
      </c>
    </row>
    <row r="35" spans="1:12" x14ac:dyDescent="0.25">
      <c r="A35" s="4" t="s">
        <v>2580</v>
      </c>
      <c r="B35" s="4">
        <v>0.03</v>
      </c>
      <c r="C35" s="4">
        <v>0.09</v>
      </c>
      <c r="D35" s="4">
        <v>0.68</v>
      </c>
      <c r="E35" s="4">
        <v>0.39</v>
      </c>
      <c r="F35" s="4">
        <v>0.02</v>
      </c>
      <c r="G35" s="4">
        <v>0.21</v>
      </c>
      <c r="H35" s="4">
        <v>0.08</v>
      </c>
      <c r="I35" s="4">
        <v>0.1</v>
      </c>
      <c r="J35" s="4" t="s">
        <v>2581</v>
      </c>
      <c r="K35" s="4">
        <v>0</v>
      </c>
      <c r="L35" s="4" t="s">
        <v>2582</v>
      </c>
    </row>
    <row r="36" spans="1:12" x14ac:dyDescent="0.25">
      <c r="A36" s="4" t="s">
        <v>2583</v>
      </c>
      <c r="B36" s="4">
        <v>0.03</v>
      </c>
      <c r="C36" s="4">
        <v>0.06</v>
      </c>
      <c r="D36" s="4">
        <v>0.49</v>
      </c>
      <c r="E36" s="4">
        <v>0.67</v>
      </c>
      <c r="F36" s="4">
        <v>0.01</v>
      </c>
      <c r="G36" s="4">
        <v>0.08</v>
      </c>
      <c r="H36" s="4">
        <v>0.27</v>
      </c>
      <c r="I36" s="4">
        <v>0.1</v>
      </c>
      <c r="J36" s="4" t="s">
        <v>2581</v>
      </c>
      <c r="K36" s="4">
        <v>0</v>
      </c>
      <c r="L36" s="4" t="s">
        <v>2582</v>
      </c>
    </row>
    <row r="37" spans="1:12" x14ac:dyDescent="0.25">
      <c r="A37" s="4" t="s">
        <v>2584</v>
      </c>
      <c r="B37" s="4">
        <v>0.04</v>
      </c>
      <c r="C37" s="4">
        <v>0.03</v>
      </c>
      <c r="D37" s="4">
        <v>0.39</v>
      </c>
      <c r="E37" s="4">
        <v>0.27</v>
      </c>
      <c r="F37" s="4">
        <v>0.03</v>
      </c>
      <c r="G37" s="4">
        <v>0.18</v>
      </c>
      <c r="H37" s="4">
        <v>0.1</v>
      </c>
      <c r="I37" s="4">
        <v>7.0000000000000007E-2</v>
      </c>
      <c r="J37" s="4" t="s">
        <v>2581</v>
      </c>
      <c r="K37" s="4">
        <v>0</v>
      </c>
      <c r="L37" s="4" t="s">
        <v>2582</v>
      </c>
    </row>
    <row r="38" spans="1:12" x14ac:dyDescent="0.25">
      <c r="A38" s="4" t="s">
        <v>2585</v>
      </c>
      <c r="B38" s="4">
        <v>0.12</v>
      </c>
      <c r="C38" s="4">
        <v>0</v>
      </c>
      <c r="D38" s="4">
        <v>6.18</v>
      </c>
      <c r="E38" s="4">
        <v>3.14</v>
      </c>
      <c r="F38" s="4">
        <v>0</v>
      </c>
      <c r="G38" s="4">
        <v>0.24</v>
      </c>
      <c r="H38" s="4">
        <v>1.08</v>
      </c>
      <c r="I38" s="4">
        <v>0.56000000000000005</v>
      </c>
      <c r="J38" s="4" t="s">
        <v>2586</v>
      </c>
      <c r="K38" s="4">
        <v>0</v>
      </c>
      <c r="L38" s="4" t="s">
        <v>2587</v>
      </c>
    </row>
    <row r="39" spans="1:12" x14ac:dyDescent="0.25">
      <c r="A39" s="4" t="s">
        <v>2588</v>
      </c>
      <c r="B39" s="4">
        <v>0</v>
      </c>
      <c r="C39" s="4">
        <v>0.42</v>
      </c>
      <c r="D39" s="4">
        <v>3.12</v>
      </c>
      <c r="E39" s="4">
        <v>2.57</v>
      </c>
      <c r="F39" s="4">
        <v>0.05</v>
      </c>
      <c r="G39" s="4">
        <v>0.14000000000000001</v>
      </c>
      <c r="H39" s="4">
        <v>1.35</v>
      </c>
      <c r="I39" s="4">
        <v>0.83</v>
      </c>
      <c r="J39" s="4" t="s">
        <v>2586</v>
      </c>
      <c r="K39" s="4">
        <v>0</v>
      </c>
      <c r="L39" s="4" t="s">
        <v>2587</v>
      </c>
    </row>
    <row r="40" spans="1:12" x14ac:dyDescent="0.25">
      <c r="A40" s="4" t="s">
        <v>2589</v>
      </c>
      <c r="B40" s="4">
        <v>0</v>
      </c>
      <c r="C40" s="4">
        <v>0</v>
      </c>
      <c r="D40" s="4">
        <v>2.77</v>
      </c>
      <c r="E40" s="4">
        <v>3.08</v>
      </c>
      <c r="F40" s="4">
        <v>0</v>
      </c>
      <c r="G40" s="4">
        <v>0.28999999999999998</v>
      </c>
      <c r="H40" s="4">
        <v>0.21</v>
      </c>
      <c r="I40" s="4">
        <v>0.49</v>
      </c>
      <c r="J40" s="4" t="s">
        <v>2586</v>
      </c>
      <c r="K40" s="4">
        <v>0</v>
      </c>
      <c r="L40" s="4" t="s">
        <v>2587</v>
      </c>
    </row>
    <row r="41" spans="1:12" x14ac:dyDescent="0.25">
      <c r="A41" s="4" t="s">
        <v>2590</v>
      </c>
      <c r="B41" s="4">
        <v>0</v>
      </c>
      <c r="C41" s="4">
        <v>0</v>
      </c>
      <c r="D41" s="4">
        <v>0.27</v>
      </c>
      <c r="E41" s="4">
        <v>0.27</v>
      </c>
      <c r="F41" s="4">
        <v>0.03</v>
      </c>
      <c r="G41" s="4">
        <v>0</v>
      </c>
      <c r="H41" s="4">
        <v>0</v>
      </c>
      <c r="I41" s="4">
        <v>0.3</v>
      </c>
      <c r="J41" s="4" t="s">
        <v>2591</v>
      </c>
      <c r="K41" s="4">
        <v>0</v>
      </c>
      <c r="L41" s="4" t="s">
        <v>2592</v>
      </c>
    </row>
    <row r="42" spans="1:12" x14ac:dyDescent="0.25">
      <c r="A42" s="4" t="s">
        <v>2593</v>
      </c>
      <c r="B42" s="4">
        <v>0.06</v>
      </c>
      <c r="C42" s="4">
        <v>0.06</v>
      </c>
      <c r="D42" s="4">
        <v>0.64</v>
      </c>
      <c r="E42" s="4">
        <v>0.47</v>
      </c>
      <c r="F42" s="4">
        <v>0</v>
      </c>
      <c r="G42" s="4">
        <v>0.05</v>
      </c>
      <c r="H42" s="4">
        <v>0.19</v>
      </c>
      <c r="I42" s="4">
        <v>0.1</v>
      </c>
      <c r="J42" s="4" t="s">
        <v>2594</v>
      </c>
      <c r="K42" s="4">
        <v>0</v>
      </c>
      <c r="L42" s="4" t="s">
        <v>2595</v>
      </c>
    </row>
    <row r="43" spans="1:12" x14ac:dyDescent="0.25">
      <c r="A43" s="4" t="s">
        <v>2596</v>
      </c>
      <c r="B43" s="4">
        <v>0</v>
      </c>
      <c r="C43" s="4">
        <v>0</v>
      </c>
      <c r="D43" s="4">
        <v>0.66</v>
      </c>
      <c r="E43" s="4">
        <v>0.11</v>
      </c>
      <c r="F43" s="4">
        <v>0</v>
      </c>
      <c r="G43" s="4">
        <v>0</v>
      </c>
      <c r="H43" s="4">
        <v>0</v>
      </c>
      <c r="I43" s="4">
        <v>0</v>
      </c>
      <c r="J43" s="4" t="s">
        <v>2597</v>
      </c>
      <c r="K43" s="4">
        <v>0</v>
      </c>
      <c r="L43" s="4" t="s">
        <v>2598</v>
      </c>
    </row>
    <row r="44" spans="1:12" x14ac:dyDescent="0.25">
      <c r="A44" s="4" t="s">
        <v>2599</v>
      </c>
      <c r="B44" s="4">
        <v>0</v>
      </c>
      <c r="C44" s="4">
        <v>0.1</v>
      </c>
      <c r="D44" s="4">
        <v>2.97</v>
      </c>
      <c r="E44" s="4">
        <v>1.47</v>
      </c>
      <c r="F44" s="4">
        <v>0</v>
      </c>
      <c r="G44" s="4">
        <v>0.24</v>
      </c>
      <c r="H44" s="4">
        <v>0.35</v>
      </c>
      <c r="I44" s="4">
        <v>0.49</v>
      </c>
      <c r="J44" s="4" t="s">
        <v>2600</v>
      </c>
      <c r="K44" s="4">
        <v>0</v>
      </c>
      <c r="L44" s="4" t="s">
        <v>2601</v>
      </c>
    </row>
    <row r="45" spans="1:12" x14ac:dyDescent="0.25">
      <c r="A45" s="4" t="s">
        <v>2602</v>
      </c>
      <c r="B45" s="4">
        <v>0</v>
      </c>
      <c r="C45" s="4">
        <v>0.05</v>
      </c>
      <c r="D45" s="4">
        <v>0.75</v>
      </c>
      <c r="E45" s="4">
        <v>0.4</v>
      </c>
      <c r="F45" s="4">
        <v>0</v>
      </c>
      <c r="G45" s="4">
        <v>0</v>
      </c>
      <c r="H45" s="4">
        <v>0.23</v>
      </c>
      <c r="I45" s="4">
        <v>0</v>
      </c>
      <c r="J45" s="4" t="s">
        <v>2603</v>
      </c>
      <c r="K45" s="4">
        <v>0</v>
      </c>
      <c r="L45" s="4" t="s">
        <v>2601</v>
      </c>
    </row>
    <row r="46" spans="1:12" x14ac:dyDescent="0.25">
      <c r="A46" s="4" t="s">
        <v>2604</v>
      </c>
      <c r="B46" s="4">
        <v>0.04</v>
      </c>
      <c r="C46" s="4">
        <v>0.05</v>
      </c>
      <c r="D46" s="4">
        <v>0.18</v>
      </c>
      <c r="E46" s="4">
        <v>0.66</v>
      </c>
      <c r="F46" s="4">
        <v>7.0000000000000007E-2</v>
      </c>
      <c r="G46" s="4">
        <v>0.03</v>
      </c>
      <c r="H46" s="4">
        <v>0.04</v>
      </c>
      <c r="I46" s="4">
        <v>0.85</v>
      </c>
      <c r="J46" s="4" t="s">
        <v>2605</v>
      </c>
      <c r="K46" s="4">
        <v>0</v>
      </c>
      <c r="L46" s="4" t="s">
        <v>2601</v>
      </c>
    </row>
    <row r="47" spans="1:12" x14ac:dyDescent="0.25">
      <c r="A47" s="4" t="s">
        <v>2606</v>
      </c>
      <c r="B47" s="4">
        <v>0</v>
      </c>
      <c r="C47" s="4">
        <v>0.03</v>
      </c>
      <c r="D47" s="4">
        <v>0.8</v>
      </c>
      <c r="E47" s="4">
        <v>0.51</v>
      </c>
      <c r="F47" s="4">
        <v>0.02</v>
      </c>
      <c r="G47" s="4">
        <v>7.0000000000000007E-2</v>
      </c>
      <c r="H47" s="4">
        <v>0.1</v>
      </c>
      <c r="I47" s="4">
        <v>0.05</v>
      </c>
      <c r="J47" s="4" t="s">
        <v>2607</v>
      </c>
      <c r="K47" s="4">
        <v>0</v>
      </c>
      <c r="L47" s="4" t="s">
        <v>2608</v>
      </c>
    </row>
    <row r="48" spans="1:12" x14ac:dyDescent="0.25">
      <c r="A48" s="4" t="s">
        <v>2609</v>
      </c>
      <c r="B48" s="4">
        <v>5.0599999999999996</v>
      </c>
      <c r="C48" s="4">
        <v>6.94</v>
      </c>
      <c r="D48" s="4">
        <v>3.41</v>
      </c>
      <c r="E48" s="4">
        <v>4.16</v>
      </c>
      <c r="F48" s="4">
        <v>4.84</v>
      </c>
      <c r="G48" s="4">
        <v>5.36</v>
      </c>
      <c r="H48" s="4">
        <v>6.28</v>
      </c>
      <c r="I48" s="4">
        <v>4.13</v>
      </c>
      <c r="J48" s="4" t="s">
        <v>2610</v>
      </c>
      <c r="K48" s="4">
        <v>0</v>
      </c>
      <c r="L48" s="4" t="s">
        <v>2611</v>
      </c>
    </row>
    <row r="49" spans="1:13" x14ac:dyDescent="0.25">
      <c r="A49" s="4" t="s">
        <v>2612</v>
      </c>
      <c r="B49" s="4">
        <v>0.09</v>
      </c>
      <c r="C49" s="4">
        <v>0</v>
      </c>
      <c r="D49" s="4">
        <v>1.88</v>
      </c>
      <c r="E49" s="4">
        <v>0.92</v>
      </c>
      <c r="F49" s="4">
        <v>0</v>
      </c>
      <c r="G49" s="4">
        <v>0.11</v>
      </c>
      <c r="H49" s="4">
        <v>0.65</v>
      </c>
      <c r="I49" s="4">
        <v>0.36</v>
      </c>
      <c r="J49" s="4" t="s">
        <v>2613</v>
      </c>
      <c r="K49" s="4">
        <v>3.8000000000000002E-296</v>
      </c>
      <c r="L49" s="4" t="s">
        <v>2614</v>
      </c>
      <c r="M49" s="4" t="s">
        <v>2615</v>
      </c>
    </row>
    <row r="50" spans="1:13" x14ac:dyDescent="0.25">
      <c r="A50" s="4" t="s">
        <v>2616</v>
      </c>
      <c r="B50" s="4">
        <v>0.08</v>
      </c>
      <c r="C50" s="4">
        <v>0.18</v>
      </c>
      <c r="D50" s="4">
        <v>1.79</v>
      </c>
      <c r="E50" s="4">
        <v>1.19</v>
      </c>
      <c r="F50" s="4">
        <v>0</v>
      </c>
      <c r="G50" s="4">
        <v>0.2</v>
      </c>
      <c r="H50" s="4">
        <v>0.28999999999999998</v>
      </c>
      <c r="I50" s="4">
        <v>0.28999999999999998</v>
      </c>
      <c r="J50" s="4" t="s">
        <v>2617</v>
      </c>
      <c r="K50" s="4">
        <v>9.5000000000000003E-301</v>
      </c>
      <c r="L50" s="4" t="s">
        <v>2618</v>
      </c>
      <c r="M50" s="4" t="s">
        <v>2615</v>
      </c>
    </row>
    <row r="51" spans="1:13" x14ac:dyDescent="0.25">
      <c r="A51" s="4" t="s">
        <v>2619</v>
      </c>
      <c r="B51" s="4">
        <v>0</v>
      </c>
      <c r="C51" s="4">
        <v>0</v>
      </c>
      <c r="D51" s="4">
        <v>0.41</v>
      </c>
      <c r="E51" s="4">
        <v>0.33</v>
      </c>
      <c r="F51" s="4">
        <v>0</v>
      </c>
      <c r="G51" s="4">
        <v>0</v>
      </c>
      <c r="H51" s="4">
        <v>0</v>
      </c>
      <c r="I51" s="4">
        <v>0</v>
      </c>
      <c r="J51" s="4" t="s">
        <v>2620</v>
      </c>
      <c r="K51" s="4">
        <v>0</v>
      </c>
      <c r="L51" s="4" t="s">
        <v>2621</v>
      </c>
    </row>
    <row r="52" spans="1:13" x14ac:dyDescent="0.25">
      <c r="A52" s="4" t="s">
        <v>2622</v>
      </c>
      <c r="B52" s="4">
        <v>0</v>
      </c>
      <c r="C52" s="4">
        <v>0.06</v>
      </c>
      <c r="D52" s="4">
        <v>0.74</v>
      </c>
      <c r="E52" s="4">
        <v>0.5</v>
      </c>
      <c r="F52" s="4">
        <v>0</v>
      </c>
      <c r="G52" s="4">
        <v>0.13</v>
      </c>
      <c r="H52" s="4">
        <v>0.19</v>
      </c>
      <c r="I52" s="4">
        <v>0</v>
      </c>
      <c r="J52" s="4" t="s">
        <v>2607</v>
      </c>
      <c r="K52" s="4">
        <v>0</v>
      </c>
      <c r="L52" s="4" t="s">
        <v>2608</v>
      </c>
    </row>
    <row r="53" spans="1:13" x14ac:dyDescent="0.25">
      <c r="A53" s="4" t="s">
        <v>2623</v>
      </c>
      <c r="B53" s="4">
        <v>0</v>
      </c>
      <c r="C53" s="4">
        <v>0.25</v>
      </c>
      <c r="D53" s="4">
        <v>2.37</v>
      </c>
      <c r="E53" s="4">
        <v>1.1299999999999999</v>
      </c>
      <c r="F53" s="4">
        <v>0.1</v>
      </c>
      <c r="G53" s="4">
        <v>0</v>
      </c>
      <c r="H53" s="4">
        <v>0.2</v>
      </c>
      <c r="I53" s="4">
        <v>0.84</v>
      </c>
      <c r="J53" s="4" t="s">
        <v>2613</v>
      </c>
      <c r="K53" s="4" t="s">
        <v>2624</v>
      </c>
      <c r="L53" s="4" t="s">
        <v>2614</v>
      </c>
      <c r="M53" s="4" t="s">
        <v>2615</v>
      </c>
    </row>
    <row r="54" spans="1:13" x14ac:dyDescent="0.25">
      <c r="A54" s="4" t="s">
        <v>2625</v>
      </c>
      <c r="B54" s="4">
        <v>0</v>
      </c>
      <c r="C54" s="4">
        <v>0</v>
      </c>
      <c r="D54" s="4">
        <v>1</v>
      </c>
      <c r="E54" s="4">
        <v>0.92</v>
      </c>
      <c r="F54" s="4">
        <v>0</v>
      </c>
      <c r="G54" s="4">
        <v>0</v>
      </c>
      <c r="H54" s="4">
        <v>0.28000000000000003</v>
      </c>
      <c r="I54" s="4">
        <v>0</v>
      </c>
      <c r="J54" s="4" t="s">
        <v>2626</v>
      </c>
      <c r="K54" s="4">
        <v>0</v>
      </c>
      <c r="L54" s="4" t="s">
        <v>2543</v>
      </c>
      <c r="M54" s="4" t="s">
        <v>2627</v>
      </c>
    </row>
    <row r="55" spans="1:13" x14ac:dyDescent="0.25">
      <c r="A55" s="4" t="s">
        <v>2628</v>
      </c>
      <c r="B55" s="4">
        <v>0</v>
      </c>
      <c r="C55" s="4">
        <v>0</v>
      </c>
      <c r="D55" s="4">
        <v>0.49</v>
      </c>
      <c r="E55" s="4">
        <v>0.53</v>
      </c>
      <c r="F55" s="4">
        <v>0</v>
      </c>
      <c r="G55" s="4">
        <v>0</v>
      </c>
      <c r="H55" s="4">
        <v>0.12</v>
      </c>
      <c r="I55" s="4">
        <v>0</v>
      </c>
      <c r="J55" s="4" t="s">
        <v>2629</v>
      </c>
      <c r="K55" s="4">
        <v>1.7000000000000001E-232</v>
      </c>
      <c r="L55" s="4" t="s">
        <v>2543</v>
      </c>
    </row>
    <row r="56" spans="1:13" x14ac:dyDescent="0.25">
      <c r="A56" s="4" t="s">
        <v>2630</v>
      </c>
      <c r="B56" s="4">
        <v>0.63</v>
      </c>
      <c r="C56" s="4">
        <v>1.34</v>
      </c>
      <c r="D56" s="4">
        <v>0.19</v>
      </c>
      <c r="E56" s="4">
        <v>0.06</v>
      </c>
      <c r="F56" s="4">
        <v>0.26</v>
      </c>
      <c r="G56" s="4">
        <v>0.44</v>
      </c>
      <c r="H56" s="4">
        <v>0.18</v>
      </c>
      <c r="I56" s="4">
        <v>0.09</v>
      </c>
      <c r="J56" s="4" t="s">
        <v>2631</v>
      </c>
      <c r="K56" s="4">
        <v>1.2999999999999999E-291</v>
      </c>
      <c r="L56" s="4" t="s">
        <v>2601</v>
      </c>
    </row>
    <row r="57" spans="1:13" x14ac:dyDescent="0.25">
      <c r="A57" s="4" t="s">
        <v>2632</v>
      </c>
      <c r="B57" s="4">
        <v>0</v>
      </c>
      <c r="C57" s="4">
        <v>0.05</v>
      </c>
      <c r="D57" s="4">
        <v>1.04</v>
      </c>
      <c r="E57" s="4">
        <v>0.3</v>
      </c>
      <c r="F57" s="4">
        <v>0</v>
      </c>
      <c r="G57" s="4">
        <v>0.11</v>
      </c>
      <c r="H57" s="4">
        <v>0</v>
      </c>
      <c r="I57" s="4">
        <v>0</v>
      </c>
      <c r="J57" s="4" t="s">
        <v>2603</v>
      </c>
      <c r="K57" s="4">
        <v>0</v>
      </c>
      <c r="L57" s="4" t="s">
        <v>2601</v>
      </c>
    </row>
    <row r="58" spans="1:13" x14ac:dyDescent="0.25">
      <c r="A58" s="4" t="s">
        <v>2633</v>
      </c>
      <c r="B58" s="4">
        <v>6.47</v>
      </c>
      <c r="C58" s="4">
        <v>8.27</v>
      </c>
      <c r="D58" s="4">
        <v>4.05</v>
      </c>
      <c r="E58" s="4">
        <v>4.51</v>
      </c>
      <c r="F58" s="4">
        <v>4.28</v>
      </c>
      <c r="G58" s="4">
        <v>5.41</v>
      </c>
      <c r="H58" s="4">
        <v>4.66</v>
      </c>
      <c r="I58" s="4">
        <v>4.16</v>
      </c>
      <c r="J58" s="4" t="s">
        <v>2610</v>
      </c>
      <c r="K58" s="4">
        <v>0</v>
      </c>
      <c r="L58" s="4" t="s">
        <v>2611</v>
      </c>
    </row>
    <row r="59" spans="1:13" x14ac:dyDescent="0.25">
      <c r="A59" s="4" t="s">
        <v>2634</v>
      </c>
      <c r="B59" s="4">
        <v>7.0000000000000007E-2</v>
      </c>
      <c r="C59" s="4">
        <v>7.0000000000000007E-2</v>
      </c>
      <c r="D59" s="4">
        <v>1.75</v>
      </c>
      <c r="E59" s="4">
        <v>1.48</v>
      </c>
      <c r="F59" s="4">
        <v>0</v>
      </c>
      <c r="G59" s="4">
        <v>0.09</v>
      </c>
      <c r="H59" s="4">
        <v>0.49</v>
      </c>
      <c r="I59" s="4">
        <v>0.76</v>
      </c>
      <c r="J59" s="4" t="s">
        <v>2600</v>
      </c>
      <c r="K59" s="4">
        <v>0</v>
      </c>
      <c r="L59" s="4" t="s">
        <v>2601</v>
      </c>
    </row>
    <row r="60" spans="1:13" x14ac:dyDescent="0.25">
      <c r="A60" s="4" t="s">
        <v>2635</v>
      </c>
      <c r="B60" s="4">
        <v>0.28000000000000003</v>
      </c>
      <c r="C60" s="4">
        <v>0</v>
      </c>
      <c r="D60" s="4">
        <v>1.51</v>
      </c>
      <c r="E60" s="4">
        <v>1.91</v>
      </c>
      <c r="F60" s="4">
        <v>0</v>
      </c>
      <c r="G60" s="4">
        <v>0</v>
      </c>
      <c r="H60" s="4">
        <v>0</v>
      </c>
      <c r="I60" s="4">
        <v>0</v>
      </c>
      <c r="J60" s="4" t="s">
        <v>2636</v>
      </c>
      <c r="K60" s="4">
        <v>0</v>
      </c>
      <c r="L60" s="4" t="s">
        <v>2543</v>
      </c>
    </row>
  </sheetData>
  <phoneticPr fontId="3" type="noConversion"/>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56"/>
  <sheetViews>
    <sheetView workbookViewId="0">
      <selection activeCell="D11" sqref="D11"/>
    </sheetView>
  </sheetViews>
  <sheetFormatPr defaultRowHeight="15" x14ac:dyDescent="0.25"/>
  <cols>
    <col min="1" max="1" width="31.625" style="13" customWidth="1"/>
    <col min="2" max="3" width="9" style="4"/>
    <col min="4" max="4" width="15.375" style="4" customWidth="1"/>
    <col min="5" max="8" width="9" style="4"/>
    <col min="9" max="9" width="23.375" style="13" customWidth="1"/>
    <col min="10" max="16384" width="9" style="4"/>
  </cols>
  <sheetData>
    <row r="1" spans="1:9" x14ac:dyDescent="0.25">
      <c r="A1" s="3" t="s">
        <v>2637</v>
      </c>
      <c r="I1" s="4"/>
    </row>
    <row r="2" spans="1:9" x14ac:dyDescent="0.25">
      <c r="A2" s="3" t="s">
        <v>2638</v>
      </c>
      <c r="I2" s="4"/>
    </row>
    <row r="3" spans="1:9" x14ac:dyDescent="0.25">
      <c r="A3" s="13" t="s">
        <v>2639</v>
      </c>
      <c r="B3" s="4" t="s">
        <v>2640</v>
      </c>
      <c r="C3" s="4" t="s">
        <v>2641</v>
      </c>
      <c r="D3" s="4" t="s">
        <v>2642</v>
      </c>
      <c r="E3" s="4" t="s">
        <v>2643</v>
      </c>
    </row>
    <row r="4" spans="1:9" x14ac:dyDescent="0.25">
      <c r="A4" s="13" t="s">
        <v>2644</v>
      </c>
      <c r="B4" s="4" t="s">
        <v>2645</v>
      </c>
      <c r="C4" s="4">
        <v>81.05</v>
      </c>
      <c r="D4" s="4" t="s">
        <v>2646</v>
      </c>
      <c r="E4" s="4" t="s">
        <v>2647</v>
      </c>
    </row>
    <row r="5" spans="1:9" x14ac:dyDescent="0.25">
      <c r="A5" s="13" t="s">
        <v>2648</v>
      </c>
      <c r="B5" s="4" t="s">
        <v>2649</v>
      </c>
      <c r="C5" s="4">
        <v>80.2</v>
      </c>
      <c r="D5" s="4" t="s">
        <v>2646</v>
      </c>
      <c r="E5" s="4" t="s">
        <v>2647</v>
      </c>
    </row>
    <row r="6" spans="1:9" x14ac:dyDescent="0.25">
      <c r="A6" s="13" t="s">
        <v>2650</v>
      </c>
      <c r="B6" s="4" t="s">
        <v>2651</v>
      </c>
      <c r="C6" s="4">
        <v>81.040000000000006</v>
      </c>
      <c r="D6" s="4" t="s">
        <v>2646</v>
      </c>
      <c r="E6" s="4" t="s">
        <v>2647</v>
      </c>
    </row>
    <row r="7" spans="1:9" x14ac:dyDescent="0.25">
      <c r="A7" s="13" t="s">
        <v>2623</v>
      </c>
      <c r="B7" s="4" t="s">
        <v>2652</v>
      </c>
      <c r="C7" s="4">
        <v>82.15</v>
      </c>
      <c r="D7" s="4" t="s">
        <v>2646</v>
      </c>
      <c r="E7" s="4" t="s">
        <v>2647</v>
      </c>
    </row>
    <row r="8" spans="1:9" x14ac:dyDescent="0.25">
      <c r="A8" s="13" t="s">
        <v>2653</v>
      </c>
      <c r="B8" s="4" t="s">
        <v>2654</v>
      </c>
      <c r="C8" s="4">
        <v>93.73</v>
      </c>
      <c r="D8" s="4" t="s">
        <v>2646</v>
      </c>
      <c r="E8" s="4" t="s">
        <v>2647</v>
      </c>
    </row>
    <row r="9" spans="1:9" x14ac:dyDescent="0.25">
      <c r="A9" s="13" t="s">
        <v>2612</v>
      </c>
      <c r="B9" s="4" t="s">
        <v>2655</v>
      </c>
      <c r="C9" s="4">
        <v>82.75</v>
      </c>
      <c r="D9" s="4" t="s">
        <v>2646</v>
      </c>
      <c r="E9" s="4" t="s">
        <v>2647</v>
      </c>
    </row>
    <row r="10" spans="1:9" x14ac:dyDescent="0.25">
      <c r="A10" s="13" t="s">
        <v>2656</v>
      </c>
      <c r="B10" s="4" t="s">
        <v>2657</v>
      </c>
      <c r="C10" s="4">
        <v>91.24</v>
      </c>
      <c r="D10" s="4" t="s">
        <v>2646</v>
      </c>
      <c r="E10" s="4" t="s">
        <v>2647</v>
      </c>
    </row>
    <row r="11" spans="1:9" x14ac:dyDescent="0.25">
      <c r="A11" s="13" t="s">
        <v>2658</v>
      </c>
      <c r="B11" s="4" t="s">
        <v>2659</v>
      </c>
      <c r="C11" s="4">
        <v>92.71</v>
      </c>
      <c r="D11" s="4" t="s">
        <v>2646</v>
      </c>
      <c r="E11" s="4" t="s">
        <v>2647</v>
      </c>
    </row>
    <row r="12" spans="1:9" x14ac:dyDescent="0.25">
      <c r="A12" s="13" t="s">
        <v>2616</v>
      </c>
      <c r="B12" s="4" t="s">
        <v>2660</v>
      </c>
      <c r="C12" s="4">
        <v>84.5</v>
      </c>
      <c r="D12" s="4" t="s">
        <v>2661</v>
      </c>
      <c r="E12" s="4" t="s">
        <v>2615</v>
      </c>
    </row>
    <row r="13" spans="1:9" x14ac:dyDescent="0.25">
      <c r="A13" s="13" t="s">
        <v>2662</v>
      </c>
      <c r="B13" s="4" t="s">
        <v>2663</v>
      </c>
      <c r="C13" s="4">
        <v>65.02</v>
      </c>
      <c r="D13" s="4" t="s">
        <v>2664</v>
      </c>
      <c r="E13" s="4" t="s">
        <v>2627</v>
      </c>
    </row>
    <row r="14" spans="1:9" x14ac:dyDescent="0.25">
      <c r="A14" s="13" t="s">
        <v>2665</v>
      </c>
      <c r="B14" s="4" t="s">
        <v>2666</v>
      </c>
      <c r="C14" s="4">
        <v>67.42</v>
      </c>
      <c r="D14" s="4" t="s">
        <v>2664</v>
      </c>
      <c r="E14" s="4" t="s">
        <v>2627</v>
      </c>
    </row>
    <row r="15" spans="1:9" x14ac:dyDescent="0.25">
      <c r="A15" s="13" t="s">
        <v>2667</v>
      </c>
      <c r="B15" s="4" t="s">
        <v>2668</v>
      </c>
      <c r="C15" s="4">
        <v>66.78</v>
      </c>
      <c r="D15" s="4" t="s">
        <v>2664</v>
      </c>
      <c r="E15" s="4" t="s">
        <v>2627</v>
      </c>
    </row>
    <row r="16" spans="1:9" x14ac:dyDescent="0.25">
      <c r="A16" s="13" t="s">
        <v>2625</v>
      </c>
      <c r="B16" s="4" t="s">
        <v>2669</v>
      </c>
      <c r="C16" s="4">
        <v>77.510000000000005</v>
      </c>
      <c r="D16" s="4" t="s">
        <v>2664</v>
      </c>
      <c r="E16" s="4" t="s">
        <v>2627</v>
      </c>
    </row>
    <row r="17" spans="1:5" x14ac:dyDescent="0.25">
      <c r="A17" s="13" t="s">
        <v>2670</v>
      </c>
      <c r="B17" s="4" t="s">
        <v>2671</v>
      </c>
      <c r="C17" s="4">
        <v>79.569999999999993</v>
      </c>
      <c r="D17" s="4" t="s">
        <v>2672</v>
      </c>
      <c r="E17" s="4" t="s">
        <v>2673</v>
      </c>
    </row>
    <row r="18" spans="1:5" x14ac:dyDescent="0.25">
      <c r="A18" s="13" t="s">
        <v>2674</v>
      </c>
      <c r="B18" s="4" t="s">
        <v>2675</v>
      </c>
      <c r="C18" s="4">
        <v>94.46</v>
      </c>
      <c r="D18" s="4" t="s">
        <v>2676</v>
      </c>
      <c r="E18" s="4" t="s">
        <v>2677</v>
      </c>
    </row>
    <row r="19" spans="1:5" x14ac:dyDescent="0.25">
      <c r="A19" s="13" t="s">
        <v>2678</v>
      </c>
      <c r="B19" s="4" t="s">
        <v>2679</v>
      </c>
      <c r="C19" s="4">
        <v>95.92</v>
      </c>
      <c r="D19" s="4" t="s">
        <v>2676</v>
      </c>
      <c r="E19" s="4" t="s">
        <v>2677</v>
      </c>
    </row>
    <row r="20" spans="1:5" x14ac:dyDescent="0.25">
      <c r="A20" s="13" t="s">
        <v>2680</v>
      </c>
      <c r="B20" s="4" t="s">
        <v>2681</v>
      </c>
      <c r="C20" s="4">
        <v>97.83</v>
      </c>
      <c r="D20" s="4" t="s">
        <v>2676</v>
      </c>
      <c r="E20" s="4" t="s">
        <v>2677</v>
      </c>
    </row>
    <row r="21" spans="1:5" x14ac:dyDescent="0.25">
      <c r="A21" s="13" t="s">
        <v>2682</v>
      </c>
      <c r="B21" s="4" t="s">
        <v>2683</v>
      </c>
      <c r="C21" s="4">
        <v>94.21</v>
      </c>
      <c r="D21" s="4" t="s">
        <v>2684</v>
      </c>
      <c r="E21" s="4" t="s">
        <v>2685</v>
      </c>
    </row>
    <row r="22" spans="1:5" x14ac:dyDescent="0.25">
      <c r="A22" s="13" t="s">
        <v>2686</v>
      </c>
      <c r="B22" s="4" t="s">
        <v>2687</v>
      </c>
      <c r="C22" s="4">
        <v>71.239999999999995</v>
      </c>
      <c r="D22" s="4" t="s">
        <v>2684</v>
      </c>
      <c r="E22" s="4" t="s">
        <v>2685</v>
      </c>
    </row>
    <row r="23" spans="1:5" x14ac:dyDescent="0.25">
      <c r="A23" s="13" t="s">
        <v>2688</v>
      </c>
      <c r="B23" s="4" t="s">
        <v>2689</v>
      </c>
      <c r="C23" s="4">
        <v>69.510000000000005</v>
      </c>
      <c r="D23" s="4" t="s">
        <v>2684</v>
      </c>
      <c r="E23" s="4" t="s">
        <v>2685</v>
      </c>
    </row>
    <row r="24" spans="1:5" x14ac:dyDescent="0.25">
      <c r="A24" s="13" t="s">
        <v>2690</v>
      </c>
      <c r="B24" s="4" t="s">
        <v>2691</v>
      </c>
      <c r="C24" s="4">
        <v>94</v>
      </c>
      <c r="D24" s="4" t="s">
        <v>2684</v>
      </c>
      <c r="E24" s="4" t="s">
        <v>2685</v>
      </c>
    </row>
    <row r="25" spans="1:5" x14ac:dyDescent="0.25">
      <c r="A25" s="13" t="s">
        <v>2692</v>
      </c>
      <c r="B25" s="4" t="s">
        <v>2693</v>
      </c>
      <c r="C25" s="4">
        <v>70.63</v>
      </c>
      <c r="D25" s="4" t="s">
        <v>2684</v>
      </c>
      <c r="E25" s="4" t="s">
        <v>2685</v>
      </c>
    </row>
    <row r="26" spans="1:5" x14ac:dyDescent="0.25">
      <c r="A26" s="13" t="s">
        <v>2694</v>
      </c>
      <c r="B26" s="4" t="s">
        <v>2695</v>
      </c>
      <c r="C26" s="4">
        <v>94.21</v>
      </c>
      <c r="D26" s="4" t="s">
        <v>2684</v>
      </c>
      <c r="E26" s="4" t="s">
        <v>2685</v>
      </c>
    </row>
    <row r="27" spans="1:5" x14ac:dyDescent="0.25">
      <c r="A27" s="13" t="s">
        <v>2696</v>
      </c>
      <c r="B27" s="4" t="s">
        <v>2697</v>
      </c>
      <c r="C27" s="4">
        <v>96.82</v>
      </c>
      <c r="D27" s="4" t="s">
        <v>2684</v>
      </c>
      <c r="E27" s="4" t="s">
        <v>2685</v>
      </c>
    </row>
    <row r="28" spans="1:5" x14ac:dyDescent="0.25">
      <c r="A28" s="13" t="s">
        <v>2698</v>
      </c>
      <c r="B28" s="4" t="s">
        <v>2699</v>
      </c>
      <c r="C28" s="4">
        <v>96.64</v>
      </c>
      <c r="D28" s="4" t="s">
        <v>2684</v>
      </c>
      <c r="E28" s="4" t="s">
        <v>2685</v>
      </c>
    </row>
    <row r="29" spans="1:5" x14ac:dyDescent="0.25">
      <c r="A29" s="13" t="s">
        <v>2700</v>
      </c>
      <c r="B29" s="4" t="s">
        <v>2701</v>
      </c>
      <c r="C29" s="4">
        <v>96.62</v>
      </c>
      <c r="D29" s="4" t="s">
        <v>2684</v>
      </c>
      <c r="E29" s="4" t="s">
        <v>2685</v>
      </c>
    </row>
    <row r="30" spans="1:5" x14ac:dyDescent="0.25">
      <c r="A30" s="13" t="s">
        <v>2702</v>
      </c>
      <c r="B30" s="4" t="s">
        <v>2703</v>
      </c>
      <c r="C30" s="4">
        <v>78.58</v>
      </c>
      <c r="D30" s="4" t="s">
        <v>2704</v>
      </c>
      <c r="E30" s="4" t="s">
        <v>2705</v>
      </c>
    </row>
    <row r="31" spans="1:5" x14ac:dyDescent="0.25">
      <c r="A31" s="13" t="s">
        <v>2706</v>
      </c>
      <c r="B31" s="4" t="s">
        <v>2707</v>
      </c>
      <c r="C31" s="4">
        <v>78.78</v>
      </c>
      <c r="D31" s="4" t="s">
        <v>2704</v>
      </c>
      <c r="E31" s="4" t="s">
        <v>2705</v>
      </c>
    </row>
    <row r="32" spans="1:5" x14ac:dyDescent="0.25">
      <c r="A32" s="13" t="s">
        <v>2708</v>
      </c>
      <c r="B32" s="4" t="s">
        <v>2703</v>
      </c>
      <c r="C32" s="4">
        <v>78.989999999999995</v>
      </c>
      <c r="D32" s="4" t="s">
        <v>2704</v>
      </c>
      <c r="E32" s="4" t="s">
        <v>2705</v>
      </c>
    </row>
    <row r="33" spans="1:12" x14ac:dyDescent="0.25">
      <c r="A33" s="13" t="s">
        <v>2709</v>
      </c>
      <c r="B33" s="4" t="s">
        <v>2710</v>
      </c>
      <c r="C33" s="4">
        <v>82.44</v>
      </c>
      <c r="D33" s="4" t="s">
        <v>2711</v>
      </c>
      <c r="E33" s="4" t="s">
        <v>2712</v>
      </c>
    </row>
    <row r="35" spans="1:12" x14ac:dyDescent="0.25">
      <c r="A35" s="14" t="s">
        <v>2713</v>
      </c>
    </row>
    <row r="36" spans="1:12" x14ac:dyDescent="0.25">
      <c r="A36" s="4" t="s">
        <v>2714</v>
      </c>
      <c r="B36" s="15" t="s">
        <v>2715</v>
      </c>
      <c r="C36" s="16" t="s">
        <v>3032</v>
      </c>
      <c r="D36" s="16" t="s">
        <v>3033</v>
      </c>
      <c r="E36" s="4" t="s">
        <v>2716</v>
      </c>
      <c r="F36" s="4" t="s">
        <v>2717</v>
      </c>
      <c r="G36" s="4" t="s">
        <v>2718</v>
      </c>
      <c r="H36" s="4" t="s">
        <v>2719</v>
      </c>
      <c r="I36" s="4" t="s">
        <v>2720</v>
      </c>
      <c r="J36" s="4" t="s">
        <v>2721</v>
      </c>
      <c r="K36" s="4" t="s">
        <v>2722</v>
      </c>
      <c r="L36" s="4" t="s">
        <v>2723</v>
      </c>
    </row>
    <row r="37" spans="1:12" x14ac:dyDescent="0.25">
      <c r="A37" s="4" t="s">
        <v>2623</v>
      </c>
      <c r="B37" s="15">
        <v>1969</v>
      </c>
      <c r="C37" s="15">
        <v>0.94</v>
      </c>
      <c r="D37" s="15">
        <v>18.059999999999999</v>
      </c>
      <c r="E37" s="4">
        <v>2.9161272900797099</v>
      </c>
      <c r="F37" s="4">
        <v>1.6365362486431501E-2</v>
      </c>
      <c r="G37" s="4">
        <v>0.553092880502142</v>
      </c>
      <c r="H37" s="4" t="s">
        <v>2724</v>
      </c>
      <c r="I37" s="4" t="s">
        <v>2725</v>
      </c>
      <c r="J37" s="4" t="s">
        <v>2726</v>
      </c>
      <c r="K37" s="4" t="s">
        <v>2727</v>
      </c>
      <c r="L37" s="4" t="s">
        <v>2728</v>
      </c>
    </row>
    <row r="38" spans="1:12" x14ac:dyDescent="0.25">
      <c r="A38" s="4" t="s">
        <v>2612</v>
      </c>
      <c r="B38" s="15">
        <v>2171</v>
      </c>
      <c r="C38" s="15">
        <v>0.45</v>
      </c>
      <c r="D38" s="15">
        <v>14.27</v>
      </c>
      <c r="E38" s="4">
        <v>3.09374992191723</v>
      </c>
      <c r="F38" s="4">
        <v>1.7395835135439099E-2</v>
      </c>
      <c r="G38" s="4">
        <v>0.57401685312388895</v>
      </c>
      <c r="H38" s="4" t="s">
        <v>2724</v>
      </c>
      <c r="I38" s="4" t="s">
        <v>2725</v>
      </c>
      <c r="J38" s="4" t="s">
        <v>2726</v>
      </c>
      <c r="K38" s="4" t="s">
        <v>2727</v>
      </c>
      <c r="L38" s="4" t="s">
        <v>2729</v>
      </c>
    </row>
    <row r="39" spans="1:12" x14ac:dyDescent="0.25">
      <c r="A39" s="4" t="s">
        <v>2616</v>
      </c>
      <c r="B39" s="15">
        <v>2400</v>
      </c>
      <c r="C39" s="15">
        <v>1.39</v>
      </c>
      <c r="D39" s="15">
        <v>17.09</v>
      </c>
      <c r="E39" s="4">
        <v>2.4872727537513399</v>
      </c>
      <c r="F39" s="4">
        <v>3.2224425145499398E-2</v>
      </c>
      <c r="G39" s="4">
        <v>0.80539703475923596</v>
      </c>
      <c r="H39" s="4" t="s">
        <v>2724</v>
      </c>
      <c r="I39" s="4" t="s">
        <v>2725</v>
      </c>
      <c r="J39" s="4" t="s">
        <v>2726</v>
      </c>
      <c r="K39" s="4" t="s">
        <v>2727</v>
      </c>
      <c r="L39" s="4" t="s">
        <v>2730</v>
      </c>
    </row>
    <row r="40" spans="1:12" x14ac:dyDescent="0.25">
      <c r="A40" s="4" t="s">
        <v>2625</v>
      </c>
      <c r="B40" s="15">
        <v>2528</v>
      </c>
      <c r="C40" s="15">
        <v>0</v>
      </c>
      <c r="D40" s="15">
        <v>11.08</v>
      </c>
      <c r="E40" s="4">
        <v>3.6022649623300902</v>
      </c>
      <c r="F40" s="4">
        <v>1.12159512215589E-2</v>
      </c>
      <c r="G40" s="4">
        <v>0.41991877808316602</v>
      </c>
      <c r="H40" s="4" t="s">
        <v>2724</v>
      </c>
      <c r="I40" s="4" t="s">
        <v>2725</v>
      </c>
      <c r="J40" s="4" t="s">
        <v>2726</v>
      </c>
      <c r="K40" s="4" t="s">
        <v>2727</v>
      </c>
      <c r="L40" s="4" t="s">
        <v>2731</v>
      </c>
    </row>
    <row r="41" spans="1:12" x14ac:dyDescent="0.25">
      <c r="A41" s="14"/>
      <c r="B41" s="15"/>
      <c r="C41" s="15"/>
      <c r="D41" s="15"/>
      <c r="I41" s="4"/>
    </row>
    <row r="42" spans="1:12" x14ac:dyDescent="0.25">
      <c r="A42" s="14" t="s">
        <v>2732</v>
      </c>
      <c r="I42" s="4"/>
    </row>
    <row r="43" spans="1:12" x14ac:dyDescent="0.25">
      <c r="A43" s="4" t="s">
        <v>2714</v>
      </c>
      <c r="B43" s="4" t="s">
        <v>2715</v>
      </c>
      <c r="C43" s="4" t="s">
        <v>2733</v>
      </c>
      <c r="D43" s="4" t="s">
        <v>2734</v>
      </c>
      <c r="E43" s="4" t="s">
        <v>2716</v>
      </c>
      <c r="F43" s="4" t="s">
        <v>2717</v>
      </c>
      <c r="G43" s="4" t="s">
        <v>2718</v>
      </c>
      <c r="H43" s="4" t="s">
        <v>2719</v>
      </c>
      <c r="I43" s="4" t="s">
        <v>2720</v>
      </c>
      <c r="J43" s="4" t="s">
        <v>2721</v>
      </c>
      <c r="K43" s="4" t="s">
        <v>2722</v>
      </c>
      <c r="L43" s="4" t="s">
        <v>2723</v>
      </c>
    </row>
    <row r="44" spans="1:12" x14ac:dyDescent="0.25">
      <c r="A44" s="4" t="s">
        <v>2513</v>
      </c>
      <c r="B44" s="4">
        <v>9675</v>
      </c>
      <c r="C44" s="4">
        <v>0.47</v>
      </c>
      <c r="D44" s="4">
        <v>12.05</v>
      </c>
      <c r="E44" s="4">
        <v>2.8526743865951398</v>
      </c>
      <c r="F44" s="4">
        <v>3.2455391210535298E-2</v>
      </c>
      <c r="G44" s="4">
        <v>0.80539703475923596</v>
      </c>
      <c r="H44" s="4" t="s">
        <v>2724</v>
      </c>
      <c r="I44" s="4" t="s">
        <v>2725</v>
      </c>
      <c r="J44" s="4" t="s">
        <v>2735</v>
      </c>
      <c r="K44" s="4" t="s">
        <v>2736</v>
      </c>
      <c r="L44" s="4" t="s">
        <v>2737</v>
      </c>
    </row>
    <row r="45" spans="1:12" x14ac:dyDescent="0.25">
      <c r="A45" s="4" t="s">
        <v>2538</v>
      </c>
      <c r="B45" s="4">
        <v>5308</v>
      </c>
      <c r="C45" s="4">
        <v>50.81</v>
      </c>
      <c r="D45" s="4">
        <v>21.55</v>
      </c>
      <c r="E45" s="4">
        <v>-1.67335546073257</v>
      </c>
      <c r="F45" s="4">
        <v>7.2744732831580396E-3</v>
      </c>
      <c r="G45" s="4">
        <v>0.30169294464360302</v>
      </c>
      <c r="H45" s="4" t="s">
        <v>2738</v>
      </c>
      <c r="I45" s="4" t="s">
        <v>2739</v>
      </c>
      <c r="J45" s="4" t="s">
        <v>2740</v>
      </c>
      <c r="K45" s="4" t="s">
        <v>2741</v>
      </c>
      <c r="L45" s="4" t="s">
        <v>2742</v>
      </c>
    </row>
    <row r="46" spans="1:12" x14ac:dyDescent="0.25">
      <c r="A46" s="4" t="s">
        <v>2529</v>
      </c>
      <c r="B46" s="4">
        <v>3828</v>
      </c>
      <c r="C46" s="4">
        <v>42.35</v>
      </c>
      <c r="D46" s="4">
        <v>20.04</v>
      </c>
      <c r="E46" s="4">
        <v>-1.5448563444583301</v>
      </c>
      <c r="F46" s="4">
        <v>1.60728935469522E-2</v>
      </c>
      <c r="G46" s="4">
        <v>0.54972942873352704</v>
      </c>
      <c r="H46" s="4" t="s">
        <v>2738</v>
      </c>
      <c r="I46" s="4" t="s">
        <v>2739</v>
      </c>
      <c r="J46" s="4" t="s">
        <v>2740</v>
      </c>
      <c r="K46" s="4" t="s">
        <v>2741</v>
      </c>
      <c r="L46" s="4" t="s">
        <v>2743</v>
      </c>
    </row>
    <row r="47" spans="1:12" x14ac:dyDescent="0.25">
      <c r="A47" s="4" t="s">
        <v>2532</v>
      </c>
      <c r="B47" s="4">
        <v>3238</v>
      </c>
      <c r="C47" s="4">
        <v>0</v>
      </c>
      <c r="D47" s="4">
        <v>7.12</v>
      </c>
      <c r="E47" s="4">
        <v>2.9406271973693499</v>
      </c>
      <c r="F47" s="4">
        <v>4.4310958505997103E-2</v>
      </c>
      <c r="G47" s="4">
        <v>0.80539703475923596</v>
      </c>
      <c r="H47" s="4" t="s">
        <v>2724</v>
      </c>
      <c r="I47" s="4" t="s">
        <v>2744</v>
      </c>
      <c r="J47" s="4" t="s">
        <v>2740</v>
      </c>
      <c r="K47" s="4" t="s">
        <v>2741</v>
      </c>
      <c r="L47" s="4" t="s">
        <v>2745</v>
      </c>
    </row>
    <row r="48" spans="1:12" x14ac:dyDescent="0.25">
      <c r="A48" s="4" t="s">
        <v>2527</v>
      </c>
      <c r="B48" s="4">
        <v>3547</v>
      </c>
      <c r="C48" s="4">
        <v>0</v>
      </c>
      <c r="D48" s="4">
        <v>7.18</v>
      </c>
      <c r="E48" s="4">
        <v>2.9448565814058498</v>
      </c>
      <c r="F48" s="4">
        <v>4.3938883380953898E-2</v>
      </c>
      <c r="G48" s="4">
        <v>0.80539703475923596</v>
      </c>
      <c r="H48" s="4" t="s">
        <v>2724</v>
      </c>
      <c r="I48" s="4" t="s">
        <v>2739</v>
      </c>
      <c r="J48" s="4" t="s">
        <v>2740</v>
      </c>
      <c r="K48" s="4" t="s">
        <v>2741</v>
      </c>
      <c r="L48" s="4" t="s">
        <v>2746</v>
      </c>
    </row>
    <row r="49" spans="1:12" x14ac:dyDescent="0.25">
      <c r="A49" s="4" t="s">
        <v>2522</v>
      </c>
      <c r="B49" s="4">
        <v>3434</v>
      </c>
      <c r="C49" s="4">
        <v>0</v>
      </c>
      <c r="D49" s="4">
        <v>7.15</v>
      </c>
      <c r="E49" s="4">
        <v>2.9455976049704402</v>
      </c>
      <c r="F49" s="4">
        <v>4.3893640528212402E-2</v>
      </c>
      <c r="G49" s="4">
        <v>0.80539703475923596</v>
      </c>
      <c r="H49" s="4" t="s">
        <v>2724</v>
      </c>
      <c r="I49" s="4" t="s">
        <v>2747</v>
      </c>
      <c r="J49" s="4" t="s">
        <v>2748</v>
      </c>
      <c r="K49" s="4" t="s">
        <v>2749</v>
      </c>
      <c r="L49" s="4" t="s">
        <v>2750</v>
      </c>
    </row>
    <row r="50" spans="1:12" x14ac:dyDescent="0.25">
      <c r="A50" s="4" t="s">
        <v>2524</v>
      </c>
      <c r="B50" s="4">
        <v>3661</v>
      </c>
      <c r="C50" s="4">
        <v>0</v>
      </c>
      <c r="D50" s="4">
        <v>8.86</v>
      </c>
      <c r="E50" s="4">
        <v>3.25907950276742</v>
      </c>
      <c r="F50" s="4">
        <v>2.40377450674822E-2</v>
      </c>
      <c r="G50" s="4">
        <v>0.70421054964047403</v>
      </c>
      <c r="H50" s="4" t="s">
        <v>2724</v>
      </c>
      <c r="I50" s="4" t="s">
        <v>2747</v>
      </c>
      <c r="J50" s="4" t="s">
        <v>2748</v>
      </c>
      <c r="K50" s="4" t="s">
        <v>2741</v>
      </c>
      <c r="L50" s="4" t="s">
        <v>2751</v>
      </c>
    </row>
    <row r="51" spans="1:12" x14ac:dyDescent="0.25">
      <c r="A51" s="4" t="s">
        <v>2519</v>
      </c>
      <c r="B51" s="4">
        <v>3119</v>
      </c>
      <c r="C51" s="4">
        <v>0</v>
      </c>
      <c r="D51" s="4">
        <v>9.77</v>
      </c>
      <c r="E51" s="4">
        <v>3.3959113737469502</v>
      </c>
      <c r="F51" s="4">
        <v>1.8150807194560799E-2</v>
      </c>
      <c r="G51" s="4">
        <v>0.59024432261794602</v>
      </c>
      <c r="H51" s="4" t="s">
        <v>2724</v>
      </c>
      <c r="I51" s="4" t="s">
        <v>2752</v>
      </c>
      <c r="J51" s="4" t="s">
        <v>2740</v>
      </c>
      <c r="K51" s="4" t="s">
        <v>2753</v>
      </c>
      <c r="L51" s="4" t="s">
        <v>2754</v>
      </c>
    </row>
    <row r="52" spans="1:12" x14ac:dyDescent="0.25">
      <c r="A52" s="4" t="s">
        <v>2516</v>
      </c>
      <c r="B52" s="4">
        <v>2685</v>
      </c>
      <c r="C52" s="4">
        <v>0</v>
      </c>
      <c r="D52" s="4">
        <v>11.42</v>
      </c>
      <c r="E52" s="4">
        <v>3.6384418003255798</v>
      </c>
      <c r="F52" s="4">
        <v>1.04069206132715E-2</v>
      </c>
      <c r="G52" s="4">
        <v>0.39629604183733602</v>
      </c>
      <c r="H52" s="4" t="s">
        <v>2724</v>
      </c>
      <c r="I52" s="4" t="s">
        <v>2755</v>
      </c>
      <c r="J52" s="4" t="s">
        <v>2735</v>
      </c>
      <c r="K52" s="4" t="s">
        <v>2741</v>
      </c>
      <c r="L52" s="4" t="s">
        <v>2756</v>
      </c>
    </row>
    <row r="53" spans="1:12" x14ac:dyDescent="0.25">
      <c r="A53" s="4" t="s">
        <v>2535</v>
      </c>
      <c r="B53" s="4">
        <v>4414</v>
      </c>
      <c r="C53" s="4">
        <v>0</v>
      </c>
      <c r="D53" s="4">
        <v>16.010000000000002</v>
      </c>
      <c r="E53" s="4">
        <v>4.1738849223667298</v>
      </c>
      <c r="F53" s="4">
        <v>2.3854316690256499E-3</v>
      </c>
      <c r="G53" s="4">
        <v>0.127916990798289</v>
      </c>
      <c r="H53" s="4" t="s">
        <v>2724</v>
      </c>
      <c r="I53" s="4" t="s">
        <v>2739</v>
      </c>
      <c r="J53" s="4" t="s">
        <v>2748</v>
      </c>
      <c r="K53" s="4" t="s">
        <v>2741</v>
      </c>
      <c r="L53" s="4" t="s">
        <v>2757</v>
      </c>
    </row>
    <row r="54" spans="1:12" x14ac:dyDescent="0.25">
      <c r="A54" s="4" t="s">
        <v>2545</v>
      </c>
      <c r="B54" s="4">
        <v>3662</v>
      </c>
      <c r="C54" s="4">
        <v>0.45</v>
      </c>
      <c r="D54" s="4">
        <v>15.21</v>
      </c>
      <c r="E54" s="4">
        <v>3.1674509166563598</v>
      </c>
      <c r="F54" s="4">
        <v>1.5019161619204101E-2</v>
      </c>
      <c r="G54" s="4">
        <v>0.52279004141702001</v>
      </c>
      <c r="H54" s="4" t="s">
        <v>2724</v>
      </c>
      <c r="I54" s="4" t="s">
        <v>2755</v>
      </c>
      <c r="J54" s="4" t="s">
        <v>2735</v>
      </c>
      <c r="K54" s="4" t="s">
        <v>2741</v>
      </c>
      <c r="L54" s="4" t="s">
        <v>2758</v>
      </c>
    </row>
    <row r="55" spans="1:12" x14ac:dyDescent="0.25">
      <c r="A55" s="4" t="s">
        <v>2541</v>
      </c>
      <c r="B55" s="4">
        <v>3711</v>
      </c>
      <c r="C55" s="4">
        <v>0.45</v>
      </c>
      <c r="D55" s="4">
        <v>11.58</v>
      </c>
      <c r="E55" s="4">
        <v>2.77487389339354</v>
      </c>
      <c r="F55" s="4">
        <v>3.8104012187231202E-2</v>
      </c>
      <c r="G55" s="4">
        <v>0.80539703475923596</v>
      </c>
      <c r="H55" s="4" t="s">
        <v>2724</v>
      </c>
      <c r="I55" s="4" t="s">
        <v>2755</v>
      </c>
      <c r="J55" s="4" t="s">
        <v>2735</v>
      </c>
      <c r="K55" s="4" t="s">
        <v>2741</v>
      </c>
      <c r="L55" s="4" t="s">
        <v>2758</v>
      </c>
    </row>
    <row r="56" spans="1:12" x14ac:dyDescent="0.25">
      <c r="A56" s="4"/>
      <c r="I56" s="4"/>
    </row>
  </sheetData>
  <phoneticPr fontId="3"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43"/>
  <sheetViews>
    <sheetView workbookViewId="0">
      <selection activeCell="B14" sqref="B14"/>
    </sheetView>
  </sheetViews>
  <sheetFormatPr defaultRowHeight="15" x14ac:dyDescent="0.25"/>
  <cols>
    <col min="1" max="1" width="20.625" style="13" customWidth="1"/>
    <col min="2" max="2" width="60.125" style="13" customWidth="1"/>
    <col min="3" max="3" width="9.125" style="13" bestFit="1" customWidth="1"/>
    <col min="4" max="5" width="12.875" style="13" customWidth="1"/>
    <col min="6" max="6" width="9.125" style="13" bestFit="1" customWidth="1"/>
    <col min="7" max="8" width="9.5" style="13" bestFit="1" customWidth="1"/>
    <col min="9" max="16384" width="9" style="13"/>
  </cols>
  <sheetData>
    <row r="1" spans="1:14" x14ac:dyDescent="0.25">
      <c r="A1" s="10" t="s">
        <v>2759</v>
      </c>
      <c r="B1" s="10"/>
      <c r="C1" s="10"/>
      <c r="D1" s="10"/>
      <c r="E1" s="10"/>
      <c r="F1" s="10"/>
      <c r="G1" s="10"/>
      <c r="H1" s="10"/>
      <c r="I1" s="10"/>
      <c r="J1" s="10"/>
      <c r="K1" s="10"/>
    </row>
    <row r="2" spans="1:14" x14ac:dyDescent="0.25">
      <c r="A2" s="13" t="s">
        <v>2760</v>
      </c>
      <c r="B2" s="13" t="s">
        <v>2503</v>
      </c>
      <c r="C2" s="16" t="s">
        <v>2715</v>
      </c>
      <c r="D2" s="16" t="s">
        <v>3034</v>
      </c>
      <c r="E2" s="16" t="s">
        <v>3033</v>
      </c>
      <c r="F2" s="16" t="s">
        <v>2716</v>
      </c>
      <c r="G2" s="16" t="s">
        <v>2717</v>
      </c>
      <c r="H2" s="16" t="s">
        <v>2718</v>
      </c>
      <c r="I2" s="16" t="s">
        <v>2719</v>
      </c>
      <c r="J2" s="16" t="s">
        <v>2761</v>
      </c>
      <c r="K2" s="16" t="s">
        <v>2720</v>
      </c>
      <c r="L2" s="16" t="s">
        <v>2721</v>
      </c>
      <c r="M2" s="16" t="s">
        <v>2722</v>
      </c>
      <c r="N2" s="16" t="s">
        <v>2723</v>
      </c>
    </row>
    <row r="3" spans="1:14" x14ac:dyDescent="0.25">
      <c r="A3" s="13" t="s">
        <v>2762</v>
      </c>
      <c r="B3" s="13" t="s">
        <v>2763</v>
      </c>
      <c r="C3" s="16">
        <v>3197</v>
      </c>
      <c r="D3" s="16">
        <v>11.04</v>
      </c>
      <c r="E3" s="16">
        <v>0.56999999999999995</v>
      </c>
      <c r="F3" s="16">
        <v>-3.4581969247235098</v>
      </c>
      <c r="G3" s="16">
        <v>6.8285839592967202E-3</v>
      </c>
      <c r="H3" s="16">
        <v>0.28797454744128798</v>
      </c>
      <c r="I3" s="16" t="s">
        <v>2738</v>
      </c>
      <c r="J3" s="16" t="s">
        <v>2764</v>
      </c>
      <c r="K3" s="16" t="s">
        <v>2725</v>
      </c>
      <c r="L3" s="16" t="s">
        <v>2765</v>
      </c>
      <c r="M3" s="16" t="s">
        <v>2766</v>
      </c>
      <c r="N3" s="16" t="s">
        <v>2767</v>
      </c>
    </row>
    <row r="4" spans="1:14" x14ac:dyDescent="0.25">
      <c r="A4" s="13" t="s">
        <v>2768</v>
      </c>
      <c r="B4" s="13" t="s">
        <v>2769</v>
      </c>
      <c r="C4" s="16">
        <v>1764</v>
      </c>
      <c r="D4" s="16">
        <v>25.77</v>
      </c>
      <c r="E4" s="16">
        <v>8.83</v>
      </c>
      <c r="F4" s="16">
        <v>-1.8986241377739199</v>
      </c>
      <c r="G4" s="16">
        <v>1.95104198556269E-2</v>
      </c>
      <c r="H4" s="16">
        <v>0.62000875729465299</v>
      </c>
      <c r="I4" s="16" t="s">
        <v>2738</v>
      </c>
      <c r="J4" s="16" t="s">
        <v>2770</v>
      </c>
      <c r="K4" s="16" t="s">
        <v>2771</v>
      </c>
      <c r="L4" s="16" t="s">
        <v>2772</v>
      </c>
      <c r="M4" s="16" t="s">
        <v>2773</v>
      </c>
      <c r="N4" s="16" t="s">
        <v>2774</v>
      </c>
    </row>
    <row r="5" spans="1:14" x14ac:dyDescent="0.25">
      <c r="A5" s="13" t="s">
        <v>2775</v>
      </c>
      <c r="B5" s="13" t="s">
        <v>2776</v>
      </c>
      <c r="C5" s="16">
        <v>2993</v>
      </c>
      <c r="D5" s="16">
        <v>65.16</v>
      </c>
      <c r="E5" s="16">
        <v>37.36</v>
      </c>
      <c r="F5" s="16">
        <v>-1.2928952202094699</v>
      </c>
      <c r="G5" s="16">
        <v>2.0818597391109601E-2</v>
      </c>
      <c r="H5" s="16">
        <v>0.64145387859535696</v>
      </c>
      <c r="I5" s="16" t="s">
        <v>2738</v>
      </c>
      <c r="J5" s="16" t="s">
        <v>2764</v>
      </c>
      <c r="K5" s="16" t="s">
        <v>2725</v>
      </c>
      <c r="L5" s="16" t="s">
        <v>2765</v>
      </c>
      <c r="M5" s="16" t="s">
        <v>2766</v>
      </c>
      <c r="N5" s="16" t="s">
        <v>2777</v>
      </c>
    </row>
    <row r="6" spans="1:14" x14ac:dyDescent="0.25">
      <c r="A6" s="13" t="s">
        <v>2778</v>
      </c>
      <c r="B6" s="13" t="s">
        <v>2776</v>
      </c>
      <c r="C6" s="16">
        <v>3591</v>
      </c>
      <c r="D6" s="16">
        <v>9985.09</v>
      </c>
      <c r="E6" s="16">
        <v>4652.51</v>
      </c>
      <c r="F6" s="16">
        <v>-1.6354564825901301</v>
      </c>
      <c r="G6" s="17">
        <v>6.6539141494069604E-18</v>
      </c>
      <c r="H6" s="17">
        <v>5.4977090144455398E-15</v>
      </c>
      <c r="I6" s="16" t="s">
        <v>2738</v>
      </c>
      <c r="J6" s="16" t="s">
        <v>2725</v>
      </c>
      <c r="K6" s="16" t="s">
        <v>2725</v>
      </c>
      <c r="L6" s="16" t="s">
        <v>2725</v>
      </c>
      <c r="M6" s="16" t="s">
        <v>2725</v>
      </c>
      <c r="N6" s="16" t="s">
        <v>2779</v>
      </c>
    </row>
    <row r="7" spans="1:14" x14ac:dyDescent="0.25">
      <c r="A7" s="13" t="s">
        <v>2780</v>
      </c>
      <c r="B7" s="13" t="s">
        <v>2781</v>
      </c>
      <c r="C7" s="16">
        <v>2960</v>
      </c>
      <c r="D7" s="16">
        <v>0.45</v>
      </c>
      <c r="E7" s="16">
        <v>13.86</v>
      </c>
      <c r="F7" s="16">
        <v>3.03362880536364</v>
      </c>
      <c r="G7" s="16">
        <v>2.0142278159327801E-2</v>
      </c>
      <c r="H7" s="16">
        <v>0.62707695326565804</v>
      </c>
      <c r="I7" s="16" t="s">
        <v>2782</v>
      </c>
      <c r="J7" s="16" t="s">
        <v>2725</v>
      </c>
      <c r="K7" s="16" t="s">
        <v>2783</v>
      </c>
      <c r="L7" s="16" t="s">
        <v>2784</v>
      </c>
      <c r="M7" s="16" t="s">
        <v>2785</v>
      </c>
      <c r="N7" s="16" t="s">
        <v>2786</v>
      </c>
    </row>
    <row r="8" spans="1:14" x14ac:dyDescent="0.25">
      <c r="A8" s="13" t="s">
        <v>2787</v>
      </c>
      <c r="B8" s="13" t="s">
        <v>2788</v>
      </c>
      <c r="C8" s="16">
        <v>2069</v>
      </c>
      <c r="D8" s="16">
        <v>4.6100000000000003</v>
      </c>
      <c r="E8" s="16">
        <v>0</v>
      </c>
      <c r="F8" s="16">
        <v>-2.9360878060267801</v>
      </c>
      <c r="G8" s="16">
        <v>4.5161830513149898E-2</v>
      </c>
      <c r="H8" s="16">
        <v>0.80539703475923596</v>
      </c>
      <c r="I8" s="16" t="s">
        <v>2738</v>
      </c>
      <c r="J8" s="16" t="s">
        <v>2789</v>
      </c>
      <c r="K8" s="16" t="s">
        <v>2790</v>
      </c>
      <c r="L8" s="16" t="s">
        <v>2791</v>
      </c>
      <c r="M8" s="16" t="s">
        <v>2792</v>
      </c>
      <c r="N8" s="16" t="s">
        <v>2793</v>
      </c>
    </row>
    <row r="9" spans="1:14" x14ac:dyDescent="0.25">
      <c r="A9" s="13" t="s">
        <v>2794</v>
      </c>
      <c r="B9" s="13" t="s">
        <v>2795</v>
      </c>
      <c r="C9" s="16">
        <v>723</v>
      </c>
      <c r="D9" s="16">
        <v>4.6399999999999997</v>
      </c>
      <c r="E9" s="16">
        <v>0</v>
      </c>
      <c r="F9" s="16">
        <v>-2.88566183356793</v>
      </c>
      <c r="G9" s="16">
        <v>4.9352802899707601E-2</v>
      </c>
      <c r="H9" s="16">
        <v>0.80539703475923596</v>
      </c>
      <c r="I9" s="16" t="s">
        <v>2738</v>
      </c>
      <c r="J9" s="16" t="s">
        <v>2725</v>
      </c>
      <c r="K9" s="16" t="s">
        <v>2725</v>
      </c>
      <c r="L9" s="16" t="s">
        <v>2796</v>
      </c>
      <c r="M9" s="16" t="s">
        <v>2797</v>
      </c>
      <c r="N9" s="16" t="s">
        <v>2798</v>
      </c>
    </row>
    <row r="10" spans="1:14" x14ac:dyDescent="0.25">
      <c r="A10" s="13" t="s">
        <v>2799</v>
      </c>
      <c r="B10" s="13" t="s">
        <v>2800</v>
      </c>
      <c r="C10" s="16">
        <v>608</v>
      </c>
      <c r="D10" s="16">
        <v>10.050000000000001</v>
      </c>
      <c r="E10" s="16">
        <v>0.54</v>
      </c>
      <c r="F10" s="16">
        <v>-3.3010669376936601</v>
      </c>
      <c r="G10" s="16">
        <v>1.08679332219901E-2</v>
      </c>
      <c r="H10" s="16">
        <v>0.410614319339138</v>
      </c>
      <c r="I10" s="16" t="s">
        <v>2738</v>
      </c>
      <c r="J10" s="16" t="s">
        <v>2725</v>
      </c>
      <c r="K10" s="16" t="s">
        <v>2725</v>
      </c>
      <c r="L10" s="16" t="s">
        <v>2796</v>
      </c>
      <c r="M10" s="16" t="s">
        <v>2797</v>
      </c>
      <c r="N10" s="16" t="s">
        <v>2801</v>
      </c>
    </row>
    <row r="11" spans="1:14" x14ac:dyDescent="0.25">
      <c r="A11" s="13" t="s">
        <v>2802</v>
      </c>
      <c r="B11" s="13" t="s">
        <v>2803</v>
      </c>
      <c r="C11" s="16">
        <v>11151</v>
      </c>
      <c r="D11" s="16">
        <v>452.94</v>
      </c>
      <c r="E11" s="16">
        <v>286.64999999999998</v>
      </c>
      <c r="F11" s="16">
        <v>-1.19149385421549</v>
      </c>
      <c r="G11" s="17">
        <v>1.00761306151248E-5</v>
      </c>
      <c r="H11" s="16">
        <v>1.2764986560359101E-3</v>
      </c>
      <c r="I11" s="16" t="s">
        <v>2738</v>
      </c>
      <c r="J11" s="16" t="s">
        <v>2804</v>
      </c>
      <c r="K11" s="16" t="s">
        <v>2805</v>
      </c>
      <c r="L11" s="16" t="s">
        <v>2806</v>
      </c>
      <c r="M11" s="16" t="s">
        <v>2807</v>
      </c>
      <c r="N11" s="16" t="s">
        <v>2808</v>
      </c>
    </row>
    <row r="12" spans="1:14" x14ac:dyDescent="0.25">
      <c r="A12" s="13" t="s">
        <v>2809</v>
      </c>
      <c r="B12" s="13" t="s">
        <v>2810</v>
      </c>
      <c r="C12" s="16">
        <v>4624</v>
      </c>
      <c r="D12" s="16">
        <v>1.37</v>
      </c>
      <c r="E12" s="16">
        <v>20.309999999999999</v>
      </c>
      <c r="F12" s="16">
        <v>2.7346178907116601</v>
      </c>
      <c r="G12" s="16">
        <v>1.52391889563938E-2</v>
      </c>
      <c r="H12" s="16">
        <v>0.52760342613648603</v>
      </c>
      <c r="I12" s="16" t="s">
        <v>2782</v>
      </c>
      <c r="J12" s="16" t="s">
        <v>2804</v>
      </c>
      <c r="K12" s="16" t="s">
        <v>2811</v>
      </c>
      <c r="L12" s="16" t="s">
        <v>2812</v>
      </c>
      <c r="M12" s="16" t="s">
        <v>2813</v>
      </c>
      <c r="N12" s="16" t="s">
        <v>2814</v>
      </c>
    </row>
    <row r="13" spans="1:14" x14ac:dyDescent="0.25">
      <c r="A13" s="13" t="s">
        <v>2815</v>
      </c>
      <c r="B13" s="13" t="s">
        <v>2816</v>
      </c>
      <c r="C13" s="16">
        <v>4686</v>
      </c>
      <c r="D13" s="16">
        <v>6.34</v>
      </c>
      <c r="E13" s="16">
        <v>37.659999999999997</v>
      </c>
      <c r="F13" s="16">
        <v>1.802423944369</v>
      </c>
      <c r="G13" s="16">
        <v>3.8763989439751498E-2</v>
      </c>
      <c r="H13" s="16">
        <v>0.80539703475923596</v>
      </c>
      <c r="I13" s="16" t="s">
        <v>2782</v>
      </c>
      <c r="J13" s="16" t="s">
        <v>2804</v>
      </c>
      <c r="K13" s="16" t="s">
        <v>2817</v>
      </c>
      <c r="L13" s="16" t="s">
        <v>2818</v>
      </c>
      <c r="M13" s="16" t="s">
        <v>2819</v>
      </c>
      <c r="N13" s="16" t="s">
        <v>2820</v>
      </c>
    </row>
    <row r="14" spans="1:14" x14ac:dyDescent="0.25">
      <c r="A14" s="13" t="s">
        <v>2821</v>
      </c>
      <c r="B14" s="13" t="s">
        <v>2822</v>
      </c>
      <c r="C14" s="16">
        <v>2150</v>
      </c>
      <c r="D14" s="16">
        <v>2.34</v>
      </c>
      <c r="E14" s="16">
        <v>23.33</v>
      </c>
      <c r="F14" s="16">
        <v>2.3367712237699401</v>
      </c>
      <c r="G14" s="16">
        <v>3.3033527894542697E-2</v>
      </c>
      <c r="H14" s="16">
        <v>0.80539703475923596</v>
      </c>
      <c r="I14" s="16" t="s">
        <v>2782</v>
      </c>
      <c r="J14" s="16" t="s">
        <v>2725</v>
      </c>
      <c r="K14" s="16" t="s">
        <v>2823</v>
      </c>
      <c r="L14" s="16" t="s">
        <v>2824</v>
      </c>
      <c r="M14" s="16" t="s">
        <v>2725</v>
      </c>
      <c r="N14" s="16" t="s">
        <v>2825</v>
      </c>
    </row>
    <row r="15" spans="1:14" x14ac:dyDescent="0.25">
      <c r="A15" s="13" t="s">
        <v>2826</v>
      </c>
      <c r="B15" s="13" t="s">
        <v>2822</v>
      </c>
      <c r="C15" s="16">
        <v>3110</v>
      </c>
      <c r="D15" s="16">
        <v>2.29</v>
      </c>
      <c r="E15" s="16">
        <v>24.74</v>
      </c>
      <c r="F15" s="16">
        <v>2.4871176571635498</v>
      </c>
      <c r="G15" s="16">
        <v>1.52414659841957E-2</v>
      </c>
      <c r="H15" s="16">
        <v>0.52760342613648603</v>
      </c>
      <c r="I15" s="16" t="s">
        <v>2782</v>
      </c>
      <c r="J15" s="16" t="s">
        <v>2725</v>
      </c>
      <c r="K15" s="16" t="s">
        <v>2823</v>
      </c>
      <c r="L15" s="16" t="s">
        <v>2824</v>
      </c>
      <c r="M15" s="16" t="s">
        <v>2725</v>
      </c>
      <c r="N15" s="16" t="s">
        <v>2827</v>
      </c>
    </row>
    <row r="16" spans="1:14" x14ac:dyDescent="0.25">
      <c r="A16" s="13" t="s">
        <v>2828</v>
      </c>
      <c r="B16" s="13" t="s">
        <v>2829</v>
      </c>
      <c r="C16" s="16">
        <v>1005</v>
      </c>
      <c r="D16" s="16">
        <v>0</v>
      </c>
      <c r="E16" s="16">
        <v>23.39</v>
      </c>
      <c r="F16" s="16">
        <v>4.7177655903366302</v>
      </c>
      <c r="G16" s="16">
        <v>3.7507653201107399E-4</v>
      </c>
      <c r="H16" s="16">
        <v>2.8792855441446701E-2</v>
      </c>
      <c r="I16" s="16" t="s">
        <v>2782</v>
      </c>
      <c r="J16" s="16" t="s">
        <v>2830</v>
      </c>
      <c r="K16" s="16" t="s">
        <v>2725</v>
      </c>
      <c r="L16" s="16" t="s">
        <v>2831</v>
      </c>
      <c r="M16" s="16" t="s">
        <v>2832</v>
      </c>
      <c r="N16" s="16" t="s">
        <v>2833</v>
      </c>
    </row>
    <row r="17" spans="1:14" x14ac:dyDescent="0.25">
      <c r="A17" s="13" t="s">
        <v>2834</v>
      </c>
      <c r="B17" s="13" t="s">
        <v>2835</v>
      </c>
      <c r="C17" s="16">
        <v>1892</v>
      </c>
      <c r="D17" s="16">
        <v>25.8</v>
      </c>
      <c r="E17" s="16">
        <v>9.3699999999999992</v>
      </c>
      <c r="F17" s="16">
        <v>-1.8157103555495</v>
      </c>
      <c r="G17" s="16">
        <v>2.5387017953927098E-2</v>
      </c>
      <c r="H17" s="16">
        <v>0.73025762959180096</v>
      </c>
      <c r="I17" s="16" t="s">
        <v>2738</v>
      </c>
      <c r="J17" s="16" t="s">
        <v>2725</v>
      </c>
      <c r="K17" s="16" t="s">
        <v>2725</v>
      </c>
      <c r="L17" s="16" t="s">
        <v>2831</v>
      </c>
      <c r="M17" s="16" t="s">
        <v>2832</v>
      </c>
      <c r="N17" s="16" t="s">
        <v>2836</v>
      </c>
    </row>
    <row r="18" spans="1:14" x14ac:dyDescent="0.25">
      <c r="A18" s="13" t="s">
        <v>2837</v>
      </c>
      <c r="B18" s="13" t="s">
        <v>2838</v>
      </c>
      <c r="C18" s="16">
        <v>2626</v>
      </c>
      <c r="D18" s="16">
        <v>32.630000000000003</v>
      </c>
      <c r="E18" s="16">
        <v>6.11</v>
      </c>
      <c r="F18" s="16">
        <v>-2.7237284491983198</v>
      </c>
      <c r="G18" s="16">
        <v>6.3243634319716904E-4</v>
      </c>
      <c r="H18" s="16">
        <v>4.4823033560635502E-2</v>
      </c>
      <c r="I18" s="16" t="s">
        <v>2738</v>
      </c>
      <c r="J18" s="16" t="s">
        <v>2839</v>
      </c>
      <c r="K18" s="16" t="s">
        <v>2840</v>
      </c>
      <c r="L18" s="16" t="s">
        <v>2841</v>
      </c>
      <c r="M18" s="16" t="s">
        <v>2842</v>
      </c>
      <c r="N18" s="16" t="s">
        <v>2843</v>
      </c>
    </row>
    <row r="19" spans="1:14" x14ac:dyDescent="0.25">
      <c r="A19" s="13" t="s">
        <v>2844</v>
      </c>
      <c r="B19" s="13" t="s">
        <v>2845</v>
      </c>
      <c r="C19" s="16">
        <v>2183</v>
      </c>
      <c r="D19" s="16">
        <v>0</v>
      </c>
      <c r="E19" s="16">
        <v>15.54</v>
      </c>
      <c r="F19" s="16">
        <v>4.1152622154656999</v>
      </c>
      <c r="G19" s="16">
        <v>2.8435127910686501E-3</v>
      </c>
      <c r="H19" s="16">
        <v>0.147080347777895</v>
      </c>
      <c r="I19" s="16" t="s">
        <v>2782</v>
      </c>
      <c r="J19" s="16" t="s">
        <v>2846</v>
      </c>
      <c r="K19" s="16" t="s">
        <v>2847</v>
      </c>
      <c r="L19" s="16" t="s">
        <v>2848</v>
      </c>
      <c r="M19" s="16" t="s">
        <v>2849</v>
      </c>
      <c r="N19" s="16" t="s">
        <v>2850</v>
      </c>
    </row>
    <row r="20" spans="1:14" x14ac:dyDescent="0.25">
      <c r="A20" s="13" t="s">
        <v>2851</v>
      </c>
      <c r="B20" s="13" t="s">
        <v>2852</v>
      </c>
      <c r="C20" s="16">
        <v>1448</v>
      </c>
      <c r="D20" s="16">
        <v>0.45</v>
      </c>
      <c r="E20" s="16">
        <v>15.47</v>
      </c>
      <c r="F20" s="16">
        <v>3.2098457500306998</v>
      </c>
      <c r="G20" s="16">
        <v>1.2401412304663101E-2</v>
      </c>
      <c r="H20" s="16">
        <v>0.45125128908199102</v>
      </c>
      <c r="I20" s="16" t="s">
        <v>2782</v>
      </c>
      <c r="J20" s="16" t="s">
        <v>2853</v>
      </c>
      <c r="K20" s="16" t="s">
        <v>2854</v>
      </c>
      <c r="L20" s="16" t="s">
        <v>2855</v>
      </c>
      <c r="M20" s="16" t="s">
        <v>2856</v>
      </c>
      <c r="N20" s="16" t="s">
        <v>2857</v>
      </c>
    </row>
    <row r="21" spans="1:14" x14ac:dyDescent="0.25">
      <c r="A21" s="13" t="s">
        <v>2858</v>
      </c>
      <c r="B21" s="13" t="s">
        <v>2859</v>
      </c>
      <c r="C21" s="16">
        <v>3482</v>
      </c>
      <c r="D21" s="16">
        <v>0.92</v>
      </c>
      <c r="E21" s="16">
        <v>21.92</v>
      </c>
      <c r="F21" s="16">
        <v>3.2344161376839402</v>
      </c>
      <c r="G21" s="16">
        <v>4.9927083235213896E-3</v>
      </c>
      <c r="H21" s="16">
        <v>0.227835579297544</v>
      </c>
      <c r="I21" s="16" t="s">
        <v>2782</v>
      </c>
      <c r="J21" s="16" t="s">
        <v>2860</v>
      </c>
      <c r="K21" s="16" t="s">
        <v>2861</v>
      </c>
      <c r="L21" s="16" t="s">
        <v>2862</v>
      </c>
      <c r="M21" s="16" t="s">
        <v>2863</v>
      </c>
      <c r="N21" s="16" t="s">
        <v>2864</v>
      </c>
    </row>
    <row r="22" spans="1:14" x14ac:dyDescent="0.25">
      <c r="A22" s="13" t="s">
        <v>2865</v>
      </c>
      <c r="B22" s="13" t="s">
        <v>2866</v>
      </c>
      <c r="C22" s="16">
        <v>3085</v>
      </c>
      <c r="D22" s="16">
        <v>0.47</v>
      </c>
      <c r="E22" s="16">
        <v>16.38</v>
      </c>
      <c r="F22" s="16">
        <v>3.3103759444588099</v>
      </c>
      <c r="G22" s="16">
        <v>9.7422406632928903E-3</v>
      </c>
      <c r="H22" s="16">
        <v>0.37679169902118997</v>
      </c>
      <c r="I22" s="16" t="s">
        <v>2782</v>
      </c>
      <c r="J22" s="16" t="s">
        <v>2860</v>
      </c>
      <c r="K22" s="16" t="s">
        <v>2861</v>
      </c>
      <c r="L22" s="16" t="s">
        <v>2862</v>
      </c>
      <c r="M22" s="16" t="s">
        <v>2863</v>
      </c>
      <c r="N22" s="16" t="s">
        <v>2864</v>
      </c>
    </row>
    <row r="23" spans="1:14" x14ac:dyDescent="0.25">
      <c r="A23" s="13" t="s">
        <v>2867</v>
      </c>
      <c r="B23" s="16" t="s">
        <v>2868</v>
      </c>
      <c r="C23" s="16">
        <v>5857</v>
      </c>
      <c r="D23" s="16">
        <v>197.22</v>
      </c>
      <c r="E23" s="16">
        <v>100.03</v>
      </c>
      <c r="F23" s="16">
        <v>-1.51009232244225</v>
      </c>
      <c r="G23" s="17">
        <v>1.43658812555054E-5</v>
      </c>
      <c r="H23" s="16">
        <v>1.7584622759419201E-3</v>
      </c>
      <c r="I23" s="16" t="s">
        <v>2738</v>
      </c>
      <c r="J23" s="16" t="s">
        <v>2869</v>
      </c>
      <c r="K23" s="16" t="s">
        <v>2725</v>
      </c>
      <c r="L23" s="16" t="s">
        <v>2870</v>
      </c>
      <c r="M23" s="16" t="s">
        <v>2871</v>
      </c>
      <c r="N23" s="16" t="s">
        <v>2872</v>
      </c>
    </row>
    <row r="24" spans="1:14" x14ac:dyDescent="0.25">
      <c r="A24" s="13" t="s">
        <v>2873</v>
      </c>
      <c r="B24" s="13" t="s">
        <v>2874</v>
      </c>
      <c r="C24" s="16">
        <v>1329</v>
      </c>
      <c r="D24" s="16">
        <v>1.37</v>
      </c>
      <c r="E24" s="16">
        <v>17.559999999999999</v>
      </c>
      <c r="F24" s="16">
        <v>2.5230085733482901</v>
      </c>
      <c r="G24" s="16">
        <v>2.95161998340207E-2</v>
      </c>
      <c r="H24" s="16">
        <v>0.80059472169576795</v>
      </c>
      <c r="I24" s="16" t="s">
        <v>2782</v>
      </c>
      <c r="J24" s="16" t="s">
        <v>2875</v>
      </c>
      <c r="K24" s="16" t="s">
        <v>2725</v>
      </c>
      <c r="L24" s="16" t="s">
        <v>2876</v>
      </c>
      <c r="M24" s="16" t="s">
        <v>2877</v>
      </c>
      <c r="N24" s="16" t="s">
        <v>2878</v>
      </c>
    </row>
    <row r="25" spans="1:14" x14ac:dyDescent="0.25">
      <c r="A25" s="13" t="s">
        <v>2879</v>
      </c>
      <c r="B25" s="13" t="s">
        <v>2874</v>
      </c>
      <c r="C25" s="16">
        <v>1580</v>
      </c>
      <c r="D25" s="16">
        <v>1.37</v>
      </c>
      <c r="E25" s="16">
        <v>15.78</v>
      </c>
      <c r="F25" s="16">
        <v>2.3634187706624701</v>
      </c>
      <c r="G25" s="16">
        <v>4.8658269609159303E-2</v>
      </c>
      <c r="H25" s="16">
        <v>0.80539703475923596</v>
      </c>
      <c r="I25" s="16" t="s">
        <v>2782</v>
      </c>
      <c r="J25" s="16" t="s">
        <v>2875</v>
      </c>
      <c r="K25" s="16" t="s">
        <v>2725</v>
      </c>
      <c r="L25" s="16" t="s">
        <v>2876</v>
      </c>
      <c r="M25" s="16" t="s">
        <v>2877</v>
      </c>
      <c r="N25" s="16" t="s">
        <v>2880</v>
      </c>
    </row>
    <row r="26" spans="1:14" x14ac:dyDescent="0.25">
      <c r="A26" s="13" t="s">
        <v>2881</v>
      </c>
      <c r="B26" s="13" t="s">
        <v>2882</v>
      </c>
      <c r="C26" s="16">
        <v>864</v>
      </c>
      <c r="D26" s="16">
        <v>10.24</v>
      </c>
      <c r="E26" s="16">
        <v>106.91</v>
      </c>
      <c r="F26" s="16">
        <v>2.7266237704287599</v>
      </c>
      <c r="G26" s="17">
        <v>3.0782833191198799E-5</v>
      </c>
      <c r="H26" s="16">
        <v>3.4579199059179598E-3</v>
      </c>
      <c r="I26" s="16" t="s">
        <v>2782</v>
      </c>
      <c r="J26" s="16" t="s">
        <v>2725</v>
      </c>
      <c r="K26" s="16" t="s">
        <v>2725</v>
      </c>
      <c r="L26" s="16" t="s">
        <v>2883</v>
      </c>
      <c r="M26" s="16" t="s">
        <v>2884</v>
      </c>
      <c r="N26" s="16" t="s">
        <v>2885</v>
      </c>
    </row>
    <row r="27" spans="1:14" x14ac:dyDescent="0.25">
      <c r="A27" s="13" t="s">
        <v>2886</v>
      </c>
      <c r="B27" s="13" t="s">
        <v>2882</v>
      </c>
      <c r="C27" s="16">
        <v>1181</v>
      </c>
      <c r="D27" s="16">
        <v>6.03</v>
      </c>
      <c r="E27" s="16">
        <v>36.159999999999997</v>
      </c>
      <c r="F27" s="16">
        <v>1.89260886821807</v>
      </c>
      <c r="G27" s="16">
        <v>3.08473835727021E-2</v>
      </c>
      <c r="H27" s="16">
        <v>0.80539703475923596</v>
      </c>
      <c r="I27" s="16" t="s">
        <v>2782</v>
      </c>
      <c r="J27" s="16" t="s">
        <v>2725</v>
      </c>
      <c r="K27" s="16" t="s">
        <v>2725</v>
      </c>
      <c r="L27" s="16" t="s">
        <v>2883</v>
      </c>
      <c r="M27" s="16" t="s">
        <v>2884</v>
      </c>
      <c r="N27" s="16" t="s">
        <v>2887</v>
      </c>
    </row>
    <row r="28" spans="1:14" x14ac:dyDescent="0.25">
      <c r="A28" s="13" t="s">
        <v>2888</v>
      </c>
      <c r="B28" s="16" t="s">
        <v>2889</v>
      </c>
      <c r="C28" s="16">
        <v>9377</v>
      </c>
      <c r="D28" s="16">
        <v>658.9</v>
      </c>
      <c r="E28" s="16">
        <v>479.06</v>
      </c>
      <c r="F28" s="16">
        <v>-1.00337097828141</v>
      </c>
      <c r="G28" s="17">
        <v>3.9650694045112697E-5</v>
      </c>
      <c r="H28" s="16">
        <v>4.3226140310222297E-3</v>
      </c>
      <c r="I28" s="16" t="s">
        <v>2738</v>
      </c>
      <c r="J28" s="16" t="s">
        <v>2725</v>
      </c>
      <c r="K28" s="16" t="s">
        <v>2890</v>
      </c>
      <c r="L28" s="16" t="s">
        <v>2891</v>
      </c>
      <c r="M28" s="16" t="s">
        <v>2725</v>
      </c>
      <c r="N28" s="16" t="s">
        <v>2892</v>
      </c>
    </row>
    <row r="29" spans="1:14" x14ac:dyDescent="0.25">
      <c r="A29" s="13" t="s">
        <v>2893</v>
      </c>
      <c r="B29" s="13" t="s">
        <v>2894</v>
      </c>
      <c r="C29" s="16">
        <v>6379</v>
      </c>
      <c r="D29" s="16">
        <v>1.82</v>
      </c>
      <c r="E29" s="16">
        <v>19.97</v>
      </c>
      <c r="F29" s="16">
        <v>2.38885364094171</v>
      </c>
      <c r="G29" s="16">
        <v>3.0276015587443899E-2</v>
      </c>
      <c r="H29" s="16">
        <v>0.80539703475923596</v>
      </c>
      <c r="I29" s="16" t="s">
        <v>2782</v>
      </c>
      <c r="J29" s="16" t="s">
        <v>2725</v>
      </c>
      <c r="K29" s="16" t="s">
        <v>2895</v>
      </c>
      <c r="L29" s="16" t="s">
        <v>2896</v>
      </c>
      <c r="M29" s="16" t="s">
        <v>2897</v>
      </c>
      <c r="N29" s="16" t="s">
        <v>2898</v>
      </c>
    </row>
    <row r="30" spans="1:14" x14ac:dyDescent="0.25">
      <c r="A30" s="13" t="s">
        <v>2899</v>
      </c>
      <c r="B30" s="13" t="s">
        <v>2900</v>
      </c>
      <c r="C30" s="16">
        <v>6360</v>
      </c>
      <c r="D30" s="16">
        <v>2.29</v>
      </c>
      <c r="E30" s="16">
        <v>23.7</v>
      </c>
      <c r="F30" s="16">
        <v>2.4222648712438399</v>
      </c>
      <c r="G30" s="16">
        <v>1.8869444871665701E-2</v>
      </c>
      <c r="H30" s="16">
        <v>0.60701225474968001</v>
      </c>
      <c r="I30" s="16" t="s">
        <v>2782</v>
      </c>
      <c r="J30" s="16" t="s">
        <v>2725</v>
      </c>
      <c r="K30" s="16" t="s">
        <v>2895</v>
      </c>
      <c r="L30" s="16" t="s">
        <v>2896</v>
      </c>
      <c r="M30" s="16" t="s">
        <v>2897</v>
      </c>
      <c r="N30" s="16" t="s">
        <v>2901</v>
      </c>
    </row>
    <row r="31" spans="1:14" x14ac:dyDescent="0.25">
      <c r="A31" s="13" t="s">
        <v>2902</v>
      </c>
      <c r="B31" s="13" t="s">
        <v>2903</v>
      </c>
      <c r="C31" s="16">
        <v>5883</v>
      </c>
      <c r="D31" s="16">
        <v>3.69</v>
      </c>
      <c r="E31" s="16">
        <v>33.57</v>
      </c>
      <c r="F31" s="16">
        <v>2.3869118632535402</v>
      </c>
      <c r="G31" s="16">
        <v>8.4678153385514994E-3</v>
      </c>
      <c r="H31" s="16">
        <v>0.33824936155788998</v>
      </c>
      <c r="I31" s="16" t="s">
        <v>2782</v>
      </c>
      <c r="J31" s="16" t="s">
        <v>2725</v>
      </c>
      <c r="K31" s="16" t="s">
        <v>2895</v>
      </c>
      <c r="L31" s="16" t="s">
        <v>2896</v>
      </c>
      <c r="M31" s="16" t="s">
        <v>2897</v>
      </c>
      <c r="N31" s="16" t="s">
        <v>2904</v>
      </c>
    </row>
    <row r="32" spans="1:14" x14ac:dyDescent="0.25">
      <c r="A32" s="13" t="s">
        <v>2905</v>
      </c>
      <c r="B32" s="13" t="s">
        <v>2906</v>
      </c>
      <c r="C32" s="16">
        <v>4160</v>
      </c>
      <c r="D32" s="16">
        <v>0</v>
      </c>
      <c r="E32" s="16">
        <v>14.9</v>
      </c>
      <c r="F32" s="16">
        <v>4.0649550895725497</v>
      </c>
      <c r="G32" s="16">
        <v>3.3000741120411499E-3</v>
      </c>
      <c r="H32" s="16">
        <v>0.165174510775353</v>
      </c>
      <c r="I32" s="16" t="s">
        <v>2782</v>
      </c>
      <c r="J32" s="16" t="s">
        <v>2725</v>
      </c>
      <c r="K32" s="16" t="s">
        <v>2811</v>
      </c>
      <c r="L32" s="16" t="s">
        <v>2907</v>
      </c>
      <c r="M32" s="16" t="s">
        <v>2908</v>
      </c>
      <c r="N32" s="16" t="s">
        <v>2909</v>
      </c>
    </row>
    <row r="33" spans="1:14" x14ac:dyDescent="0.25">
      <c r="A33" s="13" t="s">
        <v>2910</v>
      </c>
      <c r="B33" s="13" t="s">
        <v>2911</v>
      </c>
      <c r="C33" s="16">
        <v>4146</v>
      </c>
      <c r="D33" s="16">
        <v>1.39</v>
      </c>
      <c r="E33" s="16">
        <v>16.62</v>
      </c>
      <c r="F33" s="16">
        <v>2.4370141836494699</v>
      </c>
      <c r="G33" s="16">
        <v>3.6816403887971902E-2</v>
      </c>
      <c r="H33" s="16">
        <v>0.80539703475923596</v>
      </c>
      <c r="I33" s="16" t="s">
        <v>2782</v>
      </c>
      <c r="J33" s="16" t="s">
        <v>2725</v>
      </c>
      <c r="K33" s="16" t="s">
        <v>2811</v>
      </c>
      <c r="L33" s="16" t="s">
        <v>2907</v>
      </c>
      <c r="M33" s="16" t="s">
        <v>2908</v>
      </c>
      <c r="N33" s="16" t="s">
        <v>2909</v>
      </c>
    </row>
    <row r="34" spans="1:14" x14ac:dyDescent="0.25">
      <c r="A34" s="13" t="s">
        <v>2912</v>
      </c>
      <c r="B34" s="13" t="s">
        <v>2913</v>
      </c>
      <c r="C34" s="16">
        <v>4222</v>
      </c>
      <c r="D34" s="16">
        <v>0.47</v>
      </c>
      <c r="E34" s="16">
        <v>11.61</v>
      </c>
      <c r="F34" s="16">
        <v>2.7868059458136298</v>
      </c>
      <c r="G34" s="16">
        <v>3.7364736585867503E-2</v>
      </c>
      <c r="H34" s="16">
        <v>0.80539703475923596</v>
      </c>
      <c r="I34" s="16" t="s">
        <v>2782</v>
      </c>
      <c r="J34" s="16" t="s">
        <v>2725</v>
      </c>
      <c r="K34" s="16" t="s">
        <v>2811</v>
      </c>
      <c r="L34" s="16" t="s">
        <v>2907</v>
      </c>
      <c r="M34" s="16" t="s">
        <v>2908</v>
      </c>
      <c r="N34" s="16" t="s">
        <v>2914</v>
      </c>
    </row>
    <row r="35" spans="1:14" x14ac:dyDescent="0.25">
      <c r="A35" s="13" t="s">
        <v>2915</v>
      </c>
      <c r="B35" s="13" t="s">
        <v>2916</v>
      </c>
      <c r="C35" s="16">
        <v>1018</v>
      </c>
      <c r="D35" s="16">
        <v>1.39</v>
      </c>
      <c r="E35" s="16">
        <v>16.079999999999998</v>
      </c>
      <c r="F35" s="16">
        <v>2.3869789035401898</v>
      </c>
      <c r="G35" s="16">
        <v>4.22052566462729E-2</v>
      </c>
      <c r="H35" s="16">
        <v>0.80539703475923596</v>
      </c>
      <c r="I35" s="16" t="s">
        <v>2782</v>
      </c>
      <c r="J35" s="16" t="s">
        <v>2725</v>
      </c>
      <c r="K35" s="16" t="s">
        <v>2725</v>
      </c>
      <c r="L35" s="16" t="s">
        <v>2917</v>
      </c>
      <c r="M35" s="16" t="s">
        <v>2918</v>
      </c>
      <c r="N35" s="16" t="s">
        <v>2919</v>
      </c>
    </row>
    <row r="36" spans="1:14" x14ac:dyDescent="0.25">
      <c r="A36" s="13" t="s">
        <v>2920</v>
      </c>
      <c r="B36" s="16" t="s">
        <v>2921</v>
      </c>
      <c r="C36" s="16">
        <v>1317</v>
      </c>
      <c r="D36" s="16">
        <v>4.6100000000000003</v>
      </c>
      <c r="E36" s="16">
        <v>0</v>
      </c>
      <c r="F36" s="16">
        <v>-2.9360878060267801</v>
      </c>
      <c r="G36" s="16">
        <v>4.5161830513149898E-2</v>
      </c>
      <c r="H36" s="16">
        <v>0.80539703475923596</v>
      </c>
      <c r="I36" s="16" t="s">
        <v>2738</v>
      </c>
      <c r="J36" s="16" t="s">
        <v>2725</v>
      </c>
      <c r="K36" s="16" t="s">
        <v>2922</v>
      </c>
      <c r="L36" s="16" t="s">
        <v>2923</v>
      </c>
      <c r="M36" s="16" t="s">
        <v>2924</v>
      </c>
      <c r="N36" s="16" t="s">
        <v>2925</v>
      </c>
    </row>
    <row r="37" spans="1:14" x14ac:dyDescent="0.25">
      <c r="A37" s="13" t="s">
        <v>2926</v>
      </c>
      <c r="B37" s="13" t="s">
        <v>2927</v>
      </c>
      <c r="C37" s="16">
        <v>2722</v>
      </c>
      <c r="D37" s="16">
        <v>4.6100000000000003</v>
      </c>
      <c r="E37" s="16">
        <v>28.57</v>
      </c>
      <c r="F37" s="16">
        <v>1.8900201245717101</v>
      </c>
      <c r="G37" s="16">
        <v>3.9736744008833001E-2</v>
      </c>
      <c r="H37" s="16">
        <v>0.80539703475923596</v>
      </c>
      <c r="I37" s="16" t="s">
        <v>2782</v>
      </c>
      <c r="J37" s="16" t="s">
        <v>2725</v>
      </c>
      <c r="K37" s="16" t="s">
        <v>2725</v>
      </c>
      <c r="L37" s="16" t="s">
        <v>2928</v>
      </c>
      <c r="M37" s="16" t="s">
        <v>2863</v>
      </c>
      <c r="N37" s="16" t="s">
        <v>2929</v>
      </c>
    </row>
    <row r="38" spans="1:14" x14ac:dyDescent="0.25">
      <c r="A38" s="13" t="s">
        <v>2930</v>
      </c>
      <c r="B38" s="13" t="s">
        <v>2931</v>
      </c>
      <c r="C38" s="16">
        <v>2346</v>
      </c>
      <c r="D38" s="16">
        <v>9.1300000000000008</v>
      </c>
      <c r="E38" s="16">
        <v>54.29</v>
      </c>
      <c r="F38" s="16">
        <v>1.90747552401424</v>
      </c>
      <c r="G38" s="16">
        <v>9.81629474552209E-3</v>
      </c>
      <c r="H38" s="16">
        <v>0.37862678885154399</v>
      </c>
      <c r="I38" s="16" t="s">
        <v>2782</v>
      </c>
      <c r="J38" s="16" t="s">
        <v>2725</v>
      </c>
      <c r="K38" s="16" t="s">
        <v>2817</v>
      </c>
      <c r="L38" s="16" t="s">
        <v>2928</v>
      </c>
      <c r="M38" s="16" t="s">
        <v>2863</v>
      </c>
      <c r="N38" s="16" t="s">
        <v>2932</v>
      </c>
    </row>
    <row r="39" spans="1:14" x14ac:dyDescent="0.25">
      <c r="A39" s="13" t="s">
        <v>2933</v>
      </c>
      <c r="B39" s="13" t="s">
        <v>2927</v>
      </c>
      <c r="C39" s="16">
        <v>2469</v>
      </c>
      <c r="D39" s="16">
        <v>6.88</v>
      </c>
      <c r="E39" s="16">
        <v>45.12</v>
      </c>
      <c r="F39" s="16">
        <v>2.0240422182853699</v>
      </c>
      <c r="G39" s="16">
        <v>9.0984262152255507E-3</v>
      </c>
      <c r="H39" s="16">
        <v>0.35787832367390998</v>
      </c>
      <c r="I39" s="16" t="s">
        <v>2782</v>
      </c>
      <c r="J39" s="16" t="s">
        <v>2725</v>
      </c>
      <c r="K39" s="16" t="s">
        <v>2817</v>
      </c>
      <c r="L39" s="16" t="s">
        <v>2928</v>
      </c>
      <c r="M39" s="16" t="s">
        <v>2863</v>
      </c>
      <c r="N39" s="16" t="s">
        <v>2934</v>
      </c>
    </row>
    <row r="40" spans="1:14" x14ac:dyDescent="0.25">
      <c r="A40" s="13" t="s">
        <v>2935</v>
      </c>
      <c r="B40" s="13" t="s">
        <v>2936</v>
      </c>
      <c r="C40" s="16">
        <v>3411</v>
      </c>
      <c r="D40" s="16">
        <v>0</v>
      </c>
      <c r="E40" s="16">
        <v>9.27</v>
      </c>
      <c r="F40" s="16">
        <v>3.3334628800866501</v>
      </c>
      <c r="G40" s="16">
        <v>2.06728983800189E-2</v>
      </c>
      <c r="H40" s="16">
        <v>0.63884546302898904</v>
      </c>
      <c r="I40" s="16" t="s">
        <v>2782</v>
      </c>
      <c r="J40" s="16" t="s">
        <v>2937</v>
      </c>
      <c r="K40" s="16" t="s">
        <v>2725</v>
      </c>
      <c r="L40" s="16" t="s">
        <v>2938</v>
      </c>
      <c r="M40" s="16" t="s">
        <v>2939</v>
      </c>
      <c r="N40" s="16" t="s">
        <v>2940</v>
      </c>
    </row>
    <row r="41" spans="1:14" x14ac:dyDescent="0.25">
      <c r="A41" s="13" t="s">
        <v>2941</v>
      </c>
      <c r="B41" s="16" t="s">
        <v>2942</v>
      </c>
      <c r="C41" s="16">
        <v>339</v>
      </c>
      <c r="D41" s="16">
        <v>11.49</v>
      </c>
      <c r="E41" s="16">
        <v>1.65</v>
      </c>
      <c r="F41" s="16">
        <v>-2.63752336773143</v>
      </c>
      <c r="G41" s="16">
        <v>2.4352901617366501E-2</v>
      </c>
      <c r="H41" s="16">
        <v>0.70693077306489605</v>
      </c>
      <c r="I41" s="16" t="s">
        <v>2738</v>
      </c>
      <c r="J41" s="16" t="s">
        <v>2725</v>
      </c>
      <c r="K41" s="16" t="s">
        <v>2823</v>
      </c>
      <c r="L41" s="16" t="s">
        <v>2725</v>
      </c>
      <c r="M41" s="16" t="s">
        <v>2725</v>
      </c>
      <c r="N41" s="16" t="s">
        <v>2943</v>
      </c>
    </row>
    <row r="42" spans="1:14" x14ac:dyDescent="0.25">
      <c r="A42" s="13" t="s">
        <v>2944</v>
      </c>
      <c r="B42" s="16" t="s">
        <v>2945</v>
      </c>
      <c r="C42" s="16">
        <v>1801</v>
      </c>
      <c r="D42" s="16">
        <v>21.13</v>
      </c>
      <c r="E42" s="16">
        <v>3.96</v>
      </c>
      <c r="F42" s="16">
        <v>-2.62435236572207</v>
      </c>
      <c r="G42" s="16">
        <v>7.0246909067596397E-3</v>
      </c>
      <c r="H42" s="16">
        <v>0.294464913751045</v>
      </c>
      <c r="I42" s="16" t="s">
        <v>2738</v>
      </c>
      <c r="J42" s="16" t="s">
        <v>2725</v>
      </c>
      <c r="K42" s="16" t="s">
        <v>2946</v>
      </c>
      <c r="L42" s="16" t="s">
        <v>2947</v>
      </c>
      <c r="M42" s="16" t="s">
        <v>2948</v>
      </c>
      <c r="N42" s="16" t="s">
        <v>2949</v>
      </c>
    </row>
    <row r="43" spans="1:14" x14ac:dyDescent="0.25">
      <c r="A43" s="13" t="s">
        <v>2950</v>
      </c>
      <c r="B43" s="16" t="s">
        <v>2951</v>
      </c>
      <c r="C43" s="16">
        <v>1488</v>
      </c>
      <c r="D43" s="16">
        <v>81</v>
      </c>
      <c r="E43" s="16">
        <v>53.84</v>
      </c>
      <c r="F43" s="16">
        <v>-1.1001920474698099</v>
      </c>
      <c r="G43" s="16">
        <v>1.81427618079553E-2</v>
      </c>
      <c r="H43" s="16">
        <v>0.59024432261794602</v>
      </c>
      <c r="I43" s="16" t="s">
        <v>2738</v>
      </c>
      <c r="J43" s="16" t="s">
        <v>2725</v>
      </c>
      <c r="K43" s="16" t="s">
        <v>2725</v>
      </c>
      <c r="L43" s="16" t="s">
        <v>2725</v>
      </c>
      <c r="M43" s="16" t="s">
        <v>2725</v>
      </c>
      <c r="N43" s="16" t="s">
        <v>2952</v>
      </c>
    </row>
  </sheetData>
  <mergeCells count="1">
    <mergeCell ref="A1:K1"/>
  </mergeCells>
  <phoneticPr fontId="3" type="noConversion"/>
  <pageMargins left="0.7" right="0.7" top="0.75" bottom="0.75" header="0.3" footer="0.3"/>
  <pageSetup paperSize="9" orientation="portrait" horizontalDpi="4294967293"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31"/>
  <sheetViews>
    <sheetView tabSelected="1" topLeftCell="A26" workbookViewId="0">
      <selection activeCell="C37" sqref="C37"/>
    </sheetView>
  </sheetViews>
  <sheetFormatPr defaultRowHeight="15" x14ac:dyDescent="0.25"/>
  <cols>
    <col min="1" max="1" width="33.5" style="15" customWidth="1"/>
    <col min="2" max="2" width="40.125" style="15" customWidth="1"/>
    <col min="3" max="3" width="44.875" style="15" customWidth="1"/>
    <col min="4" max="16384" width="9" style="4"/>
  </cols>
  <sheetData>
    <row r="1" spans="1:17" x14ac:dyDescent="0.25">
      <c r="A1" s="10" t="s">
        <v>2953</v>
      </c>
      <c r="B1" s="10"/>
      <c r="C1" s="10"/>
      <c r="D1" s="10"/>
      <c r="E1" s="10"/>
      <c r="F1" s="10"/>
      <c r="G1" s="10"/>
      <c r="H1" s="10"/>
      <c r="I1" s="10"/>
      <c r="J1" s="10"/>
      <c r="K1" s="10"/>
      <c r="L1" s="10"/>
      <c r="M1" s="10"/>
      <c r="N1" s="10"/>
      <c r="O1" s="10"/>
      <c r="P1" s="10"/>
      <c r="Q1" s="10"/>
    </row>
    <row r="2" spans="1:17" x14ac:dyDescent="0.25">
      <c r="A2" s="10" t="s">
        <v>2954</v>
      </c>
      <c r="B2" s="10"/>
      <c r="C2" s="10"/>
      <c r="D2" s="10"/>
      <c r="E2" s="10"/>
      <c r="F2" s="10"/>
      <c r="G2" s="10"/>
      <c r="H2" s="10"/>
      <c r="I2" s="10"/>
      <c r="J2" s="10"/>
      <c r="K2" s="10"/>
      <c r="L2" s="10"/>
      <c r="M2" s="10"/>
      <c r="N2" s="10"/>
      <c r="O2" s="10"/>
      <c r="P2" s="10"/>
      <c r="Q2" s="10"/>
    </row>
    <row r="3" spans="1:17" ht="19.5" customHeight="1" x14ac:dyDescent="0.25">
      <c r="A3" s="18" t="s">
        <v>2760</v>
      </c>
      <c r="B3" s="18" t="s">
        <v>2955</v>
      </c>
      <c r="C3" s="18" t="s">
        <v>2956</v>
      </c>
    </row>
    <row r="4" spans="1:17" ht="19.5" customHeight="1" x14ac:dyDescent="0.25">
      <c r="A4" s="18" t="s">
        <v>2957</v>
      </c>
      <c r="B4" s="18" t="s">
        <v>2958</v>
      </c>
      <c r="C4" s="18" t="s">
        <v>2959</v>
      </c>
    </row>
    <row r="5" spans="1:17" ht="19.5" customHeight="1" x14ac:dyDescent="0.25">
      <c r="A5" s="18" t="s">
        <v>2960</v>
      </c>
      <c r="B5" s="18" t="s">
        <v>2961</v>
      </c>
      <c r="C5" s="18" t="s">
        <v>2962</v>
      </c>
    </row>
    <row r="6" spans="1:17" ht="19.5" customHeight="1" x14ac:dyDescent="0.25">
      <c r="A6" s="18" t="s">
        <v>2963</v>
      </c>
      <c r="B6" s="18" t="s">
        <v>2964</v>
      </c>
      <c r="C6" s="18" t="s">
        <v>2965</v>
      </c>
    </row>
    <row r="7" spans="1:17" ht="19.5" customHeight="1" x14ac:dyDescent="0.25">
      <c r="A7" s="18" t="s">
        <v>2966</v>
      </c>
      <c r="B7" s="18" t="s">
        <v>2967</v>
      </c>
      <c r="C7" s="18" t="s">
        <v>2968</v>
      </c>
    </row>
    <row r="8" spans="1:17" ht="19.5" customHeight="1" x14ac:dyDescent="0.25">
      <c r="A8" s="18" t="s">
        <v>2969</v>
      </c>
      <c r="B8" s="18" t="s">
        <v>2970</v>
      </c>
      <c r="C8" s="18" t="s">
        <v>2971</v>
      </c>
    </row>
    <row r="9" spans="1:17" ht="19.5" customHeight="1" x14ac:dyDescent="0.25">
      <c r="A9" s="18" t="s">
        <v>2972</v>
      </c>
      <c r="B9" s="18" t="s">
        <v>2973</v>
      </c>
      <c r="C9" s="18" t="s">
        <v>2974</v>
      </c>
    </row>
    <row r="10" spans="1:17" ht="19.5" customHeight="1" x14ac:dyDescent="0.25">
      <c r="A10" s="18" t="s">
        <v>2975</v>
      </c>
      <c r="B10" s="18" t="s">
        <v>2976</v>
      </c>
      <c r="C10" s="18" t="s">
        <v>2977</v>
      </c>
    </row>
    <row r="11" spans="1:17" ht="19.5" customHeight="1" x14ac:dyDescent="0.25">
      <c r="A11" s="18" t="s">
        <v>2978</v>
      </c>
      <c r="B11" s="18" t="s">
        <v>2979</v>
      </c>
      <c r="C11" s="18" t="s">
        <v>2980</v>
      </c>
    </row>
    <row r="12" spans="1:17" ht="19.5" customHeight="1" x14ac:dyDescent="0.25">
      <c r="A12" s="18" t="s">
        <v>2981</v>
      </c>
      <c r="B12" s="18" t="s">
        <v>2982</v>
      </c>
      <c r="C12" s="18" t="s">
        <v>2983</v>
      </c>
    </row>
    <row r="13" spans="1:17" ht="19.5" customHeight="1" x14ac:dyDescent="0.25">
      <c r="A13" s="18" t="s">
        <v>2984</v>
      </c>
      <c r="B13" s="18" t="s">
        <v>2985</v>
      </c>
      <c r="C13" s="18" t="s">
        <v>2986</v>
      </c>
    </row>
    <row r="14" spans="1:17" ht="19.5" customHeight="1" x14ac:dyDescent="0.25">
      <c r="A14" s="18" t="s">
        <v>2987</v>
      </c>
      <c r="B14" s="18" t="s">
        <v>2988</v>
      </c>
      <c r="C14" s="18" t="s">
        <v>2986</v>
      </c>
    </row>
    <row r="15" spans="1:17" ht="19.5" customHeight="1" x14ac:dyDescent="0.25">
      <c r="A15" s="18" t="s">
        <v>2794</v>
      </c>
      <c r="B15" s="18" t="s">
        <v>2989</v>
      </c>
      <c r="C15" s="18" t="s">
        <v>2990</v>
      </c>
    </row>
    <row r="16" spans="1:17" ht="19.5" customHeight="1" x14ac:dyDescent="0.25">
      <c r="A16" s="18" t="s">
        <v>2991</v>
      </c>
      <c r="B16" s="18" t="s">
        <v>2992</v>
      </c>
      <c r="C16" s="18" t="s">
        <v>2993</v>
      </c>
    </row>
    <row r="17" spans="1:17" ht="19.5" customHeight="1" x14ac:dyDescent="0.25">
      <c r="A17" s="18" t="s">
        <v>2994</v>
      </c>
      <c r="B17" s="18" t="s">
        <v>2995</v>
      </c>
      <c r="C17" s="18" t="s">
        <v>2996</v>
      </c>
    </row>
    <row r="18" spans="1:17" ht="19.5" customHeight="1" x14ac:dyDescent="0.25">
      <c r="A18" s="18" t="s">
        <v>2997</v>
      </c>
      <c r="B18" s="18" t="s">
        <v>2998</v>
      </c>
      <c r="C18" s="18" t="s">
        <v>2999</v>
      </c>
    </row>
    <row r="19" spans="1:17" ht="19.5" customHeight="1" x14ac:dyDescent="0.25">
      <c r="A19" s="18" t="s">
        <v>3000</v>
      </c>
      <c r="B19" s="18" t="s">
        <v>3001</v>
      </c>
      <c r="C19" s="18" t="s">
        <v>3002</v>
      </c>
    </row>
    <row r="20" spans="1:17" ht="19.5" customHeight="1" x14ac:dyDescent="0.25">
      <c r="A20" s="18" t="s">
        <v>3003</v>
      </c>
      <c r="B20" s="18" t="s">
        <v>3004</v>
      </c>
      <c r="C20" s="18" t="s">
        <v>3005</v>
      </c>
    </row>
    <row r="21" spans="1:17" ht="19.5" customHeight="1" x14ac:dyDescent="0.25">
      <c r="A21" s="18" t="s">
        <v>3006</v>
      </c>
      <c r="B21" s="18" t="s">
        <v>3007</v>
      </c>
      <c r="C21" s="18" t="s">
        <v>3008</v>
      </c>
    </row>
    <row r="22" spans="1:17" s="19" customFormat="1" ht="19.5" customHeight="1" x14ac:dyDescent="0.15">
      <c r="A22" s="18" t="s">
        <v>3009</v>
      </c>
      <c r="B22" s="18" t="s">
        <v>3010</v>
      </c>
      <c r="C22" s="18" t="s">
        <v>3011</v>
      </c>
    </row>
    <row r="23" spans="1:17" x14ac:dyDescent="0.25">
      <c r="A23" s="18" t="s">
        <v>3012</v>
      </c>
      <c r="B23" s="18" t="s">
        <v>3013</v>
      </c>
      <c r="C23" s="18" t="s">
        <v>3014</v>
      </c>
    </row>
    <row r="25" spans="1:17" x14ac:dyDescent="0.25">
      <c r="A25" s="10" t="s">
        <v>3015</v>
      </c>
      <c r="B25" s="10"/>
      <c r="C25" s="10"/>
      <c r="D25" s="10"/>
      <c r="E25" s="10"/>
      <c r="F25" s="10"/>
      <c r="G25" s="10"/>
      <c r="H25" s="10"/>
      <c r="I25" s="10"/>
      <c r="J25" s="10"/>
      <c r="K25" s="10"/>
      <c r="L25" s="10"/>
      <c r="M25" s="10"/>
      <c r="N25" s="10"/>
      <c r="O25" s="10"/>
      <c r="P25" s="10"/>
      <c r="Q25" s="10"/>
    </row>
    <row r="26" spans="1:17" s="19" customFormat="1" x14ac:dyDescent="0.15">
      <c r="A26" s="18" t="s">
        <v>3016</v>
      </c>
      <c r="B26" s="18" t="s">
        <v>2955</v>
      </c>
      <c r="C26" s="18" t="s">
        <v>2956</v>
      </c>
    </row>
    <row r="27" spans="1:17" s="19" customFormat="1" ht="19.5" customHeight="1" x14ac:dyDescent="0.15">
      <c r="A27" s="18" t="s">
        <v>3017</v>
      </c>
      <c r="B27" s="18" t="s">
        <v>3018</v>
      </c>
      <c r="C27" s="18" t="s">
        <v>3019</v>
      </c>
    </row>
    <row r="28" spans="1:17" s="19" customFormat="1" ht="19.5" customHeight="1" x14ac:dyDescent="0.15">
      <c r="A28" s="18" t="s">
        <v>3020</v>
      </c>
      <c r="B28" s="18" t="s">
        <v>3021</v>
      </c>
      <c r="C28" s="18" t="s">
        <v>3022</v>
      </c>
    </row>
    <row r="29" spans="1:17" s="19" customFormat="1" ht="19.5" customHeight="1" x14ac:dyDescent="0.15">
      <c r="A29" s="18" t="s">
        <v>3023</v>
      </c>
      <c r="B29" s="18" t="s">
        <v>3024</v>
      </c>
      <c r="C29" s="18" t="s">
        <v>3025</v>
      </c>
    </row>
    <row r="30" spans="1:17" s="19" customFormat="1" ht="19.5" customHeight="1" x14ac:dyDescent="0.15">
      <c r="A30" s="18" t="s">
        <v>3026</v>
      </c>
      <c r="B30" s="18" t="s">
        <v>3027</v>
      </c>
      <c r="C30" s="18" t="s">
        <v>3028</v>
      </c>
    </row>
    <row r="31" spans="1:17" s="19" customFormat="1" ht="19.5" customHeight="1" x14ac:dyDescent="0.15">
      <c r="A31" s="18" t="s">
        <v>3029</v>
      </c>
      <c r="B31" s="18" t="s">
        <v>3030</v>
      </c>
      <c r="C31" s="18" t="s">
        <v>3031</v>
      </c>
    </row>
  </sheetData>
  <mergeCells count="3">
    <mergeCell ref="A1:Q1"/>
    <mergeCell ref="A2:Q2"/>
    <mergeCell ref="A25:Q25"/>
  </mergeCells>
  <phoneticPr fontId="3" type="noConversion"/>
  <conditionalFormatting sqref="A4:A23">
    <cfRule type="duplicateValues" dxfId="0" priority="1"/>
  </conditionalFormatting>
  <pageMargins left="0.7" right="0.7" top="0.75" bottom="0.75" header="0.3" footer="0.3"/>
  <pageSetup paperSize="9" orientation="portrait" horizontalDpi="4294967293"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9</vt:i4>
      </vt:variant>
    </vt:vector>
  </HeadingPairs>
  <TitlesOfParts>
    <vt:vector size="9" baseType="lpstr">
      <vt:lpstr>Table S1</vt:lpstr>
      <vt:lpstr>Table S2</vt:lpstr>
      <vt:lpstr>Table S3</vt:lpstr>
      <vt:lpstr>Table S4</vt:lpstr>
      <vt:lpstr>Table S5</vt:lpstr>
      <vt:lpstr>Table S6</vt:lpstr>
      <vt:lpstr>Table S7</vt:lpstr>
      <vt:lpstr>Table S8</vt:lpstr>
      <vt:lpstr>Table S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terms:created xsi:type="dcterms:W3CDTF">2006-09-16T00:00:00Z</dcterms:created>
  <dcterms:modified xsi:type="dcterms:W3CDTF">2021-10-22T07:43:53Z</dcterms:modified>
</cp:coreProperties>
</file>